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ad.cmm.se\tank\users\rebhei\Groups\Helena Erlandsson-Harris\Persons\Rebecka Heinbäck\Project 5_BioID\Manuscript\Supplementary data\"/>
    </mc:Choice>
  </mc:AlternateContent>
  <bookViews>
    <workbookView xWindow="0" yWindow="0" windowWidth="12849" windowHeight="2331"/>
  </bookViews>
  <sheets>
    <sheet name="Data legend" sheetId="4" r:id="rId1"/>
    <sheet name="N1" sheetId="1" r:id="rId2"/>
    <sheet name="N2" sheetId="2" r:id="rId3"/>
    <sheet name="N3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88" i="2" l="1"/>
  <c r="S387" i="2"/>
  <c r="S386" i="2"/>
  <c r="S385" i="2"/>
  <c r="S384" i="2"/>
  <c r="S383" i="2"/>
  <c r="S382" i="2"/>
  <c r="S381" i="2"/>
  <c r="S380" i="2"/>
  <c r="S379" i="2"/>
  <c r="S378" i="2"/>
  <c r="S377" i="2"/>
  <c r="S376" i="2"/>
  <c r="S375" i="2"/>
  <c r="S374" i="2"/>
  <c r="S373" i="2"/>
  <c r="S372" i="2"/>
  <c r="S371" i="2"/>
  <c r="S370" i="2"/>
  <c r="S369" i="2"/>
  <c r="S368" i="2"/>
  <c r="S367" i="2"/>
  <c r="S366" i="2"/>
  <c r="S365" i="2"/>
  <c r="S364" i="2"/>
  <c r="S363" i="2"/>
  <c r="S362" i="2"/>
  <c r="S361" i="2"/>
  <c r="S360" i="2"/>
  <c r="S359" i="2"/>
  <c r="S358" i="2"/>
  <c r="S357" i="2"/>
  <c r="S356" i="2"/>
  <c r="S355" i="2"/>
  <c r="S354" i="2"/>
  <c r="S353" i="2"/>
  <c r="S352" i="2"/>
  <c r="S351" i="2"/>
  <c r="S350" i="2"/>
  <c r="S349" i="2"/>
  <c r="S348" i="2"/>
  <c r="S347" i="2"/>
  <c r="S346" i="2"/>
  <c r="S345" i="2"/>
  <c r="S344" i="2"/>
  <c r="S343" i="2"/>
  <c r="S342" i="2"/>
  <c r="S341" i="2"/>
  <c r="S340" i="2"/>
  <c r="S339" i="2"/>
  <c r="S338" i="2"/>
  <c r="S337" i="2"/>
  <c r="S336" i="2"/>
  <c r="S335" i="2"/>
  <c r="S334" i="2"/>
  <c r="S333" i="2"/>
  <c r="S332" i="2"/>
  <c r="S331" i="2"/>
  <c r="S330" i="2"/>
  <c r="S329" i="2"/>
  <c r="S328" i="2"/>
  <c r="S327" i="2"/>
  <c r="S326" i="2"/>
  <c r="S325" i="2"/>
  <c r="S324" i="2"/>
  <c r="S323" i="2"/>
  <c r="S322" i="2"/>
  <c r="S321" i="2"/>
  <c r="S320" i="2"/>
  <c r="S319" i="2"/>
  <c r="S318" i="2"/>
  <c r="S317" i="2"/>
  <c r="S316" i="2"/>
  <c r="S315" i="2"/>
  <c r="S314" i="2"/>
  <c r="S313" i="2"/>
  <c r="S312" i="2"/>
  <c r="S311" i="2"/>
  <c r="S310" i="2"/>
  <c r="S309" i="2"/>
  <c r="S308" i="2"/>
  <c r="S307" i="2"/>
  <c r="S306" i="2"/>
  <c r="S305" i="2"/>
  <c r="S304" i="2"/>
  <c r="S303" i="2"/>
  <c r="S302" i="2"/>
  <c r="S301" i="2"/>
  <c r="S300" i="2"/>
  <c r="S299" i="2"/>
  <c r="S298" i="2"/>
  <c r="S297" i="2"/>
  <c r="S296" i="2"/>
  <c r="S295" i="2"/>
  <c r="S294" i="2"/>
  <c r="S293" i="2"/>
  <c r="S292" i="2"/>
  <c r="S291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208" i="2"/>
  <c r="S207" i="2"/>
  <c r="S206" i="2"/>
  <c r="S205" i="2"/>
  <c r="S204" i="2"/>
  <c r="S203" i="2"/>
  <c r="S202" i="2"/>
  <c r="S201" i="2"/>
  <c r="S200" i="2"/>
  <c r="S199" i="2"/>
  <c r="S198" i="2"/>
  <c r="S197" i="2"/>
  <c r="S196" i="2"/>
  <c r="S195" i="2"/>
  <c r="S194" i="2"/>
  <c r="S193" i="2"/>
  <c r="S192" i="2"/>
  <c r="S191" i="2"/>
  <c r="S190" i="2"/>
  <c r="S189" i="2"/>
  <c r="S188" i="2"/>
  <c r="S187" i="2"/>
  <c r="S186" i="2"/>
  <c r="S185" i="2"/>
  <c r="S184" i="2"/>
  <c r="S183" i="2"/>
  <c r="S182" i="2"/>
  <c r="S181" i="2"/>
  <c r="S180" i="2"/>
  <c r="S179" i="2"/>
  <c r="S178" i="2"/>
  <c r="S177" i="2"/>
  <c r="S176" i="2"/>
  <c r="S175" i="2"/>
  <c r="S174" i="2"/>
  <c r="S173" i="2"/>
  <c r="S172" i="2"/>
  <c r="S171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S2" i="2"/>
</calcChain>
</file>

<file path=xl/sharedStrings.xml><?xml version="1.0" encoding="utf-8"?>
<sst xmlns="http://schemas.openxmlformats.org/spreadsheetml/2006/main" count="7331" uniqueCount="1113">
  <si>
    <t>Checked</t>
  </si>
  <si>
    <t>Protein FDR Confidence: Combined</t>
  </si>
  <si>
    <t>Master</t>
  </si>
  <si>
    <t>Accession</t>
  </si>
  <si>
    <t>Description</t>
  </si>
  <si>
    <t>Exp. q-value: Combined</t>
  </si>
  <si>
    <t>Contaminant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Abundance Ratio: (Sample) / (Control)</t>
  </si>
  <si>
    <t>Abundance Ratio Variability [%]: (Sample) / (Control)</t>
  </si>
  <si>
    <t>Abundances (Grouped): Control</t>
  </si>
  <si>
    <t>Abundances (Grouped): Sample</t>
  </si>
  <si>
    <t>Abundance: F3: Light, Control</t>
  </si>
  <si>
    <t>Abundance: F3: Heavy, Sample</t>
  </si>
  <si>
    <t>Found in Sample: [S5] F3: Light, Control</t>
  </si>
  <si>
    <t>Found in Sample: [S8] F3: Heavy, Sample</t>
  </si>
  <si>
    <t># Protein Groups</t>
  </si>
  <si>
    <t>High</t>
  </si>
  <si>
    <t>Master Protein</t>
  </si>
  <si>
    <t>Q13085</t>
  </si>
  <si>
    <t>Acetyl-CoA carboxylase 1 OS=Homo sapiens GN=ACACA PE=1 SV=2</t>
  </si>
  <si>
    <t>Q09666</t>
  </si>
  <si>
    <t>Neuroblast differentiation-associated protein AHNAK OS=Homo sapiens GN=AHNAK PE=1 SV=2</t>
  </si>
  <si>
    <t>P05165</t>
  </si>
  <si>
    <t>Propionyl-CoA carboxylase alpha chain, mitochondrial OS=Homo sapiens GN=PCCA PE=1 SV=4</t>
  </si>
  <si>
    <t>P11498</t>
  </si>
  <si>
    <t>Pyruvate carboxylase, mitochondrial OS=Homo sapiens GN=PC PE=1 SV=2</t>
  </si>
  <si>
    <t>P35908</t>
  </si>
  <si>
    <t>Keratin, type II cytoskeletal 2 epidermal OS=Homo sapiens GN=KRT2 PE=1 SV=2</t>
  </si>
  <si>
    <t>Peak Found</t>
  </si>
  <si>
    <t>O00763</t>
  </si>
  <si>
    <t>Acetyl-CoA carboxylase 2 OS=Homo sapiens GN=ACACB PE=1 SV=3</t>
  </si>
  <si>
    <t>P04264</t>
  </si>
  <si>
    <t>Keratin, type II cytoskeletal 1 OS=Homo sapiens GN=KRT1 PE=1 SV=6</t>
  </si>
  <si>
    <t>Q96RQ3</t>
  </si>
  <si>
    <t>Methylcrotonoyl-CoA carboxylase subunit alpha, mitochondrial OS=Homo sapiens GN=MCCC1 PE=1 SV=3</t>
  </si>
  <si>
    <t>Q12768</t>
  </si>
  <si>
    <t>WASH complex subunit 5 OS=Homo sapiens GN=WASHC5 PE=1 SV=1</t>
  </si>
  <si>
    <t>Q04637</t>
  </si>
  <si>
    <t>Eukaryotic translation initiation factor 4 gamma 1 OS=Homo sapiens GN=EIF4G1 PE=1 SV=4</t>
  </si>
  <si>
    <t>Q709C8</t>
  </si>
  <si>
    <t>Vacuolar protein sorting-associated protein 13C OS=Homo sapiens GN=VPS13C PE=1 SV=1</t>
  </si>
  <si>
    <t>P04259</t>
  </si>
  <si>
    <t>Keratin, type II cytoskeletal 6B OS=Homo sapiens GN=KRT6B PE=1 SV=5</t>
  </si>
  <si>
    <t>Q9BVP2</t>
  </si>
  <si>
    <t>Guanine nucleotide-binding protein-like 3 OS=Homo sapiens GN=GNL3 PE=1 SV=2</t>
  </si>
  <si>
    <t>Q13428</t>
  </si>
  <si>
    <t>Treacle protein OS=Homo sapiens GN=TCOF1 PE=1 SV=3</t>
  </si>
  <si>
    <t>Q14318</t>
  </si>
  <si>
    <t>Peptidyl-prolyl cis-trans isomerase FKBP8 OS=Homo sapiens GN=FKBP8 PE=1 SV=2</t>
  </si>
  <si>
    <t>P62750</t>
  </si>
  <si>
    <t>60S ribosomal protein L23a OS=Homo sapiens GN=RPL23A PE=1 SV=1</t>
  </si>
  <si>
    <t>P05166</t>
  </si>
  <si>
    <t>Propionyl-CoA carboxylase beta chain, mitochondrial OS=Homo sapiens GN=PCCB PE=1 SV=3</t>
  </si>
  <si>
    <t>P62241</t>
  </si>
  <si>
    <t>40S ribosomal protein S8 OS=Homo sapiens GN=RPS8 PE=1 SV=2</t>
  </si>
  <si>
    <t>O43396</t>
  </si>
  <si>
    <t>Thioredoxin-like protein 1 OS=Homo sapiens GN=TXNL1 PE=1 SV=3</t>
  </si>
  <si>
    <t>P19338</t>
  </si>
  <si>
    <t>Nucleolin OS=Homo sapiens GN=NCL PE=1 SV=3</t>
  </si>
  <si>
    <t>P16401</t>
  </si>
  <si>
    <t>Histone H1.5 OS=Homo sapiens GN=HIST1H1B PE=1 SV=3</t>
  </si>
  <si>
    <t>Q02878</t>
  </si>
  <si>
    <t>60S ribosomal protein L6 OS=Homo sapiens GN=RPL6 PE=1 SV=3</t>
  </si>
  <si>
    <t>O43432</t>
  </si>
  <si>
    <t>Eukaryotic translation initiation factor 4 gamma 3 OS=Homo sapiens GN=EIF4G3 PE=1 SV=2</t>
  </si>
  <si>
    <t>P39023</t>
  </si>
  <si>
    <t>60S ribosomal protein L3 OS=Homo sapiens GN=RPL3 PE=1 SV=2</t>
  </si>
  <si>
    <t>Q92667</t>
  </si>
  <si>
    <t>A-kinase anchor protein 1, mitochondrial OS=Homo sapiens GN=AKAP1 PE=1 SV=1</t>
  </si>
  <si>
    <t>P16403</t>
  </si>
  <si>
    <t>Histone H1.2 OS=Homo sapiens GN=HIST1H1C PE=1 SV=2</t>
  </si>
  <si>
    <t>P61081</t>
  </si>
  <si>
    <t>NEDD8-conjugating enzyme Ubc12 OS=Homo sapiens GN=UBE2M PE=1 SV=1</t>
  </si>
  <si>
    <t>None</t>
  </si>
  <si>
    <t>P16402</t>
  </si>
  <si>
    <t>Histone H1.3 OS=Homo sapiens GN=HIST1H1D PE=1 SV=2</t>
  </si>
  <si>
    <t>P10412</t>
  </si>
  <si>
    <t>Histone H1.4 OS=Homo sapiens GN=HIST1H1E PE=1 SV=2</t>
  </si>
  <si>
    <t>P83881</t>
  </si>
  <si>
    <t>60S ribosomal protein L36a OS=Homo sapiens GN=RPL36A PE=1 SV=2</t>
  </si>
  <si>
    <t>Master Protein Candidate</t>
  </si>
  <si>
    <t>H7BZ11</t>
  </si>
  <si>
    <t>RPL36A-HNRNPH2 readthrough OS=Homo sapiens GN=RPL36A-HNRNPH2 PE=3 SV=2</t>
  </si>
  <si>
    <t>P61254</t>
  </si>
  <si>
    <t>60S ribosomal protein L26 OS=Homo sapiens GN=RPL26 PE=1 SV=1</t>
  </si>
  <si>
    <t>Q9UNX3</t>
  </si>
  <si>
    <t>60S ribosomal protein L26-like 1 OS=Homo sapiens GN=RPL26L1 PE=1 SV=1</t>
  </si>
  <si>
    <t>J3QQQ9</t>
  </si>
  <si>
    <t>Uncharacterized protein OS=Homo sapiens PE=4 SV=1</t>
  </si>
  <si>
    <t>Q16891</t>
  </si>
  <si>
    <t>MICOS complex subunit MIC60 OS=Homo sapiens GN=IMMT PE=1 SV=1</t>
  </si>
  <si>
    <t>P62266</t>
  </si>
  <si>
    <t>40S ribosomal protein S23 OS=Homo sapiens GN=RPS23 PE=1 SV=3</t>
  </si>
  <si>
    <t>P18583</t>
  </si>
  <si>
    <t>Protein SON OS=Homo sapiens GN=SON PE=1 SV=4</t>
  </si>
  <si>
    <t>Q969Q0</t>
  </si>
  <si>
    <t>60S ribosomal protein L36a-like OS=Homo sapiens GN=RPL36AL PE=1 SV=3</t>
  </si>
  <si>
    <t>P63261</t>
  </si>
  <si>
    <t>Actin, cytoplasmic 2 OS=Homo sapiens GN=ACTG1 PE=1 SV=1</t>
  </si>
  <si>
    <t>P60712</t>
  </si>
  <si>
    <t>SWISS-PROT:P60712 (Bos taurus) Actin, cytoplasmic 1</t>
  </si>
  <si>
    <t>P61353</t>
  </si>
  <si>
    <t>60S ribosomal protein L27 OS=Homo sapiens GN=RPL27 PE=1 SV=2</t>
  </si>
  <si>
    <t>P61927</t>
  </si>
  <si>
    <t>60S ribosomal protein L37 OS=Homo sapiens GN=RPL37 PE=1 SV=2</t>
  </si>
  <si>
    <t>P62979</t>
  </si>
  <si>
    <t>Ubiquitin-40S ribosomal protein S27a OS=Homo sapiens GN=RPS27A PE=1 SV=2</t>
  </si>
  <si>
    <t>Q9NS69</t>
  </si>
  <si>
    <t>Mitochondrial import receptor subunit TOM22 homolog OS=Homo sapiens GN=TOMM22 PE=1 SV=3</t>
  </si>
  <si>
    <t>P13796</t>
  </si>
  <si>
    <t>Plastin-2 OS=Homo sapiens GN=LCP1 PE=1 SV=6</t>
  </si>
  <si>
    <t>Q01518</t>
  </si>
  <si>
    <t>Adenylyl cyclase-associated protein 1 OS=Homo sapiens GN=CAP1 PE=1 SV=5</t>
  </si>
  <si>
    <t>Q14684</t>
  </si>
  <si>
    <t>Ribosomal RNA processing protein 1 homolog B OS=Homo sapiens GN=RRP1B PE=1 SV=3</t>
  </si>
  <si>
    <t>Q9Y383</t>
  </si>
  <si>
    <t>Putative RNA-binding protein Luc7-like 2 OS=Homo sapiens GN=LUC7L2 PE=1 SV=2</t>
  </si>
  <si>
    <t>Q14980</t>
  </si>
  <si>
    <t>Nuclear mitotic apparatus protein 1 OS=Homo sapiens GN=NUMA1 PE=1 SV=2</t>
  </si>
  <si>
    <t>P15924</t>
  </si>
  <si>
    <t>Desmoplakin OS=Homo sapiens GN=DSP PE=1 SV=3</t>
  </si>
  <si>
    <t>P68104</t>
  </si>
  <si>
    <t>Elongation factor 1-alpha 1 OS=Homo sapiens GN=EEF1A1 PE=1 SV=1</t>
  </si>
  <si>
    <t>Q5VTE0</t>
  </si>
  <si>
    <t>Putative elongation factor 1-alpha-like 3 OS=Homo sapiens GN=EEF1A1P5 PE=5 SV=1</t>
  </si>
  <si>
    <t>P57053</t>
  </si>
  <si>
    <t>Histone H2B type F-S OS=Homo sapiens GN=H2BFS PE=1 SV=2</t>
  </si>
  <si>
    <t>Q5QNW6</t>
  </si>
  <si>
    <t>Histone H2B type 2-F OS=Homo sapiens GN=HIST2H2BF PE=1 SV=3</t>
  </si>
  <si>
    <t>Q99877</t>
  </si>
  <si>
    <t>Histone H2B type 1-N OS=Homo sapiens GN=HIST1H2BN PE=1 SV=3</t>
  </si>
  <si>
    <t>Q99880</t>
  </si>
  <si>
    <t>Histone H2B type 1-L OS=Homo sapiens GN=HIST1H2BL PE=1 SV=3</t>
  </si>
  <si>
    <t>O60814</t>
  </si>
  <si>
    <t>Histone H2B type 1-K OS=Homo sapiens GN=HIST1H2BK PE=1 SV=3</t>
  </si>
  <si>
    <t>P62807</t>
  </si>
  <si>
    <t>Histone H2B type 1-C/E/F/G/I OS=Homo sapiens GN=HIST1H2BC PE=1 SV=4</t>
  </si>
  <si>
    <t>P58876</t>
  </si>
  <si>
    <t>Histone H2B type 1-D OS=Homo sapiens GN=HIST1H2BD PE=1 SV=2</t>
  </si>
  <si>
    <t>Q93079</t>
  </si>
  <si>
    <t>Histone H2B type 1-H OS=Homo sapiens GN=HIST1H2BH PE=1 SV=3</t>
  </si>
  <si>
    <t>Q99879</t>
  </si>
  <si>
    <t>Histone H2B type 1-M OS=Homo sapiens GN=HIST1H2BM PE=1 SV=3</t>
  </si>
  <si>
    <t>P47914</t>
  </si>
  <si>
    <t>60S ribosomal protein L29 OS=Homo sapiens GN=RPL29 PE=1 SV=2</t>
  </si>
  <si>
    <t>P07305</t>
  </si>
  <si>
    <t>Histone H1.0 OS=Homo sapiens GN=H1F0 PE=1 SV=3</t>
  </si>
  <si>
    <t>Q9NX40</t>
  </si>
  <si>
    <t>OCIA domain-containing protein 1 OS=Homo sapiens GN=OCIAD1 PE=1 SV=1</t>
  </si>
  <si>
    <t>P62805</t>
  </si>
  <si>
    <t>Histone H4 OS=Homo sapiens GN=HIST1H4A PE=1 SV=2</t>
  </si>
  <si>
    <t>P61204</t>
  </si>
  <si>
    <t>ADP-ribosylation factor 3 OS=Homo sapiens GN=ARF3 PE=1 SV=2</t>
  </si>
  <si>
    <t>P84077</t>
  </si>
  <si>
    <t>ADP-ribosylation factor 1 OS=Homo sapiens GN=ARF1 PE=1 SV=2</t>
  </si>
  <si>
    <t>P62854</t>
  </si>
  <si>
    <t>40S ribosomal protein S26 OS=Homo sapiens GN=RPS26 PE=1 SV=3</t>
  </si>
  <si>
    <t>Q6S8J3</t>
  </si>
  <si>
    <t>POTE ankyrin domain family member E OS=Homo sapiens GN=POTEE PE=2 SV=3</t>
  </si>
  <si>
    <t>P04406</t>
  </si>
  <si>
    <t>Glyceraldehyde-3-phosphate dehydrogenase OS=Homo sapiens GN=GAPDH PE=1 SV=3</t>
  </si>
  <si>
    <t/>
  </si>
  <si>
    <t>Not Found</t>
  </si>
  <si>
    <t>Q8IY81</t>
  </si>
  <si>
    <t>pre-rRNA processing protein FTSJ3 OS=Homo sapiens GN=FTSJ3 PE=1 SV=2</t>
  </si>
  <si>
    <t>Q7Z2W4</t>
  </si>
  <si>
    <t>Zinc finger CCCH-type antiviral protein 1 OS=Homo sapiens GN=ZC3HAV1 PE=1 SV=3</t>
  </si>
  <si>
    <t>P11387</t>
  </si>
  <si>
    <t>DNA topoisomerase 1 OS=Homo sapiens GN=TOP1 PE=1 SV=2</t>
  </si>
  <si>
    <t>P51610</t>
  </si>
  <si>
    <t>Host cell factor 1 OS=Homo sapiens GN=HCFC1 PE=1 SV=2</t>
  </si>
  <si>
    <t>Q05639</t>
  </si>
  <si>
    <t>Elongation factor 1-alpha 2 OS=Homo sapiens GN=EEF1A2 PE=1 SV=1</t>
  </si>
  <si>
    <t>P61978</t>
  </si>
  <si>
    <t>Heterogeneous nuclear ribonucleoprotein K OS=Homo sapiens GN=HNRNPK PE=1 SV=1</t>
  </si>
  <si>
    <t>P83731</t>
  </si>
  <si>
    <t>60S ribosomal protein L24 OS=Homo sapiens GN=RPL24 PE=1 SV=1</t>
  </si>
  <si>
    <t>P46776</t>
  </si>
  <si>
    <t>60S ribosomal protein L27a OS=Homo sapiens GN=RPL27A PE=1 SV=2</t>
  </si>
  <si>
    <t>Q9BU76</t>
  </si>
  <si>
    <t>Multiple myeloma tumor-associated protein 2 OS=Homo sapiens GN=MMTAG2 PE=1 SV=1</t>
  </si>
  <si>
    <t>P62826</t>
  </si>
  <si>
    <t>GTP-binding nuclear protein Ran OS=Homo sapiens GN=RAN PE=1 SV=3</t>
  </si>
  <si>
    <t>P84098</t>
  </si>
  <si>
    <t>60S ribosomal protein L19 OS=Homo sapiens GN=RPL19 PE=1 SV=1</t>
  </si>
  <si>
    <t>P08758</t>
  </si>
  <si>
    <t>Annexin A5 OS=Homo sapiens GN=ANXA5 PE=1 SV=2</t>
  </si>
  <si>
    <t>P08238</t>
  </si>
  <si>
    <t>Heat shock protein HSP 90-beta OS=Homo sapiens GN=HSP90AB1 PE=1 SV=4</t>
  </si>
  <si>
    <t>P05141</t>
  </si>
  <si>
    <t>ADP/ATP translocase 2 OS=Homo sapiens GN=SLC25A5 PE=1 SV=7</t>
  </si>
  <si>
    <t>P61604</t>
  </si>
  <si>
    <t>10 kDa heat shock protein, mitochondrial OS=Homo sapiens GN=HSPE1 PE=1 SV=2</t>
  </si>
  <si>
    <t>P53999</t>
  </si>
  <si>
    <t>Activated RNA polymerase II transcriptional coactivator p15 OS=Homo sapiens GN=SUB1 PE=1 SV=3</t>
  </si>
  <si>
    <t>Q9NR31</t>
  </si>
  <si>
    <t>GTP-binding protein SAR1a OS=Homo sapiens GN=SAR1A PE=1 SV=1</t>
  </si>
  <si>
    <t>P00367</t>
  </si>
  <si>
    <t>Glutamate dehydrogenase 1, mitochondrial OS=Homo sapiens GN=GLUD1 PE=1 SV=2</t>
  </si>
  <si>
    <t>Q8N4H5</t>
  </si>
  <si>
    <t>Mitochondrial import receptor subunit TOM5 homolog OS=Homo sapiens GN=TOMM5 PE=1 SV=1</t>
  </si>
  <si>
    <t>O14617</t>
  </si>
  <si>
    <t>AP-3 complex subunit delta-1 OS=Homo sapiens GN=AP3D1 PE=1 SV=1</t>
  </si>
  <si>
    <t>P42766</t>
  </si>
  <si>
    <t>60S ribosomal protein L35 OS=Homo sapiens GN=RPL35 PE=1 SV=2</t>
  </si>
  <si>
    <t>P07355</t>
  </si>
  <si>
    <t>Annexin A2 OS=Homo sapiens GN=ANXA2 PE=1 SV=2</t>
  </si>
  <si>
    <t>A6NMY6</t>
  </si>
  <si>
    <t>Putative annexin A2-like protein OS=Homo sapiens GN=ANXA2P2 PE=5 SV=2</t>
  </si>
  <si>
    <t>P62753</t>
  </si>
  <si>
    <t>40S ribosomal protein S6 OS=Homo sapiens GN=RPS6 PE=1 SV=1</t>
  </si>
  <si>
    <t>O75367</t>
  </si>
  <si>
    <t>Core histone macro-H2A.1 OS=Homo sapiens GN=H2AFY PE=1 SV=4</t>
  </si>
  <si>
    <t>Q5T9A4</t>
  </si>
  <si>
    <t>ATPase family AAA domain-containing protein 3B OS=Homo sapiens GN=ATAD3B PE=1 SV=1</t>
  </si>
  <si>
    <t>Q9NVI7</t>
  </si>
  <si>
    <t>ATPase family AAA domain-containing protein 3A OS=Homo sapiens GN=ATAD3A PE=1 SV=2</t>
  </si>
  <si>
    <t>P06748</t>
  </si>
  <si>
    <t>Nucleophosmin OS=Homo sapiens GN=NPM1 PE=1 SV=2</t>
  </si>
  <si>
    <t>P31948</t>
  </si>
  <si>
    <t>Stress-induced-phosphoprotein 1 OS=Homo sapiens GN=STIP1 PE=1 SV=1</t>
  </si>
  <si>
    <t>P37802</t>
  </si>
  <si>
    <t>Transgelin-2 OS=Homo sapiens GN=TAGLN2 PE=1 SV=3</t>
  </si>
  <si>
    <t>P0C0S8</t>
  </si>
  <si>
    <t>Histone H2A type 1 OS=Homo sapiens GN=HIST1H2AG PE=1 SV=2</t>
  </si>
  <si>
    <t>Q9BTM1</t>
  </si>
  <si>
    <t>Histone H2A.J OS=Homo sapiens GN=H2AFJ PE=1 SV=1</t>
  </si>
  <si>
    <t>Q93077</t>
  </si>
  <si>
    <t>Histone H2A type 1-C OS=Homo sapiens GN=HIST1H2AC PE=1 SV=3</t>
  </si>
  <si>
    <t>Q6FI13</t>
  </si>
  <si>
    <t>Histone H2A type 2-A OS=Homo sapiens GN=HIST2H2AA3 PE=1 SV=3</t>
  </si>
  <si>
    <t>P20671</t>
  </si>
  <si>
    <t>Histone H2A type 1-D OS=Homo sapiens GN=HIST1H2AD PE=1 SV=2</t>
  </si>
  <si>
    <t>Q96KK5</t>
  </si>
  <si>
    <t>Histone H2A type 1-H OS=Homo sapiens GN=HIST1H2AH PE=1 SV=3</t>
  </si>
  <si>
    <t>P04908</t>
  </si>
  <si>
    <t>Histone H2A type 1-B/E OS=Homo sapiens GN=HIST1H2AB PE=1 SV=2</t>
  </si>
  <si>
    <t>Q99878</t>
  </si>
  <si>
    <t>Histone H2A type 1-J OS=Homo sapiens GN=HIST1H2AJ PE=1 SV=3</t>
  </si>
  <si>
    <t>Q16777</t>
  </si>
  <si>
    <t>Histone H2A type 2-C OS=Homo sapiens GN=HIST2H2AC PE=1 SV=4</t>
  </si>
  <si>
    <t>Q7L7L0</t>
  </si>
  <si>
    <t>Histone H2A type 3 OS=Homo sapiens GN=HIST3H2A PE=1 SV=3</t>
  </si>
  <si>
    <t>P53701</t>
  </si>
  <si>
    <t>Cytochrome c-type heme lyase OS=Homo sapiens GN=HCCS PE=1 SV=1</t>
  </si>
  <si>
    <t>Q15233</t>
  </si>
  <si>
    <t>Non-POU domain-containing octamer-binding protein OS=Homo sapiens GN=NONO PE=1 SV=4</t>
  </si>
  <si>
    <t>Q06787</t>
  </si>
  <si>
    <t>Synaptic functional regulator FMR1 OS=Homo sapiens GN=FMR1 PE=1 SV=1</t>
  </si>
  <si>
    <t>Q15365</t>
  </si>
  <si>
    <t>Poly(rC)-binding protein 1 OS=Homo sapiens GN=PCBP1 PE=1 SV=2</t>
  </si>
  <si>
    <t>P11142</t>
  </si>
  <si>
    <t>Heat shock cognate 71 kDa protein OS=Homo sapiens GN=HSPA8 PE=1 SV=1</t>
  </si>
  <si>
    <t>Q71UI9</t>
  </si>
  <si>
    <t>Histone H2A.V OS=Homo sapiens GN=H2AFV PE=1 SV=3</t>
  </si>
  <si>
    <t>P0C0S5</t>
  </si>
  <si>
    <t>Histone H2A.Z OS=Homo sapiens GN=H2AFZ PE=1 SV=2</t>
  </si>
  <si>
    <t>P23527</t>
  </si>
  <si>
    <t>Histone H2B type 1-O OS=Homo sapiens GN=HIST1H2BO PE=1 SV=3</t>
  </si>
  <si>
    <t>P33778</t>
  </si>
  <si>
    <t>Histone H2B type 1-B OS=Homo sapiens GN=HIST1H2BB PE=1 SV=2</t>
  </si>
  <si>
    <t>Q8N257</t>
  </si>
  <si>
    <t>Histone H2B type 3-B OS=Homo sapiens GN=HIST3H2BB PE=1 SV=3</t>
  </si>
  <si>
    <t>Q16778</t>
  </si>
  <si>
    <t>Histone H2B type 2-E OS=Homo sapiens GN=HIST2H2BE PE=1 SV=3</t>
  </si>
  <si>
    <t>P06899</t>
  </si>
  <si>
    <t>Histone H2B type 1-J OS=Homo sapiens GN=HIST1H2BJ PE=1 SV=3</t>
  </si>
  <si>
    <t>Q07020</t>
  </si>
  <si>
    <t>60S ribosomal protein L18 OS=Homo sapiens GN=RPL18 PE=1 SV=2</t>
  </si>
  <si>
    <t>P30414</t>
  </si>
  <si>
    <t>NK-tumor recognition protein OS=Homo sapiens GN=NKTR PE=1 SV=2</t>
  </si>
  <si>
    <t>P22492</t>
  </si>
  <si>
    <t>Histone H1t OS=Homo sapiens GN=HIST1H1T PE=2 SV=4</t>
  </si>
  <si>
    <t>Q02539</t>
  </si>
  <si>
    <t>Histone H1.1 OS=Homo sapiens GN=HIST1H1A PE=1 SV=3</t>
  </si>
  <si>
    <t>P13861</t>
  </si>
  <si>
    <t>cAMP-dependent protein kinase type II-alpha regulatory subunit OS=Homo sapiens GN=PRKAR2A PE=1 SV=2</t>
  </si>
  <si>
    <t>E9PAV3</t>
  </si>
  <si>
    <t>Nascent polypeptide-associated complex subunit alpha, muscle-specific form OS=Homo sapiens GN=NACA PE=1 SV=1</t>
  </si>
  <si>
    <t>Q9H9J4</t>
  </si>
  <si>
    <t>Ubiquitin carboxyl-terminal hydrolase 42 OS=Homo sapiens GN=USP42 PE=1 SV=3</t>
  </si>
  <si>
    <t>P18085</t>
  </si>
  <si>
    <t>ADP-ribosylation factor 4 OS=Homo sapiens GN=ARF4 PE=1 SV=3</t>
  </si>
  <si>
    <t>F5H423</t>
  </si>
  <si>
    <t>Uncharacterized protein OS=Homo sapiens PE=3 SV=1</t>
  </si>
  <si>
    <t>Q8IYB3</t>
  </si>
  <si>
    <t>Serine/arginine repetitive matrix protein 1 OS=Homo sapiens GN=SRRM1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A5A3E0</t>
  </si>
  <si>
    <t>POTE ankyrin domain family member F OS=Homo sapiens GN=POTEF PE=1 SV=2</t>
  </si>
  <si>
    <t>Q9NP64</t>
  </si>
  <si>
    <t>Nucleolar protein of 40 kDa OS=Homo sapiens GN=ZCCHC17 PE=1 SV=1</t>
  </si>
  <si>
    <t>P0CG48</t>
  </si>
  <si>
    <t>Polyubiquitin-C OS=Homo sapiens GN=UBC PE=1 SV=3</t>
  </si>
  <si>
    <t>P0CG47</t>
  </si>
  <si>
    <t>Polyubiquitin-B OS=Homo sapiens GN=UBB PE=1 SV=1</t>
  </si>
  <si>
    <t>P62987</t>
  </si>
  <si>
    <t>Ubiquitin-60S ribosomal protein L40 OS=Homo sapiens GN=UBA52 PE=1 SV=2</t>
  </si>
  <si>
    <t>P09429</t>
  </si>
  <si>
    <t>High mobility group protein B1 OS=Homo sapiens GN=HMGB1 PE=1 SV=3</t>
  </si>
  <si>
    <t>Q8N9Q2</t>
  </si>
  <si>
    <t>Protein SREK1IP1 OS=Homo sapiens GN=SREK1IP1 PE=1 SV=1</t>
  </si>
  <si>
    <t>Q02413</t>
  </si>
  <si>
    <t>Desmoglein-1 OS=Homo sapiens GN=DSG1 PE=1 SV=2</t>
  </si>
  <si>
    <t>Q8TDD1</t>
  </si>
  <si>
    <t>ATP-dependent RNA helicase DDX54 OS=Homo sapiens GN=DDX54 PE=1 SV=2</t>
  </si>
  <si>
    <t>P51159</t>
  </si>
  <si>
    <t>Ras-related protein Rab-27A OS=Homo sapiens GN=RAB27A PE=1 SV=3</t>
  </si>
  <si>
    <t>Q9Y6B6</t>
  </si>
  <si>
    <t>GTP-binding protein SAR1b OS=Homo sapiens GN=SAR1B PE=1 SV=1</t>
  </si>
  <si>
    <t>P81605</t>
  </si>
  <si>
    <t>Dermcidin OS=Homo sapiens GN=DCD PE=1 SV=2</t>
  </si>
  <si>
    <t>Q9HB58</t>
  </si>
  <si>
    <t>Sp110 nuclear body protein OS=Homo sapiens GN=SP110 PE=1 SV=5</t>
  </si>
  <si>
    <t>P68032</t>
  </si>
  <si>
    <t>Actin, alpha cardiac muscle 1 OS=Homo sapiens GN=ACTC1 PE=1 SV=1</t>
  </si>
  <si>
    <t>P68133</t>
  </si>
  <si>
    <t>Actin, alpha skeletal muscle OS=Homo sapiens GN=ACTA1 PE=1 SV=1</t>
  </si>
  <si>
    <t>P63267</t>
  </si>
  <si>
    <t>Actin, gamma-enteric smooth muscle OS=Homo sapiens GN=ACTG2 PE=1 SV=1</t>
  </si>
  <si>
    <t>P62736</t>
  </si>
  <si>
    <t>Actin, aortic smooth muscle OS=Homo sapiens GN=ACTA2 PE=1 SV=1</t>
  </si>
  <si>
    <t>P49327</t>
  </si>
  <si>
    <t>Fatty acid synthase OS=Homo sapiens GN=FASN PE=1 SV=3</t>
  </si>
  <si>
    <t>Q08554</t>
  </si>
  <si>
    <t>Desmocollin-1 OS=Homo sapiens GN=DSC1 PE=1 SV=2</t>
  </si>
  <si>
    <t>Q8TB36</t>
  </si>
  <si>
    <t>Ganglioside-induced differentiation-associated protein 1 OS=Homo sapiens GN=GDAP1 PE=1 SV=3</t>
  </si>
  <si>
    <t>Q5JNZ5</t>
  </si>
  <si>
    <t>Putative 40S ribosomal protein S26-like 1 OS=Homo sapiens GN=RPS26P11 PE=5 SV=1</t>
  </si>
  <si>
    <t>Q13509</t>
  </si>
  <si>
    <t>Tubulin beta-3 chain OS=Homo sapiens GN=TUBB3 PE=1 SV=2</t>
  </si>
  <si>
    <t>P68371</t>
  </si>
  <si>
    <t>Tubulin beta-4B chain OS=Homo sapiens GN=TUBB4B PE=1 SV=1</t>
  </si>
  <si>
    <t>Q9BVA1</t>
  </si>
  <si>
    <t>Tubulin beta-2B chain OS=Homo sapiens GN=TUBB2B PE=1 SV=1</t>
  </si>
  <si>
    <t>P07437</t>
  </si>
  <si>
    <t>Tubulin beta chain OS=Homo sapiens GN=TUBB PE=1 SV=2</t>
  </si>
  <si>
    <t>A0A0B4J269</t>
  </si>
  <si>
    <t>Uncharacterized protein OS=Homo sapiens PE=1 SV=1</t>
  </si>
  <si>
    <t>P04350</t>
  </si>
  <si>
    <t>Tubulin beta-4A chain OS=Homo sapiens GN=TUBB4A PE=1 SV=2</t>
  </si>
  <si>
    <t>Q13885</t>
  </si>
  <si>
    <t>Tubulin beta-2A chain OS=Homo sapiens GN=TUBB2A PE=1 SV=1</t>
  </si>
  <si>
    <t>O14641</t>
  </si>
  <si>
    <t>Segment polarity protein dishevelled homolog DVL-2 OS=Homo sapiens GN=DVL2 PE=1 SV=1</t>
  </si>
  <si>
    <t>P62917</t>
  </si>
  <si>
    <t>60S ribosomal protein L8 OS=Homo sapiens GN=RPL8 PE=1 SV=2</t>
  </si>
  <si>
    <t>Q7Z434</t>
  </si>
  <si>
    <t>Mitochondrial antiviral-signaling protein OS=Homo sapiens GN=MAVS PE=1 SV=2</t>
  </si>
  <si>
    <t>P61513</t>
  </si>
  <si>
    <t>60S ribosomal protein L37a OS=Homo sapiens GN=RPL37A PE=1 SV=2</t>
  </si>
  <si>
    <t>O43399</t>
  </si>
  <si>
    <t>Tumor protein D54 OS=Homo sapiens GN=TPD52L2 PE=1 SV=2</t>
  </si>
  <si>
    <t>Q99848</t>
  </si>
  <si>
    <t>Probable rRNA-processing protein EBP2 OS=Homo sapiens GN=EBNA1BP2 PE=1 SV=2</t>
  </si>
  <si>
    <t>P61247</t>
  </si>
  <si>
    <t>40S ribosomal protein S3a OS=Homo sapiens GN=RPS3A PE=1 SV=2</t>
  </si>
  <si>
    <t>Q5T749</t>
  </si>
  <si>
    <t>Keratinocyte proline-rich protein OS=Homo sapiens GN=KPRP PE=1 SV=1</t>
  </si>
  <si>
    <t>Q15388</t>
  </si>
  <si>
    <t>Mitochondrial import receptor subunit TOM20 homolog OS=Homo sapiens GN=TOMM20 PE=1 SV=1</t>
  </si>
  <si>
    <t>P42166</t>
  </si>
  <si>
    <t>Lamina-associated polypeptide 2, isoform alpha OS=Homo sapiens GN=TMPO PE=1 SV=2</t>
  </si>
  <si>
    <t>P12236</t>
  </si>
  <si>
    <t>ADP/ATP translocase 3 OS=Homo sapiens GN=SLC25A6 PE=1 SV=4</t>
  </si>
  <si>
    <t>P69905</t>
  </si>
  <si>
    <t>Hemoglobin subunit alpha OS=Homo sapiens GN=HBA1 PE=1 SV=2</t>
  </si>
  <si>
    <t>ENSEMBL:ENSBTAP00000016242</t>
  </si>
  <si>
    <t>(Bos taurus) similar to alpha-tubulin I isoform 1</t>
  </si>
  <si>
    <t>Q71U36</t>
  </si>
  <si>
    <t>Tubulin alpha-1A chain OS=Homo sapiens GN=TUBA1A PE=1 SV=1</t>
  </si>
  <si>
    <t>Q13748</t>
  </si>
  <si>
    <t>Tubulin alpha-3C/D chain OS=Homo sapiens GN=TUBA3C PE=1 SV=3</t>
  </si>
  <si>
    <t>Q9BQE3</t>
  </si>
  <si>
    <t>Tubulin alpha-1C chain OS=Homo sapiens GN=TUBA1C PE=1 SV=1</t>
  </si>
  <si>
    <t>P68363</t>
  </si>
  <si>
    <t>Tubulin alpha-1B chain OS=Homo sapiens GN=TUBA1B PE=1 SV=1</t>
  </si>
  <si>
    <t>Q6PEY2</t>
  </si>
  <si>
    <t>Tubulin alpha-3E chain OS=Homo sapiens GN=TUBA3E PE=1 SV=2</t>
  </si>
  <si>
    <t>Q06830</t>
  </si>
  <si>
    <t>Peroxiredoxin-1 OS=Homo sapiens GN=PRDX1 PE=1 SV=1</t>
  </si>
  <si>
    <t>P61313</t>
  </si>
  <si>
    <t>60S ribosomal protein L15 OS=Homo sapiens GN=RPL15 PE=1 SV=2</t>
  </si>
  <si>
    <t>Q8N0X7</t>
  </si>
  <si>
    <t>Spartin OS=Homo sapiens GN=SPART PE=1 SV=1</t>
  </si>
  <si>
    <t>P37837</t>
  </si>
  <si>
    <t>Transaldolase OS=Homo sapiens GN=TALDO1 PE=1 SV=2</t>
  </si>
  <si>
    <t>Q99614</t>
  </si>
  <si>
    <t>Tetratricopeptide repeat protein 1 OS=Homo sapiens GN=TTC1 PE=1 SV=1</t>
  </si>
  <si>
    <t>Q9NQ29</t>
  </si>
  <si>
    <t>Putative RNA-binding protein Luc7-like 1 OS=Homo sapiens GN=LUC7L PE=1 SV=1</t>
  </si>
  <si>
    <t>Q14157</t>
  </si>
  <si>
    <t>Ubiquitin-associated protein 2-like OS=Homo sapiens GN=UBAP2L PE=1 SV=2</t>
  </si>
  <si>
    <t>P0DMV8</t>
  </si>
  <si>
    <t>Heat shock 70 kDa protein 1A OS=Homo sapiens GN=HSPA1A PE=1 SV=1</t>
  </si>
  <si>
    <t>P34931</t>
  </si>
  <si>
    <t>Heat shock 70 kDa protein 1-like OS=Homo sapiens GN=HSPA1L PE=1 SV=2</t>
  </si>
  <si>
    <t>P54652</t>
  </si>
  <si>
    <t>Heat shock-related 70 kDa protein 2 OS=Homo sapiens GN=HSPA2 PE=1 SV=1</t>
  </si>
  <si>
    <t>P09874</t>
  </si>
  <si>
    <t>Poly [ADP-ribose] polymerase 1 OS=Homo sapiens GN=PARP1 PE=1 SV=4</t>
  </si>
  <si>
    <t>P16104</t>
  </si>
  <si>
    <t>Histone H2AX OS=Homo sapiens GN=H2AFX PE=1 SV=2</t>
  </si>
  <si>
    <t>Q96QV6</t>
  </si>
  <si>
    <t>Histone H2A type 1-A OS=Homo sapiens GN=HIST1H2AA PE=1 SV=3</t>
  </si>
  <si>
    <t>Q96P63</t>
  </si>
  <si>
    <t>Serpin B12 OS=Homo sapiens GN=SERPINB12 PE=1 SV=1</t>
  </si>
  <si>
    <t>Q13523</t>
  </si>
  <si>
    <t>Serine/threonine-protein kinase PRP4 homolog OS=Homo sapiens GN=PRPF4B PE=1 SV=3</t>
  </si>
  <si>
    <t>Q15050</t>
  </si>
  <si>
    <t>Ribosome biogenesis regulatory protein homolog OS=Homo sapiens GN=RRS1 PE=1 SV=2</t>
  </si>
  <si>
    <t>P51991</t>
  </si>
  <si>
    <t>Heterogeneous nuclear ribonucleoprotein A3 OS=Homo sapiens GN=HNRNPA3 PE=1 SV=2</t>
  </si>
  <si>
    <t>P84085</t>
  </si>
  <si>
    <t>ADP-ribosylation factor 5 OS=Homo sapiens GN=ARF5 PE=1 SV=2</t>
  </si>
  <si>
    <t>E9PRG8</t>
  </si>
  <si>
    <t>Uncharacterized protein C11orf98 OS=Homo sapiens GN=C11orf98 PE=4 SV=1</t>
  </si>
  <si>
    <t>E9PLD3</t>
  </si>
  <si>
    <t>Q9BYX7</t>
  </si>
  <si>
    <t>Putative beta-actin-like protein 3 OS=Homo sapiens GN=POTEKP PE=5 SV=1</t>
  </si>
  <si>
    <t>P37108</t>
  </si>
  <si>
    <t>Signal recognition particle 14 kDa protein OS=Homo sapiens GN=SRP14 PE=1 SV=2</t>
  </si>
  <si>
    <t>Q6PCB5</t>
  </si>
  <si>
    <t>Round spermatid basic protein 1-like protein OS=Homo sapiens GN=RSBN1L PE=1 SV=2</t>
  </si>
  <si>
    <t>Q00839</t>
  </si>
  <si>
    <t>Heterogeneous nuclear ribonucleoprotein U OS=Homo sapiens GN=HNRNPU PE=1 SV=6</t>
  </si>
  <si>
    <t>B2RPK0</t>
  </si>
  <si>
    <t>Putative high mobility group protein B1-like 1 OS=Homo sapiens GN=HMGB1P1 PE=5 SV=1</t>
  </si>
  <si>
    <t>H0YGG7</t>
  </si>
  <si>
    <t>Uncharacterized protein (Fragment) OS=Homo sapiens PE=4 SV=1</t>
  </si>
  <si>
    <t>Q96A08</t>
  </si>
  <si>
    <t>Histone H2B type 1-A OS=Homo sapiens GN=HIST1H2BA PE=1 SV=3</t>
  </si>
  <si>
    <t>Q9Y3C1</t>
  </si>
  <si>
    <t>Nucleolar protein 16 OS=Homo sapiens GN=NOP16 PE=1 SV=2</t>
  </si>
  <si>
    <t>P46013</t>
  </si>
  <si>
    <t>Proliferation marker protein Ki-67 OS=Homo sapiens GN=MKI67 PE=1 SV=2</t>
  </si>
  <si>
    <t>P25705</t>
  </si>
  <si>
    <t>ATP synthase subunit alpha, mitochondrial OS=Homo sapiens GN=ATP5A1 PE=1 SV=1</t>
  </si>
  <si>
    <t>Q13263</t>
  </si>
  <si>
    <t>Transcription intermediary factor 1-beta OS=Homo sapiens GN=TRIM28 PE=1 SV=5</t>
  </si>
  <si>
    <t>Q9Y2X3</t>
  </si>
  <si>
    <t>Nucleolar protein 58 OS=Homo sapiens GN=NOP58 PE=1 SV=1</t>
  </si>
  <si>
    <t>P14618</t>
  </si>
  <si>
    <t>Pyruvate kinase PKM OS=Homo sapiens GN=PKM PE=1 SV=4</t>
  </si>
  <si>
    <t>P07900</t>
  </si>
  <si>
    <t>Heat shock protein HSP 90-alpha OS=Homo sapiens GN=HSP90AA1 PE=1 SV=5</t>
  </si>
  <si>
    <t>P62891</t>
  </si>
  <si>
    <t>60S ribosomal protein L39 OS=Homo sapiens GN=RPL39 PE=1 SV=2</t>
  </si>
  <si>
    <t>Q59GN2</t>
  </si>
  <si>
    <t>Putative 60S ribosomal protein L39-like 5 OS=Homo sapiens GN=RPL39P5 PE=5 SV=2</t>
  </si>
  <si>
    <t>Medium</t>
  </si>
  <si>
    <t>P62269</t>
  </si>
  <si>
    <t>40S ribosomal protein S18 OS=Homo sapiens GN=RPS18 PE=1 SV=3</t>
  </si>
  <si>
    <t>P62330</t>
  </si>
  <si>
    <t>ADP-ribosylation factor 6 OS=Homo sapiens GN=ARF6 PE=1 SV=2</t>
  </si>
  <si>
    <t>P31146</t>
  </si>
  <si>
    <t>Coronin-1A OS=Homo sapiens GN=CORO1A PE=1 SV=4</t>
  </si>
  <si>
    <t>Q66PJ3</t>
  </si>
  <si>
    <t>ADP-ribosylation factor-like protein 6-interacting protein 4 OS=Homo sapiens GN=ARL6IP4 PE=1 SV=2</t>
  </si>
  <si>
    <t>A6NKH3</t>
  </si>
  <si>
    <t>Putative 60S ribosomal protein L37a-like protein OS=Homo sapiens GN=RPL37AP8 PE=5 SV=2</t>
  </si>
  <si>
    <t>Q08211</t>
  </si>
  <si>
    <t>ATP-dependent RNA helicase A OS=Homo sapiens GN=DHX9 PE=1 SV=4</t>
  </si>
  <si>
    <t>P26373</t>
  </si>
  <si>
    <t>60S ribosomal protein L13 OS=Homo sapiens GN=RPL13 PE=1 SV=4</t>
  </si>
  <si>
    <t>Q92564</t>
  </si>
  <si>
    <t>DCN1-like protein 4 OS=Homo sapiens GN=DCUN1D4 PE=1 SV=2</t>
  </si>
  <si>
    <t>P35579</t>
  </si>
  <si>
    <t>Myosin-9 OS=Homo sapiens GN=MYH9 PE=1 SV=4</t>
  </si>
  <si>
    <t>Q15366</t>
  </si>
  <si>
    <t>Poly(rC)-binding protein 2 OS=Homo sapiens GN=PCBP2 PE=1 SV=1</t>
  </si>
  <si>
    <t>O43293</t>
  </si>
  <si>
    <t>Death-associated protein kinase 3 OS=Homo sapiens GN=DAPK3 PE=1 SV=1</t>
  </si>
  <si>
    <t>Q7Z478</t>
  </si>
  <si>
    <t>ATP-dependent RNA helicase DHX29 OS=Homo sapiens GN=DHX29 PE=1 SV=2</t>
  </si>
  <si>
    <t>P49448</t>
  </si>
  <si>
    <t>Glutamate dehydrogenase 2, mitochondrial OS=Homo sapiens GN=GLUD2 PE=1 SV=2</t>
  </si>
  <si>
    <t>P13797</t>
  </si>
  <si>
    <t>Plastin-3 OS=Homo sapiens GN=PLS3 PE=1 SV=4</t>
  </si>
  <si>
    <t>Q14651</t>
  </si>
  <si>
    <t>Plastin-1 OS=Homo sapiens GN=PLS1 PE=1 SV=2</t>
  </si>
  <si>
    <t>Q9BRU9</t>
  </si>
  <si>
    <t>rRNA-processing protein UTP23 homolog OS=Homo sapiens GN=UTP23 PE=1 SV=2</t>
  </si>
  <si>
    <t>Q15517</t>
  </si>
  <si>
    <t>Corneodesmosin OS=Homo sapiens GN=CDSN PE=1 SV=3</t>
  </si>
  <si>
    <t>P49458</t>
  </si>
  <si>
    <t>Signal recognition particle 9 kDa protein OS=Homo sapiens GN=SRP9 PE=1 SV=2</t>
  </si>
  <si>
    <t>Q16695</t>
  </si>
  <si>
    <t>Histone H3.1t OS=Homo sapiens GN=HIST3H3 PE=1 SV=3</t>
  </si>
  <si>
    <t>P84243</t>
  </si>
  <si>
    <t>Histone H3.3 OS=Homo sapiens GN=H3F3A PE=1 SV=2</t>
  </si>
  <si>
    <t>Q6NXT2</t>
  </si>
  <si>
    <t>Histone H3.3C OS=Homo sapiens GN=H3F3C PE=1 SV=3</t>
  </si>
  <si>
    <t>P68431</t>
  </si>
  <si>
    <t>Histone H3.1 OS=Homo sapiens GN=HIST1H3A PE=1 SV=2</t>
  </si>
  <si>
    <t>Q71DI3</t>
  </si>
  <si>
    <t>Histone H3.2 OS=Homo sapiens GN=HIST2H3A PE=1 SV=3</t>
  </si>
  <si>
    <t>Q5TEC6</t>
  </si>
  <si>
    <t>Histone H3 OS=Homo sapiens GN=HIST2H3PS2 PE=1 SV=1</t>
  </si>
  <si>
    <t>Q9BYG3</t>
  </si>
  <si>
    <t>MKI67 FHA domain-interacting nucleolar phosphoprotein OS=Homo sapiens GN=NIFK PE=1 SV=1</t>
  </si>
  <si>
    <t>Q02543</t>
  </si>
  <si>
    <t>60S ribosomal protein L18a OS=Homo sapiens GN=RPL18A PE=1 SV=2</t>
  </si>
  <si>
    <t>Q13505</t>
  </si>
  <si>
    <t>Metaxin-1 OS=Homo sapiens GN=MTX1 PE=1 SV=2</t>
  </si>
  <si>
    <t>A0JLT2</t>
  </si>
  <si>
    <t>Mediator of RNA polymerase II transcription subunit 19 OS=Homo sapiens GN=MED19 PE=1 SV=2</t>
  </si>
  <si>
    <t>P16949</t>
  </si>
  <si>
    <t>Stathmin OS=Homo sapiens GN=STMN1 PE=1 SV=3</t>
  </si>
  <si>
    <t>P04792</t>
  </si>
  <si>
    <t>Heat shock protein beta-1 OS=Homo sapiens GN=HSPB1 PE=1 SV=2</t>
  </si>
  <si>
    <t>Q9H7N4</t>
  </si>
  <si>
    <t>Splicing factor, arginine/serine-rich 19 OS=Homo sapiens GN=SCAF1 PE=1 SV=3</t>
  </si>
  <si>
    <t>P13489</t>
  </si>
  <si>
    <t>Ribonuclease inhibitor OS=Homo sapiens GN=RNH1 PE=1 SV=2</t>
  </si>
  <si>
    <t>Q9NWB6</t>
  </si>
  <si>
    <t>Arginine and glutamate-rich protein 1 OS=Homo sapiens GN=ARGLU1 PE=1 SV=1</t>
  </si>
  <si>
    <t>Q96IZ7</t>
  </si>
  <si>
    <t>Serine/Arginine-related protein 53 OS=Homo sapiens GN=RSRC1 PE=1 SV=1</t>
  </si>
  <si>
    <t>P08123</t>
  </si>
  <si>
    <t>Collagen alpha-2(I) chain OS=Homo sapiens GN=COL1A2 PE=1 SV=7</t>
  </si>
  <si>
    <t>Q9NZ45</t>
  </si>
  <si>
    <t>CDGSH iron-sulfur domain-containing protein 1 OS=Homo sapiens GN=CISD1 PE=1 SV=1</t>
  </si>
  <si>
    <t>Q9H0C2</t>
  </si>
  <si>
    <t>ADP/ATP translocase 4 OS=Homo sapiens GN=SLC25A31 PE=2 SV=1</t>
  </si>
  <si>
    <t>P12235</t>
  </si>
  <si>
    <t>ADP/ATP translocase 1 OS=Homo sapiens GN=SLC25A4 PE=1 SV=4</t>
  </si>
  <si>
    <t>P26368</t>
  </si>
  <si>
    <t>Splicing factor U2AF 65 kDa subunit OS=Homo sapiens GN=U2AF2 PE=1 SV=4</t>
  </si>
  <si>
    <t>P35268</t>
  </si>
  <si>
    <t>60S ribosomal protein L22 OS=Homo sapiens GN=RPL22 PE=1 SV=2</t>
  </si>
  <si>
    <t>P18124</t>
  </si>
  <si>
    <t>60S ribosomal protein L7 OS=Homo sapiens GN=RPL7 PE=1 SV=1</t>
  </si>
  <si>
    <t>Q9NWT8</t>
  </si>
  <si>
    <t>Aurora kinase A-interacting protein OS=Homo sapiens GN=AURKAIP1 PE=1 SV=1</t>
  </si>
  <si>
    <t>H3BUX3</t>
  </si>
  <si>
    <t>O94992</t>
  </si>
  <si>
    <t>Protein HEXIM1 OS=Homo sapiens GN=HEXIM1 PE=1 SV=1</t>
  </si>
  <si>
    <t>Q9Y3U8</t>
  </si>
  <si>
    <t>60S ribosomal protein L36 OS=Homo sapiens GN=RPL36 PE=1 SV=3</t>
  </si>
  <si>
    <t>Q9HCC0</t>
  </si>
  <si>
    <t>Methylcrotonoyl-CoA carboxylase beta chain, mitochondrial OS=Homo sapiens GN=MCCC2 PE=1 SV=1</t>
  </si>
  <si>
    <t>O14640</t>
  </si>
  <si>
    <t>Segment polarity protein dishevelled homolog DVL-1 OS=Homo sapiens GN=DVL1 PE=1 SV=2</t>
  </si>
  <si>
    <t>P04040</t>
  </si>
  <si>
    <t>Catalase OS=Homo sapiens GN=CAT PE=1 SV=3</t>
  </si>
  <si>
    <t>P02545</t>
  </si>
  <si>
    <t>Prelamin-A/C OS=Homo sapiens GN=LMNA PE=1 SV=1</t>
  </si>
  <si>
    <t>P01040</t>
  </si>
  <si>
    <t>Cystatin-A OS=Homo sapiens GN=CSTA PE=1 SV=1</t>
  </si>
  <si>
    <t>O15145</t>
  </si>
  <si>
    <t>Actin-related protein 2/3 complex subunit 3 OS=Homo sapiens GN=ARPC3 PE=1 SV=3</t>
  </si>
  <si>
    <t>U3KPZ7</t>
  </si>
  <si>
    <t>Q9P2N5</t>
  </si>
  <si>
    <t>RNA-binding protein 27 OS=Homo sapiens GN=RBM27 PE=1 SV=2</t>
  </si>
  <si>
    <t>P47756</t>
  </si>
  <si>
    <t>F-actin-capping protein subunit beta OS=Homo sapiens GN=CAPZB PE=1 SV=4</t>
  </si>
  <si>
    <t>Q9H444</t>
  </si>
  <si>
    <t>Charged multivesicular body protein 4b OS=Homo sapiens GN=CHMP4B PE=1 SV=1</t>
  </si>
  <si>
    <t>Q9P0M6</t>
  </si>
  <si>
    <t>Core histone macro-H2A.2 OS=Homo sapiens GN=H2AFY2 PE=1 SV=3</t>
  </si>
  <si>
    <t>P48552</t>
  </si>
  <si>
    <t>Nuclear receptor-interacting protein 1 OS=Homo sapiens GN=NRIP1 PE=1 SV=2</t>
  </si>
  <si>
    <t>P36578</t>
  </si>
  <si>
    <t>60S ribosomal protein L4 OS=Homo sapiens GN=RPL4 PE=1 SV=5</t>
  </si>
  <si>
    <t>Q13200</t>
  </si>
  <si>
    <t>26S proteasome non-ATPase regulatory subunit 2 OS=Homo sapiens GN=PSMD2 PE=1 SV=3</t>
  </si>
  <si>
    <t>P51114</t>
  </si>
  <si>
    <t>Fragile X mental retardation syndrome-related protein 1 OS=Homo sapiens GN=FXR1 PE=1 SV=3</t>
  </si>
  <si>
    <t>P51116</t>
  </si>
  <si>
    <t>Fragile X mental retardation syndrome-related protein 2 OS=Homo sapiens GN=FXR2 PE=1 SV=2</t>
  </si>
  <si>
    <t>P23528</t>
  </si>
  <si>
    <t>Cofilin-1 OS=Homo sapiens GN=CFL1 PE=1 SV=3</t>
  </si>
  <si>
    <t>Q9Y281</t>
  </si>
  <si>
    <t>Cofilin-2 OS=Homo sapiens GN=CFL2 PE=1 SV=1</t>
  </si>
  <si>
    <t>Q8TCJ2</t>
  </si>
  <si>
    <t>Dolichyl-diphosphooligosaccharide--protein glycosyltransferase subunit STT3B OS=Homo sapiens GN=STT3B PE=1 SV=1</t>
  </si>
  <si>
    <t>Q9BQI9</t>
  </si>
  <si>
    <t>Nuclear receptor-interacting protein 2 OS=Homo sapiens GN=NRIP2 PE=1 SV=3</t>
  </si>
  <si>
    <t>Q58FF8</t>
  </si>
  <si>
    <t>Putative heat shock protein HSP 90-beta 2 OS=Homo sapiens GN=HSP90AB2P PE=1 SV=2</t>
  </si>
  <si>
    <t>Q01469</t>
  </si>
  <si>
    <t>Fatty acid-binding protein, epidermal OS=Homo sapiens GN=FABP5 PE=1 SV=3</t>
  </si>
  <si>
    <t>Q9UQ35</t>
  </si>
  <si>
    <t>Serine/arginine repetitive matrix protein 2 OS=Homo sapiens GN=SRRM2 PE=1 SV=2</t>
  </si>
  <si>
    <t>P17066</t>
  </si>
  <si>
    <t>Heat shock 70 kDa protein 6 OS=Homo sapiens GN=HSPA6 PE=1 SV=2</t>
  </si>
  <si>
    <t>P48741</t>
  </si>
  <si>
    <t>Putative heat shock 70 kDa protein 7 OS=Homo sapiens GN=HSPA7 PE=5 SV=2</t>
  </si>
  <si>
    <t>Q5T2N8</t>
  </si>
  <si>
    <t>ATPase family AAA domain-containing protein 3C OS=Homo sapiens GN=ATAD3C PE=2 SV=2</t>
  </si>
  <si>
    <t>O15498</t>
  </si>
  <si>
    <t>Synaptobrevin homolog YKT6 OS=Homo sapiens GN=YKT6 PE=1 SV=1</t>
  </si>
  <si>
    <t>P52815</t>
  </si>
  <si>
    <t>39S ribosomal protein L12, mitochondrial OS=Homo sapiens GN=MRPL12 PE=1 SV=2</t>
  </si>
  <si>
    <t>B4DLN1</t>
  </si>
  <si>
    <t>cDNA FLJ60124, highly similar to Mitochondrial dicarboxylate carrier OS=Homo sapiens PE=2 SV=1</t>
  </si>
  <si>
    <t>P05388</t>
  </si>
  <si>
    <t>60S acidic ribosomal protein P0 OS=Homo sapiens GN=RPLP0 PE=1 SV=1</t>
  </si>
  <si>
    <t>Q8NHW5</t>
  </si>
  <si>
    <t>60S acidic ribosomal protein P0-like OS=Homo sapiens GN=RPLP0P6 PE=5 SV=1</t>
  </si>
  <si>
    <t>P59190</t>
  </si>
  <si>
    <t>Ras-related protein Rab-15 OS=Homo sapiens GN=RAB15 PE=1 SV=1</t>
  </si>
  <si>
    <t>Q15287</t>
  </si>
  <si>
    <t>RNA-binding protein with serine-rich domain 1 OS=Homo sapiens GN=RNPS1 PE=1 SV=1</t>
  </si>
  <si>
    <t>P06703</t>
  </si>
  <si>
    <t>Protein S100-A6 OS=Homo sapiens GN=S100A6 PE=1 SV=1</t>
  </si>
  <si>
    <t>P04150</t>
  </si>
  <si>
    <t>Glucocorticoid receptor OS=Homo sapiens GN=NR3C1 PE=1 SV=1</t>
  </si>
  <si>
    <t>Q8NFI4</t>
  </si>
  <si>
    <t>Putative protein FAM10A5 OS=Homo sapiens GN=ST13P5 PE=5 SV=1</t>
  </si>
  <si>
    <t>P50502</t>
  </si>
  <si>
    <t>Hsc70-interacting protein OS=Homo sapiens GN=ST13 PE=1 SV=2</t>
  </si>
  <si>
    <t>Q8IZP2</t>
  </si>
  <si>
    <t>Putative protein FAM10A4 OS=Homo sapiens GN=ST13P4 PE=5 SV=1</t>
  </si>
  <si>
    <t>P14317</t>
  </si>
  <si>
    <t>Hematopoietic lineage cell-specific protein OS=Homo sapiens GN=HCLS1 PE=1 SV=3</t>
  </si>
  <si>
    <t>Q9NX58</t>
  </si>
  <si>
    <t>Cell growth-regulating nucleolar protein OS=Homo sapiens GN=LYAR PE=1 SV=2</t>
  </si>
  <si>
    <t>P40123</t>
  </si>
  <si>
    <t>Adenylyl cyclase-associated protein 2 OS=Homo sapiens GN=CAP2 PE=1 SV=1</t>
  </si>
  <si>
    <t>Q8WWM7</t>
  </si>
  <si>
    <t>Ataxin-2-like protein OS=Homo sapiens GN=ATXN2L PE=1 SV=2</t>
  </si>
  <si>
    <t>O95573</t>
  </si>
  <si>
    <t>Long-chain-fatty-acid--CoA ligase 3 OS=Homo sapiens GN=ACSL3 PE=1 SV=3</t>
  </si>
  <si>
    <t>Q04837</t>
  </si>
  <si>
    <t>Single-stranded DNA-binding protein, mitochondrial OS=Homo sapiens GN=SSBP1 PE=1 SV=1</t>
  </si>
  <si>
    <t>O95373</t>
  </si>
  <si>
    <t>Importin-7 OS=Homo sapiens GN=IPO7 PE=1 SV=1</t>
  </si>
  <si>
    <t>P09651</t>
  </si>
  <si>
    <t>Heterogeneous nuclear ribonucleoprotein A1 OS=Homo sapiens GN=HNRNPA1 PE=1 SV=5</t>
  </si>
  <si>
    <t>P33316</t>
  </si>
  <si>
    <t>Deoxyuridine 5'-triphosphate nucleotidohydrolase, mitochondrial OS=Homo sapiens GN=DUT PE=1 SV=4</t>
  </si>
  <si>
    <t>Q8WU68</t>
  </si>
  <si>
    <t>Splicing factor U2AF 26 kDa subunit OS=Homo sapiens GN=U2AF1L4 PE=1 SV=2</t>
  </si>
  <si>
    <t>P0DN76</t>
  </si>
  <si>
    <t>Splicing factor U2AF 35 kDa subunit-like protein OS=Homo sapiens GN=U2AF1L5 PE=1 SV=1</t>
  </si>
  <si>
    <t>Q02040</t>
  </si>
  <si>
    <t>A-kinase anchor protein 17A OS=Homo sapiens GN=AKAP17A PE=1 SV=2</t>
  </si>
  <si>
    <t>Q6UB35</t>
  </si>
  <si>
    <t>Monofunctional C1-tetrahydrofolate synthase, mitochondrial OS=Homo sapiens GN=MTHFD1L PE=1 SV=1</t>
  </si>
  <si>
    <t>P11021</t>
  </si>
  <si>
    <t>78 kDa glucose-regulated protein OS=Homo sapiens GN=HSPA5 PE=1 SV=2</t>
  </si>
  <si>
    <t>O60664</t>
  </si>
  <si>
    <t>Perilipin-3 OS=Homo sapiens GN=PLIN3 PE=1 SV=3</t>
  </si>
  <si>
    <t>Q8IUE6</t>
  </si>
  <si>
    <t>Histone H2A type 2-B OS=Homo sapiens GN=HIST2H2AB PE=1 SV=3</t>
  </si>
  <si>
    <t>Q9NY65</t>
  </si>
  <si>
    <t>Tubulin alpha-8 chain OS=Homo sapiens GN=TUBA8 PE=1 SV=1</t>
  </si>
  <si>
    <t>P68366</t>
  </si>
  <si>
    <t>Tubulin alpha-4A chain OS=Homo sapiens GN=TUBA4A PE=1 SV=1</t>
  </si>
  <si>
    <t>P52907</t>
  </si>
  <si>
    <t>F-actin-capping protein subunit alpha-1 OS=Homo sapiens GN=CAPZA1 PE=1 SV=3</t>
  </si>
  <si>
    <t>Q8IXI1</t>
  </si>
  <si>
    <t>Mitochondrial Rho GTPase 2 OS=Homo sapiens GN=RHOT2 PE=1 SV=2</t>
  </si>
  <si>
    <t>Q99460</t>
  </si>
  <si>
    <t>26S proteasome non-ATPase regulatory subunit 1 OS=Homo sapiens GN=PSMD1 PE=1 SV=2</t>
  </si>
  <si>
    <t>P08574</t>
  </si>
  <si>
    <t>Cytochrome c1, heme protein, mitochondrial OS=Homo sapiens GN=CYC1 PE=1 SV=3</t>
  </si>
  <si>
    <t>P08670</t>
  </si>
  <si>
    <t>Vimentin OS=Homo sapiens GN=VIM PE=1 SV=4</t>
  </si>
  <si>
    <t>Q9BZK3</t>
  </si>
  <si>
    <t>Putative nascent polypeptide-associated complex subunit alpha-like protein OS=Homo sapiens GN=NACAP1 PE=5 SV=1</t>
  </si>
  <si>
    <t>Q7Z6E9</t>
  </si>
  <si>
    <t>E3 ubiquitin-protein ligase RBBP6 OS=Homo sapiens GN=RBBP6 PE=1 SV=1</t>
  </si>
  <si>
    <t>P17096</t>
  </si>
  <si>
    <t>High mobility group protein HMG-I/HMG-Y OS=Homo sapiens GN=HMGA1 PE=1 SV=3</t>
  </si>
  <si>
    <t>P45973</t>
  </si>
  <si>
    <t>Chromobox protein homolog 5 OS=Homo sapiens GN=CBX5 PE=1 SV=1</t>
  </si>
  <si>
    <t>P60174</t>
  </si>
  <si>
    <t>Triosephosphate isomerase OS=Homo sapiens GN=TPI1 PE=1 SV=3</t>
  </si>
  <si>
    <t>Q9Y4P8</t>
  </si>
  <si>
    <t>WD repeat domain phosphoinositide-interacting protein 2 OS=Homo sapiens GN=WIPI2 PE=1 SV=1</t>
  </si>
  <si>
    <t>Q5THJ4</t>
  </si>
  <si>
    <t>Vacuolar protein sorting-associated protein 13D OS=Homo sapiens GN=VPS13D PE=1 SV=2</t>
  </si>
  <si>
    <t>Q9BYW2</t>
  </si>
  <si>
    <t>Histone-lysine N-methyltransferase SETD2 OS=Homo sapiens GN=SETD2 PE=1 SV=3</t>
  </si>
  <si>
    <t>P62899</t>
  </si>
  <si>
    <t>60S ribosomal protein L31 OS=Homo sapiens GN=RPL31 PE=1 SV=1</t>
  </si>
  <si>
    <t>Q5VTL8</t>
  </si>
  <si>
    <t>Pre-mRNA-splicing factor 38B OS=Homo sapiens GN=PRPF38B PE=1 SV=1</t>
  </si>
  <si>
    <t>Q9UKJ3</t>
  </si>
  <si>
    <t>G patch domain-containing protein 8 OS=Homo sapiens GN=GPATCH8 PE=1 SV=2</t>
  </si>
  <si>
    <t>Q9NVN8</t>
  </si>
  <si>
    <t>Guanine nucleotide-binding protein-like 3-like protein OS=Homo sapiens GN=GNL3L PE=1 SV=1</t>
  </si>
  <si>
    <t>O75475</t>
  </si>
  <si>
    <t>PC4 and SFRS1-interacting protein OS=Homo sapiens GN=PSIP1 PE=1 SV=1</t>
  </si>
  <si>
    <t>Q86TJ2</t>
  </si>
  <si>
    <t>Transcriptional adapter 2-beta OS=Homo sapiens GN=TADA2B PE=1 SV=2</t>
  </si>
  <si>
    <t>P60866</t>
  </si>
  <si>
    <t>40S ribosomal protein S20 OS=Homo sapiens GN=RPS20 PE=1 SV=1</t>
  </si>
  <si>
    <t>Q8NFU7</t>
  </si>
  <si>
    <t>Methylcytosine dioxygenase TET1 OS=Homo sapiens GN=TET1 PE=1 SV=2</t>
  </si>
  <si>
    <t>Log2FC</t>
  </si>
  <si>
    <t>Abundance: F4: Light, Control</t>
  </si>
  <si>
    <t>Abundance: F4: Heavy, Sample</t>
  </si>
  <si>
    <t>Found in Sample: [S6] F4: Light, Control</t>
  </si>
  <si>
    <t>Found in Sample: [S9] F4: Heavy, Sample</t>
  </si>
  <si>
    <t>Q562R1</t>
  </si>
  <si>
    <t>Beta-actin-like protein 2 OS=Homo sapiens GN=ACTBL2 PE=1 SV=2</t>
  </si>
  <si>
    <t>P07737</t>
  </si>
  <si>
    <t>Profilin-1 OS=Homo sapiens GN=PFN1 PE=1 SV=2</t>
  </si>
  <si>
    <t>P27635</t>
  </si>
  <si>
    <t>60S ribosomal protein L10 OS=Homo sapiens GN=RPL10 PE=1 SV=4</t>
  </si>
  <si>
    <t>Q9BUF5</t>
  </si>
  <si>
    <t>Tubulin beta-6 chain OS=Homo sapiens GN=TUBB6 PE=1 SV=1</t>
  </si>
  <si>
    <t>Q13427</t>
  </si>
  <si>
    <t>Peptidyl-prolyl cis-trans isomerase G OS=Homo sapiens GN=PPIG PE=1 SV=2</t>
  </si>
  <si>
    <t>O95478</t>
  </si>
  <si>
    <t>Ribosome biogenesis protein NSA2 homolog OS=Homo sapiens GN=NSA2 PE=1 SV=1</t>
  </si>
  <si>
    <t>P18621</t>
  </si>
  <si>
    <t>60S ribosomal protein L17 OS=Homo sapiens GN=RPL17 PE=1 SV=3</t>
  </si>
  <si>
    <t>A0A0A6YYL6</t>
  </si>
  <si>
    <t>Protein RPL17-C18orf32 OS=Homo sapiens GN=RPL17-C18orf32 PE=3 SV=1</t>
  </si>
  <si>
    <t>Q14568</t>
  </si>
  <si>
    <t>Heat shock protein HSP 90-alpha A2 OS=Homo sapiens GN=HSP90AA2P PE=1 SV=2</t>
  </si>
  <si>
    <t>Q14498</t>
  </si>
  <si>
    <t>RNA-binding protein 39 OS=Homo sapiens GN=RBM39 PE=1 SV=2</t>
  </si>
  <si>
    <t>P13639</t>
  </si>
  <si>
    <t>Elongation factor 2 OS=Homo sapiens GN=EEF2 PE=1 SV=4</t>
  </si>
  <si>
    <t>P00918</t>
  </si>
  <si>
    <t>Carbonic anhydrase 2 OS=Homo sapiens GN=CA2 PE=1 SV=2</t>
  </si>
  <si>
    <t>Q12931</t>
  </si>
  <si>
    <t>Heat shock protein 75 kDa, mitochondrial OS=Homo sapiens GN=TRAP1 PE=1 SV=3</t>
  </si>
  <si>
    <t>P57721</t>
  </si>
  <si>
    <t>Poly(rC)-binding protein 3 OS=Homo sapiens GN=PCBP3 PE=2 SV=2</t>
  </si>
  <si>
    <t>P49792</t>
  </si>
  <si>
    <t>E3 SUMO-protein ligase RanBP2 OS=Homo sapiens GN=RANBP2 PE=1 SV=2</t>
  </si>
  <si>
    <t>Q9BQ48</t>
  </si>
  <si>
    <t>39S ribosomal protein L34, mitochondrial OS=Homo sapiens GN=MRPL34 PE=1 SV=1</t>
  </si>
  <si>
    <t>P22626</t>
  </si>
  <si>
    <t>Heterogeneous nuclear ribonucleoproteins A2/B1 OS=Homo sapiens GN=HNRNPA2B1 PE=1 SV=2</t>
  </si>
  <si>
    <t>Q9BRP8</t>
  </si>
  <si>
    <t>Partner of Y14 and mago OS=Homo sapiens GN=PYM1 PE=1 SV=1</t>
  </si>
  <si>
    <t>Q92522</t>
  </si>
  <si>
    <t>Histone H1x OS=Homo sapiens GN=H1FX PE=1 SV=1</t>
  </si>
  <si>
    <t>P35030</t>
  </si>
  <si>
    <t>Trypsin-3 OS=Homo sapiens GN=PRSS3 PE=1 SV=2</t>
  </si>
  <si>
    <t>P62424</t>
  </si>
  <si>
    <t>60S ribosomal protein L7a OS=Homo sapiens GN=RPL7A PE=1 SV=2</t>
  </si>
  <si>
    <t>Q01130</t>
  </si>
  <si>
    <t>Serine/arginine-rich splicing factor 2 OS=Homo sapiens GN=SRSF2 PE=1 SV=4</t>
  </si>
  <si>
    <t>P18077</t>
  </si>
  <si>
    <t>60S ribosomal protein L35a OS=Homo sapiens GN=RPL35A PE=1 SV=2</t>
  </si>
  <si>
    <t>Q8WUQ7</t>
  </si>
  <si>
    <t>Cactin OS=Homo sapiens GN=CACTIN PE=1 SV=3</t>
  </si>
  <si>
    <t>P31943</t>
  </si>
  <si>
    <t>Heterogeneous nuclear ribonucleoprotein H OS=Homo sapiens GN=HNRNPH1 PE=1 SV=4</t>
  </si>
  <si>
    <t>P55795</t>
  </si>
  <si>
    <t>Heterogeneous nuclear ribonucleoprotein H2 OS=Homo sapiens GN=HNRNPH2 PE=1 SV=1</t>
  </si>
  <si>
    <t>Q86V81</t>
  </si>
  <si>
    <t>THO complex subunit 4 OS=Homo sapiens GN=ALYREF PE=1 SV=3</t>
  </si>
  <si>
    <t>P08133</t>
  </si>
  <si>
    <t>Annexin A6 OS=Homo sapiens GN=ANXA6 PE=1 SV=3</t>
  </si>
  <si>
    <t>Q15286</t>
  </si>
  <si>
    <t>Ras-related protein Rab-35 OS=Homo sapiens GN=RAB35 PE=1 SV=1</t>
  </si>
  <si>
    <t>Q32MZ4</t>
  </si>
  <si>
    <t>Leucine-rich repeat flightless-interacting protein 1 OS=Homo sapiens GN=LRRFIP1 PE=1 SV=2</t>
  </si>
  <si>
    <t>P0C7P4</t>
  </si>
  <si>
    <t>Putative cytochrome b-c1 complex subunit Rieske-like protein 1 OS=Homo sapiens GN=UQCRFS1P1 PE=5 SV=1</t>
  </si>
  <si>
    <t>O43290</t>
  </si>
  <si>
    <t>U4/U6.U5 tri-snRNP-associated protein 1 OS=Homo sapiens GN=SART1 PE=1 SV=1</t>
  </si>
  <si>
    <t>Q9Y6C9</t>
  </si>
  <si>
    <t>Mitochondrial carrier homolog 2 OS=Homo sapiens GN=MTCH2 PE=1 SV=1</t>
  </si>
  <si>
    <t>P10809</t>
  </si>
  <si>
    <t>60 kDa heat shock protein, mitochondrial OS=Homo sapiens GN=HSPD1 PE=1 SV=2</t>
  </si>
  <si>
    <t>Q99615</t>
  </si>
  <si>
    <t>DnaJ homolog subfamily C member 7 OS=Homo sapiens GN=DNAJC7 PE=1 SV=2</t>
  </si>
  <si>
    <t>P62829</t>
  </si>
  <si>
    <t>60S ribosomal protein L23 OS=Homo sapiens GN=RPL23 PE=1 SV=1</t>
  </si>
  <si>
    <t>P07195</t>
  </si>
  <si>
    <t>L-lactate dehydrogenase B chain OS=Homo sapiens GN=LDHB PE=1 SV=2</t>
  </si>
  <si>
    <t>P49321</t>
  </si>
  <si>
    <t>Nuclear autoantigenic sperm protein OS=Homo sapiens GN=NASP PE=1 SV=2</t>
  </si>
  <si>
    <t>Q08188</t>
  </si>
  <si>
    <t>Protein-glutamine gamma-glutamyltransferase E OS=Homo sapiens GN=TGM3 PE=1 SV=4</t>
  </si>
  <si>
    <t>P15311</t>
  </si>
  <si>
    <t>Ezrin OS=Homo sapiens GN=EZR PE=1 SV=4</t>
  </si>
  <si>
    <t>Q6DRA6</t>
  </si>
  <si>
    <t>Putative histone H2B type 2-D OS=Homo sapiens GN=HIST2H2BD PE=5 SV=3</t>
  </si>
  <si>
    <t>Q6DN03</t>
  </si>
  <si>
    <t>Putative histone H2B type 2-C OS=Homo sapiens GN=HIST2H2BC PE=5 SV=3</t>
  </si>
  <si>
    <t>O43615</t>
  </si>
  <si>
    <t>Mitochondrial import inner membrane translocase subunit TIM44 OS=Homo sapiens GN=TIMM44 PE=1 SV=2</t>
  </si>
  <si>
    <t>P00338</t>
  </si>
  <si>
    <t>L-lactate dehydrogenase A chain OS=Homo sapiens GN=LDHA PE=1 SV=2</t>
  </si>
  <si>
    <t>Q05519</t>
  </si>
  <si>
    <t>Serine/arginine-rich splicing factor 11 OS=Homo sapiens GN=SRSF11 PE=1 SV=1</t>
  </si>
  <si>
    <t>P23396</t>
  </si>
  <si>
    <t>40S ribosomal protein S3 OS=Homo sapiens GN=RPS3 PE=1 SV=2</t>
  </si>
  <si>
    <t>P05109</t>
  </si>
  <si>
    <t>Protein S100-A8 OS=Homo sapiens GN=S100A8 PE=1 SV=1</t>
  </si>
  <si>
    <t>P78527</t>
  </si>
  <si>
    <t>DNA-dependent protein kinase catalytic subunit OS=Homo sapiens GN=PRKDC PE=1 SV=3</t>
  </si>
  <si>
    <t>O95232</t>
  </si>
  <si>
    <t>Luc7-like protein 3 OS=Homo sapiens GN=LUC7L3 PE=1 SV=2</t>
  </si>
  <si>
    <t>Q9Y2Q9</t>
  </si>
  <si>
    <t>28S ribosomal protein S28, mitochondrial OS=Homo sapiens GN=MRPS28 PE=1 SV=1</t>
  </si>
  <si>
    <t>P62937</t>
  </si>
  <si>
    <t>Peptidyl-prolyl cis-trans isomerase A OS=Homo sapiens GN=PPIA PE=1 SV=2</t>
  </si>
  <si>
    <t>Q92928</t>
  </si>
  <si>
    <t>Putative Ras-related protein Rab-1C OS=Homo sapiens GN=RAB1C PE=5 SV=2</t>
  </si>
  <si>
    <t>Q9H0U4</t>
  </si>
  <si>
    <t>Ras-related protein Rab-1B OS=Homo sapiens GN=RAB1B PE=1 SV=1</t>
  </si>
  <si>
    <t>P62820</t>
  </si>
  <si>
    <t>Ras-related protein Rab-1A OS=Homo sapiens GN=RAB1A PE=1 SV=3</t>
  </si>
  <si>
    <t>A6NHR9</t>
  </si>
  <si>
    <t>Structural maintenance of chromosomes flexible hinge domain-containing protein 1 OS=Homo sapiens GN=SMCHD1 PE=1 SV=2</t>
  </si>
  <si>
    <t>Q93045</t>
  </si>
  <si>
    <t>Stathmin-2 OS=Homo sapiens GN=STMN2 PE=1 SV=3</t>
  </si>
  <si>
    <t>O60488</t>
  </si>
  <si>
    <t>Long-chain-fatty-acid--CoA ligase 4 OS=Homo sapiens GN=ACSL4 PE=1 SV=2</t>
  </si>
  <si>
    <t>P55072</t>
  </si>
  <si>
    <t>Transitional endoplasmic reticulum ATPase OS=Homo sapiens GN=VCP PE=1 SV=4</t>
  </si>
  <si>
    <t>P14625</t>
  </si>
  <si>
    <t>Endoplasmin OS=Homo sapiens GN=HSP90B1 PE=1 SV=1</t>
  </si>
  <si>
    <t>Q96K17</t>
  </si>
  <si>
    <t>Transcription factor BTF3 homolog 4 OS=Homo sapiens GN=BTF3L4 PE=1 SV=1</t>
  </si>
  <si>
    <t>Q8TF21</t>
  </si>
  <si>
    <t>Ankyrin repeat domain-containing protein 24 OS=Homo sapiens GN=ANKRD24 PE=2 SV=2</t>
  </si>
  <si>
    <t>Q9H9F9</t>
  </si>
  <si>
    <t>Actin-related protein 5 OS=Homo sapiens GN=ACTR5 PE=1 SV=2</t>
  </si>
  <si>
    <t>P62263</t>
  </si>
  <si>
    <t>40S ribosomal protein S14 OS=Homo sapiens GN=RPS14 PE=1 SV=3</t>
  </si>
  <si>
    <t>P04279</t>
  </si>
  <si>
    <t>Semenogelin-1 OS=Homo sapiens GN=SEMG1 PE=1 SV=2</t>
  </si>
  <si>
    <t>O00571</t>
  </si>
  <si>
    <t>ATP-dependent RNA helicase DDX3X OS=Homo sapiens GN=DDX3X PE=1 SV=3</t>
  </si>
  <si>
    <t>O15523</t>
  </si>
  <si>
    <t>ATP-dependent RNA helicase DDX3Y OS=Homo sapiens GN=DDX3Y PE=1 SV=2</t>
  </si>
  <si>
    <t>P39748</t>
  </si>
  <si>
    <t>Flap endonuclease 1 OS=Homo sapiens GN=FEN1 PE=1 SV=1</t>
  </si>
  <si>
    <t>Q14344</t>
  </si>
  <si>
    <t>Guanine nucleotide-binding protein subunit alpha-13 OS=Homo sapiens GN=GNA13 PE=1 SV=2</t>
  </si>
  <si>
    <t>Q03113</t>
  </si>
  <si>
    <t>Guanine nucleotide-binding protein subunit alpha-12 OS=Homo sapiens GN=GNA12 PE=1 SV=4</t>
  </si>
  <si>
    <t>P62910</t>
  </si>
  <si>
    <t>60S ribosomal protein L32 OS=Homo sapiens GN=RPL32 PE=1 SV=2</t>
  </si>
  <si>
    <t>Q9UQ88</t>
  </si>
  <si>
    <t>Cyclin-dependent kinase 11A OS=Homo sapiens GN=CDK11A PE=1 SV=4</t>
  </si>
  <si>
    <t>P21127</t>
  </si>
  <si>
    <t>Cyclin-dependent kinase 11B OS=Homo sapiens GN=CDK11B PE=1 SV=3</t>
  </si>
  <si>
    <t>P20290</t>
  </si>
  <si>
    <t>Transcription factor BTF3 OS=Homo sapiens GN=BTF3 PE=1 SV=1</t>
  </si>
  <si>
    <t>Q9UKV3</t>
  </si>
  <si>
    <t>Apoptotic chromatin condensation inducer in the nucleus OS=Homo sapiens GN=ACIN1 PE=1 SV=2</t>
  </si>
  <si>
    <t>Q14814</t>
  </si>
  <si>
    <t>Myocyte-specific enhancer factor 2D OS=Homo sapiens GN=MEF2D PE=1 SV=1</t>
  </si>
  <si>
    <t>Q9GZY6</t>
  </si>
  <si>
    <t>Linker for activation of T-cells family member 2 OS=Homo sapiens GN=LAT2 PE=1 SV=1</t>
  </si>
  <si>
    <t>P05089</t>
  </si>
  <si>
    <t>Arginase-1 OS=Homo sapiens GN=ARG1 PE=1 SV=2</t>
  </si>
  <si>
    <t>O60423</t>
  </si>
  <si>
    <t>Phospholipid-transporting ATPase IK OS=Homo sapiens GN=ATP8B3 PE=2 SV=4</t>
  </si>
  <si>
    <t>Q9UJ83</t>
  </si>
  <si>
    <t>2-hydroxyacyl-CoA lyase 1 OS=Homo sapiens GN=HACL1 PE=1 SV=2</t>
  </si>
  <si>
    <t>P26583</t>
  </si>
  <si>
    <t>High mobility group protein B2 OS=Homo sapiens GN=HMGB2 PE=1 SV=2</t>
  </si>
  <si>
    <t>P23497</t>
  </si>
  <si>
    <t>Nuclear autoantigen Sp-100 OS=Homo sapiens GN=SP100 PE=1 SV=3</t>
  </si>
  <si>
    <t>Q8IVW1</t>
  </si>
  <si>
    <t>ADP-ribosylation factor-like protein 17 OS=Homo sapiens GN=ARL17A PE=2 SV=2</t>
  </si>
  <si>
    <t>A0A0G2JMH3</t>
  </si>
  <si>
    <t>Uncharacterized protein OS=Homo sapiens GN=LOC107984156 PE=4 SV=1</t>
  </si>
  <si>
    <t>O60496</t>
  </si>
  <si>
    <t>Docking protein 2 OS=Homo sapiens GN=DOK2 PE=1 SV=2</t>
  </si>
  <si>
    <t>P46779</t>
  </si>
  <si>
    <t>60S ribosomal protein L28 OS=Homo sapiens GN=RPL28 PE=1 SV=3</t>
  </si>
  <si>
    <t>Abundance: F5: Light, Control</t>
  </si>
  <si>
    <t>Abundance: F5: Heavy, Sample</t>
  </si>
  <si>
    <t>Found in Sample: [S7] F5: Light, Control</t>
  </si>
  <si>
    <t>Found in Sample: [S10] F5: Heavy, Sample</t>
  </si>
  <si>
    <t>P67809</t>
  </si>
  <si>
    <t>Nuclease-sensitive element-binding protein 1 OS=Homo sapiens GN=YBX1 PE=1 SV=3</t>
  </si>
  <si>
    <t>P04075</t>
  </si>
  <si>
    <t>Fructose-bisphosphate aldolase A OS=Homo sapiens GN=ALDOA PE=1 SV=2</t>
  </si>
  <si>
    <t>P62851</t>
  </si>
  <si>
    <t>40S ribosomal protein S25 OS=Homo sapiens GN=RPS25 PE=1 SV=1</t>
  </si>
  <si>
    <t>O76094</t>
  </si>
  <si>
    <t>Signal recognition particle subunit SRP72 OS=Homo sapiens GN=SRP72 PE=1 SV=3</t>
  </si>
  <si>
    <t>P50914</t>
  </si>
  <si>
    <t>60S ribosomal protein L14 OS=Homo sapiens GN=RPL14 PE=1 SV=4</t>
  </si>
  <si>
    <t>Q16629</t>
  </si>
  <si>
    <t>Serine/arginine-rich splicing factor 7 OS=Homo sapiens GN=SRSF7 PE=1 SV=1</t>
  </si>
  <si>
    <t>Q9H853</t>
  </si>
  <si>
    <t>Putative tubulin-like protein alpha-4B OS=Homo sapiens GN=TUBA4B PE=5 SV=2</t>
  </si>
  <si>
    <t>P84103</t>
  </si>
  <si>
    <t>Serine/arginine-rich splicing factor 3 OS=Homo sapiens GN=SRSF3 PE=1 SV=1</t>
  </si>
  <si>
    <t>Q9NX24</t>
  </si>
  <si>
    <t>H/ACA ribonucleoprotein complex subunit 2 OS=Homo sapiens GN=NHP2 PE=1 SV=1</t>
  </si>
  <si>
    <t>P20700</t>
  </si>
  <si>
    <t>Lamin-B1 OS=Homo sapiens GN=LMNB1 PE=1 SV=2</t>
  </si>
  <si>
    <t>O00567</t>
  </si>
  <si>
    <t>Nucleolar protein 56 OS=Homo sapiens GN=NOP56 PE=1 SV=4</t>
  </si>
  <si>
    <t>Q1ED39</t>
  </si>
  <si>
    <t>Lysine-rich nucleolar protein 1 OS=Homo sapiens GN=KNOP1 PE=1 SV=1</t>
  </si>
  <si>
    <t>P26038</t>
  </si>
  <si>
    <t>Moesin OS=Homo sapiens GN=MSN PE=1 SV=3</t>
  </si>
  <si>
    <t>P30050</t>
  </si>
  <si>
    <t>60S ribosomal protein L12 OS=Homo sapiens GN=RPL12 PE=1 SV=1</t>
  </si>
  <si>
    <t>S4R3N1</t>
  </si>
  <si>
    <t>HSPE1-MOB4 readthrough OS=Homo sapiens GN=HSPE1-MOB4 PE=3 SV=1</t>
  </si>
  <si>
    <t>P46777</t>
  </si>
  <si>
    <t>60S ribosomal protein L5 OS=Homo sapiens GN=RPL5 PE=1 SV=3</t>
  </si>
  <si>
    <t>P62701</t>
  </si>
  <si>
    <t>40S ribosomal protein S4, X isoform OS=Homo sapiens GN=RPS4X PE=1 SV=2</t>
  </si>
  <si>
    <t>O43390</t>
  </si>
  <si>
    <t>Heterogeneous nuclear ribonucleoprotein R OS=Homo sapiens GN=HNRNPR PE=1 SV=1</t>
  </si>
  <si>
    <t>O60506</t>
  </si>
  <si>
    <t>Heterogeneous nuclear ribonucleoprotein Q OS=Homo sapiens GN=SYNCRIP PE=1 SV=2</t>
  </si>
  <si>
    <t>Q9Y536</t>
  </si>
  <si>
    <t>Peptidyl-prolyl cis-trans isomerase A-like 4A OS=Homo sapiens GN=PPIAL4A PE=2 SV=1</t>
  </si>
  <si>
    <t>P46781</t>
  </si>
  <si>
    <t>40S ribosomal protein S9 OS=Homo sapiens GN=RPS9 PE=1 SV=3</t>
  </si>
  <si>
    <t>Q5JTH9</t>
  </si>
  <si>
    <t>RRP12-like protein OS=Homo sapiens GN=RRP12 PE=1 SV=2</t>
  </si>
  <si>
    <t>P63244</t>
  </si>
  <si>
    <t>Receptor of activated protein C kinase 1 OS=Homo sapiens GN=RACK1 PE=1 SV=3</t>
  </si>
  <si>
    <t>Q9Y2T7</t>
  </si>
  <si>
    <t>Y-box-binding protein 2 OS=Homo sapiens GN=YBX2 PE=1 SV=2</t>
  </si>
  <si>
    <t>P16989</t>
  </si>
  <si>
    <t>Y-box-binding protein 3 OS=Homo sapiens GN=YBX3 PE=1 SV=4</t>
  </si>
  <si>
    <t>P15259</t>
  </si>
  <si>
    <t>Phosphoglycerate mutase 2 OS=Homo sapiens GN=PGAM2 PE=1 SV=3</t>
  </si>
  <si>
    <t>Q8N0Y7</t>
  </si>
  <si>
    <t>Probable phosphoglycerate mutase 4 OS=Homo sapiens GN=PGAM4 PE=3 SV=1</t>
  </si>
  <si>
    <t>P18669</t>
  </si>
  <si>
    <t>Phosphoglycerate mutase 1 OS=Homo sapiens GN=PGAM1 PE=1 SV=2</t>
  </si>
  <si>
    <t>P09211</t>
  </si>
  <si>
    <t>Glutathione S-transferase P OS=Homo sapiens GN=GSTP1 PE=1 SV=2</t>
  </si>
  <si>
    <t>P07864</t>
  </si>
  <si>
    <t>L-lactate dehydrogenase C chain OS=Homo sapiens GN=LDHC PE=1 SV=4</t>
  </si>
  <si>
    <t>Q6ZMR3</t>
  </si>
  <si>
    <t>L-lactate dehydrogenase A-like 6A OS=Homo sapiens GN=LDHAL6A PE=2 SV=1</t>
  </si>
  <si>
    <t>P35637</t>
  </si>
  <si>
    <t>RNA-binding protein FUS OS=Homo sapiens GN=FUS PE=1 SV=1</t>
  </si>
  <si>
    <t>O00299</t>
  </si>
  <si>
    <t>Chloride intracellular channel protein 1 OS=Homo sapiens GN=CLIC1 PE=1 SV=4</t>
  </si>
  <si>
    <t>Q8WXA9</t>
  </si>
  <si>
    <t>Splicing regulatory glutamine/lysine-rich protein 1 OS=Homo sapiens GN=SREK1 PE=1 SV=1</t>
  </si>
  <si>
    <t>P62249</t>
  </si>
  <si>
    <t>40S ribosomal protein S16 OS=Homo sapiens GN=RPS16 PE=1 SV=2</t>
  </si>
  <si>
    <t>Q58FF7</t>
  </si>
  <si>
    <t>Putative heat shock protein HSP 90-beta-3 OS=Homo sapiens GN=HSP90AB3P PE=5 SV=1</t>
  </si>
  <si>
    <t>O75964</t>
  </si>
  <si>
    <t>ATP synthase subunit g, mitochondrial OS=Homo sapiens GN=ATP5L PE=1 SV=3</t>
  </si>
  <si>
    <t>Q8N2M8</t>
  </si>
  <si>
    <t>CLK4-associating serine/arginine rich protein OS=Homo sapiens GN=CLASRP PE=1 SV=4</t>
  </si>
  <si>
    <t>P38646</t>
  </si>
  <si>
    <t>Stress-70 protein, mitochondrial OS=Homo sapiens GN=HSPA9 PE=1 SV=2</t>
  </si>
  <si>
    <t>Q16352</t>
  </si>
  <si>
    <t>Alpha-internexin OS=Homo sapiens GN=INA PE=1 SV=2</t>
  </si>
  <si>
    <t>P17661</t>
  </si>
  <si>
    <t>Desmin OS=Homo sapiens GN=DES PE=1 SV=3</t>
  </si>
  <si>
    <t>P07197</t>
  </si>
  <si>
    <t>Neurofilament medium polypeptide OS=Homo sapiens GN=NEFM PE=1 SV=3</t>
  </si>
  <si>
    <t>P12036</t>
  </si>
  <si>
    <t>Neurofilament heavy polypeptide OS=Homo sapiens GN=NEFH PE=1 SV=4</t>
  </si>
  <si>
    <t>P07196</t>
  </si>
  <si>
    <t>Neurofilament light polypeptide OS=Homo sapiens GN=NEFL PE=1 SV=3</t>
  </si>
  <si>
    <t>Q96GA3</t>
  </si>
  <si>
    <t>Protein LTV1 homolog OS=Homo sapiens GN=LTV1 PE=1 SV=1</t>
  </si>
  <si>
    <t>P35241</t>
  </si>
  <si>
    <t>Radixin OS=Homo sapiens GN=RDX PE=1 SV=1</t>
  </si>
  <si>
    <t>Q03252</t>
  </si>
  <si>
    <t>Lamin-B2 OS=Homo sapiens GN=LMNB2 PE=1 SV=4</t>
  </si>
  <si>
    <t>Q99729</t>
  </si>
  <si>
    <t>Heterogeneous nuclear ribonucleoprotein A/B OS=Homo sapiens GN=HNRNPAB PE=1 SV=2</t>
  </si>
  <si>
    <t>Q86UX7</t>
  </si>
  <si>
    <t>Fermitin family homolog 3 OS=Homo sapiens GN=FERMT3 PE=1 SV=1</t>
  </si>
  <si>
    <t>Q07955</t>
  </si>
  <si>
    <t>Serine/arginine-rich splicing factor 1 OS=Homo sapiens GN=SRSF1 PE=1 SV=2</t>
  </si>
  <si>
    <t>Q9BRL6</t>
  </si>
  <si>
    <t>Serine/arginine-rich splicing factor 8 OS=Homo sapiens GN=SRSF8 PE=1 SV=1</t>
  </si>
  <si>
    <t>P31040</t>
  </si>
  <si>
    <t>Succinate dehydrogenase [ubiquinone] flavoprotein subunit, mitochondrial OS=Homo sapiens GN=SDHA PE=1 SV=2</t>
  </si>
  <si>
    <t>O60812</t>
  </si>
  <si>
    <t>Heterogeneous nuclear ribonucleoprotein C-like 1 OS=Homo sapiens GN=HNRNPCL1 PE=1 SV=1</t>
  </si>
  <si>
    <t>A0A0G2JPF8</t>
  </si>
  <si>
    <t>P07910</t>
  </si>
  <si>
    <t>Heterogeneous nuclear ribonucleoproteins C1/C2 OS=Homo sapiens GN=HNRNPC PE=1 SV=4</t>
  </si>
  <si>
    <t>B7ZW38</t>
  </si>
  <si>
    <t>Heterogeneous nuclear ribonucleoprotein C-like 3 OS=Homo sapiens GN=HNRNPCL3 PE=2 SV=1</t>
  </si>
  <si>
    <t>B2RXH8</t>
  </si>
  <si>
    <t>Heterogeneous nuclear ribonucleoprotein C-like 2 OS=Homo sapiens GN=HNRNPCL2 PE=1 SV=1</t>
  </si>
  <si>
    <t>O15355</t>
  </si>
  <si>
    <t>Protein phosphatase 1G OS=Homo sapiens GN=PPM1G PE=1 SV=1</t>
  </si>
  <si>
    <t>Q71UM5</t>
  </si>
  <si>
    <t>40S ribosomal protein S27-like OS=Homo sapiens GN=RPS27L PE=1 SV=3</t>
  </si>
  <si>
    <t>P42677</t>
  </si>
  <si>
    <t>40S ribosomal protein S27 OS=Homo sapiens GN=RPS27 PE=1 SV=3</t>
  </si>
  <si>
    <t>Q96GQ7</t>
  </si>
  <si>
    <t>Probable ATP-dependent RNA helicase DDX27 OS=Homo sapiens GN=DDX27 PE=1 SV=2</t>
  </si>
  <si>
    <t>O60832</t>
  </si>
  <si>
    <t>H/ACA ribonucleoprotein complex subunit 4 OS=Homo sapiens GN=DKC1 PE=1 SV=3</t>
  </si>
  <si>
    <t>O14782</t>
  </si>
  <si>
    <t>Kinesin-like protein KIF3C OS=Homo sapiens GN=KIF3C PE=1 SV=3</t>
  </si>
  <si>
    <t>P34932</t>
  </si>
  <si>
    <t>Heat shock 70 kDa protein 4 OS=Homo sapiens GN=HSPA4 PE=1 SV=4</t>
  </si>
  <si>
    <t>P30613</t>
  </si>
  <si>
    <t>Pyruvate kinase PKLR OS=Homo sapiens GN=PKLR PE=1 SV=2</t>
  </si>
  <si>
    <t>P54792</t>
  </si>
  <si>
    <t>Putative segment polarity protein dishevelled homolog DVL1P1 OS=Homo sapiens GN=DVL1P1 PE=5 SV=1</t>
  </si>
  <si>
    <t>A6NHL2</t>
  </si>
  <si>
    <t>Tubulin alpha chain-like 3 OS=Homo sapiens GN=TUBAL3 PE=1 SV=2</t>
  </si>
  <si>
    <t>P62277</t>
  </si>
  <si>
    <t>40S ribosomal protein S13 OS=Homo sapiens GN=RPS13 PE=1 SV=2</t>
  </si>
  <si>
    <t>Q8TD47</t>
  </si>
  <si>
    <t>40S ribosomal protein S4, Y isoform 2 OS=Homo sapiens GN=RPS4Y2 PE=2 SV=3</t>
  </si>
  <si>
    <t>P22090</t>
  </si>
  <si>
    <t>40S ribosomal protein S4, Y isoform 1 OS=Homo sapiens GN=RPS4Y1 PE=1 SV=2</t>
  </si>
  <si>
    <t>Q4G0J3</t>
  </si>
  <si>
    <t>La-related protein 7 OS=Homo sapiens GN=LARP7 PE=1 SV=1</t>
  </si>
  <si>
    <t>P49207</t>
  </si>
  <si>
    <t>60S ribosomal protein L34 OS=Homo sapiens GN=RPL34 PE=1 SV=3</t>
  </si>
  <si>
    <t>P43487</t>
  </si>
  <si>
    <t>Ran-specific GTPase-activating protein OS=Homo sapiens GN=RANBP1 PE=1 SV=1</t>
  </si>
  <si>
    <t>Q92997</t>
  </si>
  <si>
    <t>Segment polarity protein dishevelled homolog DVL-3 OS=Homo sapiens GN=DVL3 PE=1 SV=2</t>
  </si>
  <si>
    <t>F5H284</t>
  </si>
  <si>
    <t>Peptidyl-prolyl cis-trans isomerase A-like 4D OS=Homo sapiens GN=PPIAL4D PE=3 SV=1</t>
  </si>
  <si>
    <t>A0A075B767</t>
  </si>
  <si>
    <t>Peptidyl-prolyl cis-trans isomerase OS=Homo sapiens GN=LOC105371242 PE=3 SV=1</t>
  </si>
  <si>
    <t>A0A075B759</t>
  </si>
  <si>
    <t>Peptidyl-prolyl cis-trans isomerase A-like 4E OS=Homo sapiens GN=PPIAL4E PE=3 SV=1</t>
  </si>
  <si>
    <t>P0DN37</t>
  </si>
  <si>
    <t>Peptidyl-prolyl cis-trans isomerase A-like 4G OS=Homo sapiens GN=PPIAL4G PE=3 SV=1</t>
  </si>
  <si>
    <t>A0A0B4J2A2</t>
  </si>
  <si>
    <t>Peptidyl-prolyl cis-trans isomerase A-like 4C OS=Homo sapiens GN=PPIAL4C PE=2 SV=1</t>
  </si>
  <si>
    <t>P26599</t>
  </si>
  <si>
    <t>Polypyrimidine tract-binding protein 1 OS=Homo sapiens GN=PTBP1 PE=1 SV=1</t>
  </si>
  <si>
    <t>P52272</t>
  </si>
  <si>
    <t>Heterogeneous nuclear ribonucleoprotein M OS=Homo sapiens GN=HNRNPM PE=1 SV=3</t>
  </si>
  <si>
    <t>P60842</t>
  </si>
  <si>
    <t>Eukaryotic initiation factor 4A-I OS=Homo sapiens GN=EIF4A1 PE=1 SV=1</t>
  </si>
  <si>
    <t>Q14240</t>
  </si>
  <si>
    <t>Eukaryotic initiation factor 4A-II OS=Homo sapiens GN=EIF4A2 PE=1 SV=2</t>
  </si>
  <si>
    <t>Q5VWQ0</t>
  </si>
  <si>
    <t>Lysine-specific demethylase 9 OS=Homo sapiens GN=RSBN1 PE=1 SV=2</t>
  </si>
  <si>
    <t>P11586</t>
  </si>
  <si>
    <t>C-1-tetrahydrofolate synthase, cytoplasmic OS=Homo sapiens GN=MTHFD1 PE=1 SV=3</t>
  </si>
  <si>
    <t>Q9NYC9</t>
  </si>
  <si>
    <t>Dynein heavy chain 9, axonemal OS=Homo sapiens GN=DNAH9 PE=1 SV=3</t>
  </si>
  <si>
    <t>Q92769</t>
  </si>
  <si>
    <t>Histone deacetylase 2 OS=Homo sapiens GN=HDAC2 PE=1 SV=2</t>
  </si>
  <si>
    <t>Q13547</t>
  </si>
  <si>
    <t>Histone deacetylase 1 OS=Homo sapiens GN=HDAC1 PE=1 SV=1</t>
  </si>
  <si>
    <t>P53396</t>
  </si>
  <si>
    <t>ATP-citrate synthase OS=Homo sapiens GN=ACLY PE=1 SV=3</t>
  </si>
  <si>
    <t>Q08170</t>
  </si>
  <si>
    <t>Serine/arginine-rich splicing factor 4 OS=Homo sapiens GN=SRSF4 PE=1 SV=2</t>
  </si>
  <si>
    <t>Q16836</t>
  </si>
  <si>
    <t>Hydroxyacyl-coenzyme A dehydrogenase, mitochondrial OS=Homo sapiens GN=HADH PE=1 SV=3</t>
  </si>
  <si>
    <t>O00148</t>
  </si>
  <si>
    <t>ATP-dependent RNA helicase DDX39A OS=Homo sapiens GN=DDX39A PE=1 SV=2</t>
  </si>
  <si>
    <t>Q13838</t>
  </si>
  <si>
    <t>Spliceosome RNA helicase DDX39B OS=Homo sapiens GN=DDX39B PE=1 SV=1</t>
  </si>
  <si>
    <t>P50238</t>
  </si>
  <si>
    <t>Cysteine-rich protein 1 OS=Homo sapiens GN=CRIP1 PE=1 SV=3</t>
  </si>
  <si>
    <t>Q99832</t>
  </si>
  <si>
    <t>T-complex protein 1 subunit eta OS=Homo sapiens GN=CCT7 PE=1 SV=2</t>
  </si>
  <si>
    <t>Q96AG4</t>
  </si>
  <si>
    <t>Leucine-rich repeat-containing protein 59 OS=Homo sapiens GN=LRRC59 PE=1 SV=1</t>
  </si>
  <si>
    <t>Q9UKM9</t>
  </si>
  <si>
    <t>RNA-binding protein Raly OS=Homo sapiens GN=RALY PE=1 SV=1</t>
  </si>
  <si>
    <t>P26447</t>
  </si>
  <si>
    <t>Protein S100-A4 OS=Homo sapiens GN=S100A4 PE=1 SV=1</t>
  </si>
  <si>
    <t>O15347</t>
  </si>
  <si>
    <t>High mobility group protein B3 OS=Homo sapiens GN=HMGB3 PE=1 SV=4</t>
  </si>
  <si>
    <t>Q58FF3</t>
  </si>
  <si>
    <t>Putative endoplasmin-like protein OS=Homo sapiens GN=HSP90B2P PE=5 SV=1</t>
  </si>
  <si>
    <t>Q13423</t>
  </si>
  <si>
    <t>NAD(P) transhydrogenase, mitochondrial OS=Homo sapiens GN=NNT PE=1 SV=3</t>
  </si>
  <si>
    <t>Q9UNZ2</t>
  </si>
  <si>
    <t>NSFL1 cofactor p47 OS=Homo sapiens GN=NSFL1C PE=1 SV=2</t>
  </si>
  <si>
    <t>P15880</t>
  </si>
  <si>
    <t>40S ribosomal protein S2 OS=Homo sapiens GN=RPS2 PE=1 SV=2</t>
  </si>
  <si>
    <t>Q15907</t>
  </si>
  <si>
    <t>Ras-related protein Rab-11B OS=Homo sapiens GN=RAB11B PE=1 SV=4</t>
  </si>
  <si>
    <t>P62491</t>
  </si>
  <si>
    <t>Ras-related protein Rab-11A OS=Homo sapiens GN=RAB11A PE=1 SV=3</t>
  </si>
  <si>
    <t>Q9NQH7</t>
  </si>
  <si>
    <t>Probable Xaa-Pro aminopeptidase 3 OS=Homo sapiens GN=XPNPEP3 PE=1 SV=1</t>
  </si>
  <si>
    <t>Q9BUJ2</t>
  </si>
  <si>
    <t>Heterogeneous nuclear ribonucleoprotein U-like protein 1 OS=Homo sapiens GN=HNRNPUL1 PE=1 SV=2</t>
  </si>
  <si>
    <t>Q9ULV4</t>
  </si>
  <si>
    <t>Coronin-1C OS=Homo sapiens GN=CORO1C PE=1 SV=1</t>
  </si>
  <si>
    <t>P36542</t>
  </si>
  <si>
    <t>ATP synthase subunit gamma, mitochondrial OS=Homo sapiens GN=ATP5C1 PE=1 SV=1</t>
  </si>
  <si>
    <t>Q9HAU8</t>
  </si>
  <si>
    <t>Aminopeptidase RNPEPL1 OS=Homo sapiens GN=RNPEPL1 PE=1 SV=3</t>
  </si>
  <si>
    <t>Q96JM7</t>
  </si>
  <si>
    <t>Lethal(3)malignant brain tumor-like protein 3 OS=Homo sapiens GN=L3MBTL3 PE=1 SV=2</t>
  </si>
  <si>
    <t>P17812</t>
  </si>
  <si>
    <t>CTP synthase 1 OS=Homo sapiens GN=CTPS1 PE=1 SV=2</t>
  </si>
  <si>
    <t>Q96L21</t>
  </si>
  <si>
    <t>60S ribosomal protein L10-like OS=Homo sapiens GN=RPL10L PE=1 SV=3</t>
  </si>
  <si>
    <t>Data table S1. All identified proteins following HMGB1-BioID in resting and LPS-stressed THP1 cells (n=3). Tables include protein names, uniprot accession numbers, LC-MS/MS data and the quantitative values for protein abundance and fold change (LPS/Control). Data for the individual replicates are presented under the sheets named N1, N2, N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3" borderId="1" xfId="0" applyFill="1" applyBorder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" sqref="A2"/>
    </sheetView>
  </sheetViews>
  <sheetFormatPr defaultRowHeight="14.6" x14ac:dyDescent="0.4"/>
  <cols>
    <col min="1" max="1" width="130.15234375" customWidth="1"/>
  </cols>
  <sheetData>
    <row r="1" spans="1:1" ht="45.45" x14ac:dyDescent="0.4">
      <c r="A1" s="4" t="s">
        <v>11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9"/>
  <sheetViews>
    <sheetView workbookViewId="0">
      <selection activeCell="F1" sqref="F1:F1048576"/>
    </sheetView>
  </sheetViews>
  <sheetFormatPr defaultRowHeight="14.6" x14ac:dyDescent="0.4"/>
  <cols>
    <col min="5" max="5" width="94.53515625" customWidth="1"/>
  </cols>
  <sheetData>
    <row r="1" spans="1:27" s="2" customFormat="1" ht="102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4">
      <c r="A2" s="3" t="b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>
        <v>0</v>
      </c>
      <c r="G2" s="3" t="b">
        <v>0</v>
      </c>
      <c r="H2" s="3">
        <v>500.02300000000002</v>
      </c>
      <c r="I2" s="3">
        <v>40</v>
      </c>
      <c r="J2" s="3">
        <v>75</v>
      </c>
      <c r="K2" s="3">
        <v>188</v>
      </c>
      <c r="L2" s="3">
        <v>67</v>
      </c>
      <c r="M2" s="3">
        <v>2346</v>
      </c>
      <c r="N2" s="3">
        <v>265.39999999999998</v>
      </c>
      <c r="O2" s="3">
        <v>6.37</v>
      </c>
      <c r="P2" s="3">
        <v>5910</v>
      </c>
      <c r="Q2" s="3">
        <v>75</v>
      </c>
      <c r="R2" s="3">
        <v>11</v>
      </c>
      <c r="S2" s="3">
        <v>1.4079999999999999</v>
      </c>
      <c r="T2" s="3">
        <v>30.85</v>
      </c>
      <c r="U2" s="3">
        <v>628943982.40625</v>
      </c>
      <c r="V2" s="3">
        <v>794149270.76367199</v>
      </c>
      <c r="W2" s="3">
        <v>628943982.40625</v>
      </c>
      <c r="X2" s="3">
        <v>794149270.76367199</v>
      </c>
      <c r="Y2" s="3" t="s">
        <v>27</v>
      </c>
      <c r="Z2" s="3" t="s">
        <v>27</v>
      </c>
      <c r="AA2" s="3">
        <v>1</v>
      </c>
    </row>
    <row r="3" spans="1:27" x14ac:dyDescent="0.4">
      <c r="A3" s="3" t="b">
        <v>0</v>
      </c>
      <c r="B3" s="3" t="s">
        <v>27</v>
      </c>
      <c r="C3" s="3" t="s">
        <v>28</v>
      </c>
      <c r="D3" s="3" t="s">
        <v>31</v>
      </c>
      <c r="E3" s="3" t="s">
        <v>32</v>
      </c>
      <c r="F3" s="3">
        <v>0</v>
      </c>
      <c r="G3" s="3" t="b">
        <v>0</v>
      </c>
      <c r="H3" s="3">
        <v>252.97800000000001</v>
      </c>
      <c r="I3" s="3">
        <v>33</v>
      </c>
      <c r="J3" s="3">
        <v>74</v>
      </c>
      <c r="K3" s="3">
        <v>112</v>
      </c>
      <c r="L3" s="3">
        <v>74</v>
      </c>
      <c r="M3" s="3">
        <v>5890</v>
      </c>
      <c r="N3" s="3">
        <v>628.70000000000005</v>
      </c>
      <c r="O3" s="3">
        <v>6.15</v>
      </c>
      <c r="P3" s="3">
        <v>2580</v>
      </c>
      <c r="Q3" s="3">
        <v>74</v>
      </c>
      <c r="R3" s="3">
        <v>0</v>
      </c>
      <c r="S3" s="3">
        <v>0.84099999999999997</v>
      </c>
      <c r="T3" s="3">
        <v>10.46</v>
      </c>
      <c r="U3" s="3">
        <v>69000461.5625</v>
      </c>
      <c r="V3" s="3">
        <v>63411985.498046897</v>
      </c>
      <c r="W3" s="3">
        <v>69000461.5625</v>
      </c>
      <c r="X3" s="3">
        <v>63411985.498046897</v>
      </c>
      <c r="Y3" s="3" t="s">
        <v>27</v>
      </c>
      <c r="Z3" s="3" t="s">
        <v>27</v>
      </c>
      <c r="AA3" s="3">
        <v>1</v>
      </c>
    </row>
    <row r="4" spans="1:27" x14ac:dyDescent="0.4">
      <c r="A4" s="3" t="b">
        <v>0</v>
      </c>
      <c r="B4" s="3" t="s">
        <v>27</v>
      </c>
      <c r="C4" s="3" t="s">
        <v>28</v>
      </c>
      <c r="D4" s="3" t="s">
        <v>33</v>
      </c>
      <c r="E4" s="3" t="s">
        <v>34</v>
      </c>
      <c r="F4" s="3">
        <v>0</v>
      </c>
      <c r="G4" s="3" t="b">
        <v>0</v>
      </c>
      <c r="H4" s="3">
        <v>384.45</v>
      </c>
      <c r="I4" s="3">
        <v>68</v>
      </c>
      <c r="J4" s="3">
        <v>45</v>
      </c>
      <c r="K4" s="3">
        <v>239</v>
      </c>
      <c r="L4" s="3">
        <v>45</v>
      </c>
      <c r="M4" s="3">
        <v>728</v>
      </c>
      <c r="N4" s="3">
        <v>80</v>
      </c>
      <c r="O4" s="3">
        <v>7.52</v>
      </c>
      <c r="P4" s="3">
        <v>8322</v>
      </c>
      <c r="Q4" s="3">
        <v>45</v>
      </c>
      <c r="R4" s="3">
        <v>0</v>
      </c>
      <c r="S4" s="3">
        <v>0.70099999999999996</v>
      </c>
      <c r="T4" s="3">
        <v>4.25</v>
      </c>
      <c r="U4" s="3">
        <v>1646772512.26563</v>
      </c>
      <c r="V4" s="3">
        <v>1162882771.6054699</v>
      </c>
      <c r="W4" s="3">
        <v>1646772512.26563</v>
      </c>
      <c r="X4" s="3">
        <v>1162882771.6054699</v>
      </c>
      <c r="Y4" s="3" t="s">
        <v>27</v>
      </c>
      <c r="Z4" s="3" t="s">
        <v>27</v>
      </c>
      <c r="AA4" s="3">
        <v>1</v>
      </c>
    </row>
    <row r="5" spans="1:27" x14ac:dyDescent="0.4">
      <c r="A5" s="3" t="b">
        <v>0</v>
      </c>
      <c r="B5" s="3" t="s">
        <v>27</v>
      </c>
      <c r="C5" s="3" t="s">
        <v>28</v>
      </c>
      <c r="D5" s="3" t="s">
        <v>35</v>
      </c>
      <c r="E5" s="3" t="s">
        <v>36</v>
      </c>
      <c r="F5" s="3">
        <v>0</v>
      </c>
      <c r="G5" s="3" t="b">
        <v>0</v>
      </c>
      <c r="H5" s="3">
        <v>223.126</v>
      </c>
      <c r="I5" s="3">
        <v>37</v>
      </c>
      <c r="J5" s="3">
        <v>35</v>
      </c>
      <c r="K5" s="3">
        <v>103</v>
      </c>
      <c r="L5" s="3">
        <v>35</v>
      </c>
      <c r="M5" s="3">
        <v>1178</v>
      </c>
      <c r="N5" s="3">
        <v>129.6</v>
      </c>
      <c r="O5" s="3">
        <v>6.84</v>
      </c>
      <c r="P5" s="3">
        <v>3808</v>
      </c>
      <c r="Q5" s="3">
        <v>35</v>
      </c>
      <c r="R5" s="3">
        <v>0</v>
      </c>
      <c r="S5" s="3">
        <v>0.74299999999999999</v>
      </c>
      <c r="T5" s="3">
        <v>8.14</v>
      </c>
      <c r="U5" s="3">
        <v>288971497.85156298</v>
      </c>
      <c r="V5" s="3">
        <v>198732479.25</v>
      </c>
      <c r="W5" s="3">
        <v>288971497.85156298</v>
      </c>
      <c r="X5" s="3">
        <v>198732479.25</v>
      </c>
      <c r="Y5" s="3" t="s">
        <v>27</v>
      </c>
      <c r="Z5" s="3" t="s">
        <v>27</v>
      </c>
      <c r="AA5" s="3">
        <v>1</v>
      </c>
    </row>
    <row r="6" spans="1:27" x14ac:dyDescent="0.4">
      <c r="A6" s="3" t="b">
        <v>0</v>
      </c>
      <c r="B6" s="3" t="s">
        <v>27</v>
      </c>
      <c r="C6" s="3" t="s">
        <v>28</v>
      </c>
      <c r="D6" s="3" t="s">
        <v>37</v>
      </c>
      <c r="E6" s="3" t="s">
        <v>38</v>
      </c>
      <c r="F6" s="3">
        <v>0</v>
      </c>
      <c r="G6" s="3" t="b">
        <v>0</v>
      </c>
      <c r="H6" s="3">
        <v>117.746</v>
      </c>
      <c r="I6" s="3">
        <v>61</v>
      </c>
      <c r="J6" s="3">
        <v>33</v>
      </c>
      <c r="K6" s="3">
        <v>53</v>
      </c>
      <c r="L6" s="3">
        <v>27</v>
      </c>
      <c r="M6" s="3">
        <v>639</v>
      </c>
      <c r="N6" s="3">
        <v>65.400000000000006</v>
      </c>
      <c r="O6" s="3">
        <v>8</v>
      </c>
      <c r="P6" s="3">
        <v>1716</v>
      </c>
      <c r="Q6" s="3">
        <v>33</v>
      </c>
      <c r="R6" s="3">
        <v>7</v>
      </c>
      <c r="S6" s="3">
        <v>0.01</v>
      </c>
      <c r="T6" s="3">
        <v>0.01</v>
      </c>
      <c r="U6" s="3">
        <v>453400896.39550799</v>
      </c>
      <c r="V6" s="3">
        <v>2205041.4765625</v>
      </c>
      <c r="W6" s="3">
        <v>453400896.39550799</v>
      </c>
      <c r="X6" s="3">
        <v>2205041.4765625</v>
      </c>
      <c r="Y6" s="3" t="s">
        <v>27</v>
      </c>
      <c r="Z6" s="3" t="s">
        <v>39</v>
      </c>
      <c r="AA6" s="3">
        <v>1</v>
      </c>
    </row>
    <row r="7" spans="1:27" x14ac:dyDescent="0.4">
      <c r="A7" s="3" t="b">
        <v>0</v>
      </c>
      <c r="B7" s="3" t="s">
        <v>27</v>
      </c>
      <c r="C7" s="3" t="s">
        <v>28</v>
      </c>
      <c r="D7" s="3" t="s">
        <v>40</v>
      </c>
      <c r="E7" s="3" t="s">
        <v>41</v>
      </c>
      <c r="F7" s="3">
        <v>0</v>
      </c>
      <c r="G7" s="3" t="b">
        <v>0</v>
      </c>
      <c r="H7" s="3">
        <v>136.42699999999999</v>
      </c>
      <c r="I7" s="3">
        <v>16</v>
      </c>
      <c r="J7" s="3">
        <v>31</v>
      </c>
      <c r="K7" s="3">
        <v>59</v>
      </c>
      <c r="L7" s="3">
        <v>23</v>
      </c>
      <c r="M7" s="3">
        <v>2458</v>
      </c>
      <c r="N7" s="3">
        <v>276.39999999999998</v>
      </c>
      <c r="O7" s="3">
        <v>6.49</v>
      </c>
      <c r="P7" s="3">
        <v>1647</v>
      </c>
      <c r="Q7" s="3">
        <v>31</v>
      </c>
      <c r="R7" s="3">
        <v>0</v>
      </c>
      <c r="S7" s="3">
        <v>0.79900000000000004</v>
      </c>
      <c r="T7" s="3">
        <v>4.7699999999999996</v>
      </c>
      <c r="U7" s="3">
        <v>36741448.3828125</v>
      </c>
      <c r="V7" s="3">
        <v>25951472.0859375</v>
      </c>
      <c r="W7" s="3">
        <v>36741448.3828125</v>
      </c>
      <c r="X7" s="3">
        <v>25951472.0859375</v>
      </c>
      <c r="Y7" s="3" t="s">
        <v>27</v>
      </c>
      <c r="Z7" s="3" t="s">
        <v>27</v>
      </c>
      <c r="AA7" s="3">
        <v>1</v>
      </c>
    </row>
    <row r="8" spans="1:27" x14ac:dyDescent="0.4">
      <c r="A8" s="3" t="b">
        <v>0</v>
      </c>
      <c r="B8" s="3" t="s">
        <v>27</v>
      </c>
      <c r="C8" s="3" t="s">
        <v>28</v>
      </c>
      <c r="D8" s="3" t="s">
        <v>42</v>
      </c>
      <c r="E8" s="3" t="s">
        <v>43</v>
      </c>
      <c r="F8" s="3">
        <v>0</v>
      </c>
      <c r="G8" s="3" t="b">
        <v>0</v>
      </c>
      <c r="H8" s="3">
        <v>136.637</v>
      </c>
      <c r="I8" s="3">
        <v>54</v>
      </c>
      <c r="J8" s="3">
        <v>30</v>
      </c>
      <c r="K8" s="3">
        <v>72</v>
      </c>
      <c r="L8" s="3">
        <v>26</v>
      </c>
      <c r="M8" s="3">
        <v>644</v>
      </c>
      <c r="N8" s="3">
        <v>66</v>
      </c>
      <c r="O8" s="3">
        <v>8.1199999999999992</v>
      </c>
      <c r="P8" s="3">
        <v>2410</v>
      </c>
      <c r="Q8" s="3">
        <v>30</v>
      </c>
      <c r="R8" s="3">
        <v>2</v>
      </c>
      <c r="S8" s="3">
        <v>0.01</v>
      </c>
      <c r="T8" s="3">
        <v>0.01</v>
      </c>
      <c r="U8" s="3">
        <v>573410947.09179699</v>
      </c>
      <c r="V8" s="3">
        <v>716269.05175781297</v>
      </c>
      <c r="W8" s="3">
        <v>573410947.09179699</v>
      </c>
      <c r="X8" s="3">
        <v>716269.05175781297</v>
      </c>
      <c r="Y8" s="3" t="s">
        <v>27</v>
      </c>
      <c r="Z8" s="3" t="s">
        <v>39</v>
      </c>
      <c r="AA8" s="3">
        <v>1</v>
      </c>
    </row>
    <row r="9" spans="1:27" x14ac:dyDescent="0.4">
      <c r="A9" s="3" t="b">
        <v>0</v>
      </c>
      <c r="B9" s="3" t="s">
        <v>27</v>
      </c>
      <c r="C9" s="3" t="s">
        <v>28</v>
      </c>
      <c r="D9" s="3" t="s">
        <v>44</v>
      </c>
      <c r="E9" s="3" t="s">
        <v>45</v>
      </c>
      <c r="F9" s="3">
        <v>0</v>
      </c>
      <c r="G9" s="3" t="b">
        <v>0</v>
      </c>
      <c r="H9" s="3">
        <v>333.30700000000002</v>
      </c>
      <c r="I9" s="3">
        <v>57</v>
      </c>
      <c r="J9" s="3">
        <v>29</v>
      </c>
      <c r="K9" s="3">
        <v>167</v>
      </c>
      <c r="L9" s="3">
        <v>29</v>
      </c>
      <c r="M9" s="3">
        <v>725</v>
      </c>
      <c r="N9" s="3">
        <v>80.400000000000006</v>
      </c>
      <c r="O9" s="3">
        <v>7.78</v>
      </c>
      <c r="P9" s="3">
        <v>6709</v>
      </c>
      <c r="Q9" s="3">
        <v>29</v>
      </c>
      <c r="R9" s="3">
        <v>0</v>
      </c>
      <c r="S9" s="3">
        <v>0.82299999999999995</v>
      </c>
      <c r="T9" s="3">
        <v>12.31</v>
      </c>
      <c r="U9" s="3">
        <v>863822805.36718798</v>
      </c>
      <c r="V9" s="3">
        <v>646135668.85546899</v>
      </c>
      <c r="W9" s="3">
        <v>863822805.36718798</v>
      </c>
      <c r="X9" s="3">
        <v>646135668.85546899</v>
      </c>
      <c r="Y9" s="3" t="s">
        <v>27</v>
      </c>
      <c r="Z9" s="3" t="s">
        <v>27</v>
      </c>
      <c r="AA9" s="3">
        <v>1</v>
      </c>
    </row>
    <row r="10" spans="1:27" x14ac:dyDescent="0.4">
      <c r="A10" s="3" t="b">
        <v>0</v>
      </c>
      <c r="B10" s="3" t="s">
        <v>27</v>
      </c>
      <c r="C10" s="3" t="s">
        <v>28</v>
      </c>
      <c r="D10" s="3" t="s">
        <v>46</v>
      </c>
      <c r="E10" s="3" t="s">
        <v>47</v>
      </c>
      <c r="F10" s="3">
        <v>0</v>
      </c>
      <c r="G10" s="3" t="b">
        <v>0</v>
      </c>
      <c r="H10" s="3">
        <v>61.176000000000002</v>
      </c>
      <c r="I10" s="3">
        <v>19</v>
      </c>
      <c r="J10" s="3">
        <v>19</v>
      </c>
      <c r="K10" s="3">
        <v>31</v>
      </c>
      <c r="L10" s="3">
        <v>19</v>
      </c>
      <c r="M10" s="3">
        <v>1159</v>
      </c>
      <c r="N10" s="3">
        <v>134.19999999999999</v>
      </c>
      <c r="O10" s="3">
        <v>6.98</v>
      </c>
      <c r="P10" s="3">
        <v>681</v>
      </c>
      <c r="Q10" s="3">
        <v>19</v>
      </c>
      <c r="R10" s="3">
        <v>0</v>
      </c>
      <c r="S10" s="3">
        <v>0.91800000000000004</v>
      </c>
      <c r="T10" s="3">
        <v>7.84</v>
      </c>
      <c r="U10" s="3">
        <v>28188507.109375</v>
      </c>
      <c r="V10" s="3">
        <v>26776247.5625</v>
      </c>
      <c r="W10" s="3">
        <v>28188507.109375</v>
      </c>
      <c r="X10" s="3">
        <v>26776247.5625</v>
      </c>
      <c r="Y10" s="3" t="s">
        <v>27</v>
      </c>
      <c r="Z10" s="3" t="s">
        <v>27</v>
      </c>
      <c r="AA10" s="3">
        <v>1</v>
      </c>
    </row>
    <row r="11" spans="1:27" x14ac:dyDescent="0.4">
      <c r="A11" s="3" t="b">
        <v>0</v>
      </c>
      <c r="B11" s="3" t="s">
        <v>27</v>
      </c>
      <c r="C11" s="3" t="s">
        <v>28</v>
      </c>
      <c r="D11" s="3" t="s">
        <v>48</v>
      </c>
      <c r="E11" s="3" t="s">
        <v>49</v>
      </c>
      <c r="F11" s="3">
        <v>0</v>
      </c>
      <c r="G11" s="3" t="b">
        <v>0</v>
      </c>
      <c r="H11" s="3">
        <v>65.581999999999994</v>
      </c>
      <c r="I11" s="3">
        <v>13</v>
      </c>
      <c r="J11" s="3">
        <v>19</v>
      </c>
      <c r="K11" s="3">
        <v>32</v>
      </c>
      <c r="L11" s="3">
        <v>14</v>
      </c>
      <c r="M11" s="3">
        <v>1599</v>
      </c>
      <c r="N11" s="3">
        <v>175.4</v>
      </c>
      <c r="O11" s="3">
        <v>5.33</v>
      </c>
      <c r="P11" s="3">
        <v>592</v>
      </c>
      <c r="Q11" s="3">
        <v>19</v>
      </c>
      <c r="R11" s="3">
        <v>5</v>
      </c>
      <c r="S11" s="3">
        <v>0.95399999999999996</v>
      </c>
      <c r="T11" s="3">
        <v>8.33</v>
      </c>
      <c r="U11" s="3">
        <v>47537133.6875</v>
      </c>
      <c r="V11" s="3">
        <v>44117764.34375</v>
      </c>
      <c r="W11" s="3">
        <v>47537133.6875</v>
      </c>
      <c r="X11" s="3">
        <v>44117764.34375</v>
      </c>
      <c r="Y11" s="3" t="s">
        <v>27</v>
      </c>
      <c r="Z11" s="3" t="s">
        <v>27</v>
      </c>
      <c r="AA11" s="3">
        <v>1</v>
      </c>
    </row>
    <row r="12" spans="1:27" x14ac:dyDescent="0.4">
      <c r="A12" s="3" t="b">
        <v>0</v>
      </c>
      <c r="B12" s="3" t="s">
        <v>27</v>
      </c>
      <c r="C12" s="3" t="s">
        <v>28</v>
      </c>
      <c r="D12" s="3" t="s">
        <v>50</v>
      </c>
      <c r="E12" s="3" t="s">
        <v>51</v>
      </c>
      <c r="F12" s="3">
        <v>0</v>
      </c>
      <c r="G12" s="3" t="b">
        <v>0</v>
      </c>
      <c r="H12" s="3">
        <v>48.65</v>
      </c>
      <c r="I12" s="3">
        <v>6</v>
      </c>
      <c r="J12" s="3">
        <v>17</v>
      </c>
      <c r="K12" s="3">
        <v>21</v>
      </c>
      <c r="L12" s="3">
        <v>17</v>
      </c>
      <c r="M12" s="3">
        <v>3753</v>
      </c>
      <c r="N12" s="3">
        <v>422.1</v>
      </c>
      <c r="O12" s="3">
        <v>6.83</v>
      </c>
      <c r="P12" s="3">
        <v>500</v>
      </c>
      <c r="Q12" s="3">
        <v>17</v>
      </c>
      <c r="R12" s="3">
        <v>0</v>
      </c>
      <c r="S12" s="3">
        <v>0.80800000000000005</v>
      </c>
      <c r="T12" s="3">
        <v>4.05</v>
      </c>
      <c r="U12" s="3">
        <v>8982142.4296875</v>
      </c>
      <c r="V12" s="3">
        <v>7305505.125</v>
      </c>
      <c r="W12" s="3">
        <v>8982142.4296875</v>
      </c>
      <c r="X12" s="3">
        <v>7305505.125</v>
      </c>
      <c r="Y12" s="3" t="s">
        <v>27</v>
      </c>
      <c r="Z12" s="3" t="s">
        <v>27</v>
      </c>
      <c r="AA12" s="3">
        <v>1</v>
      </c>
    </row>
    <row r="13" spans="1:27" x14ac:dyDescent="0.4">
      <c r="A13" s="3" t="b">
        <v>0</v>
      </c>
      <c r="B13" s="3" t="s">
        <v>27</v>
      </c>
      <c r="C13" s="3" t="s">
        <v>28</v>
      </c>
      <c r="D13" s="3" t="s">
        <v>52</v>
      </c>
      <c r="E13" s="3" t="s">
        <v>53</v>
      </c>
      <c r="F13" s="3">
        <v>0</v>
      </c>
      <c r="G13" s="3" t="b">
        <v>0</v>
      </c>
      <c r="H13" s="3">
        <v>36.633000000000003</v>
      </c>
      <c r="I13" s="3">
        <v>29</v>
      </c>
      <c r="J13" s="3">
        <v>15</v>
      </c>
      <c r="K13" s="3">
        <v>20</v>
      </c>
      <c r="L13" s="3">
        <v>3</v>
      </c>
      <c r="M13" s="3">
        <v>564</v>
      </c>
      <c r="N13" s="3">
        <v>60</v>
      </c>
      <c r="O13" s="3">
        <v>8</v>
      </c>
      <c r="P13" s="3">
        <v>590</v>
      </c>
      <c r="Q13" s="3">
        <v>15</v>
      </c>
      <c r="R13" s="3">
        <v>0</v>
      </c>
      <c r="S13" s="3">
        <v>5.5E-2</v>
      </c>
      <c r="T13" s="3">
        <v>0.05</v>
      </c>
      <c r="U13" s="3">
        <v>1405232.828125</v>
      </c>
      <c r="V13" s="3">
        <v>117072.62890625</v>
      </c>
      <c r="W13" s="3">
        <v>1405232.828125</v>
      </c>
      <c r="X13" s="3">
        <v>117072.62890625</v>
      </c>
      <c r="Y13" s="3" t="s">
        <v>27</v>
      </c>
      <c r="Z13" s="3" t="s">
        <v>39</v>
      </c>
      <c r="AA13" s="3">
        <v>1</v>
      </c>
    </row>
    <row r="14" spans="1:27" x14ac:dyDescent="0.4">
      <c r="A14" s="3" t="b">
        <v>0</v>
      </c>
      <c r="B14" s="3" t="s">
        <v>27</v>
      </c>
      <c r="C14" s="3" t="s">
        <v>28</v>
      </c>
      <c r="D14" s="3" t="s">
        <v>54</v>
      </c>
      <c r="E14" s="3" t="s">
        <v>55</v>
      </c>
      <c r="F14" s="3">
        <v>0</v>
      </c>
      <c r="G14" s="3" t="b">
        <v>0</v>
      </c>
      <c r="H14" s="3">
        <v>46.128999999999998</v>
      </c>
      <c r="I14" s="3">
        <v>27</v>
      </c>
      <c r="J14" s="3">
        <v>15</v>
      </c>
      <c r="K14" s="3">
        <v>24</v>
      </c>
      <c r="L14" s="3">
        <v>15</v>
      </c>
      <c r="M14" s="3">
        <v>549</v>
      </c>
      <c r="N14" s="3">
        <v>62</v>
      </c>
      <c r="O14" s="3">
        <v>9.16</v>
      </c>
      <c r="P14" s="3">
        <v>414</v>
      </c>
      <c r="Q14" s="3">
        <v>15</v>
      </c>
      <c r="R14" s="3">
        <v>0</v>
      </c>
      <c r="S14" s="3">
        <v>0.89300000000000002</v>
      </c>
      <c r="T14" s="3">
        <v>5.21</v>
      </c>
      <c r="U14" s="3">
        <v>48497967.421875</v>
      </c>
      <c r="V14" s="3">
        <v>34332776.3125</v>
      </c>
      <c r="W14" s="3">
        <v>48497967.421875</v>
      </c>
      <c r="X14" s="3">
        <v>34332776.3125</v>
      </c>
      <c r="Y14" s="3" t="s">
        <v>27</v>
      </c>
      <c r="Z14" s="3" t="s">
        <v>27</v>
      </c>
      <c r="AA14" s="3">
        <v>1</v>
      </c>
    </row>
    <row r="15" spans="1:27" x14ac:dyDescent="0.4">
      <c r="A15" s="3" t="b">
        <v>0</v>
      </c>
      <c r="B15" s="3" t="s">
        <v>27</v>
      </c>
      <c r="C15" s="3" t="s">
        <v>28</v>
      </c>
      <c r="D15" s="3" t="s">
        <v>56</v>
      </c>
      <c r="E15" s="3" t="s">
        <v>57</v>
      </c>
      <c r="F15" s="3">
        <v>0</v>
      </c>
      <c r="G15" s="3" t="b">
        <v>0</v>
      </c>
      <c r="H15" s="3">
        <v>43.798999999999999</v>
      </c>
      <c r="I15" s="3">
        <v>12</v>
      </c>
      <c r="J15" s="3">
        <v>12</v>
      </c>
      <c r="K15" s="3">
        <v>15</v>
      </c>
      <c r="L15" s="3">
        <v>12</v>
      </c>
      <c r="M15" s="3">
        <v>1488</v>
      </c>
      <c r="N15" s="3">
        <v>152</v>
      </c>
      <c r="O15" s="3">
        <v>9.0399999999999991</v>
      </c>
      <c r="P15" s="3">
        <v>577</v>
      </c>
      <c r="Q15" s="3">
        <v>12</v>
      </c>
      <c r="R15" s="3">
        <v>0</v>
      </c>
      <c r="S15" s="3">
        <v>0.80900000000000005</v>
      </c>
      <c r="T15" s="3">
        <v>18.23</v>
      </c>
      <c r="U15" s="3">
        <v>9570980.609375</v>
      </c>
      <c r="V15" s="3">
        <v>8025694.546875</v>
      </c>
      <c r="W15" s="3">
        <v>9570980.609375</v>
      </c>
      <c r="X15" s="3">
        <v>8025694.546875</v>
      </c>
      <c r="Y15" s="3" t="s">
        <v>27</v>
      </c>
      <c r="Z15" s="3" t="s">
        <v>27</v>
      </c>
      <c r="AA15" s="3">
        <v>1</v>
      </c>
    </row>
    <row r="16" spans="1:27" x14ac:dyDescent="0.4">
      <c r="A16" s="3" t="b">
        <v>0</v>
      </c>
      <c r="B16" s="3" t="s">
        <v>27</v>
      </c>
      <c r="C16" s="3" t="s">
        <v>28</v>
      </c>
      <c r="D16" s="3" t="s">
        <v>58</v>
      </c>
      <c r="E16" s="3" t="s">
        <v>59</v>
      </c>
      <c r="F16" s="3">
        <v>0</v>
      </c>
      <c r="G16" s="3" t="b">
        <v>0</v>
      </c>
      <c r="H16" s="3">
        <v>83.043000000000006</v>
      </c>
      <c r="I16" s="3">
        <v>37</v>
      </c>
      <c r="J16" s="3">
        <v>11</v>
      </c>
      <c r="K16" s="3">
        <v>30</v>
      </c>
      <c r="L16" s="3">
        <v>11</v>
      </c>
      <c r="M16" s="3">
        <v>412</v>
      </c>
      <c r="N16" s="3">
        <v>44.5</v>
      </c>
      <c r="O16" s="3">
        <v>4.84</v>
      </c>
      <c r="P16" s="3">
        <v>989</v>
      </c>
      <c r="Q16" s="3">
        <v>11</v>
      </c>
      <c r="R16" s="3">
        <v>0</v>
      </c>
      <c r="S16" s="3">
        <v>0.74299999999999999</v>
      </c>
      <c r="T16" s="3">
        <v>7.65</v>
      </c>
      <c r="U16" s="3">
        <v>53996942.90625</v>
      </c>
      <c r="V16" s="3">
        <v>39218330.015625</v>
      </c>
      <c r="W16" s="3">
        <v>53996942.90625</v>
      </c>
      <c r="X16" s="3">
        <v>39218330.015625</v>
      </c>
      <c r="Y16" s="3" t="s">
        <v>27</v>
      </c>
      <c r="Z16" s="3" t="s">
        <v>27</v>
      </c>
      <c r="AA16" s="3">
        <v>1</v>
      </c>
    </row>
    <row r="17" spans="1:27" x14ac:dyDescent="0.4">
      <c r="A17" s="3" t="b">
        <v>0</v>
      </c>
      <c r="B17" s="3" t="s">
        <v>27</v>
      </c>
      <c r="C17" s="3" t="s">
        <v>28</v>
      </c>
      <c r="D17" s="3" t="s">
        <v>60</v>
      </c>
      <c r="E17" s="3" t="s">
        <v>61</v>
      </c>
      <c r="F17" s="3">
        <v>0</v>
      </c>
      <c r="G17" s="3" t="b">
        <v>0</v>
      </c>
      <c r="H17" s="3">
        <v>69.47</v>
      </c>
      <c r="I17" s="3">
        <v>44</v>
      </c>
      <c r="J17" s="3">
        <v>11</v>
      </c>
      <c r="K17" s="3">
        <v>40</v>
      </c>
      <c r="L17" s="3">
        <v>11</v>
      </c>
      <c r="M17" s="3">
        <v>156</v>
      </c>
      <c r="N17" s="3">
        <v>17.7</v>
      </c>
      <c r="O17" s="3">
        <v>10.45</v>
      </c>
      <c r="P17" s="3">
        <v>843</v>
      </c>
      <c r="Q17" s="3">
        <v>11</v>
      </c>
      <c r="R17" s="3">
        <v>0</v>
      </c>
      <c r="S17" s="3">
        <v>0.82299999999999995</v>
      </c>
      <c r="T17" s="3">
        <v>4.53</v>
      </c>
      <c r="U17" s="3">
        <v>308295451.671875</v>
      </c>
      <c r="V17" s="3">
        <v>273635299.25</v>
      </c>
      <c r="W17" s="3">
        <v>308295451.671875</v>
      </c>
      <c r="X17" s="3">
        <v>273635299.25</v>
      </c>
      <c r="Y17" s="3" t="s">
        <v>27</v>
      </c>
      <c r="Z17" s="3" t="s">
        <v>27</v>
      </c>
      <c r="AA17" s="3">
        <v>1</v>
      </c>
    </row>
    <row r="18" spans="1:27" x14ac:dyDescent="0.4">
      <c r="A18" s="3" t="b">
        <v>0</v>
      </c>
      <c r="B18" s="3" t="s">
        <v>27</v>
      </c>
      <c r="C18" s="3" t="s">
        <v>28</v>
      </c>
      <c r="D18" s="3" t="s">
        <v>62</v>
      </c>
      <c r="E18" s="3" t="s">
        <v>63</v>
      </c>
      <c r="F18" s="3">
        <v>0</v>
      </c>
      <c r="G18" s="3" t="b">
        <v>0</v>
      </c>
      <c r="H18" s="3">
        <v>37.692999999999998</v>
      </c>
      <c r="I18" s="3">
        <v>27</v>
      </c>
      <c r="J18" s="3">
        <v>11</v>
      </c>
      <c r="K18" s="3">
        <v>15</v>
      </c>
      <c r="L18" s="3">
        <v>11</v>
      </c>
      <c r="M18" s="3">
        <v>539</v>
      </c>
      <c r="N18" s="3">
        <v>58.2</v>
      </c>
      <c r="O18" s="3">
        <v>7.64</v>
      </c>
      <c r="P18" s="3">
        <v>456</v>
      </c>
      <c r="Q18" s="3">
        <v>11</v>
      </c>
      <c r="R18" s="3">
        <v>0</v>
      </c>
      <c r="S18" s="3">
        <v>0.69299999999999995</v>
      </c>
      <c r="T18" s="3">
        <v>2.4900000000000002</v>
      </c>
      <c r="U18" s="3">
        <v>22274681.6875</v>
      </c>
      <c r="V18" s="3">
        <v>15361747.59375</v>
      </c>
      <c r="W18" s="3">
        <v>22274681.6875</v>
      </c>
      <c r="X18" s="3">
        <v>15361747.59375</v>
      </c>
      <c r="Y18" s="3" t="s">
        <v>27</v>
      </c>
      <c r="Z18" s="3" t="s">
        <v>27</v>
      </c>
      <c r="AA18" s="3">
        <v>1</v>
      </c>
    </row>
    <row r="19" spans="1:27" x14ac:dyDescent="0.4">
      <c r="A19" s="3" t="b">
        <v>0</v>
      </c>
      <c r="B19" s="3" t="s">
        <v>27</v>
      </c>
      <c r="C19" s="3" t="s">
        <v>28</v>
      </c>
      <c r="D19" s="3" t="s">
        <v>64</v>
      </c>
      <c r="E19" s="3" t="s">
        <v>65</v>
      </c>
      <c r="F19" s="3">
        <v>0</v>
      </c>
      <c r="G19" s="3" t="b">
        <v>0</v>
      </c>
      <c r="H19" s="3">
        <v>65.700999999999993</v>
      </c>
      <c r="I19" s="3">
        <v>51</v>
      </c>
      <c r="J19" s="3">
        <v>10</v>
      </c>
      <c r="K19" s="3">
        <v>31</v>
      </c>
      <c r="L19" s="3">
        <v>10</v>
      </c>
      <c r="M19" s="3">
        <v>208</v>
      </c>
      <c r="N19" s="3">
        <v>24.2</v>
      </c>
      <c r="O19" s="3">
        <v>10.32</v>
      </c>
      <c r="P19" s="3">
        <v>678</v>
      </c>
      <c r="Q19" s="3">
        <v>10</v>
      </c>
      <c r="R19" s="3">
        <v>0</v>
      </c>
      <c r="S19" s="3">
        <v>2.3210000000000002</v>
      </c>
      <c r="T19" s="3">
        <v>30.28</v>
      </c>
      <c r="U19" s="3">
        <v>65546706.8125</v>
      </c>
      <c r="V19" s="3">
        <v>127520796.125</v>
      </c>
      <c r="W19" s="3">
        <v>65546706.8125</v>
      </c>
      <c r="X19" s="3">
        <v>127520796.125</v>
      </c>
      <c r="Y19" s="3" t="s">
        <v>27</v>
      </c>
      <c r="Z19" s="3" t="s">
        <v>27</v>
      </c>
      <c r="AA19" s="3">
        <v>1</v>
      </c>
    </row>
    <row r="20" spans="1:27" x14ac:dyDescent="0.4">
      <c r="A20" s="3" t="b">
        <v>0</v>
      </c>
      <c r="B20" s="3" t="s">
        <v>27</v>
      </c>
      <c r="C20" s="3" t="s">
        <v>28</v>
      </c>
      <c r="D20" s="3" t="s">
        <v>66</v>
      </c>
      <c r="E20" s="3" t="s">
        <v>67</v>
      </c>
      <c r="F20" s="3">
        <v>0</v>
      </c>
      <c r="G20" s="3" t="b">
        <v>0</v>
      </c>
      <c r="H20" s="3">
        <v>53.31</v>
      </c>
      <c r="I20" s="3">
        <v>52</v>
      </c>
      <c r="J20" s="3">
        <v>9</v>
      </c>
      <c r="K20" s="3">
        <v>18</v>
      </c>
      <c r="L20" s="3">
        <v>9</v>
      </c>
      <c r="M20" s="3">
        <v>289</v>
      </c>
      <c r="N20" s="3">
        <v>32.200000000000003</v>
      </c>
      <c r="O20" s="3">
        <v>4.96</v>
      </c>
      <c r="P20" s="3">
        <v>637</v>
      </c>
      <c r="Q20" s="3">
        <v>9</v>
      </c>
      <c r="R20" s="3">
        <v>0</v>
      </c>
      <c r="S20" s="3">
        <v>0.79600000000000004</v>
      </c>
      <c r="T20" s="3">
        <v>6.14</v>
      </c>
      <c r="U20" s="3">
        <v>16687826.5625</v>
      </c>
      <c r="V20" s="3">
        <v>13437203.03125</v>
      </c>
      <c r="W20" s="3">
        <v>16687826.5625</v>
      </c>
      <c r="X20" s="3">
        <v>13437203.03125</v>
      </c>
      <c r="Y20" s="3" t="s">
        <v>27</v>
      </c>
      <c r="Z20" s="3" t="s">
        <v>27</v>
      </c>
      <c r="AA20" s="3">
        <v>1</v>
      </c>
    </row>
    <row r="21" spans="1:27" x14ac:dyDescent="0.4">
      <c r="A21" s="3" t="b">
        <v>0</v>
      </c>
      <c r="B21" s="3" t="s">
        <v>27</v>
      </c>
      <c r="C21" s="3" t="s">
        <v>28</v>
      </c>
      <c r="D21" s="3" t="s">
        <v>68</v>
      </c>
      <c r="E21" s="3" t="s">
        <v>69</v>
      </c>
      <c r="F21" s="3">
        <v>0</v>
      </c>
      <c r="G21" s="3" t="b">
        <v>0</v>
      </c>
      <c r="H21" s="3">
        <v>23.664999999999999</v>
      </c>
      <c r="I21" s="3">
        <v>14</v>
      </c>
      <c r="J21" s="3">
        <v>9</v>
      </c>
      <c r="K21" s="3">
        <v>10</v>
      </c>
      <c r="L21" s="3">
        <v>9</v>
      </c>
      <c r="M21" s="3">
        <v>710</v>
      </c>
      <c r="N21" s="3">
        <v>76.599999999999994</v>
      </c>
      <c r="O21" s="3">
        <v>4.7</v>
      </c>
      <c r="P21" s="3">
        <v>245</v>
      </c>
      <c r="Q21" s="3">
        <v>9</v>
      </c>
      <c r="R21" s="3">
        <v>0</v>
      </c>
      <c r="S21" s="3">
        <v>0.83699999999999997</v>
      </c>
      <c r="T21" s="3">
        <v>4.4400000000000004</v>
      </c>
      <c r="U21" s="3">
        <v>5265412.09375</v>
      </c>
      <c r="V21" s="3">
        <v>4369877.921875</v>
      </c>
      <c r="W21" s="3">
        <v>5265412.09375</v>
      </c>
      <c r="X21" s="3">
        <v>4369877.921875</v>
      </c>
      <c r="Y21" s="3" t="s">
        <v>27</v>
      </c>
      <c r="Z21" s="3" t="s">
        <v>27</v>
      </c>
      <c r="AA21" s="3">
        <v>1</v>
      </c>
    </row>
    <row r="22" spans="1:27" x14ac:dyDescent="0.4">
      <c r="A22" s="3" t="b">
        <v>0</v>
      </c>
      <c r="B22" s="3" t="s">
        <v>27</v>
      </c>
      <c r="C22" s="3" t="s">
        <v>28</v>
      </c>
      <c r="D22" s="3" t="s">
        <v>70</v>
      </c>
      <c r="E22" s="3" t="s">
        <v>71</v>
      </c>
      <c r="F22" s="3">
        <v>0</v>
      </c>
      <c r="G22" s="3" t="b">
        <v>0</v>
      </c>
      <c r="H22" s="3">
        <v>29.225000000000001</v>
      </c>
      <c r="I22" s="3">
        <v>23</v>
      </c>
      <c r="J22" s="3">
        <v>8</v>
      </c>
      <c r="K22" s="3">
        <v>18</v>
      </c>
      <c r="L22" s="3">
        <v>8</v>
      </c>
      <c r="M22" s="3">
        <v>226</v>
      </c>
      <c r="N22" s="3">
        <v>22.6</v>
      </c>
      <c r="O22" s="3">
        <v>10.92</v>
      </c>
      <c r="P22" s="3">
        <v>396</v>
      </c>
      <c r="Q22" s="3">
        <v>8</v>
      </c>
      <c r="R22" s="3">
        <v>0</v>
      </c>
      <c r="S22" s="3">
        <v>0.88400000000000001</v>
      </c>
      <c r="T22" s="3">
        <v>3.66</v>
      </c>
      <c r="U22" s="3">
        <v>30164409.25</v>
      </c>
      <c r="V22" s="3">
        <v>27842470.8203125</v>
      </c>
      <c r="W22" s="3">
        <v>30164409.25</v>
      </c>
      <c r="X22" s="3">
        <v>27842470.8203125</v>
      </c>
      <c r="Y22" s="3" t="s">
        <v>27</v>
      </c>
      <c r="Z22" s="3" t="s">
        <v>27</v>
      </c>
      <c r="AA22" s="3">
        <v>1</v>
      </c>
    </row>
    <row r="23" spans="1:27" x14ac:dyDescent="0.4">
      <c r="A23" s="3" t="b">
        <v>0</v>
      </c>
      <c r="B23" s="3" t="s">
        <v>27</v>
      </c>
      <c r="C23" s="3" t="s">
        <v>28</v>
      </c>
      <c r="D23" s="3" t="s">
        <v>72</v>
      </c>
      <c r="E23" s="3" t="s">
        <v>73</v>
      </c>
      <c r="F23" s="3">
        <v>0</v>
      </c>
      <c r="G23" s="3" t="b">
        <v>0</v>
      </c>
      <c r="H23" s="3">
        <v>32.262</v>
      </c>
      <c r="I23" s="3">
        <v>27</v>
      </c>
      <c r="J23" s="3">
        <v>8</v>
      </c>
      <c r="K23" s="3">
        <v>21</v>
      </c>
      <c r="L23" s="3">
        <v>8</v>
      </c>
      <c r="M23" s="3">
        <v>288</v>
      </c>
      <c r="N23" s="3">
        <v>32.700000000000003</v>
      </c>
      <c r="O23" s="3">
        <v>10.58</v>
      </c>
      <c r="P23" s="3">
        <v>353</v>
      </c>
      <c r="Q23" s="3">
        <v>8</v>
      </c>
      <c r="R23" s="3">
        <v>0</v>
      </c>
      <c r="S23" s="3">
        <v>0.99399999999999999</v>
      </c>
      <c r="T23" s="3">
        <v>17.43</v>
      </c>
      <c r="U23" s="3">
        <v>87902752.640625</v>
      </c>
      <c r="V23" s="3">
        <v>229934241.40625</v>
      </c>
      <c r="W23" s="3">
        <v>87902752.640625</v>
      </c>
      <c r="X23" s="3">
        <v>229934241.40625</v>
      </c>
      <c r="Y23" s="3" t="s">
        <v>27</v>
      </c>
      <c r="Z23" s="3" t="s">
        <v>27</v>
      </c>
      <c r="AA23" s="3">
        <v>1</v>
      </c>
    </row>
    <row r="24" spans="1:27" x14ac:dyDescent="0.4">
      <c r="A24" s="3" t="b">
        <v>0</v>
      </c>
      <c r="B24" s="3" t="s">
        <v>27</v>
      </c>
      <c r="C24" s="3" t="s">
        <v>28</v>
      </c>
      <c r="D24" s="3" t="s">
        <v>74</v>
      </c>
      <c r="E24" s="3" t="s">
        <v>75</v>
      </c>
      <c r="F24" s="3">
        <v>0</v>
      </c>
      <c r="G24" s="3" t="b">
        <v>0</v>
      </c>
      <c r="H24" s="3">
        <v>16.890999999999998</v>
      </c>
      <c r="I24" s="3">
        <v>5</v>
      </c>
      <c r="J24" s="3">
        <v>8</v>
      </c>
      <c r="K24" s="3">
        <v>10</v>
      </c>
      <c r="L24" s="3">
        <v>3</v>
      </c>
      <c r="M24" s="3">
        <v>1585</v>
      </c>
      <c r="N24" s="3">
        <v>176.5</v>
      </c>
      <c r="O24" s="3">
        <v>5.38</v>
      </c>
      <c r="P24" s="3">
        <v>282</v>
      </c>
      <c r="Q24" s="3">
        <v>8</v>
      </c>
      <c r="R24" s="3">
        <v>0</v>
      </c>
      <c r="S24" s="3">
        <v>1.647</v>
      </c>
      <c r="T24" s="3">
        <v>68.349999999999994</v>
      </c>
      <c r="U24" s="3">
        <v>630131.7265625</v>
      </c>
      <c r="V24" s="3">
        <v>3658836.6015625</v>
      </c>
      <c r="W24" s="3">
        <v>630131.7265625</v>
      </c>
      <c r="X24" s="3">
        <v>3658836.6015625</v>
      </c>
      <c r="Y24" s="3" t="s">
        <v>27</v>
      </c>
      <c r="Z24" s="3" t="s">
        <v>39</v>
      </c>
      <c r="AA24" s="3">
        <v>1</v>
      </c>
    </row>
    <row r="25" spans="1:27" x14ac:dyDescent="0.4">
      <c r="A25" s="3" t="b">
        <v>0</v>
      </c>
      <c r="B25" s="3" t="s">
        <v>27</v>
      </c>
      <c r="C25" s="3" t="s">
        <v>28</v>
      </c>
      <c r="D25" s="3" t="s">
        <v>76</v>
      </c>
      <c r="E25" s="3" t="s">
        <v>77</v>
      </c>
      <c r="F25" s="3">
        <v>0</v>
      </c>
      <c r="G25" s="3" t="b">
        <v>0</v>
      </c>
      <c r="H25" s="3">
        <v>20.533999999999999</v>
      </c>
      <c r="I25" s="3">
        <v>25</v>
      </c>
      <c r="J25" s="3">
        <v>8</v>
      </c>
      <c r="K25" s="3">
        <v>10</v>
      </c>
      <c r="L25" s="3">
        <v>8</v>
      </c>
      <c r="M25" s="3">
        <v>403</v>
      </c>
      <c r="N25" s="3">
        <v>46.1</v>
      </c>
      <c r="O25" s="3">
        <v>10.18</v>
      </c>
      <c r="P25" s="3">
        <v>264</v>
      </c>
      <c r="Q25" s="3">
        <v>8</v>
      </c>
      <c r="R25" s="3">
        <v>0</v>
      </c>
      <c r="S25" s="3">
        <v>3.19</v>
      </c>
      <c r="T25" s="3">
        <v>37.17</v>
      </c>
      <c r="U25" s="3">
        <v>2999550.78125</v>
      </c>
      <c r="V25" s="3">
        <v>10260842.5625</v>
      </c>
      <c r="W25" s="3">
        <v>2999550.78125</v>
      </c>
      <c r="X25" s="3">
        <v>10260842.5625</v>
      </c>
      <c r="Y25" s="3" t="s">
        <v>27</v>
      </c>
      <c r="Z25" s="3" t="s">
        <v>27</v>
      </c>
      <c r="AA25" s="3">
        <v>1</v>
      </c>
    </row>
    <row r="26" spans="1:27" x14ac:dyDescent="0.4">
      <c r="A26" s="3" t="b">
        <v>0</v>
      </c>
      <c r="B26" s="3" t="s">
        <v>27</v>
      </c>
      <c r="C26" s="3" t="s">
        <v>28</v>
      </c>
      <c r="D26" s="3" t="s">
        <v>78</v>
      </c>
      <c r="E26" s="3" t="s">
        <v>79</v>
      </c>
      <c r="F26" s="3">
        <v>0</v>
      </c>
      <c r="G26" s="3" t="b">
        <v>0</v>
      </c>
      <c r="H26" s="3">
        <v>22.704999999999998</v>
      </c>
      <c r="I26" s="3">
        <v>13</v>
      </c>
      <c r="J26" s="3">
        <v>8</v>
      </c>
      <c r="K26" s="3">
        <v>11</v>
      </c>
      <c r="L26" s="3">
        <v>8</v>
      </c>
      <c r="M26" s="3">
        <v>903</v>
      </c>
      <c r="N26" s="3">
        <v>97.3</v>
      </c>
      <c r="O26" s="3">
        <v>4.9400000000000004</v>
      </c>
      <c r="P26" s="3">
        <v>202</v>
      </c>
      <c r="Q26" s="3">
        <v>8</v>
      </c>
      <c r="R26" s="3">
        <v>0</v>
      </c>
      <c r="S26" s="3">
        <v>0.72099999999999997</v>
      </c>
      <c r="T26" s="3">
        <v>11.01</v>
      </c>
      <c r="U26" s="3">
        <v>4893655.296875</v>
      </c>
      <c r="V26" s="3">
        <v>2763566.046875</v>
      </c>
      <c r="W26" s="3">
        <v>4893655.296875</v>
      </c>
      <c r="X26" s="3">
        <v>2763566.046875</v>
      </c>
      <c r="Y26" s="3" t="s">
        <v>27</v>
      </c>
      <c r="Z26" s="3" t="s">
        <v>27</v>
      </c>
      <c r="AA26" s="3">
        <v>1</v>
      </c>
    </row>
    <row r="27" spans="1:27" x14ac:dyDescent="0.4">
      <c r="A27" s="3" t="b">
        <v>0</v>
      </c>
      <c r="B27" s="3" t="s">
        <v>27</v>
      </c>
      <c r="C27" s="3" t="s">
        <v>28</v>
      </c>
      <c r="D27" s="3" t="s">
        <v>80</v>
      </c>
      <c r="E27" s="3" t="s">
        <v>81</v>
      </c>
      <c r="F27" s="3">
        <v>0</v>
      </c>
      <c r="G27" s="3" t="b">
        <v>0</v>
      </c>
      <c r="H27" s="3">
        <v>27.350999999999999</v>
      </c>
      <c r="I27" s="3">
        <v>23</v>
      </c>
      <c r="J27" s="3">
        <v>7</v>
      </c>
      <c r="K27" s="3">
        <v>12</v>
      </c>
      <c r="L27" s="3">
        <v>7</v>
      </c>
      <c r="M27" s="3">
        <v>213</v>
      </c>
      <c r="N27" s="3">
        <v>21.4</v>
      </c>
      <c r="O27" s="3">
        <v>10.93</v>
      </c>
      <c r="P27" s="3">
        <v>360</v>
      </c>
      <c r="Q27" s="3">
        <v>7</v>
      </c>
      <c r="R27" s="3">
        <v>0</v>
      </c>
      <c r="S27" s="3">
        <v>0.83799999999999997</v>
      </c>
      <c r="T27" s="3">
        <v>6.07</v>
      </c>
      <c r="U27" s="3">
        <v>48240306.84375</v>
      </c>
      <c r="V27" s="3">
        <v>38632655.75</v>
      </c>
      <c r="W27" s="3">
        <v>48240306.84375</v>
      </c>
      <c r="X27" s="3">
        <v>38632655.75</v>
      </c>
      <c r="Y27" s="3" t="s">
        <v>27</v>
      </c>
      <c r="Z27" s="3" t="s">
        <v>27</v>
      </c>
      <c r="AA27" s="3">
        <v>1</v>
      </c>
    </row>
    <row r="28" spans="1:27" x14ac:dyDescent="0.4">
      <c r="A28" s="3" t="b">
        <v>0</v>
      </c>
      <c r="B28" s="3" t="s">
        <v>27</v>
      </c>
      <c r="C28" s="3" t="s">
        <v>28</v>
      </c>
      <c r="D28" s="3" t="s">
        <v>82</v>
      </c>
      <c r="E28" s="3" t="s">
        <v>83</v>
      </c>
      <c r="F28" s="3">
        <v>0</v>
      </c>
      <c r="G28" s="3" t="b">
        <v>0</v>
      </c>
      <c r="H28" s="3">
        <v>26.021999999999998</v>
      </c>
      <c r="I28" s="3">
        <v>36</v>
      </c>
      <c r="J28" s="3">
        <v>6</v>
      </c>
      <c r="K28" s="3">
        <v>13</v>
      </c>
      <c r="L28" s="3">
        <v>6</v>
      </c>
      <c r="M28" s="3">
        <v>183</v>
      </c>
      <c r="N28" s="3">
        <v>20.9</v>
      </c>
      <c r="O28" s="3">
        <v>7.69</v>
      </c>
      <c r="P28" s="3">
        <v>370</v>
      </c>
      <c r="Q28" s="3">
        <v>6</v>
      </c>
      <c r="R28" s="3">
        <v>0</v>
      </c>
      <c r="S28" s="3">
        <v>0.83499999999999996</v>
      </c>
      <c r="T28" s="3">
        <v>6.12</v>
      </c>
      <c r="U28" s="3">
        <v>37663550</v>
      </c>
      <c r="V28" s="3">
        <v>23557578.625</v>
      </c>
      <c r="W28" s="3">
        <v>37663550</v>
      </c>
      <c r="X28" s="3">
        <v>23557578.625</v>
      </c>
      <c r="Y28" s="3" t="s">
        <v>27</v>
      </c>
      <c r="Z28" s="3" t="s">
        <v>27</v>
      </c>
      <c r="AA28" s="3">
        <v>1</v>
      </c>
    </row>
    <row r="29" spans="1:27" x14ac:dyDescent="0.4">
      <c r="A29" s="3" t="b">
        <v>0</v>
      </c>
      <c r="B29" s="3" t="s">
        <v>27</v>
      </c>
      <c r="C29" s="3" t="s">
        <v>84</v>
      </c>
      <c r="D29" s="3" t="s">
        <v>85</v>
      </c>
      <c r="E29" s="3" t="s">
        <v>86</v>
      </c>
      <c r="F29" s="3">
        <v>0</v>
      </c>
      <c r="G29" s="3" t="b">
        <v>0</v>
      </c>
      <c r="H29" s="3">
        <v>26.370999999999999</v>
      </c>
      <c r="I29" s="3">
        <v>15</v>
      </c>
      <c r="J29" s="3">
        <v>6</v>
      </c>
      <c r="K29" s="3">
        <v>11</v>
      </c>
      <c r="L29" s="3">
        <v>6</v>
      </c>
      <c r="M29" s="3">
        <v>221</v>
      </c>
      <c r="N29" s="3">
        <v>22.3</v>
      </c>
      <c r="O29" s="3">
        <v>11.02</v>
      </c>
      <c r="P29" s="3">
        <v>339</v>
      </c>
      <c r="Q29" s="3">
        <v>6</v>
      </c>
      <c r="R29" s="3">
        <v>0</v>
      </c>
      <c r="S29" s="3">
        <v>0.81299999999999994</v>
      </c>
      <c r="T29" s="3">
        <v>5.39</v>
      </c>
      <c r="U29" s="3">
        <v>47957793.625</v>
      </c>
      <c r="V29" s="3">
        <v>38387505.625</v>
      </c>
      <c r="W29" s="3">
        <v>47957793.625</v>
      </c>
      <c r="X29" s="3">
        <v>38387505.625</v>
      </c>
      <c r="Y29" s="3" t="s">
        <v>27</v>
      </c>
      <c r="Z29" s="3" t="s">
        <v>27</v>
      </c>
      <c r="AA29" s="3">
        <v>1</v>
      </c>
    </row>
    <row r="30" spans="1:27" x14ac:dyDescent="0.4">
      <c r="A30" s="3" t="b">
        <v>0</v>
      </c>
      <c r="B30" s="3" t="s">
        <v>27</v>
      </c>
      <c r="C30" s="3" t="s">
        <v>84</v>
      </c>
      <c r="D30" s="3" t="s">
        <v>87</v>
      </c>
      <c r="E30" s="3" t="s">
        <v>88</v>
      </c>
      <c r="F30" s="3">
        <v>0</v>
      </c>
      <c r="G30" s="3" t="b">
        <v>0</v>
      </c>
      <c r="H30" s="3">
        <v>26.370999999999999</v>
      </c>
      <c r="I30" s="3">
        <v>16</v>
      </c>
      <c r="J30" s="3">
        <v>6</v>
      </c>
      <c r="K30" s="3">
        <v>11</v>
      </c>
      <c r="L30" s="3">
        <v>6</v>
      </c>
      <c r="M30" s="3">
        <v>219</v>
      </c>
      <c r="N30" s="3">
        <v>21.9</v>
      </c>
      <c r="O30" s="3">
        <v>11.03</v>
      </c>
      <c r="P30" s="3">
        <v>339</v>
      </c>
      <c r="Q30" s="3">
        <v>6</v>
      </c>
      <c r="R30" s="3">
        <v>0</v>
      </c>
      <c r="S30" s="3">
        <v>0.81299999999999994</v>
      </c>
      <c r="T30" s="3">
        <v>5.39</v>
      </c>
      <c r="U30" s="3">
        <v>47957793.625</v>
      </c>
      <c r="V30" s="3">
        <v>38387505.625</v>
      </c>
      <c r="W30" s="3">
        <v>47957793.625</v>
      </c>
      <c r="X30" s="3">
        <v>38387505.625</v>
      </c>
      <c r="Y30" s="3" t="s">
        <v>27</v>
      </c>
      <c r="Z30" s="3" t="s">
        <v>27</v>
      </c>
      <c r="AA30" s="3">
        <v>1</v>
      </c>
    </row>
    <row r="31" spans="1:27" x14ac:dyDescent="0.4">
      <c r="A31" s="3" t="b">
        <v>0</v>
      </c>
      <c r="B31" s="3" t="s">
        <v>27</v>
      </c>
      <c r="C31" s="3" t="s">
        <v>28</v>
      </c>
      <c r="D31" s="3" t="s">
        <v>89</v>
      </c>
      <c r="E31" s="3" t="s">
        <v>90</v>
      </c>
      <c r="F31" s="3">
        <v>0</v>
      </c>
      <c r="G31" s="3" t="b">
        <v>0</v>
      </c>
      <c r="H31" s="3">
        <v>27.334</v>
      </c>
      <c r="I31" s="3">
        <v>39</v>
      </c>
      <c r="J31" s="3">
        <v>6</v>
      </c>
      <c r="K31" s="3">
        <v>12</v>
      </c>
      <c r="L31" s="3">
        <v>2</v>
      </c>
      <c r="M31" s="3">
        <v>106</v>
      </c>
      <c r="N31" s="3">
        <v>12.4</v>
      </c>
      <c r="O31" s="3">
        <v>10.58</v>
      </c>
      <c r="P31" s="3">
        <v>335</v>
      </c>
      <c r="Q31" s="3">
        <v>6</v>
      </c>
      <c r="R31" s="3">
        <v>4</v>
      </c>
      <c r="S31" s="3">
        <v>1.1339999999999999</v>
      </c>
      <c r="T31" s="3">
        <v>13.56</v>
      </c>
      <c r="U31" s="3">
        <v>69876997.636718795</v>
      </c>
      <c r="V31" s="3">
        <v>76812822.4375</v>
      </c>
      <c r="W31" s="3">
        <v>69876997.636718795</v>
      </c>
      <c r="X31" s="3">
        <v>76812822.4375</v>
      </c>
      <c r="Y31" s="3" t="s">
        <v>39</v>
      </c>
      <c r="Z31" s="3" t="s">
        <v>27</v>
      </c>
      <c r="AA31" s="3">
        <v>1</v>
      </c>
    </row>
    <row r="32" spans="1:27" x14ac:dyDescent="0.4">
      <c r="A32" s="3" t="b">
        <v>0</v>
      </c>
      <c r="B32" s="3" t="s">
        <v>27</v>
      </c>
      <c r="C32" s="3" t="s">
        <v>91</v>
      </c>
      <c r="D32" s="3" t="s">
        <v>92</v>
      </c>
      <c r="E32" s="3" t="s">
        <v>93</v>
      </c>
      <c r="F32" s="3">
        <v>0</v>
      </c>
      <c r="G32" s="3" t="b">
        <v>0</v>
      </c>
      <c r="H32" s="3">
        <v>27.334</v>
      </c>
      <c r="I32" s="3">
        <v>35</v>
      </c>
      <c r="J32" s="3">
        <v>6</v>
      </c>
      <c r="K32" s="3">
        <v>12</v>
      </c>
      <c r="L32" s="3">
        <v>2</v>
      </c>
      <c r="M32" s="3">
        <v>118</v>
      </c>
      <c r="N32" s="3">
        <v>13.8</v>
      </c>
      <c r="O32" s="3">
        <v>10.49</v>
      </c>
      <c r="P32" s="3">
        <v>335</v>
      </c>
      <c r="Q32" s="3">
        <v>6</v>
      </c>
      <c r="R32" s="3">
        <v>0</v>
      </c>
      <c r="S32" s="3">
        <v>1.1339999999999999</v>
      </c>
      <c r="T32" s="3">
        <v>13.56</v>
      </c>
      <c r="U32" s="3">
        <v>69876997.636718795</v>
      </c>
      <c r="V32" s="3">
        <v>76812822.4375</v>
      </c>
      <c r="W32" s="3">
        <v>69876997.636718795</v>
      </c>
      <c r="X32" s="3">
        <v>76812822.4375</v>
      </c>
      <c r="Y32" s="3" t="s">
        <v>39</v>
      </c>
      <c r="Z32" s="3" t="s">
        <v>27</v>
      </c>
      <c r="AA32" s="3">
        <v>1</v>
      </c>
    </row>
    <row r="33" spans="1:27" x14ac:dyDescent="0.4">
      <c r="A33" s="3" t="b">
        <v>0</v>
      </c>
      <c r="B33" s="3" t="s">
        <v>27</v>
      </c>
      <c r="C33" s="3" t="s">
        <v>91</v>
      </c>
      <c r="D33" s="3" t="s">
        <v>94</v>
      </c>
      <c r="E33" s="3" t="s">
        <v>95</v>
      </c>
      <c r="F33" s="3">
        <v>0</v>
      </c>
      <c r="G33" s="3" t="b">
        <v>0</v>
      </c>
      <c r="H33" s="3">
        <v>15.849</v>
      </c>
      <c r="I33" s="3">
        <v>32</v>
      </c>
      <c r="J33" s="3">
        <v>6</v>
      </c>
      <c r="K33" s="3">
        <v>13</v>
      </c>
      <c r="L33" s="3">
        <v>6</v>
      </c>
      <c r="M33" s="3">
        <v>145</v>
      </c>
      <c r="N33" s="3">
        <v>17.2</v>
      </c>
      <c r="O33" s="3">
        <v>10.55</v>
      </c>
      <c r="P33" s="3">
        <v>161</v>
      </c>
      <c r="Q33" s="3">
        <v>6</v>
      </c>
      <c r="R33" s="3">
        <v>0</v>
      </c>
      <c r="S33" s="3">
        <v>2.9510000000000001</v>
      </c>
      <c r="T33" s="3">
        <v>24.96</v>
      </c>
      <c r="U33" s="3">
        <v>13435708.9882813</v>
      </c>
      <c r="V33" s="3">
        <v>37197720.359375</v>
      </c>
      <c r="W33" s="3">
        <v>13435708.9882813</v>
      </c>
      <c r="X33" s="3">
        <v>37197720.359375</v>
      </c>
      <c r="Y33" s="3" t="s">
        <v>27</v>
      </c>
      <c r="Z33" s="3" t="s">
        <v>27</v>
      </c>
      <c r="AA33" s="3">
        <v>1</v>
      </c>
    </row>
    <row r="34" spans="1:27" x14ac:dyDescent="0.4">
      <c r="A34" s="3" t="b">
        <v>0</v>
      </c>
      <c r="B34" s="3" t="s">
        <v>27</v>
      </c>
      <c r="C34" s="3" t="s">
        <v>91</v>
      </c>
      <c r="D34" s="3" t="s">
        <v>96</v>
      </c>
      <c r="E34" s="3" t="s">
        <v>97</v>
      </c>
      <c r="F34" s="3">
        <v>0</v>
      </c>
      <c r="G34" s="3" t="b">
        <v>0</v>
      </c>
      <c r="H34" s="3">
        <v>15.849</v>
      </c>
      <c r="I34" s="3">
        <v>32</v>
      </c>
      <c r="J34" s="3">
        <v>6</v>
      </c>
      <c r="K34" s="3">
        <v>13</v>
      </c>
      <c r="L34" s="3">
        <v>6</v>
      </c>
      <c r="M34" s="3">
        <v>145</v>
      </c>
      <c r="N34" s="3">
        <v>17.2</v>
      </c>
      <c r="O34" s="3">
        <v>10.55</v>
      </c>
      <c r="P34" s="3">
        <v>161</v>
      </c>
      <c r="Q34" s="3">
        <v>6</v>
      </c>
      <c r="R34" s="3">
        <v>0</v>
      </c>
      <c r="S34" s="3">
        <v>2.9510000000000001</v>
      </c>
      <c r="T34" s="3">
        <v>24.96</v>
      </c>
      <c r="U34" s="3">
        <v>13435708.9882813</v>
      </c>
      <c r="V34" s="3">
        <v>37197720.359375</v>
      </c>
      <c r="W34" s="3">
        <v>13435708.9882813</v>
      </c>
      <c r="X34" s="3">
        <v>37197720.359375</v>
      </c>
      <c r="Y34" s="3" t="s">
        <v>27</v>
      </c>
      <c r="Z34" s="3" t="s">
        <v>27</v>
      </c>
      <c r="AA34" s="3">
        <v>1</v>
      </c>
    </row>
    <row r="35" spans="1:27" x14ac:dyDescent="0.4">
      <c r="A35" s="3" t="b">
        <v>0</v>
      </c>
      <c r="B35" s="3" t="s">
        <v>27</v>
      </c>
      <c r="C35" s="3" t="s">
        <v>28</v>
      </c>
      <c r="D35" s="3" t="s">
        <v>98</v>
      </c>
      <c r="E35" s="3" t="s">
        <v>99</v>
      </c>
      <c r="F35" s="3">
        <v>0</v>
      </c>
      <c r="G35" s="3" t="b">
        <v>0</v>
      </c>
      <c r="H35" s="3">
        <v>15.849</v>
      </c>
      <c r="I35" s="3">
        <v>44</v>
      </c>
      <c r="J35" s="3">
        <v>6</v>
      </c>
      <c r="K35" s="3">
        <v>13</v>
      </c>
      <c r="L35" s="3">
        <v>6</v>
      </c>
      <c r="M35" s="3">
        <v>107</v>
      </c>
      <c r="N35" s="3">
        <v>12.7</v>
      </c>
      <c r="O35" s="3">
        <v>10.78</v>
      </c>
      <c r="P35" s="3">
        <v>161</v>
      </c>
      <c r="Q35" s="3">
        <v>6</v>
      </c>
      <c r="R35" s="3">
        <v>0</v>
      </c>
      <c r="S35" s="3">
        <v>2.9510000000000001</v>
      </c>
      <c r="T35" s="3">
        <v>24.96</v>
      </c>
      <c r="U35" s="3">
        <v>13435708.9882813</v>
      </c>
      <c r="V35" s="3">
        <v>37197720.359375</v>
      </c>
      <c r="W35" s="3">
        <v>13435708.9882813</v>
      </c>
      <c r="X35" s="3">
        <v>37197720.359375</v>
      </c>
      <c r="Y35" s="3" t="s">
        <v>27</v>
      </c>
      <c r="Z35" s="3" t="s">
        <v>27</v>
      </c>
      <c r="AA35" s="3">
        <v>1</v>
      </c>
    </row>
    <row r="36" spans="1:27" x14ac:dyDescent="0.4">
      <c r="A36" s="3" t="b">
        <v>0</v>
      </c>
      <c r="B36" s="3" t="s">
        <v>27</v>
      </c>
      <c r="C36" s="3" t="s">
        <v>28</v>
      </c>
      <c r="D36" s="3" t="s">
        <v>100</v>
      </c>
      <c r="E36" s="3" t="s">
        <v>101</v>
      </c>
      <c r="F36" s="3">
        <v>0</v>
      </c>
      <c r="G36" s="3" t="b">
        <v>0</v>
      </c>
      <c r="H36" s="3">
        <v>16.946000000000002</v>
      </c>
      <c r="I36" s="3">
        <v>10</v>
      </c>
      <c r="J36" s="3">
        <v>6</v>
      </c>
      <c r="K36" s="3">
        <v>7</v>
      </c>
      <c r="L36" s="3">
        <v>6</v>
      </c>
      <c r="M36" s="3">
        <v>758</v>
      </c>
      <c r="N36" s="3">
        <v>83.6</v>
      </c>
      <c r="O36" s="3">
        <v>6.48</v>
      </c>
      <c r="P36" s="3">
        <v>114</v>
      </c>
      <c r="Q36" s="3">
        <v>6</v>
      </c>
      <c r="R36" s="3">
        <v>0</v>
      </c>
      <c r="S36" s="3">
        <v>0.83699999999999997</v>
      </c>
      <c r="T36" s="3">
        <v>7.15</v>
      </c>
      <c r="U36" s="3">
        <v>2912240.75</v>
      </c>
      <c r="V36" s="3">
        <v>2489207.9921875</v>
      </c>
      <c r="W36" s="3">
        <v>2912240.75</v>
      </c>
      <c r="X36" s="3">
        <v>2489207.9921875</v>
      </c>
      <c r="Y36" s="3" t="s">
        <v>27</v>
      </c>
      <c r="Z36" s="3" t="s">
        <v>27</v>
      </c>
      <c r="AA36" s="3">
        <v>1</v>
      </c>
    </row>
    <row r="37" spans="1:27" x14ac:dyDescent="0.4">
      <c r="A37" s="3" t="b">
        <v>0</v>
      </c>
      <c r="B37" s="3" t="s">
        <v>27</v>
      </c>
      <c r="C37" s="3" t="s">
        <v>28</v>
      </c>
      <c r="D37" s="3" t="s">
        <v>102</v>
      </c>
      <c r="E37" s="3" t="s">
        <v>103</v>
      </c>
      <c r="F37" s="3">
        <v>0</v>
      </c>
      <c r="G37" s="3" t="b">
        <v>0</v>
      </c>
      <c r="H37" s="3">
        <v>40.590000000000003</v>
      </c>
      <c r="I37" s="3">
        <v>43</v>
      </c>
      <c r="J37" s="3">
        <v>5</v>
      </c>
      <c r="K37" s="3">
        <v>16</v>
      </c>
      <c r="L37" s="3">
        <v>5</v>
      </c>
      <c r="M37" s="3">
        <v>143</v>
      </c>
      <c r="N37" s="3">
        <v>15.8</v>
      </c>
      <c r="O37" s="3">
        <v>10.49</v>
      </c>
      <c r="P37" s="3">
        <v>389</v>
      </c>
      <c r="Q37" s="3">
        <v>5</v>
      </c>
      <c r="R37" s="3">
        <v>0</v>
      </c>
      <c r="S37" s="3">
        <v>1.024</v>
      </c>
      <c r="T37" s="3">
        <v>7.78</v>
      </c>
      <c r="U37" s="3">
        <v>36589030.125</v>
      </c>
      <c r="V37" s="3">
        <v>35428993.28125</v>
      </c>
      <c r="W37" s="3">
        <v>36589030.125</v>
      </c>
      <c r="X37" s="3">
        <v>35428993.28125</v>
      </c>
      <c r="Y37" s="3" t="s">
        <v>27</v>
      </c>
      <c r="Z37" s="3" t="s">
        <v>27</v>
      </c>
      <c r="AA37" s="3">
        <v>1</v>
      </c>
    </row>
    <row r="38" spans="1:27" x14ac:dyDescent="0.4">
      <c r="A38" s="3" t="b">
        <v>0</v>
      </c>
      <c r="B38" s="3" t="s">
        <v>27</v>
      </c>
      <c r="C38" s="3" t="s">
        <v>28</v>
      </c>
      <c r="D38" s="3" t="s">
        <v>104</v>
      </c>
      <c r="E38" s="3" t="s">
        <v>105</v>
      </c>
      <c r="F38" s="3">
        <v>0</v>
      </c>
      <c r="G38" s="3" t="b">
        <v>0</v>
      </c>
      <c r="H38" s="3">
        <v>31.672999999999998</v>
      </c>
      <c r="I38" s="3">
        <v>3</v>
      </c>
      <c r="J38" s="3">
        <v>5</v>
      </c>
      <c r="K38" s="3">
        <v>11</v>
      </c>
      <c r="L38" s="3">
        <v>5</v>
      </c>
      <c r="M38" s="3">
        <v>2426</v>
      </c>
      <c r="N38" s="3">
        <v>263.7</v>
      </c>
      <c r="O38" s="3">
        <v>5.64</v>
      </c>
      <c r="P38" s="3">
        <v>332</v>
      </c>
      <c r="Q38" s="3">
        <v>5</v>
      </c>
      <c r="R38" s="3">
        <v>0</v>
      </c>
      <c r="S38" s="3">
        <v>0.71899999999999997</v>
      </c>
      <c r="T38" s="3">
        <v>0.22</v>
      </c>
      <c r="U38" s="3">
        <v>12291971.984375</v>
      </c>
      <c r="V38" s="3">
        <v>8272476.1953125</v>
      </c>
      <c r="W38" s="3">
        <v>12291971.984375</v>
      </c>
      <c r="X38" s="3">
        <v>8272476.1953125</v>
      </c>
      <c r="Y38" s="3" t="s">
        <v>27</v>
      </c>
      <c r="Z38" s="3" t="s">
        <v>27</v>
      </c>
      <c r="AA38" s="3">
        <v>1</v>
      </c>
    </row>
    <row r="39" spans="1:27" x14ac:dyDescent="0.4">
      <c r="A39" s="3" t="b">
        <v>0</v>
      </c>
      <c r="B39" s="3" t="s">
        <v>27</v>
      </c>
      <c r="C39" s="3" t="s">
        <v>28</v>
      </c>
      <c r="D39" s="3" t="s">
        <v>106</v>
      </c>
      <c r="E39" s="3" t="s">
        <v>107</v>
      </c>
      <c r="F39" s="3">
        <v>0</v>
      </c>
      <c r="G39" s="3" t="b">
        <v>0</v>
      </c>
      <c r="H39" s="3">
        <v>25.292999999999999</v>
      </c>
      <c r="I39" s="3">
        <v>37</v>
      </c>
      <c r="J39" s="3">
        <v>5</v>
      </c>
      <c r="K39" s="3">
        <v>11</v>
      </c>
      <c r="L39" s="3">
        <v>1</v>
      </c>
      <c r="M39" s="3">
        <v>106</v>
      </c>
      <c r="N39" s="3">
        <v>12.5</v>
      </c>
      <c r="O39" s="3">
        <v>10.65</v>
      </c>
      <c r="P39" s="3">
        <v>311</v>
      </c>
      <c r="Q39" s="3">
        <v>5</v>
      </c>
      <c r="R39" s="3">
        <v>0</v>
      </c>
      <c r="S39" s="3">
        <v>1.296</v>
      </c>
      <c r="T39" s="3">
        <v>0</v>
      </c>
      <c r="U39" s="3">
        <v>14323343</v>
      </c>
      <c r="V39" s="3">
        <v>18555926</v>
      </c>
      <c r="W39" s="3">
        <v>14323343</v>
      </c>
      <c r="X39" s="3">
        <v>18555926</v>
      </c>
      <c r="Y39" s="3" t="s">
        <v>27</v>
      </c>
      <c r="Z39" s="3" t="s">
        <v>39</v>
      </c>
      <c r="AA39" s="3">
        <v>1</v>
      </c>
    </row>
    <row r="40" spans="1:27" x14ac:dyDescent="0.4">
      <c r="A40" s="3" t="b">
        <v>0</v>
      </c>
      <c r="B40" s="3" t="s">
        <v>27</v>
      </c>
      <c r="C40" s="3" t="s">
        <v>91</v>
      </c>
      <c r="D40" s="3" t="s">
        <v>108</v>
      </c>
      <c r="E40" s="3" t="s">
        <v>109</v>
      </c>
      <c r="F40" s="3">
        <v>0</v>
      </c>
      <c r="G40" s="3" t="b">
        <v>0</v>
      </c>
      <c r="H40" s="3">
        <v>14.677</v>
      </c>
      <c r="I40" s="3">
        <v>20</v>
      </c>
      <c r="J40" s="3">
        <v>5</v>
      </c>
      <c r="K40" s="3">
        <v>6</v>
      </c>
      <c r="L40" s="3">
        <v>5</v>
      </c>
      <c r="M40" s="3">
        <v>375</v>
      </c>
      <c r="N40" s="3">
        <v>41.8</v>
      </c>
      <c r="O40" s="3">
        <v>5.48</v>
      </c>
      <c r="P40" s="3">
        <v>180</v>
      </c>
      <c r="Q40" s="3">
        <v>5</v>
      </c>
      <c r="R40" s="3">
        <v>0</v>
      </c>
      <c r="S40" s="3">
        <v>0.55500000000000005</v>
      </c>
      <c r="T40" s="3">
        <v>5.96</v>
      </c>
      <c r="U40" s="3">
        <v>4457789.375</v>
      </c>
      <c r="V40" s="3">
        <v>2206984.03125</v>
      </c>
      <c r="W40" s="3">
        <v>4457789.375</v>
      </c>
      <c r="X40" s="3">
        <v>2206984.03125</v>
      </c>
      <c r="Y40" s="3" t="s">
        <v>27</v>
      </c>
      <c r="Z40" s="3" t="s">
        <v>27</v>
      </c>
      <c r="AA40" s="3">
        <v>1</v>
      </c>
    </row>
    <row r="41" spans="1:27" x14ac:dyDescent="0.4">
      <c r="A41" s="3" t="b">
        <v>0</v>
      </c>
      <c r="B41" s="3" t="s">
        <v>27</v>
      </c>
      <c r="C41" s="3" t="s">
        <v>28</v>
      </c>
      <c r="D41" s="3" t="s">
        <v>110</v>
      </c>
      <c r="E41" s="3" t="s">
        <v>111</v>
      </c>
      <c r="F41" s="3">
        <v>0</v>
      </c>
      <c r="G41" s="3" t="b">
        <v>0</v>
      </c>
      <c r="H41" s="3">
        <v>14.677</v>
      </c>
      <c r="I41" s="3">
        <v>20</v>
      </c>
      <c r="J41" s="3">
        <v>5</v>
      </c>
      <c r="K41" s="3">
        <v>6</v>
      </c>
      <c r="L41" s="3">
        <v>5</v>
      </c>
      <c r="M41" s="3">
        <v>375</v>
      </c>
      <c r="N41" s="3">
        <v>41.7</v>
      </c>
      <c r="O41" s="3">
        <v>5.48</v>
      </c>
      <c r="P41" s="3">
        <v>180</v>
      </c>
      <c r="Q41" s="3">
        <v>5</v>
      </c>
      <c r="R41" s="3">
        <v>0</v>
      </c>
      <c r="S41" s="3">
        <v>0.55500000000000005</v>
      </c>
      <c r="T41" s="3">
        <v>5.96</v>
      </c>
      <c r="U41" s="3">
        <v>4457789.375</v>
      </c>
      <c r="V41" s="3">
        <v>2206984.03125</v>
      </c>
      <c r="W41" s="3">
        <v>4457789.375</v>
      </c>
      <c r="X41" s="3">
        <v>2206984.03125</v>
      </c>
      <c r="Y41" s="3" t="s">
        <v>27</v>
      </c>
      <c r="Z41" s="3" t="s">
        <v>27</v>
      </c>
      <c r="AA41" s="3">
        <v>1</v>
      </c>
    </row>
    <row r="42" spans="1:27" x14ac:dyDescent="0.4">
      <c r="A42" s="3" t="b">
        <v>0</v>
      </c>
      <c r="B42" s="3" t="s">
        <v>27</v>
      </c>
      <c r="C42" s="3" t="s">
        <v>28</v>
      </c>
      <c r="D42" s="3" t="s">
        <v>112</v>
      </c>
      <c r="E42" s="3" t="s">
        <v>113</v>
      </c>
      <c r="F42" s="3">
        <v>0</v>
      </c>
      <c r="G42" s="3" t="b">
        <v>0</v>
      </c>
      <c r="H42" s="3">
        <v>19.077000000000002</v>
      </c>
      <c r="I42" s="3">
        <v>43</v>
      </c>
      <c r="J42" s="3">
        <v>5</v>
      </c>
      <c r="K42" s="3">
        <v>8</v>
      </c>
      <c r="L42" s="3">
        <v>5</v>
      </c>
      <c r="M42" s="3">
        <v>136</v>
      </c>
      <c r="N42" s="3">
        <v>15.8</v>
      </c>
      <c r="O42" s="3">
        <v>10.56</v>
      </c>
      <c r="P42" s="3">
        <v>125</v>
      </c>
      <c r="Q42" s="3">
        <v>5</v>
      </c>
      <c r="R42" s="3">
        <v>0</v>
      </c>
      <c r="S42" s="3">
        <v>0.65400000000000003</v>
      </c>
      <c r="T42" s="3">
        <v>1.63</v>
      </c>
      <c r="U42" s="3">
        <v>17123353.625</v>
      </c>
      <c r="V42" s="3">
        <v>11421786.1875</v>
      </c>
      <c r="W42" s="3">
        <v>17123353.625</v>
      </c>
      <c r="X42" s="3">
        <v>11421786.1875</v>
      </c>
      <c r="Y42" s="3" t="s">
        <v>27</v>
      </c>
      <c r="Z42" s="3" t="s">
        <v>27</v>
      </c>
      <c r="AA42" s="3">
        <v>1</v>
      </c>
    </row>
    <row r="43" spans="1:27" x14ac:dyDescent="0.4">
      <c r="A43" s="3" t="b">
        <v>0</v>
      </c>
      <c r="B43" s="3" t="s">
        <v>27</v>
      </c>
      <c r="C43" s="3" t="s">
        <v>28</v>
      </c>
      <c r="D43" s="3" t="s">
        <v>114</v>
      </c>
      <c r="E43" s="3" t="s">
        <v>115</v>
      </c>
      <c r="F43" s="3">
        <v>0</v>
      </c>
      <c r="G43" s="3" t="b">
        <v>0</v>
      </c>
      <c r="H43" s="3">
        <v>10.819000000000001</v>
      </c>
      <c r="I43" s="3">
        <v>34</v>
      </c>
      <c r="J43" s="3">
        <v>4</v>
      </c>
      <c r="K43" s="3">
        <v>21</v>
      </c>
      <c r="L43" s="3">
        <v>4</v>
      </c>
      <c r="M43" s="3">
        <v>97</v>
      </c>
      <c r="N43" s="3">
        <v>11.1</v>
      </c>
      <c r="O43" s="3">
        <v>11.74</v>
      </c>
      <c r="P43" s="3">
        <v>481</v>
      </c>
      <c r="Q43" s="3">
        <v>4</v>
      </c>
      <c r="R43" s="3">
        <v>0</v>
      </c>
      <c r="S43" s="3">
        <v>0.85199999999999998</v>
      </c>
      <c r="T43" s="3">
        <v>8.6300000000000008</v>
      </c>
      <c r="U43" s="3">
        <v>5565479.2167968797</v>
      </c>
      <c r="V43" s="3">
        <v>4730648.671875</v>
      </c>
      <c r="W43" s="3">
        <v>5565479.2167968797</v>
      </c>
      <c r="X43" s="3">
        <v>4730648.671875</v>
      </c>
      <c r="Y43" s="3" t="s">
        <v>27</v>
      </c>
      <c r="Z43" s="3" t="s">
        <v>27</v>
      </c>
      <c r="AA43" s="3">
        <v>1</v>
      </c>
    </row>
    <row r="44" spans="1:27" x14ac:dyDescent="0.4">
      <c r="A44" s="3" t="b">
        <v>0</v>
      </c>
      <c r="B44" s="3" t="s">
        <v>27</v>
      </c>
      <c r="C44" s="3" t="s">
        <v>28</v>
      </c>
      <c r="D44" s="3" t="s">
        <v>116</v>
      </c>
      <c r="E44" s="3" t="s">
        <v>117</v>
      </c>
      <c r="F44" s="3">
        <v>0</v>
      </c>
      <c r="G44" s="3" t="b">
        <v>0</v>
      </c>
      <c r="H44" s="3">
        <v>27.792999999999999</v>
      </c>
      <c r="I44" s="3">
        <v>37</v>
      </c>
      <c r="J44" s="3">
        <v>4</v>
      </c>
      <c r="K44" s="3">
        <v>9</v>
      </c>
      <c r="L44" s="3">
        <v>4</v>
      </c>
      <c r="M44" s="3">
        <v>156</v>
      </c>
      <c r="N44" s="3">
        <v>18</v>
      </c>
      <c r="O44" s="3">
        <v>9.64</v>
      </c>
      <c r="P44" s="3">
        <v>300</v>
      </c>
      <c r="Q44" s="3">
        <v>4</v>
      </c>
      <c r="R44" s="3">
        <v>0</v>
      </c>
      <c r="S44" s="3">
        <v>0.78600000000000003</v>
      </c>
      <c r="T44" s="3">
        <v>17.53</v>
      </c>
      <c r="U44" s="3">
        <v>12971278.0625</v>
      </c>
      <c r="V44" s="3">
        <v>10152556.65625</v>
      </c>
      <c r="W44" s="3">
        <v>12971278.0625</v>
      </c>
      <c r="X44" s="3">
        <v>10152556.65625</v>
      </c>
      <c r="Y44" s="3" t="s">
        <v>27</v>
      </c>
      <c r="Z44" s="3" t="s">
        <v>27</v>
      </c>
      <c r="AA44" s="3">
        <v>1</v>
      </c>
    </row>
    <row r="45" spans="1:27" x14ac:dyDescent="0.4">
      <c r="A45" s="3" t="b">
        <v>0</v>
      </c>
      <c r="B45" s="3" t="s">
        <v>27</v>
      </c>
      <c r="C45" s="3" t="s">
        <v>28</v>
      </c>
      <c r="D45" s="3" t="s">
        <v>118</v>
      </c>
      <c r="E45" s="3" t="s">
        <v>119</v>
      </c>
      <c r="F45" s="3">
        <v>0</v>
      </c>
      <c r="G45" s="3" t="b">
        <v>0</v>
      </c>
      <c r="H45" s="3">
        <v>14.379</v>
      </c>
      <c r="I45" s="3">
        <v>45</v>
      </c>
      <c r="J45" s="3">
        <v>4</v>
      </c>
      <c r="K45" s="3">
        <v>5</v>
      </c>
      <c r="L45" s="3">
        <v>4</v>
      </c>
      <c r="M45" s="3">
        <v>142</v>
      </c>
      <c r="N45" s="3">
        <v>15.5</v>
      </c>
      <c r="O45" s="3">
        <v>4.34</v>
      </c>
      <c r="P45" s="3">
        <v>276</v>
      </c>
      <c r="Q45" s="3">
        <v>4</v>
      </c>
      <c r="R45" s="3">
        <v>0</v>
      </c>
      <c r="S45" s="3">
        <v>0.8</v>
      </c>
      <c r="T45" s="3">
        <v>12.35</v>
      </c>
      <c r="U45" s="3">
        <v>6332391.375</v>
      </c>
      <c r="V45" s="3">
        <v>6963988.65625</v>
      </c>
      <c r="W45" s="3">
        <v>6332391.375</v>
      </c>
      <c r="X45" s="3">
        <v>6963988.65625</v>
      </c>
      <c r="Y45" s="3" t="s">
        <v>27</v>
      </c>
      <c r="Z45" s="3" t="s">
        <v>27</v>
      </c>
      <c r="AA45" s="3">
        <v>1</v>
      </c>
    </row>
    <row r="46" spans="1:27" x14ac:dyDescent="0.4">
      <c r="A46" s="3" t="b">
        <v>0</v>
      </c>
      <c r="B46" s="3" t="s">
        <v>27</v>
      </c>
      <c r="C46" s="3" t="s">
        <v>28</v>
      </c>
      <c r="D46" s="3" t="s">
        <v>120</v>
      </c>
      <c r="E46" s="3" t="s">
        <v>121</v>
      </c>
      <c r="F46" s="3">
        <v>0</v>
      </c>
      <c r="G46" s="3" t="b">
        <v>0</v>
      </c>
      <c r="H46" s="3">
        <v>12.909000000000001</v>
      </c>
      <c r="I46" s="3">
        <v>8</v>
      </c>
      <c r="J46" s="3">
        <v>4</v>
      </c>
      <c r="K46" s="3">
        <v>5</v>
      </c>
      <c r="L46" s="3">
        <v>4</v>
      </c>
      <c r="M46" s="3">
        <v>627</v>
      </c>
      <c r="N46" s="3">
        <v>70.2</v>
      </c>
      <c r="O46" s="3">
        <v>5.43</v>
      </c>
      <c r="P46" s="3">
        <v>196</v>
      </c>
      <c r="Q46" s="3">
        <v>4</v>
      </c>
      <c r="R46" s="3">
        <v>0</v>
      </c>
      <c r="S46" s="3">
        <v>0.998</v>
      </c>
      <c r="T46" s="3">
        <v>3.43</v>
      </c>
      <c r="U46" s="3">
        <v>1119208.375</v>
      </c>
      <c r="V46" s="3">
        <v>1009492.65625</v>
      </c>
      <c r="W46" s="3">
        <v>1119208.375</v>
      </c>
      <c r="X46" s="3">
        <v>1009492.65625</v>
      </c>
      <c r="Y46" s="3" t="s">
        <v>27</v>
      </c>
      <c r="Z46" s="3" t="s">
        <v>27</v>
      </c>
      <c r="AA46" s="3">
        <v>1</v>
      </c>
    </row>
    <row r="47" spans="1:27" x14ac:dyDescent="0.4">
      <c r="A47" s="3" t="b">
        <v>0</v>
      </c>
      <c r="B47" s="3" t="s">
        <v>27</v>
      </c>
      <c r="C47" s="3" t="s">
        <v>28</v>
      </c>
      <c r="D47" s="3" t="s">
        <v>122</v>
      </c>
      <c r="E47" s="3" t="s">
        <v>123</v>
      </c>
      <c r="F47" s="3">
        <v>0</v>
      </c>
      <c r="G47" s="3" t="b">
        <v>0</v>
      </c>
      <c r="H47" s="3">
        <v>10.497</v>
      </c>
      <c r="I47" s="3">
        <v>11</v>
      </c>
      <c r="J47" s="3">
        <v>4</v>
      </c>
      <c r="K47" s="3">
        <v>5</v>
      </c>
      <c r="L47" s="3">
        <v>4</v>
      </c>
      <c r="M47" s="3">
        <v>475</v>
      </c>
      <c r="N47" s="3">
        <v>51.9</v>
      </c>
      <c r="O47" s="3">
        <v>8.06</v>
      </c>
      <c r="P47" s="3">
        <v>184</v>
      </c>
      <c r="Q47" s="3">
        <v>4</v>
      </c>
      <c r="R47" s="3">
        <v>0</v>
      </c>
      <c r="S47" s="3">
        <v>0.749</v>
      </c>
      <c r="T47" s="3">
        <v>6.86</v>
      </c>
      <c r="U47" s="3">
        <v>2483559.484375</v>
      </c>
      <c r="V47" s="3">
        <v>1847360.53125</v>
      </c>
      <c r="W47" s="3">
        <v>2483559.484375</v>
      </c>
      <c r="X47" s="3">
        <v>1847360.53125</v>
      </c>
      <c r="Y47" s="3" t="s">
        <v>27</v>
      </c>
      <c r="Z47" s="3" t="s">
        <v>27</v>
      </c>
      <c r="AA47" s="3">
        <v>1</v>
      </c>
    </row>
    <row r="48" spans="1:27" x14ac:dyDescent="0.4">
      <c r="A48" s="3" t="b">
        <v>0</v>
      </c>
      <c r="B48" s="3" t="s">
        <v>27</v>
      </c>
      <c r="C48" s="3" t="s">
        <v>28</v>
      </c>
      <c r="D48" s="3" t="s">
        <v>124</v>
      </c>
      <c r="E48" s="3" t="s">
        <v>125</v>
      </c>
      <c r="F48" s="3">
        <v>0</v>
      </c>
      <c r="G48" s="3" t="b">
        <v>0</v>
      </c>
      <c r="H48" s="3">
        <v>22.754999999999999</v>
      </c>
      <c r="I48" s="3">
        <v>10</v>
      </c>
      <c r="J48" s="3">
        <v>4</v>
      </c>
      <c r="K48" s="3">
        <v>7</v>
      </c>
      <c r="L48" s="3">
        <v>4</v>
      </c>
      <c r="M48" s="3">
        <v>758</v>
      </c>
      <c r="N48" s="3">
        <v>84.4</v>
      </c>
      <c r="O48" s="3">
        <v>9.76</v>
      </c>
      <c r="P48" s="3">
        <v>177</v>
      </c>
      <c r="Q48" s="3">
        <v>4</v>
      </c>
      <c r="R48" s="3">
        <v>0</v>
      </c>
      <c r="S48" s="3">
        <v>0.73099999999999998</v>
      </c>
      <c r="T48" s="3">
        <v>2.46</v>
      </c>
      <c r="U48" s="3">
        <v>4628252.53125</v>
      </c>
      <c r="V48" s="3">
        <v>3328261.734375</v>
      </c>
      <c r="W48" s="3">
        <v>4628252.53125</v>
      </c>
      <c r="X48" s="3">
        <v>3328261.734375</v>
      </c>
      <c r="Y48" s="3" t="s">
        <v>27</v>
      </c>
      <c r="Z48" s="3" t="s">
        <v>27</v>
      </c>
      <c r="AA48" s="3">
        <v>1</v>
      </c>
    </row>
    <row r="49" spans="1:27" x14ac:dyDescent="0.4">
      <c r="A49" s="3" t="b">
        <v>0</v>
      </c>
      <c r="B49" s="3" t="s">
        <v>27</v>
      </c>
      <c r="C49" s="3" t="s">
        <v>28</v>
      </c>
      <c r="D49" s="3" t="s">
        <v>126</v>
      </c>
      <c r="E49" s="3" t="s">
        <v>127</v>
      </c>
      <c r="F49" s="3">
        <v>0</v>
      </c>
      <c r="G49" s="3" t="b">
        <v>0</v>
      </c>
      <c r="H49" s="3">
        <v>13.965999999999999</v>
      </c>
      <c r="I49" s="3">
        <v>12</v>
      </c>
      <c r="J49" s="3">
        <v>4</v>
      </c>
      <c r="K49" s="3">
        <v>6</v>
      </c>
      <c r="L49" s="3">
        <v>4</v>
      </c>
      <c r="M49" s="3">
        <v>392</v>
      </c>
      <c r="N49" s="3">
        <v>46.5</v>
      </c>
      <c r="O49" s="3">
        <v>10.01</v>
      </c>
      <c r="P49" s="3">
        <v>153</v>
      </c>
      <c r="Q49" s="3">
        <v>4</v>
      </c>
      <c r="R49" s="3">
        <v>0</v>
      </c>
      <c r="S49" s="3">
        <v>0.67200000000000004</v>
      </c>
      <c r="T49" s="3">
        <v>6.44</v>
      </c>
      <c r="U49" s="3">
        <v>3174797.765625</v>
      </c>
      <c r="V49" s="3">
        <v>2142601.484375</v>
      </c>
      <c r="W49" s="3">
        <v>3174797.765625</v>
      </c>
      <c r="X49" s="3">
        <v>2142601.484375</v>
      </c>
      <c r="Y49" s="3" t="s">
        <v>27</v>
      </c>
      <c r="Z49" s="3" t="s">
        <v>27</v>
      </c>
      <c r="AA49" s="3">
        <v>1</v>
      </c>
    </row>
    <row r="50" spans="1:27" x14ac:dyDescent="0.4">
      <c r="A50" s="3" t="b">
        <v>0</v>
      </c>
      <c r="B50" s="3" t="s">
        <v>27</v>
      </c>
      <c r="C50" s="3" t="s">
        <v>28</v>
      </c>
      <c r="D50" s="3" t="s">
        <v>128</v>
      </c>
      <c r="E50" s="3" t="s">
        <v>129</v>
      </c>
      <c r="F50" s="3">
        <v>0</v>
      </c>
      <c r="G50" s="3" t="b">
        <v>0</v>
      </c>
      <c r="H50" s="3">
        <v>9.3550000000000004</v>
      </c>
      <c r="I50" s="3">
        <v>3</v>
      </c>
      <c r="J50" s="3">
        <v>4</v>
      </c>
      <c r="K50" s="3">
        <v>5</v>
      </c>
      <c r="L50" s="3">
        <v>4</v>
      </c>
      <c r="M50" s="3">
        <v>2115</v>
      </c>
      <c r="N50" s="3">
        <v>238.1</v>
      </c>
      <c r="O50" s="3">
        <v>5.78</v>
      </c>
      <c r="P50" s="3">
        <v>145</v>
      </c>
      <c r="Q50" s="3">
        <v>4</v>
      </c>
      <c r="R50" s="3">
        <v>0</v>
      </c>
      <c r="S50" s="3">
        <v>0.92500000000000004</v>
      </c>
      <c r="T50" s="3">
        <v>17.62</v>
      </c>
      <c r="U50" s="3">
        <v>949918.96875</v>
      </c>
      <c r="V50" s="3">
        <v>890280.6875</v>
      </c>
      <c r="W50" s="3">
        <v>949918.96875</v>
      </c>
      <c r="X50" s="3">
        <v>890280.6875</v>
      </c>
      <c r="Y50" s="3" t="s">
        <v>27</v>
      </c>
      <c r="Z50" s="3" t="s">
        <v>27</v>
      </c>
      <c r="AA50" s="3">
        <v>1</v>
      </c>
    </row>
    <row r="51" spans="1:27" x14ac:dyDescent="0.4">
      <c r="A51" s="3" t="b">
        <v>0</v>
      </c>
      <c r="B51" s="3" t="s">
        <v>27</v>
      </c>
      <c r="C51" s="3" t="s">
        <v>28</v>
      </c>
      <c r="D51" s="3" t="s">
        <v>130</v>
      </c>
      <c r="E51" s="3" t="s">
        <v>131</v>
      </c>
      <c r="F51" s="3">
        <v>0</v>
      </c>
      <c r="G51" s="3" t="b">
        <v>0</v>
      </c>
      <c r="H51" s="3">
        <v>11.092000000000001</v>
      </c>
      <c r="I51" s="3">
        <v>2</v>
      </c>
      <c r="J51" s="3">
        <v>4</v>
      </c>
      <c r="K51" s="3">
        <v>4</v>
      </c>
      <c r="L51" s="3">
        <v>4</v>
      </c>
      <c r="M51" s="3">
        <v>2871</v>
      </c>
      <c r="N51" s="3">
        <v>331.6</v>
      </c>
      <c r="O51" s="3">
        <v>6.81</v>
      </c>
      <c r="P51" s="3">
        <v>137</v>
      </c>
      <c r="Q51" s="3">
        <v>4</v>
      </c>
      <c r="R51" s="3">
        <v>0</v>
      </c>
      <c r="S51" s="3">
        <v>0.23200000000000001</v>
      </c>
      <c r="T51" s="3">
        <v>2.5499999999999998</v>
      </c>
      <c r="U51" s="3">
        <v>947688.625</v>
      </c>
      <c r="V51" s="3">
        <v>122597.6484375</v>
      </c>
      <c r="W51" s="3">
        <v>947688.625</v>
      </c>
      <c r="X51" s="3">
        <v>122597.6484375</v>
      </c>
      <c r="Y51" s="3" t="s">
        <v>27</v>
      </c>
      <c r="Z51" s="3" t="s">
        <v>39</v>
      </c>
      <c r="AA51" s="3">
        <v>1</v>
      </c>
    </row>
    <row r="52" spans="1:27" x14ac:dyDescent="0.4">
      <c r="A52" s="3" t="b">
        <v>0</v>
      </c>
      <c r="B52" s="3" t="s">
        <v>27</v>
      </c>
      <c r="C52" s="3" t="s">
        <v>28</v>
      </c>
      <c r="D52" s="3" t="s">
        <v>132</v>
      </c>
      <c r="E52" s="3" t="s">
        <v>133</v>
      </c>
      <c r="F52" s="3">
        <v>0</v>
      </c>
      <c r="G52" s="3" t="b">
        <v>0</v>
      </c>
      <c r="H52" s="3">
        <v>10.381</v>
      </c>
      <c r="I52" s="3">
        <v>10</v>
      </c>
      <c r="J52" s="3">
        <v>4</v>
      </c>
      <c r="K52" s="3">
        <v>5</v>
      </c>
      <c r="L52" s="3">
        <v>4</v>
      </c>
      <c r="M52" s="3">
        <v>462</v>
      </c>
      <c r="N52" s="3">
        <v>50.1</v>
      </c>
      <c r="O52" s="3">
        <v>9.01</v>
      </c>
      <c r="P52" s="3">
        <v>136</v>
      </c>
      <c r="Q52" s="3">
        <v>4</v>
      </c>
      <c r="R52" s="3">
        <v>0</v>
      </c>
      <c r="S52" s="3">
        <v>0.76700000000000002</v>
      </c>
      <c r="T52" s="3">
        <v>6.9</v>
      </c>
      <c r="U52" s="3">
        <v>1889191.328125</v>
      </c>
      <c r="V52" s="3">
        <v>1494304.46875</v>
      </c>
      <c r="W52" s="3">
        <v>1889191.328125</v>
      </c>
      <c r="X52" s="3">
        <v>1494304.46875</v>
      </c>
      <c r="Y52" s="3" t="s">
        <v>27</v>
      </c>
      <c r="Z52" s="3" t="s">
        <v>27</v>
      </c>
      <c r="AA52" s="3">
        <v>1</v>
      </c>
    </row>
    <row r="53" spans="1:27" x14ac:dyDescent="0.4">
      <c r="A53" s="3" t="b">
        <v>0</v>
      </c>
      <c r="B53" s="3" t="s">
        <v>27</v>
      </c>
      <c r="C53" s="3" t="s">
        <v>91</v>
      </c>
      <c r="D53" s="3" t="s">
        <v>134</v>
      </c>
      <c r="E53" s="3" t="s">
        <v>135</v>
      </c>
      <c r="F53" s="3">
        <v>0</v>
      </c>
      <c r="G53" s="3" t="b">
        <v>0</v>
      </c>
      <c r="H53" s="3">
        <v>10.381</v>
      </c>
      <c r="I53" s="3">
        <v>10</v>
      </c>
      <c r="J53" s="3">
        <v>4</v>
      </c>
      <c r="K53" s="3">
        <v>5</v>
      </c>
      <c r="L53" s="3">
        <v>4</v>
      </c>
      <c r="M53" s="3">
        <v>462</v>
      </c>
      <c r="N53" s="3">
        <v>50.2</v>
      </c>
      <c r="O53" s="3">
        <v>9.07</v>
      </c>
      <c r="P53" s="3">
        <v>136</v>
      </c>
      <c r="Q53" s="3">
        <v>4</v>
      </c>
      <c r="R53" s="3">
        <v>0</v>
      </c>
      <c r="S53" s="3">
        <v>0.76700000000000002</v>
      </c>
      <c r="T53" s="3">
        <v>6.9</v>
      </c>
      <c r="U53" s="3">
        <v>1889191.328125</v>
      </c>
      <c r="V53" s="3">
        <v>1494304.46875</v>
      </c>
      <c r="W53" s="3">
        <v>1889191.328125</v>
      </c>
      <c r="X53" s="3">
        <v>1494304.46875</v>
      </c>
      <c r="Y53" s="3" t="s">
        <v>27</v>
      </c>
      <c r="Z53" s="3" t="s">
        <v>27</v>
      </c>
      <c r="AA53" s="3">
        <v>1</v>
      </c>
    </row>
    <row r="54" spans="1:27" x14ac:dyDescent="0.4">
      <c r="A54" s="3" t="b">
        <v>0</v>
      </c>
      <c r="B54" s="3" t="s">
        <v>27</v>
      </c>
      <c r="C54" s="3" t="s">
        <v>91</v>
      </c>
      <c r="D54" s="3" t="s">
        <v>136</v>
      </c>
      <c r="E54" s="3" t="s">
        <v>137</v>
      </c>
      <c r="F54" s="3">
        <v>0</v>
      </c>
      <c r="G54" s="3" t="b">
        <v>0</v>
      </c>
      <c r="H54" s="3">
        <v>15.55</v>
      </c>
      <c r="I54" s="3">
        <v>26</v>
      </c>
      <c r="J54" s="3">
        <v>3</v>
      </c>
      <c r="K54" s="3">
        <v>6</v>
      </c>
      <c r="L54" s="3">
        <v>3</v>
      </c>
      <c r="M54" s="3">
        <v>126</v>
      </c>
      <c r="N54" s="3">
        <v>13.9</v>
      </c>
      <c r="O54" s="3">
        <v>10.37</v>
      </c>
      <c r="P54" s="3">
        <v>267</v>
      </c>
      <c r="Q54" s="3">
        <v>3</v>
      </c>
      <c r="R54" s="3">
        <v>0</v>
      </c>
      <c r="S54" s="3">
        <v>0.873</v>
      </c>
      <c r="T54" s="3">
        <v>0.95</v>
      </c>
      <c r="U54" s="3">
        <v>13501871.0625</v>
      </c>
      <c r="V54" s="3">
        <v>11525723.625</v>
      </c>
      <c r="W54" s="3">
        <v>13501871.0625</v>
      </c>
      <c r="X54" s="3">
        <v>11525723.625</v>
      </c>
      <c r="Y54" s="3" t="s">
        <v>27</v>
      </c>
      <c r="Z54" s="3" t="s">
        <v>27</v>
      </c>
      <c r="AA54" s="3">
        <v>1</v>
      </c>
    </row>
    <row r="55" spans="1:27" x14ac:dyDescent="0.4">
      <c r="A55" s="3" t="b">
        <v>0</v>
      </c>
      <c r="B55" s="3" t="s">
        <v>27</v>
      </c>
      <c r="C55" s="3" t="s">
        <v>28</v>
      </c>
      <c r="D55" s="3" t="s">
        <v>138</v>
      </c>
      <c r="E55" s="3" t="s">
        <v>139</v>
      </c>
      <c r="F55" s="3">
        <v>0</v>
      </c>
      <c r="G55" s="3" t="b">
        <v>0</v>
      </c>
      <c r="H55" s="3">
        <v>15.55</v>
      </c>
      <c r="I55" s="3">
        <v>26</v>
      </c>
      <c r="J55" s="3">
        <v>3</v>
      </c>
      <c r="K55" s="3">
        <v>6</v>
      </c>
      <c r="L55" s="3">
        <v>3</v>
      </c>
      <c r="M55" s="3">
        <v>126</v>
      </c>
      <c r="N55" s="3">
        <v>13.9</v>
      </c>
      <c r="O55" s="3">
        <v>10.32</v>
      </c>
      <c r="P55" s="3">
        <v>267</v>
      </c>
      <c r="Q55" s="3">
        <v>3</v>
      </c>
      <c r="R55" s="3">
        <v>0</v>
      </c>
      <c r="S55" s="3">
        <v>0.873</v>
      </c>
      <c r="T55" s="3">
        <v>0.95</v>
      </c>
      <c r="U55" s="3">
        <v>13501871.0625</v>
      </c>
      <c r="V55" s="3">
        <v>11525723.625</v>
      </c>
      <c r="W55" s="3">
        <v>13501871.0625</v>
      </c>
      <c r="X55" s="3">
        <v>11525723.625</v>
      </c>
      <c r="Y55" s="3" t="s">
        <v>27</v>
      </c>
      <c r="Z55" s="3" t="s">
        <v>27</v>
      </c>
      <c r="AA55" s="3">
        <v>1</v>
      </c>
    </row>
    <row r="56" spans="1:27" x14ac:dyDescent="0.4">
      <c r="A56" s="3" t="b">
        <v>0</v>
      </c>
      <c r="B56" s="3" t="s">
        <v>27</v>
      </c>
      <c r="C56" s="3" t="s">
        <v>91</v>
      </c>
      <c r="D56" s="3" t="s">
        <v>140</v>
      </c>
      <c r="E56" s="3" t="s">
        <v>141</v>
      </c>
      <c r="F56" s="3">
        <v>0</v>
      </c>
      <c r="G56" s="3" t="b">
        <v>0</v>
      </c>
      <c r="H56" s="3">
        <v>15.55</v>
      </c>
      <c r="I56" s="3">
        <v>26</v>
      </c>
      <c r="J56" s="3">
        <v>3</v>
      </c>
      <c r="K56" s="3">
        <v>6</v>
      </c>
      <c r="L56" s="3">
        <v>3</v>
      </c>
      <c r="M56" s="3">
        <v>126</v>
      </c>
      <c r="N56" s="3">
        <v>13.9</v>
      </c>
      <c r="O56" s="3">
        <v>10.32</v>
      </c>
      <c r="P56" s="3">
        <v>267</v>
      </c>
      <c r="Q56" s="3">
        <v>3</v>
      </c>
      <c r="R56" s="3">
        <v>0</v>
      </c>
      <c r="S56" s="3">
        <v>0.873</v>
      </c>
      <c r="T56" s="3">
        <v>0.95</v>
      </c>
      <c r="U56" s="3">
        <v>13501871.0625</v>
      </c>
      <c r="V56" s="3">
        <v>11525723.625</v>
      </c>
      <c r="W56" s="3">
        <v>13501871.0625</v>
      </c>
      <c r="X56" s="3">
        <v>11525723.625</v>
      </c>
      <c r="Y56" s="3" t="s">
        <v>27</v>
      </c>
      <c r="Z56" s="3" t="s">
        <v>27</v>
      </c>
      <c r="AA56" s="3">
        <v>1</v>
      </c>
    </row>
    <row r="57" spans="1:27" x14ac:dyDescent="0.4">
      <c r="A57" s="3" t="b">
        <v>0</v>
      </c>
      <c r="B57" s="3" t="s">
        <v>27</v>
      </c>
      <c r="C57" s="3" t="s">
        <v>91</v>
      </c>
      <c r="D57" s="3" t="s">
        <v>142</v>
      </c>
      <c r="E57" s="3" t="s">
        <v>143</v>
      </c>
      <c r="F57" s="3">
        <v>0</v>
      </c>
      <c r="G57" s="3" t="b">
        <v>0</v>
      </c>
      <c r="H57" s="3">
        <v>15.55</v>
      </c>
      <c r="I57" s="3">
        <v>26</v>
      </c>
      <c r="J57" s="3">
        <v>3</v>
      </c>
      <c r="K57" s="3">
        <v>6</v>
      </c>
      <c r="L57" s="3">
        <v>3</v>
      </c>
      <c r="M57" s="3">
        <v>126</v>
      </c>
      <c r="N57" s="3">
        <v>13.9</v>
      </c>
      <c r="O57" s="3">
        <v>10.32</v>
      </c>
      <c r="P57" s="3">
        <v>267</v>
      </c>
      <c r="Q57" s="3">
        <v>3</v>
      </c>
      <c r="R57" s="3">
        <v>0</v>
      </c>
      <c r="S57" s="3">
        <v>0.873</v>
      </c>
      <c r="T57" s="3">
        <v>0.95</v>
      </c>
      <c r="U57" s="3">
        <v>13501871.0625</v>
      </c>
      <c r="V57" s="3">
        <v>11525723.625</v>
      </c>
      <c r="W57" s="3">
        <v>13501871.0625</v>
      </c>
      <c r="X57" s="3">
        <v>11525723.625</v>
      </c>
      <c r="Y57" s="3" t="s">
        <v>27</v>
      </c>
      <c r="Z57" s="3" t="s">
        <v>27</v>
      </c>
      <c r="AA57" s="3">
        <v>1</v>
      </c>
    </row>
    <row r="58" spans="1:27" x14ac:dyDescent="0.4">
      <c r="A58" s="3" t="b">
        <v>0</v>
      </c>
      <c r="B58" s="3" t="s">
        <v>27</v>
      </c>
      <c r="C58" s="3" t="s">
        <v>91</v>
      </c>
      <c r="D58" s="3" t="s">
        <v>144</v>
      </c>
      <c r="E58" s="3" t="s">
        <v>145</v>
      </c>
      <c r="F58" s="3">
        <v>0</v>
      </c>
      <c r="G58" s="3" t="b">
        <v>0</v>
      </c>
      <c r="H58" s="3">
        <v>15.55</v>
      </c>
      <c r="I58" s="3">
        <v>26</v>
      </c>
      <c r="J58" s="3">
        <v>3</v>
      </c>
      <c r="K58" s="3">
        <v>6</v>
      </c>
      <c r="L58" s="3">
        <v>3</v>
      </c>
      <c r="M58" s="3">
        <v>126</v>
      </c>
      <c r="N58" s="3">
        <v>13.9</v>
      </c>
      <c r="O58" s="3">
        <v>10.32</v>
      </c>
      <c r="P58" s="3">
        <v>267</v>
      </c>
      <c r="Q58" s="3">
        <v>3</v>
      </c>
      <c r="R58" s="3">
        <v>0</v>
      </c>
      <c r="S58" s="3">
        <v>0.873</v>
      </c>
      <c r="T58" s="3">
        <v>0.95</v>
      </c>
      <c r="U58" s="3">
        <v>13501871.0625</v>
      </c>
      <c r="V58" s="3">
        <v>11525723.625</v>
      </c>
      <c r="W58" s="3">
        <v>13501871.0625</v>
      </c>
      <c r="X58" s="3">
        <v>11525723.625</v>
      </c>
      <c r="Y58" s="3" t="s">
        <v>27</v>
      </c>
      <c r="Z58" s="3" t="s">
        <v>27</v>
      </c>
      <c r="AA58" s="3">
        <v>1</v>
      </c>
    </row>
    <row r="59" spans="1:27" x14ac:dyDescent="0.4">
      <c r="A59" s="3" t="b">
        <v>0</v>
      </c>
      <c r="B59" s="3" t="s">
        <v>27</v>
      </c>
      <c r="C59" s="3" t="s">
        <v>91</v>
      </c>
      <c r="D59" s="3" t="s">
        <v>146</v>
      </c>
      <c r="E59" s="3" t="s">
        <v>147</v>
      </c>
      <c r="F59" s="3">
        <v>0</v>
      </c>
      <c r="G59" s="3" t="b">
        <v>0</v>
      </c>
      <c r="H59" s="3">
        <v>15.55</v>
      </c>
      <c r="I59" s="3">
        <v>26</v>
      </c>
      <c r="J59" s="3">
        <v>3</v>
      </c>
      <c r="K59" s="3">
        <v>6</v>
      </c>
      <c r="L59" s="3">
        <v>3</v>
      </c>
      <c r="M59" s="3">
        <v>126</v>
      </c>
      <c r="N59" s="3">
        <v>13.9</v>
      </c>
      <c r="O59" s="3">
        <v>10.32</v>
      </c>
      <c r="P59" s="3">
        <v>267</v>
      </c>
      <c r="Q59" s="3">
        <v>3</v>
      </c>
      <c r="R59" s="3">
        <v>0</v>
      </c>
      <c r="S59" s="3">
        <v>0.873</v>
      </c>
      <c r="T59" s="3">
        <v>0.95</v>
      </c>
      <c r="U59" s="3">
        <v>13501871.0625</v>
      </c>
      <c r="V59" s="3">
        <v>11525723.625</v>
      </c>
      <c r="W59" s="3">
        <v>13501871.0625</v>
      </c>
      <c r="X59" s="3">
        <v>11525723.625</v>
      </c>
      <c r="Y59" s="3" t="s">
        <v>27</v>
      </c>
      <c r="Z59" s="3" t="s">
        <v>27</v>
      </c>
      <c r="AA59" s="3">
        <v>1</v>
      </c>
    </row>
    <row r="60" spans="1:27" x14ac:dyDescent="0.4">
      <c r="A60" s="3" t="b">
        <v>0</v>
      </c>
      <c r="B60" s="3" t="s">
        <v>27</v>
      </c>
      <c r="C60" s="3" t="s">
        <v>91</v>
      </c>
      <c r="D60" s="3" t="s">
        <v>148</v>
      </c>
      <c r="E60" s="3" t="s">
        <v>149</v>
      </c>
      <c r="F60" s="3">
        <v>0</v>
      </c>
      <c r="G60" s="3" t="b">
        <v>0</v>
      </c>
      <c r="H60" s="3">
        <v>15.55</v>
      </c>
      <c r="I60" s="3">
        <v>26</v>
      </c>
      <c r="J60" s="3">
        <v>3</v>
      </c>
      <c r="K60" s="3">
        <v>6</v>
      </c>
      <c r="L60" s="3">
        <v>3</v>
      </c>
      <c r="M60" s="3">
        <v>126</v>
      </c>
      <c r="N60" s="3">
        <v>13.9</v>
      </c>
      <c r="O60" s="3">
        <v>10.32</v>
      </c>
      <c r="P60" s="3">
        <v>267</v>
      </c>
      <c r="Q60" s="3">
        <v>3</v>
      </c>
      <c r="R60" s="3">
        <v>0</v>
      </c>
      <c r="S60" s="3">
        <v>0.873</v>
      </c>
      <c r="T60" s="3">
        <v>0.95</v>
      </c>
      <c r="U60" s="3">
        <v>13501871.0625</v>
      </c>
      <c r="V60" s="3">
        <v>11525723.625</v>
      </c>
      <c r="W60" s="3">
        <v>13501871.0625</v>
      </c>
      <c r="X60" s="3">
        <v>11525723.625</v>
      </c>
      <c r="Y60" s="3" t="s">
        <v>27</v>
      </c>
      <c r="Z60" s="3" t="s">
        <v>27</v>
      </c>
      <c r="AA60" s="3">
        <v>1</v>
      </c>
    </row>
    <row r="61" spans="1:27" x14ac:dyDescent="0.4">
      <c r="A61" s="3" t="b">
        <v>0</v>
      </c>
      <c r="B61" s="3" t="s">
        <v>27</v>
      </c>
      <c r="C61" s="3" t="s">
        <v>91</v>
      </c>
      <c r="D61" s="3" t="s">
        <v>150</v>
      </c>
      <c r="E61" s="3" t="s">
        <v>151</v>
      </c>
      <c r="F61" s="3">
        <v>0</v>
      </c>
      <c r="G61" s="3" t="b">
        <v>0</v>
      </c>
      <c r="H61" s="3">
        <v>15.55</v>
      </c>
      <c r="I61" s="3">
        <v>26</v>
      </c>
      <c r="J61" s="3">
        <v>3</v>
      </c>
      <c r="K61" s="3">
        <v>6</v>
      </c>
      <c r="L61" s="3">
        <v>3</v>
      </c>
      <c r="M61" s="3">
        <v>126</v>
      </c>
      <c r="N61" s="3">
        <v>13.9</v>
      </c>
      <c r="O61" s="3">
        <v>10.32</v>
      </c>
      <c r="P61" s="3">
        <v>267</v>
      </c>
      <c r="Q61" s="3">
        <v>3</v>
      </c>
      <c r="R61" s="3">
        <v>0</v>
      </c>
      <c r="S61" s="3">
        <v>0.873</v>
      </c>
      <c r="T61" s="3">
        <v>0.95</v>
      </c>
      <c r="U61" s="3">
        <v>13501871.0625</v>
      </c>
      <c r="V61" s="3">
        <v>11525723.625</v>
      </c>
      <c r="W61" s="3">
        <v>13501871.0625</v>
      </c>
      <c r="X61" s="3">
        <v>11525723.625</v>
      </c>
      <c r="Y61" s="3" t="s">
        <v>27</v>
      </c>
      <c r="Z61" s="3" t="s">
        <v>27</v>
      </c>
      <c r="AA61" s="3">
        <v>1</v>
      </c>
    </row>
    <row r="62" spans="1:27" x14ac:dyDescent="0.4">
      <c r="A62" s="3" t="b">
        <v>0</v>
      </c>
      <c r="B62" s="3" t="s">
        <v>27</v>
      </c>
      <c r="C62" s="3" t="s">
        <v>91</v>
      </c>
      <c r="D62" s="3" t="s">
        <v>152</v>
      </c>
      <c r="E62" s="3" t="s">
        <v>153</v>
      </c>
      <c r="F62" s="3">
        <v>0</v>
      </c>
      <c r="G62" s="3" t="b">
        <v>0</v>
      </c>
      <c r="H62" s="3">
        <v>15.55</v>
      </c>
      <c r="I62" s="3">
        <v>26</v>
      </c>
      <c r="J62" s="3">
        <v>3</v>
      </c>
      <c r="K62" s="3">
        <v>6</v>
      </c>
      <c r="L62" s="3">
        <v>3</v>
      </c>
      <c r="M62" s="3">
        <v>126</v>
      </c>
      <c r="N62" s="3">
        <v>14</v>
      </c>
      <c r="O62" s="3">
        <v>10.32</v>
      </c>
      <c r="P62" s="3">
        <v>267</v>
      </c>
      <c r="Q62" s="3">
        <v>3</v>
      </c>
      <c r="R62" s="3">
        <v>0</v>
      </c>
      <c r="S62" s="3">
        <v>0.873</v>
      </c>
      <c r="T62" s="3">
        <v>0.95</v>
      </c>
      <c r="U62" s="3">
        <v>13501871.0625</v>
      </c>
      <c r="V62" s="3">
        <v>11525723.625</v>
      </c>
      <c r="W62" s="3">
        <v>13501871.0625</v>
      </c>
      <c r="X62" s="3">
        <v>11525723.625</v>
      </c>
      <c r="Y62" s="3" t="s">
        <v>27</v>
      </c>
      <c r="Z62" s="3" t="s">
        <v>27</v>
      </c>
      <c r="AA62" s="3">
        <v>1</v>
      </c>
    </row>
    <row r="63" spans="1:27" x14ac:dyDescent="0.4">
      <c r="A63" s="3" t="b">
        <v>0</v>
      </c>
      <c r="B63" s="3" t="s">
        <v>27</v>
      </c>
      <c r="C63" s="3" t="s">
        <v>28</v>
      </c>
      <c r="D63" s="3" t="s">
        <v>154</v>
      </c>
      <c r="E63" s="3" t="s">
        <v>155</v>
      </c>
      <c r="F63" s="3">
        <v>0</v>
      </c>
      <c r="G63" s="3" t="b">
        <v>0</v>
      </c>
      <c r="H63" s="3">
        <v>20.196000000000002</v>
      </c>
      <c r="I63" s="3">
        <v>21</v>
      </c>
      <c r="J63" s="3">
        <v>3</v>
      </c>
      <c r="K63" s="3">
        <v>10</v>
      </c>
      <c r="L63" s="3">
        <v>3</v>
      </c>
      <c r="M63" s="3">
        <v>159</v>
      </c>
      <c r="N63" s="3">
        <v>17.7</v>
      </c>
      <c r="O63" s="3">
        <v>11.66</v>
      </c>
      <c r="P63" s="3">
        <v>264</v>
      </c>
      <c r="Q63" s="3">
        <v>3</v>
      </c>
      <c r="R63" s="3">
        <v>0</v>
      </c>
      <c r="S63" s="3">
        <v>0.56100000000000005</v>
      </c>
      <c r="T63" s="3">
        <v>14.62</v>
      </c>
      <c r="U63" s="3">
        <v>278571377.5</v>
      </c>
      <c r="V63" s="3">
        <v>111239422.25</v>
      </c>
      <c r="W63" s="3">
        <v>278571377.5</v>
      </c>
      <c r="X63" s="3">
        <v>111239422.25</v>
      </c>
      <c r="Y63" s="3" t="s">
        <v>27</v>
      </c>
      <c r="Z63" s="3" t="s">
        <v>27</v>
      </c>
      <c r="AA63" s="3">
        <v>1</v>
      </c>
    </row>
    <row r="64" spans="1:27" x14ac:dyDescent="0.4">
      <c r="A64" s="3" t="b">
        <v>0</v>
      </c>
      <c r="B64" s="3" t="s">
        <v>27</v>
      </c>
      <c r="C64" s="3" t="s">
        <v>28</v>
      </c>
      <c r="D64" s="3" t="s">
        <v>156</v>
      </c>
      <c r="E64" s="3" t="s">
        <v>157</v>
      </c>
      <c r="F64" s="3">
        <v>0</v>
      </c>
      <c r="G64" s="3" t="b">
        <v>0</v>
      </c>
      <c r="H64" s="3">
        <v>14.128</v>
      </c>
      <c r="I64" s="3">
        <v>16</v>
      </c>
      <c r="J64" s="3">
        <v>3</v>
      </c>
      <c r="K64" s="3">
        <v>5</v>
      </c>
      <c r="L64" s="3">
        <v>3</v>
      </c>
      <c r="M64" s="3">
        <v>194</v>
      </c>
      <c r="N64" s="3">
        <v>20.9</v>
      </c>
      <c r="O64" s="3">
        <v>10.84</v>
      </c>
      <c r="P64" s="3">
        <v>207</v>
      </c>
      <c r="Q64" s="3">
        <v>3</v>
      </c>
      <c r="R64" s="3">
        <v>0</v>
      </c>
      <c r="S64" s="3">
        <v>1.24</v>
      </c>
      <c r="T64" s="3">
        <v>0.38</v>
      </c>
      <c r="U64" s="3">
        <v>7549496.25</v>
      </c>
      <c r="V64" s="3">
        <v>9452232</v>
      </c>
      <c r="W64" s="3">
        <v>7549496.25</v>
      </c>
      <c r="X64" s="3">
        <v>9452232</v>
      </c>
      <c r="Y64" s="3" t="s">
        <v>27</v>
      </c>
      <c r="Z64" s="3" t="s">
        <v>27</v>
      </c>
      <c r="AA64" s="3">
        <v>1</v>
      </c>
    </row>
    <row r="65" spans="1:27" x14ac:dyDescent="0.4">
      <c r="A65" s="3" t="b">
        <v>0</v>
      </c>
      <c r="B65" s="3" t="s">
        <v>27</v>
      </c>
      <c r="C65" s="3" t="s">
        <v>28</v>
      </c>
      <c r="D65" s="3" t="s">
        <v>158</v>
      </c>
      <c r="E65" s="3" t="s">
        <v>159</v>
      </c>
      <c r="F65" s="3">
        <v>0</v>
      </c>
      <c r="G65" s="3" t="b">
        <v>0</v>
      </c>
      <c r="H65" s="3">
        <v>9.2799999999999994</v>
      </c>
      <c r="I65" s="3">
        <v>16</v>
      </c>
      <c r="J65" s="3">
        <v>3</v>
      </c>
      <c r="K65" s="3">
        <v>4</v>
      </c>
      <c r="L65" s="3">
        <v>3</v>
      </c>
      <c r="M65" s="3">
        <v>245</v>
      </c>
      <c r="N65" s="3">
        <v>27.6</v>
      </c>
      <c r="O65" s="3">
        <v>7.49</v>
      </c>
      <c r="P65" s="3">
        <v>187</v>
      </c>
      <c r="Q65" s="3">
        <v>3</v>
      </c>
      <c r="R65" s="3">
        <v>0</v>
      </c>
      <c r="S65" s="3">
        <v>0.82399999999999995</v>
      </c>
      <c r="T65" s="3">
        <v>11.46</v>
      </c>
      <c r="U65" s="3">
        <v>933916.1875</v>
      </c>
      <c r="V65" s="3">
        <v>748632.1875</v>
      </c>
      <c r="W65" s="3">
        <v>933916.1875</v>
      </c>
      <c r="X65" s="3">
        <v>748632.1875</v>
      </c>
      <c r="Y65" s="3" t="s">
        <v>27</v>
      </c>
      <c r="Z65" s="3" t="s">
        <v>27</v>
      </c>
      <c r="AA65" s="3">
        <v>1</v>
      </c>
    </row>
    <row r="66" spans="1:27" x14ac:dyDescent="0.4">
      <c r="A66" s="3" t="b">
        <v>0</v>
      </c>
      <c r="B66" s="3" t="s">
        <v>27</v>
      </c>
      <c r="C66" s="3" t="s">
        <v>28</v>
      </c>
      <c r="D66" s="3" t="s">
        <v>160</v>
      </c>
      <c r="E66" s="3" t="s">
        <v>161</v>
      </c>
      <c r="F66" s="3">
        <v>0</v>
      </c>
      <c r="G66" s="3" t="b">
        <v>0</v>
      </c>
      <c r="H66" s="3">
        <v>15.725</v>
      </c>
      <c r="I66" s="3">
        <v>29</v>
      </c>
      <c r="J66" s="3">
        <v>3</v>
      </c>
      <c r="K66" s="3">
        <v>6</v>
      </c>
      <c r="L66" s="3">
        <v>3</v>
      </c>
      <c r="M66" s="3">
        <v>103</v>
      </c>
      <c r="N66" s="3">
        <v>11.4</v>
      </c>
      <c r="O66" s="3">
        <v>11.36</v>
      </c>
      <c r="P66" s="3">
        <v>181</v>
      </c>
      <c r="Q66" s="3">
        <v>3</v>
      </c>
      <c r="R66" s="3">
        <v>0</v>
      </c>
      <c r="S66" s="3">
        <v>0.53700000000000003</v>
      </c>
      <c r="T66" s="3">
        <v>14.68</v>
      </c>
      <c r="U66" s="3">
        <v>23922090</v>
      </c>
      <c r="V66" s="3">
        <v>9173481.375</v>
      </c>
      <c r="W66" s="3">
        <v>23922090</v>
      </c>
      <c r="X66" s="3">
        <v>9173481.375</v>
      </c>
      <c r="Y66" s="3" t="s">
        <v>27</v>
      </c>
      <c r="Z66" s="3" t="s">
        <v>27</v>
      </c>
      <c r="AA66" s="3">
        <v>1</v>
      </c>
    </row>
    <row r="67" spans="1:27" x14ac:dyDescent="0.4">
      <c r="A67" s="3" t="b">
        <v>0</v>
      </c>
      <c r="B67" s="3" t="s">
        <v>27</v>
      </c>
      <c r="C67" s="3" t="s">
        <v>28</v>
      </c>
      <c r="D67" s="3" t="s">
        <v>162</v>
      </c>
      <c r="E67" s="3" t="s">
        <v>163</v>
      </c>
      <c r="F67" s="3">
        <v>0</v>
      </c>
      <c r="G67" s="3" t="b">
        <v>0</v>
      </c>
      <c r="H67" s="3">
        <v>9.484</v>
      </c>
      <c r="I67" s="3">
        <v>19</v>
      </c>
      <c r="J67" s="3">
        <v>3</v>
      </c>
      <c r="K67" s="3">
        <v>4</v>
      </c>
      <c r="L67" s="3">
        <v>2</v>
      </c>
      <c r="M67" s="3">
        <v>181</v>
      </c>
      <c r="N67" s="3">
        <v>20.6</v>
      </c>
      <c r="O67" s="3">
        <v>7.43</v>
      </c>
      <c r="P67" s="3">
        <v>164</v>
      </c>
      <c r="Q67" s="3">
        <v>3</v>
      </c>
      <c r="R67" s="3">
        <v>1</v>
      </c>
      <c r="S67" s="3">
        <v>0.70699999999999996</v>
      </c>
      <c r="T67" s="3">
        <v>0.26</v>
      </c>
      <c r="U67" s="3">
        <v>6976490.625</v>
      </c>
      <c r="V67" s="3">
        <v>4936453.625</v>
      </c>
      <c r="W67" s="3">
        <v>6976490.625</v>
      </c>
      <c r="X67" s="3">
        <v>4936453.625</v>
      </c>
      <c r="Y67" s="3" t="s">
        <v>27</v>
      </c>
      <c r="Z67" s="3" t="s">
        <v>39</v>
      </c>
      <c r="AA67" s="3">
        <v>1</v>
      </c>
    </row>
    <row r="68" spans="1:27" x14ac:dyDescent="0.4">
      <c r="A68" s="3" t="b">
        <v>0</v>
      </c>
      <c r="B68" s="3" t="s">
        <v>27</v>
      </c>
      <c r="C68" s="3" t="s">
        <v>91</v>
      </c>
      <c r="D68" s="3" t="s">
        <v>164</v>
      </c>
      <c r="E68" s="3" t="s">
        <v>165</v>
      </c>
      <c r="F68" s="3">
        <v>0</v>
      </c>
      <c r="G68" s="3" t="b">
        <v>0</v>
      </c>
      <c r="H68" s="3">
        <v>9.484</v>
      </c>
      <c r="I68" s="3">
        <v>19</v>
      </c>
      <c r="J68" s="3">
        <v>3</v>
      </c>
      <c r="K68" s="3">
        <v>4</v>
      </c>
      <c r="L68" s="3">
        <v>2</v>
      </c>
      <c r="M68" s="3">
        <v>181</v>
      </c>
      <c r="N68" s="3">
        <v>20.7</v>
      </c>
      <c r="O68" s="3">
        <v>6.8</v>
      </c>
      <c r="P68" s="3">
        <v>164</v>
      </c>
      <c r="Q68" s="3">
        <v>3</v>
      </c>
      <c r="R68" s="3">
        <v>0</v>
      </c>
      <c r="S68" s="3">
        <v>0.70699999999999996</v>
      </c>
      <c r="T68" s="3">
        <v>0.26</v>
      </c>
      <c r="U68" s="3">
        <v>6976490.625</v>
      </c>
      <c r="V68" s="3">
        <v>4936453.625</v>
      </c>
      <c r="W68" s="3">
        <v>6976490.625</v>
      </c>
      <c r="X68" s="3">
        <v>4936453.625</v>
      </c>
      <c r="Y68" s="3" t="s">
        <v>27</v>
      </c>
      <c r="Z68" s="3" t="s">
        <v>39</v>
      </c>
      <c r="AA68" s="3">
        <v>1</v>
      </c>
    </row>
    <row r="69" spans="1:27" x14ac:dyDescent="0.4">
      <c r="A69" s="3" t="b">
        <v>0</v>
      </c>
      <c r="B69" s="3" t="s">
        <v>27</v>
      </c>
      <c r="C69" s="3" t="s">
        <v>28</v>
      </c>
      <c r="D69" s="3" t="s">
        <v>166</v>
      </c>
      <c r="E69" s="3" t="s">
        <v>167</v>
      </c>
      <c r="F69" s="3">
        <v>0</v>
      </c>
      <c r="G69" s="3" t="b">
        <v>0</v>
      </c>
      <c r="H69" s="3">
        <v>11.935</v>
      </c>
      <c r="I69" s="3">
        <v>31</v>
      </c>
      <c r="J69" s="3">
        <v>3</v>
      </c>
      <c r="K69" s="3">
        <v>5</v>
      </c>
      <c r="L69" s="3">
        <v>3</v>
      </c>
      <c r="M69" s="3">
        <v>115</v>
      </c>
      <c r="N69" s="3">
        <v>13</v>
      </c>
      <c r="O69" s="3">
        <v>11</v>
      </c>
      <c r="P69" s="3">
        <v>154</v>
      </c>
      <c r="Q69" s="3">
        <v>3</v>
      </c>
      <c r="R69" s="3">
        <v>0</v>
      </c>
      <c r="S69" s="3">
        <v>0.79500000000000004</v>
      </c>
      <c r="T69" s="3">
        <v>4.6900000000000004</v>
      </c>
      <c r="U69" s="3">
        <v>7999324.0625</v>
      </c>
      <c r="V69" s="3">
        <v>6342265.5625</v>
      </c>
      <c r="W69" s="3">
        <v>7999324.0625</v>
      </c>
      <c r="X69" s="3">
        <v>6342265.5625</v>
      </c>
      <c r="Y69" s="3" t="s">
        <v>27</v>
      </c>
      <c r="Z69" s="3" t="s">
        <v>27</v>
      </c>
      <c r="AA69" s="3">
        <v>1</v>
      </c>
    </row>
    <row r="70" spans="1:27" x14ac:dyDescent="0.4">
      <c r="A70" s="3" t="b">
        <v>0</v>
      </c>
      <c r="B70" s="3" t="s">
        <v>27</v>
      </c>
      <c r="C70" s="3" t="s">
        <v>84</v>
      </c>
      <c r="D70" s="3" t="s">
        <v>168</v>
      </c>
      <c r="E70" s="3" t="s">
        <v>169</v>
      </c>
      <c r="F70" s="3">
        <v>0</v>
      </c>
      <c r="G70" s="3" t="b">
        <v>0</v>
      </c>
      <c r="H70" s="3">
        <v>9.9629999999999992</v>
      </c>
      <c r="I70" s="3">
        <v>4</v>
      </c>
      <c r="J70" s="3">
        <v>3</v>
      </c>
      <c r="K70" s="3">
        <v>4</v>
      </c>
      <c r="L70" s="3">
        <v>3</v>
      </c>
      <c r="M70" s="3">
        <v>1075</v>
      </c>
      <c r="N70" s="3">
        <v>121.3</v>
      </c>
      <c r="O70" s="3">
        <v>6.2</v>
      </c>
      <c r="P70" s="3">
        <v>149</v>
      </c>
      <c r="Q70" s="3">
        <v>3</v>
      </c>
      <c r="R70" s="3">
        <v>0</v>
      </c>
      <c r="S70" s="3">
        <v>0.64500000000000002</v>
      </c>
      <c r="T70" s="3">
        <v>7.82</v>
      </c>
      <c r="U70" s="3">
        <v>2827023.375</v>
      </c>
      <c r="V70" s="3">
        <v>1450465.8125</v>
      </c>
      <c r="W70" s="3">
        <v>2827023.375</v>
      </c>
      <c r="X70" s="3">
        <v>1450465.8125</v>
      </c>
      <c r="Y70" s="3" t="s">
        <v>27</v>
      </c>
      <c r="Z70" s="3" t="s">
        <v>27</v>
      </c>
      <c r="AA70" s="3">
        <v>1</v>
      </c>
    </row>
    <row r="71" spans="1:27" x14ac:dyDescent="0.4">
      <c r="A71" s="3" t="b">
        <v>0</v>
      </c>
      <c r="B71" s="3" t="s">
        <v>27</v>
      </c>
      <c r="C71" s="3" t="s">
        <v>28</v>
      </c>
      <c r="D71" s="3" t="s">
        <v>170</v>
      </c>
      <c r="E71" s="3" t="s">
        <v>171</v>
      </c>
      <c r="F71" s="3">
        <v>0</v>
      </c>
      <c r="G71" s="3" t="b">
        <v>0</v>
      </c>
      <c r="H71" s="3">
        <v>7.4029999999999996</v>
      </c>
      <c r="I71" s="3">
        <v>15</v>
      </c>
      <c r="J71" s="3">
        <v>3</v>
      </c>
      <c r="K71" s="3">
        <v>3</v>
      </c>
      <c r="L71" s="3">
        <v>3</v>
      </c>
      <c r="M71" s="3">
        <v>335</v>
      </c>
      <c r="N71" s="3">
        <v>36</v>
      </c>
      <c r="O71" s="3">
        <v>8.4600000000000009</v>
      </c>
      <c r="P71" s="3">
        <v>148</v>
      </c>
      <c r="Q71" s="3">
        <v>3</v>
      </c>
      <c r="R71" s="3">
        <v>0</v>
      </c>
      <c r="S71" s="3">
        <v>0.01</v>
      </c>
      <c r="T71" s="3" t="s">
        <v>172</v>
      </c>
      <c r="U71" s="3">
        <v>744695.296875</v>
      </c>
      <c r="V71" s="3" t="s">
        <v>172</v>
      </c>
      <c r="W71" s="3">
        <v>744695.296875</v>
      </c>
      <c r="X71" s="3" t="s">
        <v>172</v>
      </c>
      <c r="Y71" s="3" t="s">
        <v>27</v>
      </c>
      <c r="Z71" s="3" t="s">
        <v>173</v>
      </c>
      <c r="AA71" s="3">
        <v>1</v>
      </c>
    </row>
    <row r="72" spans="1:27" x14ac:dyDescent="0.4">
      <c r="A72" s="3" t="b">
        <v>0</v>
      </c>
      <c r="B72" s="3" t="s">
        <v>27</v>
      </c>
      <c r="C72" s="3" t="s">
        <v>28</v>
      </c>
      <c r="D72" s="3" t="s">
        <v>174</v>
      </c>
      <c r="E72" s="3" t="s">
        <v>175</v>
      </c>
      <c r="F72" s="3">
        <v>0</v>
      </c>
      <c r="G72" s="3" t="b">
        <v>0</v>
      </c>
      <c r="H72" s="3">
        <v>9.1509999999999998</v>
      </c>
      <c r="I72" s="3">
        <v>2</v>
      </c>
      <c r="J72" s="3">
        <v>3</v>
      </c>
      <c r="K72" s="3">
        <v>4</v>
      </c>
      <c r="L72" s="3">
        <v>3</v>
      </c>
      <c r="M72" s="3">
        <v>847</v>
      </c>
      <c r="N72" s="3">
        <v>96.5</v>
      </c>
      <c r="O72" s="3">
        <v>8.4</v>
      </c>
      <c r="P72" s="3">
        <v>146</v>
      </c>
      <c r="Q72" s="3">
        <v>3</v>
      </c>
      <c r="R72" s="3">
        <v>0</v>
      </c>
      <c r="S72" s="3">
        <v>0.51900000000000002</v>
      </c>
      <c r="T72" s="3">
        <v>0.15</v>
      </c>
      <c r="U72" s="3">
        <v>2155400.78125</v>
      </c>
      <c r="V72" s="3">
        <v>907989.21875</v>
      </c>
      <c r="W72" s="3">
        <v>2155400.78125</v>
      </c>
      <c r="X72" s="3">
        <v>907989.21875</v>
      </c>
      <c r="Y72" s="3" t="s">
        <v>27</v>
      </c>
      <c r="Z72" s="3" t="s">
        <v>27</v>
      </c>
      <c r="AA72" s="3">
        <v>1</v>
      </c>
    </row>
    <row r="73" spans="1:27" x14ac:dyDescent="0.4">
      <c r="A73" s="3" t="b">
        <v>0</v>
      </c>
      <c r="B73" s="3" t="s">
        <v>27</v>
      </c>
      <c r="C73" s="3" t="s">
        <v>28</v>
      </c>
      <c r="D73" s="3" t="s">
        <v>176</v>
      </c>
      <c r="E73" s="3" t="s">
        <v>177</v>
      </c>
      <c r="F73" s="3">
        <v>0</v>
      </c>
      <c r="G73" s="3" t="b">
        <v>0</v>
      </c>
      <c r="H73" s="3">
        <v>7.0979999999999999</v>
      </c>
      <c r="I73" s="3">
        <v>6</v>
      </c>
      <c r="J73" s="3">
        <v>3</v>
      </c>
      <c r="K73" s="3">
        <v>3</v>
      </c>
      <c r="L73" s="3">
        <v>3</v>
      </c>
      <c r="M73" s="3">
        <v>902</v>
      </c>
      <c r="N73" s="3">
        <v>101.4</v>
      </c>
      <c r="O73" s="3">
        <v>8.4</v>
      </c>
      <c r="P73" s="3">
        <v>136</v>
      </c>
      <c r="Q73" s="3">
        <v>3</v>
      </c>
      <c r="R73" s="3">
        <v>0</v>
      </c>
      <c r="S73" s="3">
        <v>0.60399999999999998</v>
      </c>
      <c r="T73" s="3">
        <v>7.13</v>
      </c>
      <c r="U73" s="3">
        <v>1356821.8125</v>
      </c>
      <c r="V73" s="3">
        <v>819117.5625</v>
      </c>
      <c r="W73" s="3">
        <v>1356821.8125</v>
      </c>
      <c r="X73" s="3">
        <v>819117.5625</v>
      </c>
      <c r="Y73" s="3" t="s">
        <v>27</v>
      </c>
      <c r="Z73" s="3" t="s">
        <v>27</v>
      </c>
      <c r="AA73" s="3">
        <v>1</v>
      </c>
    </row>
    <row r="74" spans="1:27" x14ac:dyDescent="0.4">
      <c r="A74" s="3" t="b">
        <v>0</v>
      </c>
      <c r="B74" s="3" t="s">
        <v>27</v>
      </c>
      <c r="C74" s="3" t="s">
        <v>28</v>
      </c>
      <c r="D74" s="3" t="s">
        <v>178</v>
      </c>
      <c r="E74" s="3" t="s">
        <v>179</v>
      </c>
      <c r="F74" s="3">
        <v>0</v>
      </c>
      <c r="G74" s="3" t="b">
        <v>0</v>
      </c>
      <c r="H74" s="3">
        <v>12.476000000000001</v>
      </c>
      <c r="I74" s="3">
        <v>4</v>
      </c>
      <c r="J74" s="3">
        <v>3</v>
      </c>
      <c r="K74" s="3">
        <v>6</v>
      </c>
      <c r="L74" s="3">
        <v>3</v>
      </c>
      <c r="M74" s="3">
        <v>765</v>
      </c>
      <c r="N74" s="3">
        <v>90.7</v>
      </c>
      <c r="O74" s="3">
        <v>9.31</v>
      </c>
      <c r="P74" s="3">
        <v>118</v>
      </c>
      <c r="Q74" s="3">
        <v>3</v>
      </c>
      <c r="R74" s="3">
        <v>0</v>
      </c>
      <c r="S74" s="3">
        <v>1.5349999999999999</v>
      </c>
      <c r="T74" s="3">
        <v>30.94</v>
      </c>
      <c r="U74" s="3">
        <v>1464763.15625</v>
      </c>
      <c r="V74" s="3">
        <v>2168047.6875</v>
      </c>
      <c r="W74" s="3">
        <v>1464763.15625</v>
      </c>
      <c r="X74" s="3">
        <v>2168047.6875</v>
      </c>
      <c r="Y74" s="3" t="s">
        <v>27</v>
      </c>
      <c r="Z74" s="3" t="s">
        <v>27</v>
      </c>
      <c r="AA74" s="3">
        <v>1</v>
      </c>
    </row>
    <row r="75" spans="1:27" x14ac:dyDescent="0.4">
      <c r="A75" s="3" t="b">
        <v>0</v>
      </c>
      <c r="B75" s="3" t="s">
        <v>27</v>
      </c>
      <c r="C75" s="3" t="s">
        <v>28</v>
      </c>
      <c r="D75" s="3" t="s">
        <v>180</v>
      </c>
      <c r="E75" s="3" t="s">
        <v>181</v>
      </c>
      <c r="F75" s="3">
        <v>0</v>
      </c>
      <c r="G75" s="3" t="b">
        <v>0</v>
      </c>
      <c r="H75" s="3">
        <v>8.9830000000000005</v>
      </c>
      <c r="I75" s="3">
        <v>2</v>
      </c>
      <c r="J75" s="3">
        <v>3</v>
      </c>
      <c r="K75" s="3">
        <v>4</v>
      </c>
      <c r="L75" s="3">
        <v>3</v>
      </c>
      <c r="M75" s="3">
        <v>2035</v>
      </c>
      <c r="N75" s="3">
        <v>208.6</v>
      </c>
      <c r="O75" s="3">
        <v>7.46</v>
      </c>
      <c r="P75" s="3">
        <v>107</v>
      </c>
      <c r="Q75" s="3">
        <v>3</v>
      </c>
      <c r="R75" s="3">
        <v>0</v>
      </c>
      <c r="S75" s="3">
        <v>0.81</v>
      </c>
      <c r="T75" s="3">
        <v>7.14</v>
      </c>
      <c r="U75" s="3">
        <v>1192816.9375</v>
      </c>
      <c r="V75" s="3">
        <v>4649711.3125</v>
      </c>
      <c r="W75" s="3">
        <v>1192816.9375</v>
      </c>
      <c r="X75" s="3">
        <v>4649711.3125</v>
      </c>
      <c r="Y75" s="3" t="s">
        <v>27</v>
      </c>
      <c r="Z75" s="3" t="s">
        <v>27</v>
      </c>
      <c r="AA75" s="3">
        <v>1</v>
      </c>
    </row>
    <row r="76" spans="1:27" x14ac:dyDescent="0.4">
      <c r="A76" s="3" t="b">
        <v>0</v>
      </c>
      <c r="B76" s="3" t="s">
        <v>27</v>
      </c>
      <c r="C76" s="3" t="s">
        <v>84</v>
      </c>
      <c r="D76" s="3" t="s">
        <v>182</v>
      </c>
      <c r="E76" s="3" t="s">
        <v>183</v>
      </c>
      <c r="F76" s="3">
        <v>0</v>
      </c>
      <c r="G76" s="3" t="b">
        <v>0</v>
      </c>
      <c r="H76" s="3">
        <v>8.3659999999999997</v>
      </c>
      <c r="I76" s="3">
        <v>7</v>
      </c>
      <c r="J76" s="3">
        <v>3</v>
      </c>
      <c r="K76" s="3">
        <v>4</v>
      </c>
      <c r="L76" s="3">
        <v>3</v>
      </c>
      <c r="M76" s="3">
        <v>463</v>
      </c>
      <c r="N76" s="3">
        <v>50.4</v>
      </c>
      <c r="O76" s="3">
        <v>9.0299999999999994</v>
      </c>
      <c r="P76" s="3">
        <v>107</v>
      </c>
      <c r="Q76" s="3">
        <v>3</v>
      </c>
      <c r="R76" s="3">
        <v>0</v>
      </c>
      <c r="S76" s="3">
        <v>0.73199999999999998</v>
      </c>
      <c r="T76" s="3">
        <v>5.46</v>
      </c>
      <c r="U76" s="3">
        <v>1618617.265625</v>
      </c>
      <c r="V76" s="3">
        <v>1263946.015625</v>
      </c>
      <c r="W76" s="3">
        <v>1618617.265625</v>
      </c>
      <c r="X76" s="3">
        <v>1263946.015625</v>
      </c>
      <c r="Y76" s="3" t="s">
        <v>27</v>
      </c>
      <c r="Z76" s="3" t="s">
        <v>27</v>
      </c>
      <c r="AA76" s="3">
        <v>1</v>
      </c>
    </row>
    <row r="77" spans="1:27" x14ac:dyDescent="0.4">
      <c r="A77" s="3" t="b">
        <v>0</v>
      </c>
      <c r="B77" s="3" t="s">
        <v>27</v>
      </c>
      <c r="C77" s="3" t="s">
        <v>28</v>
      </c>
      <c r="D77" s="3" t="s">
        <v>184</v>
      </c>
      <c r="E77" s="3" t="s">
        <v>185</v>
      </c>
      <c r="F77" s="3">
        <v>0</v>
      </c>
      <c r="G77" s="3" t="b">
        <v>0</v>
      </c>
      <c r="H77" s="3">
        <v>8.1419999999999995</v>
      </c>
      <c r="I77" s="3">
        <v>10</v>
      </c>
      <c r="J77" s="3">
        <v>3</v>
      </c>
      <c r="K77" s="3">
        <v>5</v>
      </c>
      <c r="L77" s="3">
        <v>3</v>
      </c>
      <c r="M77" s="3">
        <v>463</v>
      </c>
      <c r="N77" s="3">
        <v>50.9</v>
      </c>
      <c r="O77" s="3">
        <v>5.54</v>
      </c>
      <c r="P77" s="3">
        <v>107</v>
      </c>
      <c r="Q77" s="3">
        <v>3</v>
      </c>
      <c r="R77" s="3">
        <v>0</v>
      </c>
      <c r="S77" s="3">
        <v>0.76700000000000002</v>
      </c>
      <c r="T77" s="3">
        <v>6.09</v>
      </c>
      <c r="U77" s="3">
        <v>1459471.53125</v>
      </c>
      <c r="V77" s="3">
        <v>1071779.25</v>
      </c>
      <c r="W77" s="3">
        <v>1459471.53125</v>
      </c>
      <c r="X77" s="3">
        <v>1071779.25</v>
      </c>
      <c r="Y77" s="3" t="s">
        <v>27</v>
      </c>
      <c r="Z77" s="3" t="s">
        <v>27</v>
      </c>
      <c r="AA77" s="3">
        <v>1</v>
      </c>
    </row>
    <row r="78" spans="1:27" x14ac:dyDescent="0.4">
      <c r="A78" s="3" t="b">
        <v>0</v>
      </c>
      <c r="B78" s="3" t="s">
        <v>27</v>
      </c>
      <c r="C78" s="3" t="s">
        <v>28</v>
      </c>
      <c r="D78" s="3" t="s">
        <v>186</v>
      </c>
      <c r="E78" s="3" t="s">
        <v>187</v>
      </c>
      <c r="F78" s="3">
        <v>0</v>
      </c>
      <c r="G78" s="3" t="b">
        <v>0</v>
      </c>
      <c r="H78" s="3">
        <v>9.34</v>
      </c>
      <c r="I78" s="3">
        <v>19</v>
      </c>
      <c r="J78" s="3">
        <v>3</v>
      </c>
      <c r="K78" s="3">
        <v>4</v>
      </c>
      <c r="L78" s="3">
        <v>3</v>
      </c>
      <c r="M78" s="3">
        <v>157</v>
      </c>
      <c r="N78" s="3">
        <v>17.8</v>
      </c>
      <c r="O78" s="3">
        <v>11.25</v>
      </c>
      <c r="P78" s="3">
        <v>105</v>
      </c>
      <c r="Q78" s="3">
        <v>3</v>
      </c>
      <c r="R78" s="3">
        <v>0</v>
      </c>
      <c r="S78" s="3">
        <v>0.80600000000000005</v>
      </c>
      <c r="T78" s="3">
        <v>1.24</v>
      </c>
      <c r="U78" s="3">
        <v>2789297.1875</v>
      </c>
      <c r="V78" s="3">
        <v>2254832.390625</v>
      </c>
      <c r="W78" s="3">
        <v>2789297.1875</v>
      </c>
      <c r="X78" s="3">
        <v>2254832.390625</v>
      </c>
      <c r="Y78" s="3" t="s">
        <v>27</v>
      </c>
      <c r="Z78" s="3" t="s">
        <v>27</v>
      </c>
      <c r="AA78" s="3">
        <v>1</v>
      </c>
    </row>
    <row r="79" spans="1:27" x14ac:dyDescent="0.4">
      <c r="A79" s="3" t="b">
        <v>0</v>
      </c>
      <c r="B79" s="3" t="s">
        <v>27</v>
      </c>
      <c r="C79" s="3" t="s">
        <v>28</v>
      </c>
      <c r="D79" s="3" t="s">
        <v>188</v>
      </c>
      <c r="E79" s="3" t="s">
        <v>189</v>
      </c>
      <c r="F79" s="3">
        <v>0</v>
      </c>
      <c r="G79" s="3" t="b">
        <v>0</v>
      </c>
      <c r="H79" s="3">
        <v>7.8129999999999997</v>
      </c>
      <c r="I79" s="3">
        <v>24</v>
      </c>
      <c r="J79" s="3">
        <v>3</v>
      </c>
      <c r="K79" s="3">
        <v>4</v>
      </c>
      <c r="L79" s="3">
        <v>3</v>
      </c>
      <c r="M79" s="3">
        <v>148</v>
      </c>
      <c r="N79" s="3">
        <v>16.600000000000001</v>
      </c>
      <c r="O79" s="3">
        <v>11</v>
      </c>
      <c r="P79" s="3">
        <v>105</v>
      </c>
      <c r="Q79" s="3">
        <v>3</v>
      </c>
      <c r="R79" s="3">
        <v>0</v>
      </c>
      <c r="S79" s="3">
        <v>0.93400000000000005</v>
      </c>
      <c r="T79" s="3">
        <v>8.9700000000000006</v>
      </c>
      <c r="U79" s="3">
        <v>6637038.21875</v>
      </c>
      <c r="V79" s="3">
        <v>6614376.125</v>
      </c>
      <c r="W79" s="3">
        <v>6637038.21875</v>
      </c>
      <c r="X79" s="3">
        <v>6614376.125</v>
      </c>
      <c r="Y79" s="3" t="s">
        <v>27</v>
      </c>
      <c r="Z79" s="3" t="s">
        <v>27</v>
      </c>
      <c r="AA79" s="3">
        <v>1</v>
      </c>
    </row>
    <row r="80" spans="1:27" x14ac:dyDescent="0.4">
      <c r="A80" s="3" t="b">
        <v>0</v>
      </c>
      <c r="B80" s="3" t="s">
        <v>27</v>
      </c>
      <c r="C80" s="3" t="s">
        <v>28</v>
      </c>
      <c r="D80" s="3" t="s">
        <v>190</v>
      </c>
      <c r="E80" s="3" t="s">
        <v>191</v>
      </c>
      <c r="F80" s="3">
        <v>0</v>
      </c>
      <c r="G80" s="3" t="b">
        <v>0</v>
      </c>
      <c r="H80" s="3">
        <v>6.1710000000000003</v>
      </c>
      <c r="I80" s="3">
        <v>14</v>
      </c>
      <c r="J80" s="3">
        <v>3</v>
      </c>
      <c r="K80" s="3">
        <v>3</v>
      </c>
      <c r="L80" s="3">
        <v>3</v>
      </c>
      <c r="M80" s="3">
        <v>263</v>
      </c>
      <c r="N80" s="3">
        <v>29.4</v>
      </c>
      <c r="O80" s="3">
        <v>10.02</v>
      </c>
      <c r="P80" s="3">
        <v>103</v>
      </c>
      <c r="Q80" s="3">
        <v>3</v>
      </c>
      <c r="R80" s="3">
        <v>0</v>
      </c>
      <c r="S80" s="3">
        <v>0.73299999999999998</v>
      </c>
      <c r="T80" s="3">
        <v>14.9</v>
      </c>
      <c r="U80" s="3">
        <v>2745757.21875</v>
      </c>
      <c r="V80" s="3">
        <v>1805015.6875</v>
      </c>
      <c r="W80" s="3">
        <v>2745757.21875</v>
      </c>
      <c r="X80" s="3">
        <v>1805015.6875</v>
      </c>
      <c r="Y80" s="3" t="s">
        <v>27</v>
      </c>
      <c r="Z80" s="3" t="s">
        <v>27</v>
      </c>
      <c r="AA80" s="3">
        <v>1</v>
      </c>
    </row>
    <row r="81" spans="1:27" x14ac:dyDescent="0.4">
      <c r="A81" s="3" t="b">
        <v>0</v>
      </c>
      <c r="B81" s="3" t="s">
        <v>27</v>
      </c>
      <c r="C81" s="3" t="s">
        <v>28</v>
      </c>
      <c r="D81" s="3" t="s">
        <v>192</v>
      </c>
      <c r="E81" s="3" t="s">
        <v>193</v>
      </c>
      <c r="F81" s="3">
        <v>0</v>
      </c>
      <c r="G81" s="3" t="b">
        <v>0</v>
      </c>
      <c r="H81" s="3">
        <v>8.3870000000000005</v>
      </c>
      <c r="I81" s="3">
        <v>13</v>
      </c>
      <c r="J81" s="3">
        <v>3</v>
      </c>
      <c r="K81" s="3">
        <v>5</v>
      </c>
      <c r="L81" s="3">
        <v>3</v>
      </c>
      <c r="M81" s="3">
        <v>216</v>
      </c>
      <c r="N81" s="3">
        <v>24.4</v>
      </c>
      <c r="O81" s="3">
        <v>7.49</v>
      </c>
      <c r="P81" s="3">
        <v>99</v>
      </c>
      <c r="Q81" s="3">
        <v>3</v>
      </c>
      <c r="R81" s="3">
        <v>0</v>
      </c>
      <c r="S81" s="3">
        <v>0.85699999999999998</v>
      </c>
      <c r="T81" s="3">
        <v>1.88</v>
      </c>
      <c r="U81" s="3">
        <v>6562836.625</v>
      </c>
      <c r="V81" s="3">
        <v>5475081.5</v>
      </c>
      <c r="W81" s="3">
        <v>6562836.625</v>
      </c>
      <c r="X81" s="3">
        <v>5475081.5</v>
      </c>
      <c r="Y81" s="3" t="s">
        <v>27</v>
      </c>
      <c r="Z81" s="3" t="s">
        <v>27</v>
      </c>
      <c r="AA81" s="3">
        <v>1</v>
      </c>
    </row>
    <row r="82" spans="1:27" x14ac:dyDescent="0.4">
      <c r="A82" s="3" t="b">
        <v>0</v>
      </c>
      <c r="B82" s="3" t="s">
        <v>27</v>
      </c>
      <c r="C82" s="3" t="s">
        <v>28</v>
      </c>
      <c r="D82" s="3" t="s">
        <v>194</v>
      </c>
      <c r="E82" s="3" t="s">
        <v>195</v>
      </c>
      <c r="F82" s="3">
        <v>0</v>
      </c>
      <c r="G82" s="3" t="b">
        <v>0</v>
      </c>
      <c r="H82" s="3">
        <v>5.681</v>
      </c>
      <c r="I82" s="3">
        <v>17</v>
      </c>
      <c r="J82" s="3">
        <v>3</v>
      </c>
      <c r="K82" s="3">
        <v>3</v>
      </c>
      <c r="L82" s="3">
        <v>3</v>
      </c>
      <c r="M82" s="3">
        <v>196</v>
      </c>
      <c r="N82" s="3">
        <v>23.5</v>
      </c>
      <c r="O82" s="3">
        <v>11.47</v>
      </c>
      <c r="P82" s="3">
        <v>98</v>
      </c>
      <c r="Q82" s="3">
        <v>3</v>
      </c>
      <c r="R82" s="3">
        <v>0</v>
      </c>
      <c r="S82" s="3">
        <v>0.76500000000000001</v>
      </c>
      <c r="T82" s="3">
        <v>14.03</v>
      </c>
      <c r="U82" s="3">
        <v>4543432.03125</v>
      </c>
      <c r="V82" s="3">
        <v>3781625.109375</v>
      </c>
      <c r="W82" s="3">
        <v>4543432.03125</v>
      </c>
      <c r="X82" s="3">
        <v>3781625.109375</v>
      </c>
      <c r="Y82" s="3" t="s">
        <v>27</v>
      </c>
      <c r="Z82" s="3" t="s">
        <v>27</v>
      </c>
      <c r="AA82" s="3">
        <v>1</v>
      </c>
    </row>
    <row r="83" spans="1:27" x14ac:dyDescent="0.4">
      <c r="A83" s="3" t="b">
        <v>0</v>
      </c>
      <c r="B83" s="3" t="s">
        <v>27</v>
      </c>
      <c r="C83" s="3" t="s">
        <v>28</v>
      </c>
      <c r="D83" s="3" t="s">
        <v>196</v>
      </c>
      <c r="E83" s="3" t="s">
        <v>197</v>
      </c>
      <c r="F83" s="3">
        <v>0</v>
      </c>
      <c r="G83" s="3" t="b">
        <v>0</v>
      </c>
      <c r="H83" s="3">
        <v>5.42</v>
      </c>
      <c r="I83" s="3">
        <v>9</v>
      </c>
      <c r="J83" s="3">
        <v>3</v>
      </c>
      <c r="K83" s="3">
        <v>4</v>
      </c>
      <c r="L83" s="3">
        <v>3</v>
      </c>
      <c r="M83" s="3">
        <v>320</v>
      </c>
      <c r="N83" s="3">
        <v>35.9</v>
      </c>
      <c r="O83" s="3">
        <v>5.05</v>
      </c>
      <c r="P83" s="3">
        <v>91</v>
      </c>
      <c r="Q83" s="3">
        <v>3</v>
      </c>
      <c r="R83" s="3">
        <v>0</v>
      </c>
      <c r="S83" s="3">
        <v>1.0289999999999999</v>
      </c>
      <c r="T83" s="3">
        <v>2.14</v>
      </c>
      <c r="U83" s="3">
        <v>933542.0625</v>
      </c>
      <c r="V83" s="3">
        <v>919720.671875</v>
      </c>
      <c r="W83" s="3">
        <v>933542.0625</v>
      </c>
      <c r="X83" s="3">
        <v>919720.671875</v>
      </c>
      <c r="Y83" s="3" t="s">
        <v>27</v>
      </c>
      <c r="Z83" s="3" t="s">
        <v>27</v>
      </c>
      <c r="AA83" s="3">
        <v>1</v>
      </c>
    </row>
    <row r="84" spans="1:27" x14ac:dyDescent="0.4">
      <c r="A84" s="3" t="b">
        <v>0</v>
      </c>
      <c r="B84" s="3" t="s">
        <v>27</v>
      </c>
      <c r="C84" s="3" t="s">
        <v>28</v>
      </c>
      <c r="D84" s="3" t="s">
        <v>198</v>
      </c>
      <c r="E84" s="3" t="s">
        <v>199</v>
      </c>
      <c r="F84" s="3">
        <v>0</v>
      </c>
      <c r="G84" s="3" t="b">
        <v>0</v>
      </c>
      <c r="H84" s="3">
        <v>7.47</v>
      </c>
      <c r="I84" s="3">
        <v>5</v>
      </c>
      <c r="J84" s="3">
        <v>3</v>
      </c>
      <c r="K84" s="3">
        <v>4</v>
      </c>
      <c r="L84" s="3">
        <v>3</v>
      </c>
      <c r="M84" s="3">
        <v>724</v>
      </c>
      <c r="N84" s="3">
        <v>83.2</v>
      </c>
      <c r="O84" s="3">
        <v>5.03</v>
      </c>
      <c r="P84" s="3">
        <v>88</v>
      </c>
      <c r="Q84" s="3">
        <v>3</v>
      </c>
      <c r="R84" s="3">
        <v>0</v>
      </c>
      <c r="S84" s="3">
        <v>0.72099999999999997</v>
      </c>
      <c r="T84" s="3">
        <v>0.13</v>
      </c>
      <c r="U84" s="3">
        <v>905787.5</v>
      </c>
      <c r="V84" s="3">
        <v>668390.53125</v>
      </c>
      <c r="W84" s="3">
        <v>905787.5</v>
      </c>
      <c r="X84" s="3">
        <v>668390.53125</v>
      </c>
      <c r="Y84" s="3" t="s">
        <v>27</v>
      </c>
      <c r="Z84" s="3" t="s">
        <v>27</v>
      </c>
      <c r="AA84" s="3">
        <v>1</v>
      </c>
    </row>
    <row r="85" spans="1:27" x14ac:dyDescent="0.4">
      <c r="A85" s="3" t="b">
        <v>0</v>
      </c>
      <c r="B85" s="3" t="s">
        <v>27</v>
      </c>
      <c r="C85" s="3" t="s">
        <v>28</v>
      </c>
      <c r="D85" s="3" t="s">
        <v>200</v>
      </c>
      <c r="E85" s="3" t="s">
        <v>201</v>
      </c>
      <c r="F85" s="3">
        <v>0</v>
      </c>
      <c r="G85" s="3" t="b">
        <v>0</v>
      </c>
      <c r="H85" s="3">
        <v>5.0030000000000001</v>
      </c>
      <c r="I85" s="3">
        <v>10</v>
      </c>
      <c r="J85" s="3">
        <v>3</v>
      </c>
      <c r="K85" s="3">
        <v>4</v>
      </c>
      <c r="L85" s="3">
        <v>3</v>
      </c>
      <c r="M85" s="3">
        <v>298</v>
      </c>
      <c r="N85" s="3">
        <v>32.799999999999997</v>
      </c>
      <c r="O85" s="3">
        <v>9.69</v>
      </c>
      <c r="P85" s="3">
        <v>87</v>
      </c>
      <c r="Q85" s="3">
        <v>3</v>
      </c>
      <c r="R85" s="3">
        <v>0</v>
      </c>
      <c r="S85" s="3">
        <v>0.92900000000000005</v>
      </c>
      <c r="T85" s="3">
        <v>4.03</v>
      </c>
      <c r="U85" s="3">
        <v>1184719.84375</v>
      </c>
      <c r="V85" s="3">
        <v>1490871.046875</v>
      </c>
      <c r="W85" s="3">
        <v>1184719.84375</v>
      </c>
      <c r="X85" s="3">
        <v>1490871.046875</v>
      </c>
      <c r="Y85" s="3" t="s">
        <v>27</v>
      </c>
      <c r="Z85" s="3" t="s">
        <v>27</v>
      </c>
      <c r="AA85" s="3">
        <v>1</v>
      </c>
    </row>
    <row r="86" spans="1:27" x14ac:dyDescent="0.4">
      <c r="A86" s="3" t="b">
        <v>0</v>
      </c>
      <c r="B86" s="3" t="s">
        <v>27</v>
      </c>
      <c r="C86" s="3" t="s">
        <v>28</v>
      </c>
      <c r="D86" s="3" t="s">
        <v>202</v>
      </c>
      <c r="E86" s="3" t="s">
        <v>203</v>
      </c>
      <c r="F86" s="3">
        <v>0</v>
      </c>
      <c r="G86" s="3" t="b">
        <v>0</v>
      </c>
      <c r="H86" s="3">
        <v>7.992</v>
      </c>
      <c r="I86" s="3">
        <v>31</v>
      </c>
      <c r="J86" s="3">
        <v>3</v>
      </c>
      <c r="K86" s="3">
        <v>4</v>
      </c>
      <c r="L86" s="3">
        <v>3</v>
      </c>
      <c r="M86" s="3">
        <v>102</v>
      </c>
      <c r="N86" s="3">
        <v>10.9</v>
      </c>
      <c r="O86" s="3">
        <v>8.92</v>
      </c>
      <c r="P86" s="3">
        <v>84</v>
      </c>
      <c r="Q86" s="3">
        <v>3</v>
      </c>
      <c r="R86" s="3">
        <v>0</v>
      </c>
      <c r="S86" s="3">
        <v>0.75</v>
      </c>
      <c r="T86" s="3">
        <v>1.01</v>
      </c>
      <c r="U86" s="3">
        <v>6051193.5625</v>
      </c>
      <c r="V86" s="3">
        <v>4505425.4375</v>
      </c>
      <c r="W86" s="3">
        <v>6051193.5625</v>
      </c>
      <c r="X86" s="3">
        <v>4505425.4375</v>
      </c>
      <c r="Y86" s="3" t="s">
        <v>27</v>
      </c>
      <c r="Z86" s="3" t="s">
        <v>27</v>
      </c>
      <c r="AA86" s="3">
        <v>1</v>
      </c>
    </row>
    <row r="87" spans="1:27" x14ac:dyDescent="0.4">
      <c r="A87" s="3" t="b">
        <v>0</v>
      </c>
      <c r="B87" s="3" t="s">
        <v>27</v>
      </c>
      <c r="C87" s="3" t="s">
        <v>28</v>
      </c>
      <c r="D87" s="3" t="s">
        <v>204</v>
      </c>
      <c r="E87" s="3" t="s">
        <v>205</v>
      </c>
      <c r="F87" s="3">
        <v>0</v>
      </c>
      <c r="G87" s="3" t="b">
        <v>0</v>
      </c>
      <c r="H87" s="3">
        <v>7.2859999999999996</v>
      </c>
      <c r="I87" s="3">
        <v>26</v>
      </c>
      <c r="J87" s="3">
        <v>3</v>
      </c>
      <c r="K87" s="3">
        <v>3</v>
      </c>
      <c r="L87" s="3">
        <v>3</v>
      </c>
      <c r="M87" s="3">
        <v>127</v>
      </c>
      <c r="N87" s="3">
        <v>14.4</v>
      </c>
      <c r="O87" s="3">
        <v>9.6</v>
      </c>
      <c r="P87" s="3">
        <v>79</v>
      </c>
      <c r="Q87" s="3">
        <v>3</v>
      </c>
      <c r="R87" s="3">
        <v>0</v>
      </c>
      <c r="S87" s="3">
        <v>0.82599999999999996</v>
      </c>
      <c r="T87" s="3">
        <v>3.61</v>
      </c>
      <c r="U87" s="3">
        <v>1993512.875</v>
      </c>
      <c r="V87" s="3">
        <v>1701227.640625</v>
      </c>
      <c r="W87" s="3">
        <v>1993512.875</v>
      </c>
      <c r="X87" s="3">
        <v>1701227.640625</v>
      </c>
      <c r="Y87" s="3" t="s">
        <v>27</v>
      </c>
      <c r="Z87" s="3" t="s">
        <v>27</v>
      </c>
      <c r="AA87" s="3">
        <v>1</v>
      </c>
    </row>
    <row r="88" spans="1:27" x14ac:dyDescent="0.4">
      <c r="A88" s="3" t="b">
        <v>0</v>
      </c>
      <c r="B88" s="3" t="s">
        <v>27</v>
      </c>
      <c r="C88" s="3" t="s">
        <v>28</v>
      </c>
      <c r="D88" s="3" t="s">
        <v>206</v>
      </c>
      <c r="E88" s="3" t="s">
        <v>207</v>
      </c>
      <c r="F88" s="3">
        <v>0</v>
      </c>
      <c r="G88" s="3" t="b">
        <v>0</v>
      </c>
      <c r="H88" s="3">
        <v>6.8339999999999996</v>
      </c>
      <c r="I88" s="3">
        <v>16</v>
      </c>
      <c r="J88" s="3">
        <v>3</v>
      </c>
      <c r="K88" s="3">
        <v>4</v>
      </c>
      <c r="L88" s="3">
        <v>3</v>
      </c>
      <c r="M88" s="3">
        <v>198</v>
      </c>
      <c r="N88" s="3">
        <v>22.4</v>
      </c>
      <c r="O88" s="3">
        <v>6.68</v>
      </c>
      <c r="P88" s="3">
        <v>79</v>
      </c>
      <c r="Q88" s="3">
        <v>3</v>
      </c>
      <c r="R88" s="3">
        <v>0</v>
      </c>
      <c r="S88" s="3">
        <v>0.80400000000000005</v>
      </c>
      <c r="T88" s="3">
        <v>1.37</v>
      </c>
      <c r="U88" s="3">
        <v>2133475.5625</v>
      </c>
      <c r="V88" s="3">
        <v>1743454.15625</v>
      </c>
      <c r="W88" s="3">
        <v>2133475.5625</v>
      </c>
      <c r="X88" s="3">
        <v>1743454.15625</v>
      </c>
      <c r="Y88" s="3" t="s">
        <v>27</v>
      </c>
      <c r="Z88" s="3" t="s">
        <v>27</v>
      </c>
      <c r="AA88" s="3">
        <v>1</v>
      </c>
    </row>
    <row r="89" spans="1:27" x14ac:dyDescent="0.4">
      <c r="A89" s="3" t="b">
        <v>0</v>
      </c>
      <c r="B89" s="3" t="s">
        <v>27</v>
      </c>
      <c r="C89" s="3" t="s">
        <v>28</v>
      </c>
      <c r="D89" s="3" t="s">
        <v>208</v>
      </c>
      <c r="E89" s="3" t="s">
        <v>209</v>
      </c>
      <c r="F89" s="3">
        <v>0</v>
      </c>
      <c r="G89" s="3" t="b">
        <v>0</v>
      </c>
      <c r="H89" s="3">
        <v>5.9470000000000001</v>
      </c>
      <c r="I89" s="3">
        <v>6</v>
      </c>
      <c r="J89" s="3">
        <v>3</v>
      </c>
      <c r="K89" s="3">
        <v>3</v>
      </c>
      <c r="L89" s="3">
        <v>3</v>
      </c>
      <c r="M89" s="3">
        <v>558</v>
      </c>
      <c r="N89" s="3">
        <v>61.4</v>
      </c>
      <c r="O89" s="3">
        <v>7.8</v>
      </c>
      <c r="P89" s="3">
        <v>79</v>
      </c>
      <c r="Q89" s="3">
        <v>3</v>
      </c>
      <c r="R89" s="3">
        <v>0</v>
      </c>
      <c r="S89" s="3">
        <v>0.68100000000000005</v>
      </c>
      <c r="T89" s="3">
        <v>2.0299999999999998</v>
      </c>
      <c r="U89" s="3">
        <v>1022963.375</v>
      </c>
      <c r="V89" s="3">
        <v>686697.4375</v>
      </c>
      <c r="W89" s="3">
        <v>1022963.375</v>
      </c>
      <c r="X89" s="3">
        <v>686697.4375</v>
      </c>
      <c r="Y89" s="3" t="s">
        <v>27</v>
      </c>
      <c r="Z89" s="3" t="s">
        <v>27</v>
      </c>
      <c r="AA89" s="3">
        <v>1</v>
      </c>
    </row>
    <row r="90" spans="1:27" x14ac:dyDescent="0.4">
      <c r="A90" s="3" t="b">
        <v>0</v>
      </c>
      <c r="B90" s="3" t="s">
        <v>27</v>
      </c>
      <c r="C90" s="3" t="s">
        <v>28</v>
      </c>
      <c r="D90" s="3" t="s">
        <v>210</v>
      </c>
      <c r="E90" s="3" t="s">
        <v>211</v>
      </c>
      <c r="F90" s="3">
        <v>0</v>
      </c>
      <c r="G90" s="3" t="b">
        <v>0</v>
      </c>
      <c r="H90" s="3">
        <v>5.6589999999999998</v>
      </c>
      <c r="I90" s="3">
        <v>33</v>
      </c>
      <c r="J90" s="3">
        <v>3</v>
      </c>
      <c r="K90" s="3">
        <v>4</v>
      </c>
      <c r="L90" s="3">
        <v>3</v>
      </c>
      <c r="M90" s="3">
        <v>51</v>
      </c>
      <c r="N90" s="3">
        <v>6</v>
      </c>
      <c r="O90" s="3">
        <v>9.6999999999999993</v>
      </c>
      <c r="P90" s="3">
        <v>79</v>
      </c>
      <c r="Q90" s="3">
        <v>3</v>
      </c>
      <c r="R90" s="3">
        <v>0</v>
      </c>
      <c r="S90" s="3">
        <v>0.85599999999999998</v>
      </c>
      <c r="T90" s="3">
        <v>6.97</v>
      </c>
      <c r="U90" s="3">
        <v>17988575</v>
      </c>
      <c r="V90" s="3">
        <v>18261016.875</v>
      </c>
      <c r="W90" s="3">
        <v>17988575</v>
      </c>
      <c r="X90" s="3">
        <v>18261016.875</v>
      </c>
      <c r="Y90" s="3" t="s">
        <v>27</v>
      </c>
      <c r="Z90" s="3" t="s">
        <v>27</v>
      </c>
      <c r="AA90" s="3">
        <v>1</v>
      </c>
    </row>
    <row r="91" spans="1:27" x14ac:dyDescent="0.4">
      <c r="A91" s="3" t="b">
        <v>0</v>
      </c>
      <c r="B91" s="3" t="s">
        <v>27</v>
      </c>
      <c r="C91" s="3" t="s">
        <v>28</v>
      </c>
      <c r="D91" s="3" t="s">
        <v>212</v>
      </c>
      <c r="E91" s="3" t="s">
        <v>213</v>
      </c>
      <c r="F91" s="3">
        <v>0</v>
      </c>
      <c r="G91" s="3" t="b">
        <v>0</v>
      </c>
      <c r="H91" s="3">
        <v>4.4429999999999996</v>
      </c>
      <c r="I91" s="3">
        <v>3</v>
      </c>
      <c r="J91" s="3">
        <v>3</v>
      </c>
      <c r="K91" s="3">
        <v>3</v>
      </c>
      <c r="L91" s="3">
        <v>3</v>
      </c>
      <c r="M91" s="3">
        <v>1153</v>
      </c>
      <c r="N91" s="3">
        <v>130.1</v>
      </c>
      <c r="O91" s="3">
        <v>8.48</v>
      </c>
      <c r="P91" s="3">
        <v>74</v>
      </c>
      <c r="Q91" s="3">
        <v>3</v>
      </c>
      <c r="R91" s="3">
        <v>0</v>
      </c>
      <c r="S91" s="3">
        <v>0.81299999999999994</v>
      </c>
      <c r="T91" s="3">
        <v>1.88</v>
      </c>
      <c r="U91" s="3">
        <v>1292561.28125</v>
      </c>
      <c r="V91" s="3">
        <v>1084451.921875</v>
      </c>
      <c r="W91" s="3">
        <v>1292561.28125</v>
      </c>
      <c r="X91" s="3">
        <v>1084451.921875</v>
      </c>
      <c r="Y91" s="3" t="s">
        <v>27</v>
      </c>
      <c r="Z91" s="3" t="s">
        <v>27</v>
      </c>
      <c r="AA91" s="3">
        <v>1</v>
      </c>
    </row>
    <row r="92" spans="1:27" x14ac:dyDescent="0.4">
      <c r="A92" s="3" t="b">
        <v>0</v>
      </c>
      <c r="B92" s="3" t="s">
        <v>27</v>
      </c>
      <c r="C92" s="3" t="s">
        <v>28</v>
      </c>
      <c r="D92" s="3" t="s">
        <v>214</v>
      </c>
      <c r="E92" s="3" t="s">
        <v>215</v>
      </c>
      <c r="F92" s="3">
        <v>0</v>
      </c>
      <c r="G92" s="3" t="b">
        <v>0</v>
      </c>
      <c r="H92" s="3">
        <v>7.9660000000000002</v>
      </c>
      <c r="I92" s="3">
        <v>19</v>
      </c>
      <c r="J92" s="3">
        <v>3</v>
      </c>
      <c r="K92" s="3">
        <v>4</v>
      </c>
      <c r="L92" s="3">
        <v>3</v>
      </c>
      <c r="M92" s="3">
        <v>123</v>
      </c>
      <c r="N92" s="3">
        <v>14.5</v>
      </c>
      <c r="O92" s="3">
        <v>11.05</v>
      </c>
      <c r="P92" s="3">
        <v>72</v>
      </c>
      <c r="Q92" s="3">
        <v>3</v>
      </c>
      <c r="R92" s="3">
        <v>0</v>
      </c>
      <c r="S92" s="3">
        <v>0.85199999999999998</v>
      </c>
      <c r="T92" s="3">
        <v>0.3</v>
      </c>
      <c r="U92" s="3">
        <v>10605577.5</v>
      </c>
      <c r="V92" s="3">
        <v>8709583.75</v>
      </c>
      <c r="W92" s="3">
        <v>10605577.5</v>
      </c>
      <c r="X92" s="3">
        <v>8709583.75</v>
      </c>
      <c r="Y92" s="3" t="s">
        <v>27</v>
      </c>
      <c r="Z92" s="3" t="s">
        <v>27</v>
      </c>
      <c r="AA92" s="3">
        <v>1</v>
      </c>
    </row>
    <row r="93" spans="1:27" x14ac:dyDescent="0.4">
      <c r="A93" s="3" t="b">
        <v>0</v>
      </c>
      <c r="B93" s="3" t="s">
        <v>27</v>
      </c>
      <c r="C93" s="3" t="s">
        <v>91</v>
      </c>
      <c r="D93" s="3" t="s">
        <v>216</v>
      </c>
      <c r="E93" s="3" t="s">
        <v>217</v>
      </c>
      <c r="F93" s="3">
        <v>0</v>
      </c>
      <c r="G93" s="3" t="b">
        <v>0</v>
      </c>
      <c r="H93" s="3">
        <v>5.5339999999999998</v>
      </c>
      <c r="I93" s="3">
        <v>9</v>
      </c>
      <c r="J93" s="3">
        <v>3</v>
      </c>
      <c r="K93" s="3">
        <v>3</v>
      </c>
      <c r="L93" s="3">
        <v>3</v>
      </c>
      <c r="M93" s="3">
        <v>339</v>
      </c>
      <c r="N93" s="3">
        <v>38.6</v>
      </c>
      <c r="O93" s="3">
        <v>7.75</v>
      </c>
      <c r="P93" s="3">
        <v>72</v>
      </c>
      <c r="Q93" s="3">
        <v>3</v>
      </c>
      <c r="R93" s="3">
        <v>0</v>
      </c>
      <c r="S93" s="3">
        <v>0.93300000000000005</v>
      </c>
      <c r="T93" s="3">
        <v>0.14000000000000001</v>
      </c>
      <c r="U93" s="3">
        <v>1178123.46875</v>
      </c>
      <c r="V93" s="3">
        <v>1148170</v>
      </c>
      <c r="W93" s="3">
        <v>1178123.46875</v>
      </c>
      <c r="X93" s="3">
        <v>1148170</v>
      </c>
      <c r="Y93" s="3" t="s">
        <v>27</v>
      </c>
      <c r="Z93" s="3" t="s">
        <v>27</v>
      </c>
      <c r="AA93" s="3">
        <v>1</v>
      </c>
    </row>
    <row r="94" spans="1:27" x14ac:dyDescent="0.4">
      <c r="A94" s="3" t="b">
        <v>0</v>
      </c>
      <c r="B94" s="3" t="s">
        <v>27</v>
      </c>
      <c r="C94" s="3" t="s">
        <v>28</v>
      </c>
      <c r="D94" s="3" t="s">
        <v>218</v>
      </c>
      <c r="E94" s="3" t="s">
        <v>219</v>
      </c>
      <c r="F94" s="3">
        <v>0</v>
      </c>
      <c r="G94" s="3" t="b">
        <v>0</v>
      </c>
      <c r="H94" s="3">
        <v>5.5339999999999998</v>
      </c>
      <c r="I94" s="3">
        <v>9</v>
      </c>
      <c r="J94" s="3">
        <v>3</v>
      </c>
      <c r="K94" s="3">
        <v>3</v>
      </c>
      <c r="L94" s="3">
        <v>3</v>
      </c>
      <c r="M94" s="3">
        <v>339</v>
      </c>
      <c r="N94" s="3">
        <v>38.6</v>
      </c>
      <c r="O94" s="3">
        <v>6.95</v>
      </c>
      <c r="P94" s="3">
        <v>72</v>
      </c>
      <c r="Q94" s="3">
        <v>3</v>
      </c>
      <c r="R94" s="3">
        <v>0</v>
      </c>
      <c r="S94" s="3">
        <v>0.93300000000000005</v>
      </c>
      <c r="T94" s="3">
        <v>0.14000000000000001</v>
      </c>
      <c r="U94" s="3">
        <v>1178123.46875</v>
      </c>
      <c r="V94" s="3">
        <v>1148170</v>
      </c>
      <c r="W94" s="3">
        <v>1178123.46875</v>
      </c>
      <c r="X94" s="3">
        <v>1148170</v>
      </c>
      <c r="Y94" s="3" t="s">
        <v>27</v>
      </c>
      <c r="Z94" s="3" t="s">
        <v>27</v>
      </c>
      <c r="AA94" s="3">
        <v>1</v>
      </c>
    </row>
    <row r="95" spans="1:27" x14ac:dyDescent="0.4">
      <c r="A95" s="3" t="b">
        <v>0</v>
      </c>
      <c r="B95" s="3" t="s">
        <v>27</v>
      </c>
      <c r="C95" s="3" t="s">
        <v>28</v>
      </c>
      <c r="D95" s="3" t="s">
        <v>220</v>
      </c>
      <c r="E95" s="3" t="s">
        <v>221</v>
      </c>
      <c r="F95" s="3">
        <v>0</v>
      </c>
      <c r="G95" s="3" t="b">
        <v>0</v>
      </c>
      <c r="H95" s="3">
        <v>5.9489999999999998</v>
      </c>
      <c r="I95" s="3">
        <v>14</v>
      </c>
      <c r="J95" s="3">
        <v>3</v>
      </c>
      <c r="K95" s="3">
        <v>3</v>
      </c>
      <c r="L95" s="3">
        <v>3</v>
      </c>
      <c r="M95" s="3">
        <v>249</v>
      </c>
      <c r="N95" s="3">
        <v>28.7</v>
      </c>
      <c r="O95" s="3">
        <v>10.84</v>
      </c>
      <c r="P95" s="3">
        <v>66</v>
      </c>
      <c r="Q95" s="3">
        <v>3</v>
      </c>
      <c r="R95" s="3">
        <v>0</v>
      </c>
      <c r="S95" s="3">
        <v>0.81899999999999995</v>
      </c>
      <c r="T95" s="3">
        <v>4.97</v>
      </c>
      <c r="U95" s="3">
        <v>2333795.375</v>
      </c>
      <c r="V95" s="3">
        <v>1979924</v>
      </c>
      <c r="W95" s="3">
        <v>2333795.375</v>
      </c>
      <c r="X95" s="3">
        <v>1979924</v>
      </c>
      <c r="Y95" s="3" t="s">
        <v>27</v>
      </c>
      <c r="Z95" s="3" t="s">
        <v>27</v>
      </c>
      <c r="AA95" s="3">
        <v>1</v>
      </c>
    </row>
    <row r="96" spans="1:27" x14ac:dyDescent="0.4">
      <c r="A96" s="3" t="b">
        <v>0</v>
      </c>
      <c r="B96" s="3" t="s">
        <v>27</v>
      </c>
      <c r="C96" s="3" t="s">
        <v>28</v>
      </c>
      <c r="D96" s="3" t="s">
        <v>222</v>
      </c>
      <c r="E96" s="3" t="s">
        <v>223</v>
      </c>
      <c r="F96" s="3">
        <v>0</v>
      </c>
      <c r="G96" s="3" t="b">
        <v>0</v>
      </c>
      <c r="H96" s="3">
        <v>5.9020000000000001</v>
      </c>
      <c r="I96" s="3">
        <v>11</v>
      </c>
      <c r="J96" s="3">
        <v>3</v>
      </c>
      <c r="K96" s="3">
        <v>4</v>
      </c>
      <c r="L96" s="3">
        <v>3</v>
      </c>
      <c r="M96" s="3">
        <v>372</v>
      </c>
      <c r="N96" s="3">
        <v>39.6</v>
      </c>
      <c r="O96" s="3">
        <v>9.7899999999999991</v>
      </c>
      <c r="P96" s="3">
        <v>65</v>
      </c>
      <c r="Q96" s="3">
        <v>3</v>
      </c>
      <c r="R96" s="3">
        <v>0</v>
      </c>
      <c r="S96" s="3">
        <v>1.1419999999999999</v>
      </c>
      <c r="T96" s="3">
        <v>5.23</v>
      </c>
      <c r="U96" s="3">
        <v>700615.359375</v>
      </c>
      <c r="V96" s="3">
        <v>1202455.5</v>
      </c>
      <c r="W96" s="3">
        <v>700615.359375</v>
      </c>
      <c r="X96" s="3">
        <v>1202455.5</v>
      </c>
      <c r="Y96" s="3" t="s">
        <v>27</v>
      </c>
      <c r="Z96" s="3" t="s">
        <v>27</v>
      </c>
      <c r="AA96" s="3">
        <v>1</v>
      </c>
    </row>
    <row r="97" spans="1:27" x14ac:dyDescent="0.4">
      <c r="A97" s="3" t="b">
        <v>0</v>
      </c>
      <c r="B97" s="3" t="s">
        <v>27</v>
      </c>
      <c r="C97" s="3" t="s">
        <v>28</v>
      </c>
      <c r="D97" s="3" t="s">
        <v>224</v>
      </c>
      <c r="E97" s="3" t="s">
        <v>225</v>
      </c>
      <c r="F97" s="3">
        <v>0</v>
      </c>
      <c r="G97" s="3" t="b">
        <v>0</v>
      </c>
      <c r="H97" s="3">
        <v>3.9929999999999999</v>
      </c>
      <c r="I97" s="3">
        <v>4</v>
      </c>
      <c r="J97" s="3">
        <v>3</v>
      </c>
      <c r="K97" s="3">
        <v>3</v>
      </c>
      <c r="L97" s="3">
        <v>3</v>
      </c>
      <c r="M97" s="3">
        <v>648</v>
      </c>
      <c r="N97" s="3">
        <v>72.5</v>
      </c>
      <c r="O97" s="3">
        <v>9.1999999999999993</v>
      </c>
      <c r="P97" s="3">
        <v>65</v>
      </c>
      <c r="Q97" s="3">
        <v>3</v>
      </c>
      <c r="R97" s="3">
        <v>0</v>
      </c>
      <c r="S97" s="3">
        <v>0.92200000000000004</v>
      </c>
      <c r="T97" s="3">
        <v>1.34</v>
      </c>
      <c r="U97" s="3">
        <v>1376332.59375</v>
      </c>
      <c r="V97" s="3">
        <v>1274866.8125</v>
      </c>
      <c r="W97" s="3">
        <v>1376332.59375</v>
      </c>
      <c r="X97" s="3">
        <v>1274866.8125</v>
      </c>
      <c r="Y97" s="3" t="s">
        <v>27</v>
      </c>
      <c r="Z97" s="3" t="s">
        <v>27</v>
      </c>
      <c r="AA97" s="3">
        <v>1</v>
      </c>
    </row>
    <row r="98" spans="1:27" x14ac:dyDescent="0.4">
      <c r="A98" s="3" t="b">
        <v>0</v>
      </c>
      <c r="B98" s="3" t="s">
        <v>27</v>
      </c>
      <c r="C98" s="3" t="s">
        <v>91</v>
      </c>
      <c r="D98" s="3" t="s">
        <v>226</v>
      </c>
      <c r="E98" s="3" t="s">
        <v>227</v>
      </c>
      <c r="F98" s="3">
        <v>0</v>
      </c>
      <c r="G98" s="3" t="b">
        <v>0</v>
      </c>
      <c r="H98" s="3">
        <v>3.9929999999999999</v>
      </c>
      <c r="I98" s="3">
        <v>4</v>
      </c>
      <c r="J98" s="3">
        <v>3</v>
      </c>
      <c r="K98" s="3">
        <v>3</v>
      </c>
      <c r="L98" s="3">
        <v>3</v>
      </c>
      <c r="M98" s="3">
        <v>634</v>
      </c>
      <c r="N98" s="3">
        <v>71.3</v>
      </c>
      <c r="O98" s="3">
        <v>8.98</v>
      </c>
      <c r="P98" s="3">
        <v>65</v>
      </c>
      <c r="Q98" s="3">
        <v>3</v>
      </c>
      <c r="R98" s="3">
        <v>0</v>
      </c>
      <c r="S98" s="3">
        <v>0.92200000000000004</v>
      </c>
      <c r="T98" s="3">
        <v>1.34</v>
      </c>
      <c r="U98" s="3">
        <v>1376332.59375</v>
      </c>
      <c r="V98" s="3">
        <v>1274866.8125</v>
      </c>
      <c r="W98" s="3">
        <v>1376332.59375</v>
      </c>
      <c r="X98" s="3">
        <v>1274866.8125</v>
      </c>
      <c r="Y98" s="3" t="s">
        <v>27</v>
      </c>
      <c r="Z98" s="3" t="s">
        <v>27</v>
      </c>
      <c r="AA98" s="3">
        <v>1</v>
      </c>
    </row>
    <row r="99" spans="1:27" x14ac:dyDescent="0.4">
      <c r="A99" s="3" t="b">
        <v>0</v>
      </c>
      <c r="B99" s="3" t="s">
        <v>27</v>
      </c>
      <c r="C99" s="3" t="s">
        <v>28</v>
      </c>
      <c r="D99" s="3" t="s">
        <v>228</v>
      </c>
      <c r="E99" s="3" t="s">
        <v>229</v>
      </c>
      <c r="F99" s="3">
        <v>0</v>
      </c>
      <c r="G99" s="3" t="b">
        <v>0</v>
      </c>
      <c r="H99" s="3">
        <v>11.721</v>
      </c>
      <c r="I99" s="3">
        <v>16</v>
      </c>
      <c r="J99" s="3">
        <v>3</v>
      </c>
      <c r="K99" s="3">
        <v>4</v>
      </c>
      <c r="L99" s="3">
        <v>3</v>
      </c>
      <c r="M99" s="3">
        <v>294</v>
      </c>
      <c r="N99" s="3">
        <v>32.6</v>
      </c>
      <c r="O99" s="3">
        <v>4.78</v>
      </c>
      <c r="P99" s="3">
        <v>64</v>
      </c>
      <c r="Q99" s="3">
        <v>3</v>
      </c>
      <c r="R99" s="3">
        <v>0</v>
      </c>
      <c r="S99" s="3">
        <v>0.90300000000000002</v>
      </c>
      <c r="T99" s="3">
        <v>0</v>
      </c>
      <c r="U99" s="3">
        <v>1572124.4375</v>
      </c>
      <c r="V99" s="3">
        <v>910618.6875</v>
      </c>
      <c r="W99" s="3">
        <v>1572124.4375</v>
      </c>
      <c r="X99" s="3">
        <v>910618.6875</v>
      </c>
      <c r="Y99" s="3" t="s">
        <v>27</v>
      </c>
      <c r="Z99" s="3" t="s">
        <v>27</v>
      </c>
      <c r="AA99" s="3">
        <v>1</v>
      </c>
    </row>
    <row r="100" spans="1:27" x14ac:dyDescent="0.4">
      <c r="A100" s="3" t="b">
        <v>0</v>
      </c>
      <c r="B100" s="3" t="s">
        <v>27</v>
      </c>
      <c r="C100" s="3" t="s">
        <v>28</v>
      </c>
      <c r="D100" s="3" t="s">
        <v>230</v>
      </c>
      <c r="E100" s="3" t="s">
        <v>231</v>
      </c>
      <c r="F100" s="3">
        <v>0</v>
      </c>
      <c r="G100" s="3" t="b">
        <v>0</v>
      </c>
      <c r="H100" s="3">
        <v>6.3680000000000003</v>
      </c>
      <c r="I100" s="3">
        <v>6</v>
      </c>
      <c r="J100" s="3">
        <v>3</v>
      </c>
      <c r="K100" s="3">
        <v>3</v>
      </c>
      <c r="L100" s="3">
        <v>3</v>
      </c>
      <c r="M100" s="3">
        <v>543</v>
      </c>
      <c r="N100" s="3">
        <v>62.6</v>
      </c>
      <c r="O100" s="3">
        <v>6.8</v>
      </c>
      <c r="P100" s="3">
        <v>61</v>
      </c>
      <c r="Q100" s="3">
        <v>3</v>
      </c>
      <c r="R100" s="3">
        <v>0</v>
      </c>
      <c r="S100" s="3">
        <v>0.85299999999999998</v>
      </c>
      <c r="T100" s="3">
        <v>4.41</v>
      </c>
      <c r="U100" s="3">
        <v>737342.03125</v>
      </c>
      <c r="V100" s="3">
        <v>626073.0625</v>
      </c>
      <c r="W100" s="3">
        <v>737342.03125</v>
      </c>
      <c r="X100" s="3">
        <v>626073.0625</v>
      </c>
      <c r="Y100" s="3" t="s">
        <v>27</v>
      </c>
      <c r="Z100" s="3" t="s">
        <v>39</v>
      </c>
      <c r="AA100" s="3">
        <v>1</v>
      </c>
    </row>
    <row r="101" spans="1:27" x14ac:dyDescent="0.4">
      <c r="A101" s="3" t="b">
        <v>0</v>
      </c>
      <c r="B101" s="3" t="s">
        <v>27</v>
      </c>
      <c r="C101" s="3" t="s">
        <v>28</v>
      </c>
      <c r="D101" s="3" t="s">
        <v>232</v>
      </c>
      <c r="E101" s="3" t="s">
        <v>233</v>
      </c>
      <c r="F101" s="3">
        <v>0</v>
      </c>
      <c r="G101" s="3" t="b">
        <v>0</v>
      </c>
      <c r="H101" s="3">
        <v>6.1669999999999998</v>
      </c>
      <c r="I101" s="3">
        <v>16</v>
      </c>
      <c r="J101" s="3">
        <v>3</v>
      </c>
      <c r="K101" s="3">
        <v>4</v>
      </c>
      <c r="L101" s="3">
        <v>3</v>
      </c>
      <c r="M101" s="3">
        <v>199</v>
      </c>
      <c r="N101" s="3">
        <v>22.4</v>
      </c>
      <c r="O101" s="3">
        <v>8.25</v>
      </c>
      <c r="P101" s="3">
        <v>59</v>
      </c>
      <c r="Q101" s="3">
        <v>3</v>
      </c>
      <c r="R101" s="3">
        <v>0</v>
      </c>
      <c r="S101" s="3">
        <v>0.76700000000000002</v>
      </c>
      <c r="T101" s="3">
        <v>1.89</v>
      </c>
      <c r="U101" s="3">
        <v>1822804.1875</v>
      </c>
      <c r="V101" s="3">
        <v>1368201.34375</v>
      </c>
      <c r="W101" s="3">
        <v>1822804.1875</v>
      </c>
      <c r="X101" s="3">
        <v>1368201.34375</v>
      </c>
      <c r="Y101" s="3" t="s">
        <v>27</v>
      </c>
      <c r="Z101" s="3" t="s">
        <v>27</v>
      </c>
      <c r="AA101" s="3">
        <v>1</v>
      </c>
    </row>
    <row r="102" spans="1:27" x14ac:dyDescent="0.4">
      <c r="A102" s="3" t="b">
        <v>0</v>
      </c>
      <c r="B102" s="3" t="s">
        <v>27</v>
      </c>
      <c r="C102" s="3" t="s">
        <v>91</v>
      </c>
      <c r="D102" s="3" t="s">
        <v>234</v>
      </c>
      <c r="E102" s="3" t="s">
        <v>235</v>
      </c>
      <c r="F102" s="3">
        <v>0</v>
      </c>
      <c r="G102" s="3" t="b">
        <v>0</v>
      </c>
      <c r="H102" s="3">
        <v>6.6239999999999997</v>
      </c>
      <c r="I102" s="3">
        <v>27</v>
      </c>
      <c r="J102" s="3">
        <v>3</v>
      </c>
      <c r="K102" s="3">
        <v>3</v>
      </c>
      <c r="L102" s="3">
        <v>1</v>
      </c>
      <c r="M102" s="3">
        <v>130</v>
      </c>
      <c r="N102" s="3">
        <v>14.1</v>
      </c>
      <c r="O102" s="3">
        <v>10.9</v>
      </c>
      <c r="P102" s="3">
        <v>55</v>
      </c>
      <c r="Q102" s="3">
        <v>3</v>
      </c>
      <c r="R102" s="3">
        <v>0</v>
      </c>
      <c r="S102" s="3" t="s">
        <v>172</v>
      </c>
      <c r="T102" s="3" t="s">
        <v>172</v>
      </c>
      <c r="U102" s="3" t="s">
        <v>172</v>
      </c>
      <c r="V102" s="3" t="s">
        <v>172</v>
      </c>
      <c r="W102" s="3" t="s">
        <v>172</v>
      </c>
      <c r="X102" s="3" t="s">
        <v>172</v>
      </c>
      <c r="Y102" s="3" t="s">
        <v>27</v>
      </c>
      <c r="Z102" s="3" t="s">
        <v>173</v>
      </c>
      <c r="AA102" s="3">
        <v>1</v>
      </c>
    </row>
    <row r="103" spans="1:27" x14ac:dyDescent="0.4">
      <c r="A103" s="3" t="b">
        <v>0</v>
      </c>
      <c r="B103" s="3" t="s">
        <v>27</v>
      </c>
      <c r="C103" s="3" t="s">
        <v>91</v>
      </c>
      <c r="D103" s="3" t="s">
        <v>236</v>
      </c>
      <c r="E103" s="3" t="s">
        <v>237</v>
      </c>
      <c r="F103" s="3">
        <v>0</v>
      </c>
      <c r="G103" s="3" t="b">
        <v>0</v>
      </c>
      <c r="H103" s="3">
        <v>6.6239999999999997</v>
      </c>
      <c r="I103" s="3">
        <v>27</v>
      </c>
      <c r="J103" s="3">
        <v>3</v>
      </c>
      <c r="K103" s="3">
        <v>3</v>
      </c>
      <c r="L103" s="3">
        <v>1</v>
      </c>
      <c r="M103" s="3">
        <v>129</v>
      </c>
      <c r="N103" s="3">
        <v>14</v>
      </c>
      <c r="O103" s="3">
        <v>10.9</v>
      </c>
      <c r="P103" s="3">
        <v>55</v>
      </c>
      <c r="Q103" s="3">
        <v>3</v>
      </c>
      <c r="R103" s="3">
        <v>0</v>
      </c>
      <c r="S103" s="3" t="s">
        <v>172</v>
      </c>
      <c r="T103" s="3" t="s">
        <v>172</v>
      </c>
      <c r="U103" s="3" t="s">
        <v>172</v>
      </c>
      <c r="V103" s="3" t="s">
        <v>172</v>
      </c>
      <c r="W103" s="3" t="s">
        <v>172</v>
      </c>
      <c r="X103" s="3" t="s">
        <v>172</v>
      </c>
      <c r="Y103" s="3" t="s">
        <v>27</v>
      </c>
      <c r="Z103" s="3" t="s">
        <v>173</v>
      </c>
      <c r="AA103" s="3">
        <v>1</v>
      </c>
    </row>
    <row r="104" spans="1:27" x14ac:dyDescent="0.4">
      <c r="A104" s="3" t="b">
        <v>0</v>
      </c>
      <c r="B104" s="3" t="s">
        <v>27</v>
      </c>
      <c r="C104" s="3" t="s">
        <v>91</v>
      </c>
      <c r="D104" s="3" t="s">
        <v>238</v>
      </c>
      <c r="E104" s="3" t="s">
        <v>239</v>
      </c>
      <c r="F104" s="3">
        <v>0</v>
      </c>
      <c r="G104" s="3" t="b">
        <v>0</v>
      </c>
      <c r="H104" s="3">
        <v>6.6239999999999997</v>
      </c>
      <c r="I104" s="3">
        <v>27</v>
      </c>
      <c r="J104" s="3">
        <v>3</v>
      </c>
      <c r="K104" s="3">
        <v>3</v>
      </c>
      <c r="L104" s="3">
        <v>1</v>
      </c>
      <c r="M104" s="3">
        <v>130</v>
      </c>
      <c r="N104" s="3">
        <v>14.1</v>
      </c>
      <c r="O104" s="3">
        <v>11.05</v>
      </c>
      <c r="P104" s="3">
        <v>55</v>
      </c>
      <c r="Q104" s="3">
        <v>3</v>
      </c>
      <c r="R104" s="3">
        <v>0</v>
      </c>
      <c r="S104" s="3" t="s">
        <v>172</v>
      </c>
      <c r="T104" s="3" t="s">
        <v>172</v>
      </c>
      <c r="U104" s="3" t="s">
        <v>172</v>
      </c>
      <c r="V104" s="3" t="s">
        <v>172</v>
      </c>
      <c r="W104" s="3" t="s">
        <v>172</v>
      </c>
      <c r="X104" s="3" t="s">
        <v>172</v>
      </c>
      <c r="Y104" s="3" t="s">
        <v>27</v>
      </c>
      <c r="Z104" s="3" t="s">
        <v>173</v>
      </c>
      <c r="AA104" s="3">
        <v>1</v>
      </c>
    </row>
    <row r="105" spans="1:27" x14ac:dyDescent="0.4">
      <c r="A105" s="3" t="b">
        <v>0</v>
      </c>
      <c r="B105" s="3" t="s">
        <v>27</v>
      </c>
      <c r="C105" s="3" t="s">
        <v>91</v>
      </c>
      <c r="D105" s="3" t="s">
        <v>240</v>
      </c>
      <c r="E105" s="3" t="s">
        <v>241</v>
      </c>
      <c r="F105" s="3">
        <v>0</v>
      </c>
      <c r="G105" s="3" t="b">
        <v>0</v>
      </c>
      <c r="H105" s="3">
        <v>6.6239999999999997</v>
      </c>
      <c r="I105" s="3">
        <v>27</v>
      </c>
      <c r="J105" s="3">
        <v>3</v>
      </c>
      <c r="K105" s="3">
        <v>3</v>
      </c>
      <c r="L105" s="3">
        <v>1</v>
      </c>
      <c r="M105" s="3">
        <v>130</v>
      </c>
      <c r="N105" s="3">
        <v>14.1</v>
      </c>
      <c r="O105" s="3">
        <v>10.9</v>
      </c>
      <c r="P105" s="3">
        <v>55</v>
      </c>
      <c r="Q105" s="3">
        <v>3</v>
      </c>
      <c r="R105" s="3">
        <v>0</v>
      </c>
      <c r="S105" s="3" t="s">
        <v>172</v>
      </c>
      <c r="T105" s="3" t="s">
        <v>172</v>
      </c>
      <c r="U105" s="3" t="s">
        <v>172</v>
      </c>
      <c r="V105" s="3" t="s">
        <v>172</v>
      </c>
      <c r="W105" s="3" t="s">
        <v>172</v>
      </c>
      <c r="X105" s="3" t="s">
        <v>172</v>
      </c>
      <c r="Y105" s="3" t="s">
        <v>27</v>
      </c>
      <c r="Z105" s="3" t="s">
        <v>173</v>
      </c>
      <c r="AA105" s="3">
        <v>1</v>
      </c>
    </row>
    <row r="106" spans="1:27" x14ac:dyDescent="0.4">
      <c r="A106" s="3" t="b">
        <v>0</v>
      </c>
      <c r="B106" s="3" t="s">
        <v>27</v>
      </c>
      <c r="C106" s="3" t="s">
        <v>91</v>
      </c>
      <c r="D106" s="3" t="s">
        <v>242</v>
      </c>
      <c r="E106" s="3" t="s">
        <v>243</v>
      </c>
      <c r="F106" s="3">
        <v>0</v>
      </c>
      <c r="G106" s="3" t="b">
        <v>0</v>
      </c>
      <c r="H106" s="3">
        <v>6.6239999999999997</v>
      </c>
      <c r="I106" s="3">
        <v>27</v>
      </c>
      <c r="J106" s="3">
        <v>3</v>
      </c>
      <c r="K106" s="3">
        <v>3</v>
      </c>
      <c r="L106" s="3">
        <v>1</v>
      </c>
      <c r="M106" s="3">
        <v>130</v>
      </c>
      <c r="N106" s="3">
        <v>14.1</v>
      </c>
      <c r="O106" s="3">
        <v>10.9</v>
      </c>
      <c r="P106" s="3">
        <v>55</v>
      </c>
      <c r="Q106" s="3">
        <v>3</v>
      </c>
      <c r="R106" s="3">
        <v>0</v>
      </c>
      <c r="S106" s="3" t="s">
        <v>172</v>
      </c>
      <c r="T106" s="3" t="s">
        <v>172</v>
      </c>
      <c r="U106" s="3" t="s">
        <v>172</v>
      </c>
      <c r="V106" s="3" t="s">
        <v>172</v>
      </c>
      <c r="W106" s="3" t="s">
        <v>172</v>
      </c>
      <c r="X106" s="3" t="s">
        <v>172</v>
      </c>
      <c r="Y106" s="3" t="s">
        <v>27</v>
      </c>
      <c r="Z106" s="3" t="s">
        <v>173</v>
      </c>
      <c r="AA106" s="3">
        <v>1</v>
      </c>
    </row>
    <row r="107" spans="1:27" x14ac:dyDescent="0.4">
      <c r="A107" s="3" t="b">
        <v>0</v>
      </c>
      <c r="B107" s="3" t="s">
        <v>27</v>
      </c>
      <c r="C107" s="3" t="s">
        <v>91</v>
      </c>
      <c r="D107" s="3" t="s">
        <v>244</v>
      </c>
      <c r="E107" s="3" t="s">
        <v>245</v>
      </c>
      <c r="F107" s="3">
        <v>0</v>
      </c>
      <c r="G107" s="3" t="b">
        <v>0</v>
      </c>
      <c r="H107" s="3">
        <v>6.6239999999999997</v>
      </c>
      <c r="I107" s="3">
        <v>27</v>
      </c>
      <c r="J107" s="3">
        <v>3</v>
      </c>
      <c r="K107" s="3">
        <v>3</v>
      </c>
      <c r="L107" s="3">
        <v>1</v>
      </c>
      <c r="M107" s="3">
        <v>128</v>
      </c>
      <c r="N107" s="3">
        <v>13.9</v>
      </c>
      <c r="O107" s="3">
        <v>10.89</v>
      </c>
      <c r="P107" s="3">
        <v>55</v>
      </c>
      <c r="Q107" s="3">
        <v>3</v>
      </c>
      <c r="R107" s="3">
        <v>0</v>
      </c>
      <c r="S107" s="3" t="s">
        <v>172</v>
      </c>
      <c r="T107" s="3" t="s">
        <v>172</v>
      </c>
      <c r="U107" s="3" t="s">
        <v>172</v>
      </c>
      <c r="V107" s="3" t="s">
        <v>172</v>
      </c>
      <c r="W107" s="3" t="s">
        <v>172</v>
      </c>
      <c r="X107" s="3" t="s">
        <v>172</v>
      </c>
      <c r="Y107" s="3" t="s">
        <v>27</v>
      </c>
      <c r="Z107" s="3" t="s">
        <v>173</v>
      </c>
      <c r="AA107" s="3">
        <v>1</v>
      </c>
    </row>
    <row r="108" spans="1:27" x14ac:dyDescent="0.4">
      <c r="A108" s="3" t="b">
        <v>0</v>
      </c>
      <c r="B108" s="3" t="s">
        <v>27</v>
      </c>
      <c r="C108" s="3" t="s">
        <v>91</v>
      </c>
      <c r="D108" s="3" t="s">
        <v>246</v>
      </c>
      <c r="E108" s="3" t="s">
        <v>247</v>
      </c>
      <c r="F108" s="3">
        <v>0</v>
      </c>
      <c r="G108" s="3" t="b">
        <v>0</v>
      </c>
      <c r="H108" s="3">
        <v>6.6239999999999997</v>
      </c>
      <c r="I108" s="3">
        <v>27</v>
      </c>
      <c r="J108" s="3">
        <v>3</v>
      </c>
      <c r="K108" s="3">
        <v>3</v>
      </c>
      <c r="L108" s="3">
        <v>1</v>
      </c>
      <c r="M108" s="3">
        <v>130</v>
      </c>
      <c r="N108" s="3">
        <v>14.1</v>
      </c>
      <c r="O108" s="3">
        <v>11.05</v>
      </c>
      <c r="P108" s="3">
        <v>55</v>
      </c>
      <c r="Q108" s="3">
        <v>3</v>
      </c>
      <c r="R108" s="3">
        <v>0</v>
      </c>
      <c r="S108" s="3" t="s">
        <v>172</v>
      </c>
      <c r="T108" s="3" t="s">
        <v>172</v>
      </c>
      <c r="U108" s="3" t="s">
        <v>172</v>
      </c>
      <c r="V108" s="3" t="s">
        <v>172</v>
      </c>
      <c r="W108" s="3" t="s">
        <v>172</v>
      </c>
      <c r="X108" s="3" t="s">
        <v>172</v>
      </c>
      <c r="Y108" s="3" t="s">
        <v>27</v>
      </c>
      <c r="Z108" s="3" t="s">
        <v>173</v>
      </c>
      <c r="AA108" s="3">
        <v>1</v>
      </c>
    </row>
    <row r="109" spans="1:27" x14ac:dyDescent="0.4">
      <c r="A109" s="3" t="b">
        <v>0</v>
      </c>
      <c r="B109" s="3" t="s">
        <v>27</v>
      </c>
      <c r="C109" s="3" t="s">
        <v>91</v>
      </c>
      <c r="D109" s="3" t="s">
        <v>248</v>
      </c>
      <c r="E109" s="3" t="s">
        <v>249</v>
      </c>
      <c r="F109" s="3">
        <v>0</v>
      </c>
      <c r="G109" s="3" t="b">
        <v>0</v>
      </c>
      <c r="H109" s="3">
        <v>6.6239999999999997</v>
      </c>
      <c r="I109" s="3">
        <v>27</v>
      </c>
      <c r="J109" s="3">
        <v>3</v>
      </c>
      <c r="K109" s="3">
        <v>3</v>
      </c>
      <c r="L109" s="3">
        <v>1</v>
      </c>
      <c r="M109" s="3">
        <v>128</v>
      </c>
      <c r="N109" s="3">
        <v>13.9</v>
      </c>
      <c r="O109" s="3">
        <v>10.89</v>
      </c>
      <c r="P109" s="3">
        <v>55</v>
      </c>
      <c r="Q109" s="3">
        <v>3</v>
      </c>
      <c r="R109" s="3">
        <v>0</v>
      </c>
      <c r="S109" s="3" t="s">
        <v>172</v>
      </c>
      <c r="T109" s="3" t="s">
        <v>172</v>
      </c>
      <c r="U109" s="3" t="s">
        <v>172</v>
      </c>
      <c r="V109" s="3" t="s">
        <v>172</v>
      </c>
      <c r="W109" s="3" t="s">
        <v>172</v>
      </c>
      <c r="X109" s="3" t="s">
        <v>172</v>
      </c>
      <c r="Y109" s="3" t="s">
        <v>27</v>
      </c>
      <c r="Z109" s="3" t="s">
        <v>173</v>
      </c>
      <c r="AA109" s="3">
        <v>1</v>
      </c>
    </row>
    <row r="110" spans="1:27" x14ac:dyDescent="0.4">
      <c r="A110" s="3" t="b">
        <v>0</v>
      </c>
      <c r="B110" s="3" t="s">
        <v>27</v>
      </c>
      <c r="C110" s="3" t="s">
        <v>28</v>
      </c>
      <c r="D110" s="3" t="s">
        <v>250</v>
      </c>
      <c r="E110" s="3" t="s">
        <v>251</v>
      </c>
      <c r="F110" s="3">
        <v>0</v>
      </c>
      <c r="G110" s="3" t="b">
        <v>0</v>
      </c>
      <c r="H110" s="3">
        <v>6.6239999999999997</v>
      </c>
      <c r="I110" s="3">
        <v>27</v>
      </c>
      <c r="J110" s="3">
        <v>3</v>
      </c>
      <c r="K110" s="3">
        <v>3</v>
      </c>
      <c r="L110" s="3">
        <v>1</v>
      </c>
      <c r="M110" s="3">
        <v>129</v>
      </c>
      <c r="N110" s="3">
        <v>14</v>
      </c>
      <c r="O110" s="3">
        <v>10.9</v>
      </c>
      <c r="P110" s="3">
        <v>55</v>
      </c>
      <c r="Q110" s="3">
        <v>3</v>
      </c>
      <c r="R110" s="3">
        <v>0</v>
      </c>
      <c r="S110" s="3" t="s">
        <v>172</v>
      </c>
      <c r="T110" s="3" t="s">
        <v>172</v>
      </c>
      <c r="U110" s="3" t="s">
        <v>172</v>
      </c>
      <c r="V110" s="3" t="s">
        <v>172</v>
      </c>
      <c r="W110" s="3" t="s">
        <v>172</v>
      </c>
      <c r="X110" s="3" t="s">
        <v>172</v>
      </c>
      <c r="Y110" s="3" t="s">
        <v>27</v>
      </c>
      <c r="Z110" s="3" t="s">
        <v>173</v>
      </c>
      <c r="AA110" s="3">
        <v>1</v>
      </c>
    </row>
    <row r="111" spans="1:27" x14ac:dyDescent="0.4">
      <c r="A111" s="3" t="b">
        <v>0</v>
      </c>
      <c r="B111" s="3" t="s">
        <v>27</v>
      </c>
      <c r="C111" s="3" t="s">
        <v>91</v>
      </c>
      <c r="D111" s="3" t="s">
        <v>252</v>
      </c>
      <c r="E111" s="3" t="s">
        <v>253</v>
      </c>
      <c r="F111" s="3">
        <v>0</v>
      </c>
      <c r="G111" s="3" t="b">
        <v>0</v>
      </c>
      <c r="H111" s="3">
        <v>6.6239999999999997</v>
      </c>
      <c r="I111" s="3">
        <v>27</v>
      </c>
      <c r="J111" s="3">
        <v>3</v>
      </c>
      <c r="K111" s="3">
        <v>3</v>
      </c>
      <c r="L111" s="3">
        <v>1</v>
      </c>
      <c r="M111" s="3">
        <v>130</v>
      </c>
      <c r="N111" s="3">
        <v>14.1</v>
      </c>
      <c r="O111" s="3">
        <v>11.05</v>
      </c>
      <c r="P111" s="3">
        <v>55</v>
      </c>
      <c r="Q111" s="3">
        <v>3</v>
      </c>
      <c r="R111" s="3">
        <v>0</v>
      </c>
      <c r="S111" s="3" t="s">
        <v>172</v>
      </c>
      <c r="T111" s="3" t="s">
        <v>172</v>
      </c>
      <c r="U111" s="3" t="s">
        <v>172</v>
      </c>
      <c r="V111" s="3" t="s">
        <v>172</v>
      </c>
      <c r="W111" s="3" t="s">
        <v>172</v>
      </c>
      <c r="X111" s="3" t="s">
        <v>172</v>
      </c>
      <c r="Y111" s="3" t="s">
        <v>27</v>
      </c>
      <c r="Z111" s="3" t="s">
        <v>173</v>
      </c>
      <c r="AA111" s="3">
        <v>1</v>
      </c>
    </row>
    <row r="112" spans="1:27" x14ac:dyDescent="0.4">
      <c r="A112" s="3" t="b">
        <v>0</v>
      </c>
      <c r="B112" s="3" t="s">
        <v>27</v>
      </c>
      <c r="C112" s="3" t="s">
        <v>28</v>
      </c>
      <c r="D112" s="3" t="s">
        <v>254</v>
      </c>
      <c r="E112" s="3" t="s">
        <v>255</v>
      </c>
      <c r="F112" s="3">
        <v>0</v>
      </c>
      <c r="G112" s="3" t="b">
        <v>0</v>
      </c>
      <c r="H112" s="3">
        <v>6.6020000000000003</v>
      </c>
      <c r="I112" s="3">
        <v>17</v>
      </c>
      <c r="J112" s="3">
        <v>3</v>
      </c>
      <c r="K112" s="3">
        <v>4</v>
      </c>
      <c r="L112" s="3">
        <v>3</v>
      </c>
      <c r="M112" s="3">
        <v>268</v>
      </c>
      <c r="N112" s="3">
        <v>30.6</v>
      </c>
      <c r="O112" s="3">
        <v>6.68</v>
      </c>
      <c r="P112" s="3">
        <v>53</v>
      </c>
      <c r="Q112" s="3">
        <v>3</v>
      </c>
      <c r="R112" s="3">
        <v>0</v>
      </c>
      <c r="S112" s="3">
        <v>0.58899999999999997</v>
      </c>
      <c r="T112" s="3">
        <v>4.5199999999999996</v>
      </c>
      <c r="U112" s="3">
        <v>930492.90625</v>
      </c>
      <c r="V112" s="3">
        <v>306004.5</v>
      </c>
      <c r="W112" s="3">
        <v>930492.90625</v>
      </c>
      <c r="X112" s="3">
        <v>306004.5</v>
      </c>
      <c r="Y112" s="3" t="s">
        <v>27</v>
      </c>
      <c r="Z112" s="3" t="s">
        <v>27</v>
      </c>
      <c r="AA112" s="3">
        <v>1</v>
      </c>
    </row>
    <row r="113" spans="1:27" x14ac:dyDescent="0.4">
      <c r="A113" s="3" t="b">
        <v>0</v>
      </c>
      <c r="B113" s="3" t="s">
        <v>27</v>
      </c>
      <c r="C113" s="3" t="s">
        <v>28</v>
      </c>
      <c r="D113" s="3" t="s">
        <v>256</v>
      </c>
      <c r="E113" s="3" t="s">
        <v>257</v>
      </c>
      <c r="F113" s="3">
        <v>0</v>
      </c>
      <c r="G113" s="3" t="b">
        <v>0</v>
      </c>
      <c r="H113" s="3">
        <v>7.17</v>
      </c>
      <c r="I113" s="3">
        <v>8</v>
      </c>
      <c r="J113" s="3">
        <v>3</v>
      </c>
      <c r="K113" s="3">
        <v>3</v>
      </c>
      <c r="L113" s="3">
        <v>3</v>
      </c>
      <c r="M113" s="3">
        <v>471</v>
      </c>
      <c r="N113" s="3">
        <v>54.2</v>
      </c>
      <c r="O113" s="3">
        <v>8.9499999999999993</v>
      </c>
      <c r="P113" s="3">
        <v>52</v>
      </c>
      <c r="Q113" s="3">
        <v>3</v>
      </c>
      <c r="R113" s="3">
        <v>0</v>
      </c>
      <c r="S113" s="3">
        <v>0.58299999999999996</v>
      </c>
      <c r="T113" s="3">
        <v>7.37</v>
      </c>
      <c r="U113" s="3">
        <v>1090890.0625</v>
      </c>
      <c r="V113" s="3">
        <v>767024.6796875</v>
      </c>
      <c r="W113" s="3">
        <v>1090890.0625</v>
      </c>
      <c r="X113" s="3">
        <v>767024.6796875</v>
      </c>
      <c r="Y113" s="3" t="s">
        <v>27</v>
      </c>
      <c r="Z113" s="3" t="s">
        <v>27</v>
      </c>
      <c r="AA113" s="3">
        <v>1</v>
      </c>
    </row>
    <row r="114" spans="1:27" x14ac:dyDescent="0.4">
      <c r="A114" s="3" t="b">
        <v>0</v>
      </c>
      <c r="B114" s="3" t="s">
        <v>27</v>
      </c>
      <c r="C114" s="3" t="s">
        <v>28</v>
      </c>
      <c r="D114" s="3" t="s">
        <v>258</v>
      </c>
      <c r="E114" s="3" t="s">
        <v>259</v>
      </c>
      <c r="F114" s="3">
        <v>0</v>
      </c>
      <c r="G114" s="3" t="b">
        <v>0</v>
      </c>
      <c r="H114" s="3">
        <v>4.3090000000000002</v>
      </c>
      <c r="I114" s="3">
        <v>4</v>
      </c>
      <c r="J114" s="3">
        <v>3</v>
      </c>
      <c r="K114" s="3">
        <v>3</v>
      </c>
      <c r="L114" s="3">
        <v>3</v>
      </c>
      <c r="M114" s="3">
        <v>632</v>
      </c>
      <c r="N114" s="3">
        <v>71.099999999999994</v>
      </c>
      <c r="O114" s="3">
        <v>7.42</v>
      </c>
      <c r="P114" s="3">
        <v>52</v>
      </c>
      <c r="Q114" s="3">
        <v>3</v>
      </c>
      <c r="R114" s="3">
        <v>0</v>
      </c>
      <c r="S114" s="3">
        <v>0.92200000000000004</v>
      </c>
      <c r="T114" s="3">
        <v>17.760000000000002</v>
      </c>
      <c r="U114" s="3">
        <v>977607.203125</v>
      </c>
      <c r="V114" s="3">
        <v>975549.6875</v>
      </c>
      <c r="W114" s="3">
        <v>977607.203125</v>
      </c>
      <c r="X114" s="3">
        <v>975549.6875</v>
      </c>
      <c r="Y114" s="3" t="s">
        <v>27</v>
      </c>
      <c r="Z114" s="3" t="s">
        <v>27</v>
      </c>
      <c r="AA114" s="3">
        <v>1</v>
      </c>
    </row>
    <row r="115" spans="1:27" x14ac:dyDescent="0.4">
      <c r="A115" s="3" t="b">
        <v>0</v>
      </c>
      <c r="B115" s="3" t="s">
        <v>27</v>
      </c>
      <c r="C115" s="3" t="s">
        <v>28</v>
      </c>
      <c r="D115" s="3" t="s">
        <v>260</v>
      </c>
      <c r="E115" s="3" t="s">
        <v>261</v>
      </c>
      <c r="F115" s="3">
        <v>0</v>
      </c>
      <c r="G115" s="3" t="b">
        <v>0</v>
      </c>
      <c r="H115" s="3">
        <v>4.117</v>
      </c>
      <c r="I115" s="3">
        <v>11</v>
      </c>
      <c r="J115" s="3">
        <v>3</v>
      </c>
      <c r="K115" s="3">
        <v>3</v>
      </c>
      <c r="L115" s="3">
        <v>3</v>
      </c>
      <c r="M115" s="3">
        <v>356</v>
      </c>
      <c r="N115" s="3">
        <v>37.5</v>
      </c>
      <c r="O115" s="3">
        <v>7.09</v>
      </c>
      <c r="P115" s="3">
        <v>51</v>
      </c>
      <c r="Q115" s="3">
        <v>3</v>
      </c>
      <c r="R115" s="3">
        <v>0</v>
      </c>
      <c r="S115" s="3">
        <v>0.997</v>
      </c>
      <c r="T115" s="3">
        <v>11.42</v>
      </c>
      <c r="U115" s="3">
        <v>1010098.34375</v>
      </c>
      <c r="V115" s="3">
        <v>1008697.53125</v>
      </c>
      <c r="W115" s="3">
        <v>1010098.34375</v>
      </c>
      <c r="X115" s="3">
        <v>1008697.53125</v>
      </c>
      <c r="Y115" s="3" t="s">
        <v>27</v>
      </c>
      <c r="Z115" s="3" t="s">
        <v>27</v>
      </c>
      <c r="AA115" s="3">
        <v>1</v>
      </c>
    </row>
    <row r="116" spans="1:27" x14ac:dyDescent="0.4">
      <c r="A116" s="3" t="b">
        <v>0</v>
      </c>
      <c r="B116" s="3" t="s">
        <v>27</v>
      </c>
      <c r="C116" s="3" t="s">
        <v>28</v>
      </c>
      <c r="D116" s="3" t="s">
        <v>262</v>
      </c>
      <c r="E116" s="3" t="s">
        <v>263</v>
      </c>
      <c r="F116" s="3">
        <v>0</v>
      </c>
      <c r="G116" s="3" t="b">
        <v>0</v>
      </c>
      <c r="H116" s="3">
        <v>4.6349999999999998</v>
      </c>
      <c r="I116" s="3">
        <v>7</v>
      </c>
      <c r="J116" s="3">
        <v>3</v>
      </c>
      <c r="K116" s="3">
        <v>3</v>
      </c>
      <c r="L116" s="3">
        <v>3</v>
      </c>
      <c r="M116" s="3">
        <v>646</v>
      </c>
      <c r="N116" s="3">
        <v>70.900000000000006</v>
      </c>
      <c r="O116" s="3">
        <v>5.52</v>
      </c>
      <c r="P116" s="3">
        <v>36</v>
      </c>
      <c r="Q116" s="3">
        <v>3</v>
      </c>
      <c r="R116" s="3">
        <v>0</v>
      </c>
      <c r="S116" s="3">
        <v>0.746</v>
      </c>
      <c r="T116" s="3">
        <v>3.95</v>
      </c>
      <c r="U116" s="3">
        <v>993132.8984375</v>
      </c>
      <c r="V116" s="3">
        <v>732283.4765625</v>
      </c>
      <c r="W116" s="3">
        <v>993132.8984375</v>
      </c>
      <c r="X116" s="3">
        <v>732283.4765625</v>
      </c>
      <c r="Y116" s="3" t="s">
        <v>27</v>
      </c>
      <c r="Z116" s="3" t="s">
        <v>27</v>
      </c>
      <c r="AA116" s="3">
        <v>1</v>
      </c>
    </row>
    <row r="117" spans="1:27" x14ac:dyDescent="0.4">
      <c r="A117" s="3" t="b">
        <v>0</v>
      </c>
      <c r="B117" s="3" t="s">
        <v>27</v>
      </c>
      <c r="C117" s="3" t="s">
        <v>28</v>
      </c>
      <c r="D117" s="3" t="s">
        <v>264</v>
      </c>
      <c r="E117" s="3" t="s">
        <v>265</v>
      </c>
      <c r="F117" s="3">
        <v>0</v>
      </c>
      <c r="G117" s="3" t="b">
        <v>0</v>
      </c>
      <c r="H117" s="3">
        <v>3.9249999999999998</v>
      </c>
      <c r="I117" s="3">
        <v>20</v>
      </c>
      <c r="J117" s="3">
        <v>3</v>
      </c>
      <c r="K117" s="3">
        <v>3</v>
      </c>
      <c r="L117" s="3">
        <v>1</v>
      </c>
      <c r="M117" s="3">
        <v>128</v>
      </c>
      <c r="N117" s="3">
        <v>13.5</v>
      </c>
      <c r="O117" s="3">
        <v>10.58</v>
      </c>
      <c r="P117" s="3">
        <v>26</v>
      </c>
      <c r="Q117" s="3">
        <v>3</v>
      </c>
      <c r="R117" s="3">
        <v>2</v>
      </c>
      <c r="S117" s="3">
        <v>0.873</v>
      </c>
      <c r="T117" s="3">
        <v>19.239999999999998</v>
      </c>
      <c r="U117" s="3">
        <v>12364758.390625</v>
      </c>
      <c r="V117" s="3">
        <v>9443905.5625</v>
      </c>
      <c r="W117" s="3">
        <v>12364758.390625</v>
      </c>
      <c r="X117" s="3">
        <v>9443905.5625</v>
      </c>
      <c r="Y117" s="3" t="s">
        <v>27</v>
      </c>
      <c r="Z117" s="3" t="s">
        <v>39</v>
      </c>
      <c r="AA117" s="3">
        <v>1</v>
      </c>
    </row>
    <row r="118" spans="1:27" x14ac:dyDescent="0.4">
      <c r="A118" s="3" t="b">
        <v>0</v>
      </c>
      <c r="B118" s="3" t="s">
        <v>27</v>
      </c>
      <c r="C118" s="3" t="s">
        <v>91</v>
      </c>
      <c r="D118" s="3" t="s">
        <v>266</v>
      </c>
      <c r="E118" s="3" t="s">
        <v>267</v>
      </c>
      <c r="F118" s="3">
        <v>0</v>
      </c>
      <c r="G118" s="3" t="b">
        <v>0</v>
      </c>
      <c r="H118" s="3">
        <v>3.9249999999999998</v>
      </c>
      <c r="I118" s="3">
        <v>20</v>
      </c>
      <c r="J118" s="3">
        <v>3</v>
      </c>
      <c r="K118" s="3">
        <v>3</v>
      </c>
      <c r="L118" s="3">
        <v>1</v>
      </c>
      <c r="M118" s="3">
        <v>128</v>
      </c>
      <c r="N118" s="3">
        <v>13.5</v>
      </c>
      <c r="O118" s="3">
        <v>10.58</v>
      </c>
      <c r="P118" s="3">
        <v>26</v>
      </c>
      <c r="Q118" s="3">
        <v>3</v>
      </c>
      <c r="R118" s="3">
        <v>0</v>
      </c>
      <c r="S118" s="3">
        <v>0.873</v>
      </c>
      <c r="T118" s="3">
        <v>19.239999999999998</v>
      </c>
      <c r="U118" s="3">
        <v>12364758.390625</v>
      </c>
      <c r="V118" s="3">
        <v>9443905.5625</v>
      </c>
      <c r="W118" s="3">
        <v>12364758.390625</v>
      </c>
      <c r="X118" s="3">
        <v>9443905.5625</v>
      </c>
      <c r="Y118" s="3" t="s">
        <v>27</v>
      </c>
      <c r="Z118" s="3" t="s">
        <v>39</v>
      </c>
      <c r="AA118" s="3">
        <v>1</v>
      </c>
    </row>
    <row r="119" spans="1:27" x14ac:dyDescent="0.4">
      <c r="A119" s="3" t="b">
        <v>0</v>
      </c>
      <c r="B119" s="3" t="s">
        <v>27</v>
      </c>
      <c r="C119" s="3" t="s">
        <v>84</v>
      </c>
      <c r="D119" s="3" t="s">
        <v>268</v>
      </c>
      <c r="E119" s="3" t="s">
        <v>269</v>
      </c>
      <c r="F119" s="3">
        <v>0</v>
      </c>
      <c r="G119" s="3" t="b">
        <v>0</v>
      </c>
      <c r="H119" s="3">
        <v>13.791</v>
      </c>
      <c r="I119" s="3">
        <v>19</v>
      </c>
      <c r="J119" s="3">
        <v>2</v>
      </c>
      <c r="K119" s="3">
        <v>5</v>
      </c>
      <c r="L119" s="3">
        <v>2</v>
      </c>
      <c r="M119" s="3">
        <v>126</v>
      </c>
      <c r="N119" s="3">
        <v>13.9</v>
      </c>
      <c r="O119" s="3">
        <v>10.32</v>
      </c>
      <c r="P119" s="3">
        <v>246</v>
      </c>
      <c r="Q119" s="3">
        <v>2</v>
      </c>
      <c r="R119" s="3">
        <v>0</v>
      </c>
      <c r="S119" s="3">
        <v>0.86499999999999999</v>
      </c>
      <c r="T119" s="3">
        <v>0</v>
      </c>
      <c r="U119" s="3">
        <v>11566358.6875</v>
      </c>
      <c r="V119" s="3">
        <v>9822488</v>
      </c>
      <c r="W119" s="3">
        <v>11566358.6875</v>
      </c>
      <c r="X119" s="3">
        <v>9822488</v>
      </c>
      <c r="Y119" s="3" t="s">
        <v>27</v>
      </c>
      <c r="Z119" s="3" t="s">
        <v>27</v>
      </c>
      <c r="AA119" s="3">
        <v>1</v>
      </c>
    </row>
    <row r="120" spans="1:27" x14ac:dyDescent="0.4">
      <c r="A120" s="3" t="b">
        <v>0</v>
      </c>
      <c r="B120" s="3" t="s">
        <v>27</v>
      </c>
      <c r="C120" s="3" t="s">
        <v>84</v>
      </c>
      <c r="D120" s="3" t="s">
        <v>270</v>
      </c>
      <c r="E120" s="3" t="s">
        <v>271</v>
      </c>
      <c r="F120" s="3">
        <v>0</v>
      </c>
      <c r="G120" s="3" t="b">
        <v>0</v>
      </c>
      <c r="H120" s="3">
        <v>13.791</v>
      </c>
      <c r="I120" s="3">
        <v>19</v>
      </c>
      <c r="J120" s="3">
        <v>2</v>
      </c>
      <c r="K120" s="3">
        <v>5</v>
      </c>
      <c r="L120" s="3">
        <v>2</v>
      </c>
      <c r="M120" s="3">
        <v>126</v>
      </c>
      <c r="N120" s="3">
        <v>13.9</v>
      </c>
      <c r="O120" s="3">
        <v>10.32</v>
      </c>
      <c r="P120" s="3">
        <v>246</v>
      </c>
      <c r="Q120" s="3">
        <v>2</v>
      </c>
      <c r="R120" s="3">
        <v>0</v>
      </c>
      <c r="S120" s="3">
        <v>0.86499999999999999</v>
      </c>
      <c r="T120" s="3">
        <v>0</v>
      </c>
      <c r="U120" s="3">
        <v>11566358.6875</v>
      </c>
      <c r="V120" s="3">
        <v>9822488</v>
      </c>
      <c r="W120" s="3">
        <v>11566358.6875</v>
      </c>
      <c r="X120" s="3">
        <v>9822488</v>
      </c>
      <c r="Y120" s="3" t="s">
        <v>27</v>
      </c>
      <c r="Z120" s="3" t="s">
        <v>27</v>
      </c>
      <c r="AA120" s="3">
        <v>1</v>
      </c>
    </row>
    <row r="121" spans="1:27" x14ac:dyDescent="0.4">
      <c r="A121" s="3" t="b">
        <v>0</v>
      </c>
      <c r="B121" s="3" t="s">
        <v>27</v>
      </c>
      <c r="C121" s="3" t="s">
        <v>84</v>
      </c>
      <c r="D121" s="3" t="s">
        <v>272</v>
      </c>
      <c r="E121" s="3" t="s">
        <v>273</v>
      </c>
      <c r="F121" s="3">
        <v>0</v>
      </c>
      <c r="G121" s="3" t="b">
        <v>0</v>
      </c>
      <c r="H121" s="3">
        <v>13.791</v>
      </c>
      <c r="I121" s="3">
        <v>19</v>
      </c>
      <c r="J121" s="3">
        <v>2</v>
      </c>
      <c r="K121" s="3">
        <v>5</v>
      </c>
      <c r="L121" s="3">
        <v>2</v>
      </c>
      <c r="M121" s="3">
        <v>126</v>
      </c>
      <c r="N121" s="3">
        <v>13.9</v>
      </c>
      <c r="O121" s="3">
        <v>10.32</v>
      </c>
      <c r="P121" s="3">
        <v>246</v>
      </c>
      <c r="Q121" s="3">
        <v>2</v>
      </c>
      <c r="R121" s="3">
        <v>0</v>
      </c>
      <c r="S121" s="3">
        <v>0.86499999999999999</v>
      </c>
      <c r="T121" s="3">
        <v>0</v>
      </c>
      <c r="U121" s="3">
        <v>11566358.6875</v>
      </c>
      <c r="V121" s="3">
        <v>9822488</v>
      </c>
      <c r="W121" s="3">
        <v>11566358.6875</v>
      </c>
      <c r="X121" s="3">
        <v>9822488</v>
      </c>
      <c r="Y121" s="3" t="s">
        <v>27</v>
      </c>
      <c r="Z121" s="3" t="s">
        <v>27</v>
      </c>
      <c r="AA121" s="3">
        <v>1</v>
      </c>
    </row>
    <row r="122" spans="1:27" x14ac:dyDescent="0.4">
      <c r="A122" s="3" t="b">
        <v>0</v>
      </c>
      <c r="B122" s="3" t="s">
        <v>27</v>
      </c>
      <c r="C122" s="3" t="s">
        <v>84</v>
      </c>
      <c r="D122" s="3" t="s">
        <v>274</v>
      </c>
      <c r="E122" s="3" t="s">
        <v>275</v>
      </c>
      <c r="F122" s="3">
        <v>0</v>
      </c>
      <c r="G122" s="3" t="b">
        <v>0</v>
      </c>
      <c r="H122" s="3">
        <v>13.791</v>
      </c>
      <c r="I122" s="3">
        <v>19</v>
      </c>
      <c r="J122" s="3">
        <v>2</v>
      </c>
      <c r="K122" s="3">
        <v>5</v>
      </c>
      <c r="L122" s="3">
        <v>2</v>
      </c>
      <c r="M122" s="3">
        <v>126</v>
      </c>
      <c r="N122" s="3">
        <v>13.9</v>
      </c>
      <c r="O122" s="3">
        <v>10.32</v>
      </c>
      <c r="P122" s="3">
        <v>246</v>
      </c>
      <c r="Q122" s="3">
        <v>2</v>
      </c>
      <c r="R122" s="3">
        <v>0</v>
      </c>
      <c r="S122" s="3">
        <v>0.86499999999999999</v>
      </c>
      <c r="T122" s="3">
        <v>0</v>
      </c>
      <c r="U122" s="3">
        <v>11566358.6875</v>
      </c>
      <c r="V122" s="3">
        <v>9822488</v>
      </c>
      <c r="W122" s="3">
        <v>11566358.6875</v>
      </c>
      <c r="X122" s="3">
        <v>9822488</v>
      </c>
      <c r="Y122" s="3" t="s">
        <v>27</v>
      </c>
      <c r="Z122" s="3" t="s">
        <v>27</v>
      </c>
      <c r="AA122" s="3">
        <v>1</v>
      </c>
    </row>
    <row r="123" spans="1:27" x14ac:dyDescent="0.4">
      <c r="A123" s="3" t="b">
        <v>0</v>
      </c>
      <c r="B123" s="3" t="s">
        <v>27</v>
      </c>
      <c r="C123" s="3" t="s">
        <v>84</v>
      </c>
      <c r="D123" s="3" t="s">
        <v>276</v>
      </c>
      <c r="E123" s="3" t="s">
        <v>277</v>
      </c>
      <c r="F123" s="3">
        <v>0</v>
      </c>
      <c r="G123" s="3" t="b">
        <v>0</v>
      </c>
      <c r="H123" s="3">
        <v>13.791</v>
      </c>
      <c r="I123" s="3">
        <v>19</v>
      </c>
      <c r="J123" s="3">
        <v>2</v>
      </c>
      <c r="K123" s="3">
        <v>5</v>
      </c>
      <c r="L123" s="3">
        <v>2</v>
      </c>
      <c r="M123" s="3">
        <v>126</v>
      </c>
      <c r="N123" s="3">
        <v>13.9</v>
      </c>
      <c r="O123" s="3">
        <v>10.32</v>
      </c>
      <c r="P123" s="3">
        <v>246</v>
      </c>
      <c r="Q123" s="3">
        <v>2</v>
      </c>
      <c r="R123" s="3">
        <v>0</v>
      </c>
      <c r="S123" s="3">
        <v>0.86499999999999999</v>
      </c>
      <c r="T123" s="3">
        <v>0</v>
      </c>
      <c r="U123" s="3">
        <v>11566358.6875</v>
      </c>
      <c r="V123" s="3">
        <v>9822488</v>
      </c>
      <c r="W123" s="3">
        <v>11566358.6875</v>
      </c>
      <c r="X123" s="3">
        <v>9822488</v>
      </c>
      <c r="Y123" s="3" t="s">
        <v>27</v>
      </c>
      <c r="Z123" s="3" t="s">
        <v>27</v>
      </c>
      <c r="AA123" s="3">
        <v>1</v>
      </c>
    </row>
    <row r="124" spans="1:27" x14ac:dyDescent="0.4">
      <c r="A124" s="3" t="b">
        <v>0</v>
      </c>
      <c r="B124" s="3" t="s">
        <v>27</v>
      </c>
      <c r="C124" s="3" t="s">
        <v>28</v>
      </c>
      <c r="D124" s="3" t="s">
        <v>278</v>
      </c>
      <c r="E124" s="3" t="s">
        <v>279</v>
      </c>
      <c r="F124" s="3">
        <v>0</v>
      </c>
      <c r="G124" s="3" t="b">
        <v>0</v>
      </c>
      <c r="H124" s="3">
        <v>10.435</v>
      </c>
      <c r="I124" s="3">
        <v>13</v>
      </c>
      <c r="J124" s="3">
        <v>2</v>
      </c>
      <c r="K124" s="3">
        <v>3</v>
      </c>
      <c r="L124" s="3">
        <v>2</v>
      </c>
      <c r="M124" s="3">
        <v>188</v>
      </c>
      <c r="N124" s="3">
        <v>21.6</v>
      </c>
      <c r="O124" s="3">
        <v>11.72</v>
      </c>
      <c r="P124" s="3">
        <v>228</v>
      </c>
      <c r="Q124" s="3">
        <v>2</v>
      </c>
      <c r="R124" s="3">
        <v>0</v>
      </c>
      <c r="S124" s="3">
        <v>0.40699999999999997</v>
      </c>
      <c r="T124" s="3">
        <v>0.09</v>
      </c>
      <c r="U124" s="3">
        <v>8264212.75</v>
      </c>
      <c r="V124" s="3">
        <v>3362180.375</v>
      </c>
      <c r="W124" s="3">
        <v>8264212.75</v>
      </c>
      <c r="X124" s="3">
        <v>3362180.375</v>
      </c>
      <c r="Y124" s="3" t="s">
        <v>27</v>
      </c>
      <c r="Z124" s="3" t="s">
        <v>27</v>
      </c>
      <c r="AA124" s="3">
        <v>1</v>
      </c>
    </row>
    <row r="125" spans="1:27" x14ac:dyDescent="0.4">
      <c r="A125" s="3" t="b">
        <v>0</v>
      </c>
      <c r="B125" s="3" t="s">
        <v>27</v>
      </c>
      <c r="C125" s="3" t="s">
        <v>28</v>
      </c>
      <c r="D125" s="3" t="s">
        <v>280</v>
      </c>
      <c r="E125" s="3" t="s">
        <v>281</v>
      </c>
      <c r="F125" s="3">
        <v>0</v>
      </c>
      <c r="G125" s="3" t="b">
        <v>0</v>
      </c>
      <c r="H125" s="3">
        <v>11.195</v>
      </c>
      <c r="I125" s="3">
        <v>2</v>
      </c>
      <c r="J125" s="3">
        <v>2</v>
      </c>
      <c r="K125" s="3">
        <v>5</v>
      </c>
      <c r="L125" s="3">
        <v>2</v>
      </c>
      <c r="M125" s="3">
        <v>1462</v>
      </c>
      <c r="N125" s="3">
        <v>165.6</v>
      </c>
      <c r="O125" s="3">
        <v>9.99</v>
      </c>
      <c r="P125" s="3">
        <v>202</v>
      </c>
      <c r="Q125" s="3">
        <v>2</v>
      </c>
      <c r="R125" s="3">
        <v>0</v>
      </c>
      <c r="S125" s="3">
        <v>0.52</v>
      </c>
      <c r="T125" s="3">
        <v>0.34</v>
      </c>
      <c r="U125" s="3">
        <v>33210488.375</v>
      </c>
      <c r="V125" s="3">
        <v>17623921.671875</v>
      </c>
      <c r="W125" s="3">
        <v>33210488.375</v>
      </c>
      <c r="X125" s="3">
        <v>17623921.671875</v>
      </c>
      <c r="Y125" s="3" t="s">
        <v>27</v>
      </c>
      <c r="Z125" s="3" t="s">
        <v>27</v>
      </c>
      <c r="AA125" s="3">
        <v>1</v>
      </c>
    </row>
    <row r="126" spans="1:27" x14ac:dyDescent="0.4">
      <c r="A126" s="3" t="b">
        <v>0</v>
      </c>
      <c r="B126" s="3" t="s">
        <v>27</v>
      </c>
      <c r="C126" s="3" t="s">
        <v>84</v>
      </c>
      <c r="D126" s="3" t="s">
        <v>282</v>
      </c>
      <c r="E126" s="3" t="s">
        <v>283</v>
      </c>
      <c r="F126" s="3">
        <v>0</v>
      </c>
      <c r="G126" s="3" t="b">
        <v>0</v>
      </c>
      <c r="H126" s="3">
        <v>11.775</v>
      </c>
      <c r="I126" s="3">
        <v>6</v>
      </c>
      <c r="J126" s="3">
        <v>2</v>
      </c>
      <c r="K126" s="3">
        <v>4</v>
      </c>
      <c r="L126" s="3">
        <v>2</v>
      </c>
      <c r="M126" s="3">
        <v>207</v>
      </c>
      <c r="N126" s="3">
        <v>22</v>
      </c>
      <c r="O126" s="3">
        <v>11.71</v>
      </c>
      <c r="P126" s="3">
        <v>187</v>
      </c>
      <c r="Q126" s="3">
        <v>2</v>
      </c>
      <c r="R126" s="3">
        <v>0</v>
      </c>
      <c r="S126" s="3">
        <v>0.72899999999999998</v>
      </c>
      <c r="T126" s="3">
        <v>6.28</v>
      </c>
      <c r="U126" s="3">
        <v>27512989.6875</v>
      </c>
      <c r="V126" s="3">
        <v>21607553.4375</v>
      </c>
      <c r="W126" s="3">
        <v>27512989.6875</v>
      </c>
      <c r="X126" s="3">
        <v>21607553.4375</v>
      </c>
      <c r="Y126" s="3" t="s">
        <v>27</v>
      </c>
      <c r="Z126" s="3" t="s">
        <v>27</v>
      </c>
      <c r="AA126" s="3">
        <v>1</v>
      </c>
    </row>
    <row r="127" spans="1:27" x14ac:dyDescent="0.4">
      <c r="A127" s="3" t="b">
        <v>0</v>
      </c>
      <c r="B127" s="3" t="s">
        <v>27</v>
      </c>
      <c r="C127" s="3" t="s">
        <v>84</v>
      </c>
      <c r="D127" s="3" t="s">
        <v>284</v>
      </c>
      <c r="E127" s="3" t="s">
        <v>285</v>
      </c>
      <c r="F127" s="3">
        <v>0</v>
      </c>
      <c r="G127" s="3" t="b">
        <v>0</v>
      </c>
      <c r="H127" s="3">
        <v>11.775</v>
      </c>
      <c r="I127" s="3">
        <v>6</v>
      </c>
      <c r="J127" s="3">
        <v>2</v>
      </c>
      <c r="K127" s="3">
        <v>4</v>
      </c>
      <c r="L127" s="3">
        <v>2</v>
      </c>
      <c r="M127" s="3">
        <v>215</v>
      </c>
      <c r="N127" s="3">
        <v>21.8</v>
      </c>
      <c r="O127" s="3">
        <v>10.99</v>
      </c>
      <c r="P127" s="3">
        <v>187</v>
      </c>
      <c r="Q127" s="3">
        <v>2</v>
      </c>
      <c r="R127" s="3">
        <v>0</v>
      </c>
      <c r="S127" s="3">
        <v>0.72899999999999998</v>
      </c>
      <c r="T127" s="3">
        <v>6.28</v>
      </c>
      <c r="U127" s="3">
        <v>27512989.6875</v>
      </c>
      <c r="V127" s="3">
        <v>21607553.4375</v>
      </c>
      <c r="W127" s="3">
        <v>27512989.6875</v>
      </c>
      <c r="X127" s="3">
        <v>21607553.4375</v>
      </c>
      <c r="Y127" s="3" t="s">
        <v>27</v>
      </c>
      <c r="Z127" s="3" t="s">
        <v>27</v>
      </c>
      <c r="AA127" s="3">
        <v>1</v>
      </c>
    </row>
    <row r="128" spans="1:27" x14ac:dyDescent="0.4">
      <c r="A128" s="3" t="b">
        <v>0</v>
      </c>
      <c r="B128" s="3" t="s">
        <v>27</v>
      </c>
      <c r="C128" s="3" t="s">
        <v>28</v>
      </c>
      <c r="D128" s="3" t="s">
        <v>286</v>
      </c>
      <c r="E128" s="3" t="s">
        <v>287</v>
      </c>
      <c r="F128" s="3">
        <v>0</v>
      </c>
      <c r="G128" s="3" t="b">
        <v>0</v>
      </c>
      <c r="H128" s="3">
        <v>9.4220000000000006</v>
      </c>
      <c r="I128" s="3">
        <v>7</v>
      </c>
      <c r="J128" s="3">
        <v>2</v>
      </c>
      <c r="K128" s="3">
        <v>4</v>
      </c>
      <c r="L128" s="3">
        <v>2</v>
      </c>
      <c r="M128" s="3">
        <v>404</v>
      </c>
      <c r="N128" s="3">
        <v>45.5</v>
      </c>
      <c r="O128" s="3">
        <v>5.07</v>
      </c>
      <c r="P128" s="3">
        <v>153</v>
      </c>
      <c r="Q128" s="3">
        <v>2</v>
      </c>
      <c r="R128" s="3">
        <v>0</v>
      </c>
      <c r="S128" s="3">
        <v>0.81499999999999995</v>
      </c>
      <c r="T128" s="3">
        <v>7.49</v>
      </c>
      <c r="U128" s="3">
        <v>614229.78125</v>
      </c>
      <c r="V128" s="3">
        <v>497971.359375</v>
      </c>
      <c r="W128" s="3">
        <v>614229.78125</v>
      </c>
      <c r="X128" s="3">
        <v>497971.359375</v>
      </c>
      <c r="Y128" s="3" t="s">
        <v>27</v>
      </c>
      <c r="Z128" s="3" t="s">
        <v>27</v>
      </c>
      <c r="AA128" s="3">
        <v>1</v>
      </c>
    </row>
    <row r="129" spans="1:27" x14ac:dyDescent="0.4">
      <c r="A129" s="3" t="b">
        <v>0</v>
      </c>
      <c r="B129" s="3" t="s">
        <v>27</v>
      </c>
      <c r="C129" s="3" t="s">
        <v>28</v>
      </c>
      <c r="D129" s="3" t="s">
        <v>288</v>
      </c>
      <c r="E129" s="3" t="s">
        <v>289</v>
      </c>
      <c r="F129" s="3">
        <v>0</v>
      </c>
      <c r="G129" s="3" t="b">
        <v>0</v>
      </c>
      <c r="H129" s="3">
        <v>9.2360000000000007</v>
      </c>
      <c r="I129" s="3">
        <v>1</v>
      </c>
      <c r="J129" s="3">
        <v>2</v>
      </c>
      <c r="K129" s="3">
        <v>4</v>
      </c>
      <c r="L129" s="3">
        <v>2</v>
      </c>
      <c r="M129" s="3">
        <v>2078</v>
      </c>
      <c r="N129" s="3">
        <v>205.3</v>
      </c>
      <c r="O129" s="3">
        <v>9.58</v>
      </c>
      <c r="P129" s="3">
        <v>138</v>
      </c>
      <c r="Q129" s="3">
        <v>2</v>
      </c>
      <c r="R129" s="3">
        <v>0</v>
      </c>
      <c r="S129" s="3">
        <v>0.68100000000000005</v>
      </c>
      <c r="T129" s="3">
        <v>17.97</v>
      </c>
      <c r="U129" s="3">
        <v>11337284.5</v>
      </c>
      <c r="V129" s="3">
        <v>9790151.75</v>
      </c>
      <c r="W129" s="3">
        <v>11337284.5</v>
      </c>
      <c r="X129" s="3">
        <v>9790151.75</v>
      </c>
      <c r="Y129" s="3" t="s">
        <v>27</v>
      </c>
      <c r="Z129" s="3" t="s">
        <v>27</v>
      </c>
      <c r="AA129" s="3">
        <v>1</v>
      </c>
    </row>
    <row r="130" spans="1:27" x14ac:dyDescent="0.4">
      <c r="A130" s="3" t="b">
        <v>0</v>
      </c>
      <c r="B130" s="3" t="s">
        <v>27</v>
      </c>
      <c r="C130" s="3" t="s">
        <v>28</v>
      </c>
      <c r="D130" s="3" t="s">
        <v>290</v>
      </c>
      <c r="E130" s="3" t="s">
        <v>291</v>
      </c>
      <c r="F130" s="3">
        <v>0</v>
      </c>
      <c r="G130" s="3" t="b">
        <v>0</v>
      </c>
      <c r="H130" s="3">
        <v>9.33</v>
      </c>
      <c r="I130" s="3">
        <v>2</v>
      </c>
      <c r="J130" s="3">
        <v>2</v>
      </c>
      <c r="K130" s="3">
        <v>3</v>
      </c>
      <c r="L130" s="3">
        <v>2</v>
      </c>
      <c r="M130" s="3">
        <v>1324</v>
      </c>
      <c r="N130" s="3">
        <v>145.30000000000001</v>
      </c>
      <c r="O130" s="3">
        <v>8.6300000000000008</v>
      </c>
      <c r="P130" s="3">
        <v>128</v>
      </c>
      <c r="Q130" s="3">
        <v>2</v>
      </c>
      <c r="R130" s="3">
        <v>0</v>
      </c>
      <c r="S130" s="3">
        <v>0.78100000000000003</v>
      </c>
      <c r="T130" s="3">
        <v>21.37</v>
      </c>
      <c r="U130" s="3">
        <v>2400996.09375</v>
      </c>
      <c r="V130" s="3">
        <v>1619457.875</v>
      </c>
      <c r="W130" s="3">
        <v>2400996.09375</v>
      </c>
      <c r="X130" s="3">
        <v>1619457.875</v>
      </c>
      <c r="Y130" s="3" t="s">
        <v>27</v>
      </c>
      <c r="Z130" s="3" t="s">
        <v>27</v>
      </c>
      <c r="AA130" s="3">
        <v>1</v>
      </c>
    </row>
    <row r="131" spans="1:27" x14ac:dyDescent="0.4">
      <c r="A131" s="3" t="b">
        <v>0</v>
      </c>
      <c r="B131" s="3" t="s">
        <v>27</v>
      </c>
      <c r="C131" s="3" t="s">
        <v>28</v>
      </c>
      <c r="D131" s="3" t="s">
        <v>292</v>
      </c>
      <c r="E131" s="3" t="s">
        <v>293</v>
      </c>
      <c r="F131" s="3">
        <v>0</v>
      </c>
      <c r="G131" s="3" t="b">
        <v>0</v>
      </c>
      <c r="H131" s="3">
        <v>7.7910000000000004</v>
      </c>
      <c r="I131" s="3">
        <v>12</v>
      </c>
      <c r="J131" s="3">
        <v>2</v>
      </c>
      <c r="K131" s="3">
        <v>4</v>
      </c>
      <c r="L131" s="3">
        <v>1</v>
      </c>
      <c r="M131" s="3">
        <v>180</v>
      </c>
      <c r="N131" s="3">
        <v>20.5</v>
      </c>
      <c r="O131" s="3">
        <v>7.14</v>
      </c>
      <c r="P131" s="3">
        <v>119</v>
      </c>
      <c r="Q131" s="3">
        <v>2</v>
      </c>
      <c r="R131" s="3">
        <v>0</v>
      </c>
      <c r="S131" s="3">
        <v>0.41499999999999998</v>
      </c>
      <c r="T131" s="3">
        <v>0</v>
      </c>
      <c r="U131" s="3">
        <v>1140120.125</v>
      </c>
      <c r="V131" s="3">
        <v>473268.65625</v>
      </c>
      <c r="W131" s="3">
        <v>1140120.125</v>
      </c>
      <c r="X131" s="3">
        <v>473268.65625</v>
      </c>
      <c r="Y131" s="3" t="s">
        <v>27</v>
      </c>
      <c r="Z131" s="3" t="s">
        <v>27</v>
      </c>
      <c r="AA131" s="3">
        <v>1</v>
      </c>
    </row>
    <row r="132" spans="1:27" x14ac:dyDescent="0.4">
      <c r="A132" s="3" t="b">
        <v>0</v>
      </c>
      <c r="B132" s="3" t="s">
        <v>27</v>
      </c>
      <c r="C132" s="3" t="s">
        <v>84</v>
      </c>
      <c r="D132" s="3" t="s">
        <v>294</v>
      </c>
      <c r="E132" s="3" t="s">
        <v>295</v>
      </c>
      <c r="F132" s="3">
        <v>0</v>
      </c>
      <c r="G132" s="3" t="b">
        <v>0</v>
      </c>
      <c r="H132" s="3">
        <v>6.1349999999999998</v>
      </c>
      <c r="I132" s="3">
        <v>9</v>
      </c>
      <c r="J132" s="3">
        <v>2</v>
      </c>
      <c r="K132" s="3">
        <v>3</v>
      </c>
      <c r="L132" s="3">
        <v>1</v>
      </c>
      <c r="M132" s="3">
        <v>210</v>
      </c>
      <c r="N132" s="3">
        <v>23.3</v>
      </c>
      <c r="O132" s="3">
        <v>8.6</v>
      </c>
      <c r="P132" s="3">
        <v>118</v>
      </c>
      <c r="Q132" s="3">
        <v>2</v>
      </c>
      <c r="R132" s="3">
        <v>0</v>
      </c>
      <c r="S132" s="3">
        <v>0.70799999999999996</v>
      </c>
      <c r="T132" s="3">
        <v>0.35</v>
      </c>
      <c r="U132" s="3">
        <v>4852498.875</v>
      </c>
      <c r="V132" s="3">
        <v>3434003.5</v>
      </c>
      <c r="W132" s="3">
        <v>4852498.875</v>
      </c>
      <c r="X132" s="3">
        <v>3434003.5</v>
      </c>
      <c r="Y132" s="3" t="s">
        <v>27</v>
      </c>
      <c r="Z132" s="3" t="s">
        <v>39</v>
      </c>
      <c r="AA132" s="3">
        <v>1</v>
      </c>
    </row>
    <row r="133" spans="1:27" x14ac:dyDescent="0.4">
      <c r="A133" s="3" t="b">
        <v>0</v>
      </c>
      <c r="B133" s="3" t="s">
        <v>27</v>
      </c>
      <c r="C133" s="3" t="s">
        <v>28</v>
      </c>
      <c r="D133" s="3" t="s">
        <v>296</v>
      </c>
      <c r="E133" s="3" t="s">
        <v>297</v>
      </c>
      <c r="F133" s="3">
        <v>0</v>
      </c>
      <c r="G133" s="3" t="b">
        <v>0</v>
      </c>
      <c r="H133" s="3">
        <v>5.9109999999999996</v>
      </c>
      <c r="I133" s="3">
        <v>6</v>
      </c>
      <c r="J133" s="3">
        <v>2</v>
      </c>
      <c r="K133" s="3">
        <v>2</v>
      </c>
      <c r="L133" s="3">
        <v>2</v>
      </c>
      <c r="M133" s="3">
        <v>904</v>
      </c>
      <c r="N133" s="3">
        <v>102.3</v>
      </c>
      <c r="O133" s="3">
        <v>11.84</v>
      </c>
      <c r="P133" s="3">
        <v>117</v>
      </c>
      <c r="Q133" s="3">
        <v>2</v>
      </c>
      <c r="R133" s="3">
        <v>0</v>
      </c>
      <c r="S133" s="3">
        <v>0.496</v>
      </c>
      <c r="T133" s="3">
        <v>0</v>
      </c>
      <c r="U133" s="3">
        <v>450132.375</v>
      </c>
      <c r="V133" s="3">
        <v>223474.34375</v>
      </c>
      <c r="W133" s="3">
        <v>450132.375</v>
      </c>
      <c r="X133" s="3">
        <v>223474.34375</v>
      </c>
      <c r="Y133" s="3" t="s">
        <v>27</v>
      </c>
      <c r="Z133" s="3" t="s">
        <v>39</v>
      </c>
      <c r="AA133" s="3">
        <v>1</v>
      </c>
    </row>
    <row r="134" spans="1:27" x14ac:dyDescent="0.4">
      <c r="A134" s="3" t="b">
        <v>0</v>
      </c>
      <c r="B134" s="3" t="s">
        <v>27</v>
      </c>
      <c r="C134" s="3" t="s">
        <v>84</v>
      </c>
      <c r="D134" s="3" t="s">
        <v>298</v>
      </c>
      <c r="E134" s="3" t="s">
        <v>299</v>
      </c>
      <c r="F134" s="3">
        <v>0</v>
      </c>
      <c r="G134" s="3" t="b">
        <v>0</v>
      </c>
      <c r="H134" s="3">
        <v>7.1360000000000001</v>
      </c>
      <c r="I134" s="3">
        <v>2</v>
      </c>
      <c r="J134" s="3">
        <v>2</v>
      </c>
      <c r="K134" s="3">
        <v>3</v>
      </c>
      <c r="L134" s="3">
        <v>2</v>
      </c>
      <c r="M134" s="3">
        <v>1075</v>
      </c>
      <c r="N134" s="3">
        <v>121.2</v>
      </c>
      <c r="O134" s="3">
        <v>6.21</v>
      </c>
      <c r="P134" s="3">
        <v>115</v>
      </c>
      <c r="Q134" s="3">
        <v>2</v>
      </c>
      <c r="R134" s="3">
        <v>0</v>
      </c>
      <c r="S134" s="3">
        <v>0.64500000000000002</v>
      </c>
      <c r="T134" s="3">
        <v>7.82</v>
      </c>
      <c r="U134" s="3">
        <v>2193391.9375</v>
      </c>
      <c r="V134" s="3">
        <v>1450465.8125</v>
      </c>
      <c r="W134" s="3">
        <v>2193391.9375</v>
      </c>
      <c r="X134" s="3">
        <v>1450465.8125</v>
      </c>
      <c r="Y134" s="3" t="s">
        <v>27</v>
      </c>
      <c r="Z134" s="3" t="s">
        <v>27</v>
      </c>
      <c r="AA134" s="3">
        <v>1</v>
      </c>
    </row>
    <row r="135" spans="1:27" x14ac:dyDescent="0.4">
      <c r="A135" s="3" t="b">
        <v>0</v>
      </c>
      <c r="B135" s="3" t="s">
        <v>27</v>
      </c>
      <c r="C135" s="3" t="s">
        <v>84</v>
      </c>
      <c r="D135" s="3" t="s">
        <v>300</v>
      </c>
      <c r="E135" s="3" t="s">
        <v>301</v>
      </c>
      <c r="F135" s="3">
        <v>0</v>
      </c>
      <c r="G135" s="3" t="b">
        <v>0</v>
      </c>
      <c r="H135" s="3">
        <v>7.1360000000000001</v>
      </c>
      <c r="I135" s="3">
        <v>2</v>
      </c>
      <c r="J135" s="3">
        <v>2</v>
      </c>
      <c r="K135" s="3">
        <v>3</v>
      </c>
      <c r="L135" s="3">
        <v>2</v>
      </c>
      <c r="M135" s="3">
        <v>1038</v>
      </c>
      <c r="N135" s="3">
        <v>117.3</v>
      </c>
      <c r="O135" s="3">
        <v>5.97</v>
      </c>
      <c r="P135" s="3">
        <v>115</v>
      </c>
      <c r="Q135" s="3">
        <v>2</v>
      </c>
      <c r="R135" s="3">
        <v>0</v>
      </c>
      <c r="S135" s="3">
        <v>0.64500000000000002</v>
      </c>
      <c r="T135" s="3">
        <v>7.82</v>
      </c>
      <c r="U135" s="3">
        <v>2193391.9375</v>
      </c>
      <c r="V135" s="3">
        <v>1450465.8125</v>
      </c>
      <c r="W135" s="3">
        <v>2193391.9375</v>
      </c>
      <c r="X135" s="3">
        <v>1450465.8125</v>
      </c>
      <c r="Y135" s="3" t="s">
        <v>27</v>
      </c>
      <c r="Z135" s="3" t="s">
        <v>27</v>
      </c>
      <c r="AA135" s="3">
        <v>1</v>
      </c>
    </row>
    <row r="136" spans="1:27" x14ac:dyDescent="0.4">
      <c r="A136" s="3" t="b">
        <v>0</v>
      </c>
      <c r="B136" s="3" t="s">
        <v>27</v>
      </c>
      <c r="C136" s="3" t="s">
        <v>84</v>
      </c>
      <c r="D136" s="3" t="s">
        <v>302</v>
      </c>
      <c r="E136" s="3" t="s">
        <v>303</v>
      </c>
      <c r="F136" s="3">
        <v>0</v>
      </c>
      <c r="G136" s="3" t="b">
        <v>0</v>
      </c>
      <c r="H136" s="3">
        <v>7.1360000000000001</v>
      </c>
      <c r="I136" s="3">
        <v>2</v>
      </c>
      <c r="J136" s="3">
        <v>2</v>
      </c>
      <c r="K136" s="3">
        <v>3</v>
      </c>
      <c r="L136" s="3">
        <v>2</v>
      </c>
      <c r="M136" s="3">
        <v>1075</v>
      </c>
      <c r="N136" s="3">
        <v>121.4</v>
      </c>
      <c r="O136" s="3">
        <v>6.2</v>
      </c>
      <c r="P136" s="3">
        <v>115</v>
      </c>
      <c r="Q136" s="3">
        <v>2</v>
      </c>
      <c r="R136" s="3">
        <v>0</v>
      </c>
      <c r="S136" s="3">
        <v>0.64500000000000002</v>
      </c>
      <c r="T136" s="3">
        <v>7.82</v>
      </c>
      <c r="U136" s="3">
        <v>2193391.9375</v>
      </c>
      <c r="V136" s="3">
        <v>1450465.8125</v>
      </c>
      <c r="W136" s="3">
        <v>2193391.9375</v>
      </c>
      <c r="X136" s="3">
        <v>1450465.8125</v>
      </c>
      <c r="Y136" s="3" t="s">
        <v>27</v>
      </c>
      <c r="Z136" s="3" t="s">
        <v>27</v>
      </c>
      <c r="AA136" s="3">
        <v>1</v>
      </c>
    </row>
    <row r="137" spans="1:27" x14ac:dyDescent="0.4">
      <c r="A137" s="3" t="b">
        <v>0</v>
      </c>
      <c r="B137" s="3" t="s">
        <v>27</v>
      </c>
      <c r="C137" s="3" t="s">
        <v>28</v>
      </c>
      <c r="D137" s="3" t="s">
        <v>304</v>
      </c>
      <c r="E137" s="3" t="s">
        <v>305</v>
      </c>
      <c r="F137" s="3">
        <v>0</v>
      </c>
      <c r="G137" s="3" t="b">
        <v>0</v>
      </c>
      <c r="H137" s="3">
        <v>12.006</v>
      </c>
      <c r="I137" s="3">
        <v>6</v>
      </c>
      <c r="J137" s="3">
        <v>2</v>
      </c>
      <c r="K137" s="3">
        <v>6</v>
      </c>
      <c r="L137" s="3">
        <v>2</v>
      </c>
      <c r="M137" s="3">
        <v>241</v>
      </c>
      <c r="N137" s="3">
        <v>27.6</v>
      </c>
      <c r="O137" s="3">
        <v>9.6999999999999993</v>
      </c>
      <c r="P137" s="3">
        <v>103</v>
      </c>
      <c r="Q137" s="3">
        <v>2</v>
      </c>
      <c r="R137" s="3">
        <v>0</v>
      </c>
      <c r="S137" s="3">
        <v>0.72399999999999998</v>
      </c>
      <c r="T137" s="3">
        <v>4.12</v>
      </c>
      <c r="U137" s="3">
        <v>8258702.21875</v>
      </c>
      <c r="V137" s="3">
        <v>5775780.125</v>
      </c>
      <c r="W137" s="3">
        <v>8258702.21875</v>
      </c>
      <c r="X137" s="3">
        <v>5775780.125</v>
      </c>
      <c r="Y137" s="3" t="s">
        <v>27</v>
      </c>
      <c r="Z137" s="3" t="s">
        <v>27</v>
      </c>
      <c r="AA137" s="3">
        <v>1</v>
      </c>
    </row>
    <row r="138" spans="1:27" x14ac:dyDescent="0.4">
      <c r="A138" s="3" t="b">
        <v>0</v>
      </c>
      <c r="B138" s="3" t="s">
        <v>27</v>
      </c>
      <c r="C138" s="3" t="s">
        <v>84</v>
      </c>
      <c r="D138" s="3" t="s">
        <v>306</v>
      </c>
      <c r="E138" s="3" t="s">
        <v>307</v>
      </c>
      <c r="F138" s="3">
        <v>0</v>
      </c>
      <c r="G138" s="3" t="b">
        <v>0</v>
      </c>
      <c r="H138" s="3">
        <v>8.3119999999999994</v>
      </c>
      <c r="I138" s="3">
        <v>33</v>
      </c>
      <c r="J138" s="3">
        <v>2</v>
      </c>
      <c r="K138" s="3">
        <v>4</v>
      </c>
      <c r="L138" s="3">
        <v>2</v>
      </c>
      <c r="M138" s="3">
        <v>685</v>
      </c>
      <c r="N138" s="3">
        <v>77</v>
      </c>
      <c r="O138" s="3">
        <v>7.66</v>
      </c>
      <c r="P138" s="3">
        <v>101</v>
      </c>
      <c r="Q138" s="3">
        <v>2</v>
      </c>
      <c r="R138" s="3">
        <v>0</v>
      </c>
      <c r="S138" s="3">
        <v>0.55000000000000004</v>
      </c>
      <c r="T138" s="3">
        <v>6.49</v>
      </c>
      <c r="U138" s="3">
        <v>1835982.5</v>
      </c>
      <c r="V138" s="3">
        <v>998906.65625</v>
      </c>
      <c r="W138" s="3">
        <v>1835982.5</v>
      </c>
      <c r="X138" s="3">
        <v>998906.65625</v>
      </c>
      <c r="Y138" s="3" t="s">
        <v>27</v>
      </c>
      <c r="Z138" s="3" t="s">
        <v>27</v>
      </c>
      <c r="AA138" s="3">
        <v>1</v>
      </c>
    </row>
    <row r="139" spans="1:27" x14ac:dyDescent="0.4">
      <c r="A139" s="3" t="b">
        <v>0</v>
      </c>
      <c r="B139" s="3" t="s">
        <v>27</v>
      </c>
      <c r="C139" s="3" t="s">
        <v>84</v>
      </c>
      <c r="D139" s="3" t="s">
        <v>308</v>
      </c>
      <c r="E139" s="3" t="s">
        <v>309</v>
      </c>
      <c r="F139" s="3">
        <v>0</v>
      </c>
      <c r="G139" s="3" t="b">
        <v>0</v>
      </c>
      <c r="H139" s="3">
        <v>8.3119999999999994</v>
      </c>
      <c r="I139" s="3">
        <v>33</v>
      </c>
      <c r="J139" s="3">
        <v>2</v>
      </c>
      <c r="K139" s="3">
        <v>4</v>
      </c>
      <c r="L139" s="3">
        <v>2</v>
      </c>
      <c r="M139" s="3">
        <v>229</v>
      </c>
      <c r="N139" s="3">
        <v>25.7</v>
      </c>
      <c r="O139" s="3">
        <v>7.43</v>
      </c>
      <c r="P139" s="3">
        <v>101</v>
      </c>
      <c r="Q139" s="3">
        <v>2</v>
      </c>
      <c r="R139" s="3">
        <v>0</v>
      </c>
      <c r="S139" s="3">
        <v>0.55000000000000004</v>
      </c>
      <c r="T139" s="3">
        <v>6.49</v>
      </c>
      <c r="U139" s="3">
        <v>1835982.5</v>
      </c>
      <c r="V139" s="3">
        <v>998906.65625</v>
      </c>
      <c r="W139" s="3">
        <v>1835982.5</v>
      </c>
      <c r="X139" s="3">
        <v>998906.65625</v>
      </c>
      <c r="Y139" s="3" t="s">
        <v>27</v>
      </c>
      <c r="Z139" s="3" t="s">
        <v>27</v>
      </c>
      <c r="AA139" s="3">
        <v>1</v>
      </c>
    </row>
    <row r="140" spans="1:27" x14ac:dyDescent="0.4">
      <c r="A140" s="3" t="b">
        <v>0</v>
      </c>
      <c r="B140" s="3" t="s">
        <v>27</v>
      </c>
      <c r="C140" s="3" t="s">
        <v>84</v>
      </c>
      <c r="D140" s="3" t="s">
        <v>310</v>
      </c>
      <c r="E140" s="3" t="s">
        <v>311</v>
      </c>
      <c r="F140" s="3">
        <v>0</v>
      </c>
      <c r="G140" s="3" t="b">
        <v>0</v>
      </c>
      <c r="H140" s="3">
        <v>8.3119999999999994</v>
      </c>
      <c r="I140" s="3">
        <v>20</v>
      </c>
      <c r="J140" s="3">
        <v>2</v>
      </c>
      <c r="K140" s="3">
        <v>4</v>
      </c>
      <c r="L140" s="3">
        <v>2</v>
      </c>
      <c r="M140" s="3">
        <v>128</v>
      </c>
      <c r="N140" s="3">
        <v>14.7</v>
      </c>
      <c r="O140" s="3">
        <v>9.83</v>
      </c>
      <c r="P140" s="3">
        <v>101</v>
      </c>
      <c r="Q140" s="3">
        <v>2</v>
      </c>
      <c r="R140" s="3">
        <v>0</v>
      </c>
      <c r="S140" s="3">
        <v>0.55000000000000004</v>
      </c>
      <c r="T140" s="3">
        <v>6.49</v>
      </c>
      <c r="U140" s="3">
        <v>1835982.5</v>
      </c>
      <c r="V140" s="3">
        <v>998906.65625</v>
      </c>
      <c r="W140" s="3">
        <v>1835982.5</v>
      </c>
      <c r="X140" s="3">
        <v>998906.65625</v>
      </c>
      <c r="Y140" s="3" t="s">
        <v>27</v>
      </c>
      <c r="Z140" s="3" t="s">
        <v>27</v>
      </c>
      <c r="AA140" s="3">
        <v>1</v>
      </c>
    </row>
    <row r="141" spans="1:27" x14ac:dyDescent="0.4">
      <c r="A141" s="3" t="b">
        <v>0</v>
      </c>
      <c r="B141" s="3" t="s">
        <v>27</v>
      </c>
      <c r="C141" s="3" t="s">
        <v>28</v>
      </c>
      <c r="D141" s="3" t="s">
        <v>312</v>
      </c>
      <c r="E141" s="3" t="s">
        <v>313</v>
      </c>
      <c r="F141" s="3">
        <v>0</v>
      </c>
      <c r="G141" s="3" t="b">
        <v>0</v>
      </c>
      <c r="H141" s="3">
        <v>7.1529999999999996</v>
      </c>
      <c r="I141" s="3">
        <v>13</v>
      </c>
      <c r="J141" s="3">
        <v>2</v>
      </c>
      <c r="K141" s="3">
        <v>4</v>
      </c>
      <c r="L141" s="3">
        <v>2</v>
      </c>
      <c r="M141" s="3">
        <v>215</v>
      </c>
      <c r="N141" s="3">
        <v>24.9</v>
      </c>
      <c r="O141" s="3">
        <v>5.74</v>
      </c>
      <c r="P141" s="3">
        <v>99</v>
      </c>
      <c r="Q141" s="3">
        <v>2</v>
      </c>
      <c r="R141" s="3">
        <v>0</v>
      </c>
      <c r="S141" s="3">
        <v>0.84499999999999997</v>
      </c>
      <c r="T141" s="3">
        <v>2.69</v>
      </c>
      <c r="U141" s="3">
        <v>4383127.34375</v>
      </c>
      <c r="V141" s="3">
        <v>3750480.8125</v>
      </c>
      <c r="W141" s="3">
        <v>4383127.34375</v>
      </c>
      <c r="X141" s="3">
        <v>3750480.8125</v>
      </c>
      <c r="Y141" s="3" t="s">
        <v>27</v>
      </c>
      <c r="Z141" s="3" t="s">
        <v>27</v>
      </c>
      <c r="AA141" s="3">
        <v>1</v>
      </c>
    </row>
    <row r="142" spans="1:27" x14ac:dyDescent="0.4">
      <c r="A142" s="3" t="b">
        <v>0</v>
      </c>
      <c r="B142" s="3" t="s">
        <v>27</v>
      </c>
      <c r="C142" s="3" t="s">
        <v>28</v>
      </c>
      <c r="D142" s="3" t="s">
        <v>314</v>
      </c>
      <c r="E142" s="3" t="s">
        <v>315</v>
      </c>
      <c r="F142" s="3">
        <v>0</v>
      </c>
      <c r="G142" s="3" t="b">
        <v>0</v>
      </c>
      <c r="H142" s="3">
        <v>9.1219999999999999</v>
      </c>
      <c r="I142" s="3">
        <v>12</v>
      </c>
      <c r="J142" s="3">
        <v>2</v>
      </c>
      <c r="K142" s="3">
        <v>4</v>
      </c>
      <c r="L142" s="3">
        <v>2</v>
      </c>
      <c r="M142" s="3">
        <v>155</v>
      </c>
      <c r="N142" s="3">
        <v>18.2</v>
      </c>
      <c r="O142" s="3">
        <v>9.85</v>
      </c>
      <c r="P142" s="3">
        <v>98</v>
      </c>
      <c r="Q142" s="3">
        <v>2</v>
      </c>
      <c r="R142" s="3">
        <v>0</v>
      </c>
      <c r="S142" s="3">
        <v>0.748</v>
      </c>
      <c r="T142" s="3">
        <v>2.4</v>
      </c>
      <c r="U142" s="3">
        <v>7689127.5</v>
      </c>
      <c r="V142" s="3">
        <v>5690277.5</v>
      </c>
      <c r="W142" s="3">
        <v>7689127.5</v>
      </c>
      <c r="X142" s="3">
        <v>5690277.5</v>
      </c>
      <c r="Y142" s="3" t="s">
        <v>27</v>
      </c>
      <c r="Z142" s="3" t="s">
        <v>27</v>
      </c>
      <c r="AA142" s="3">
        <v>1</v>
      </c>
    </row>
    <row r="143" spans="1:27" x14ac:dyDescent="0.4">
      <c r="A143" s="3" t="b">
        <v>0</v>
      </c>
      <c r="B143" s="3" t="s">
        <v>27</v>
      </c>
      <c r="C143" s="3" t="s">
        <v>28</v>
      </c>
      <c r="D143" s="3" t="s">
        <v>316</v>
      </c>
      <c r="E143" s="3" t="s">
        <v>317</v>
      </c>
      <c r="F143" s="3">
        <v>0</v>
      </c>
      <c r="G143" s="3" t="b">
        <v>0</v>
      </c>
      <c r="H143" s="3">
        <v>4.6719999999999997</v>
      </c>
      <c r="I143" s="3">
        <v>3</v>
      </c>
      <c r="J143" s="3">
        <v>2</v>
      </c>
      <c r="K143" s="3">
        <v>2</v>
      </c>
      <c r="L143" s="3">
        <v>2</v>
      </c>
      <c r="M143" s="3">
        <v>1049</v>
      </c>
      <c r="N143" s="3">
        <v>113.7</v>
      </c>
      <c r="O143" s="3">
        <v>5.03</v>
      </c>
      <c r="P143" s="3">
        <v>95</v>
      </c>
      <c r="Q143" s="3">
        <v>2</v>
      </c>
      <c r="R143" s="3">
        <v>0</v>
      </c>
      <c r="S143" s="3">
        <v>0.107</v>
      </c>
      <c r="T143" s="3">
        <v>1.79</v>
      </c>
      <c r="U143" s="3">
        <v>904779.015625</v>
      </c>
      <c r="V143" s="3">
        <v>92653.923828125</v>
      </c>
      <c r="W143" s="3">
        <v>904779.015625</v>
      </c>
      <c r="X143" s="3">
        <v>92653.923828125</v>
      </c>
      <c r="Y143" s="3" t="s">
        <v>27</v>
      </c>
      <c r="Z143" s="3" t="s">
        <v>39</v>
      </c>
      <c r="AA143" s="3">
        <v>1</v>
      </c>
    </row>
    <row r="144" spans="1:27" x14ac:dyDescent="0.4">
      <c r="A144" s="3" t="b">
        <v>0</v>
      </c>
      <c r="B144" s="3" t="s">
        <v>27</v>
      </c>
      <c r="C144" s="3" t="s">
        <v>28</v>
      </c>
      <c r="D144" s="3" t="s">
        <v>318</v>
      </c>
      <c r="E144" s="3" t="s">
        <v>319</v>
      </c>
      <c r="F144" s="3">
        <v>0</v>
      </c>
      <c r="G144" s="3" t="b">
        <v>0</v>
      </c>
      <c r="H144" s="3">
        <v>6.1180000000000003</v>
      </c>
      <c r="I144" s="3">
        <v>1</v>
      </c>
      <c r="J144" s="3">
        <v>2</v>
      </c>
      <c r="K144" s="3">
        <v>3</v>
      </c>
      <c r="L144" s="3">
        <v>2</v>
      </c>
      <c r="M144" s="3">
        <v>881</v>
      </c>
      <c r="N144" s="3">
        <v>98.5</v>
      </c>
      <c r="O144" s="3">
        <v>10.02</v>
      </c>
      <c r="P144" s="3">
        <v>80</v>
      </c>
      <c r="Q144" s="3">
        <v>2</v>
      </c>
      <c r="R144" s="3">
        <v>0</v>
      </c>
      <c r="S144" s="3">
        <v>0.72499999999999998</v>
      </c>
      <c r="T144" s="3">
        <v>12.03</v>
      </c>
      <c r="U144" s="3">
        <v>4870560.3125</v>
      </c>
      <c r="V144" s="3">
        <v>3917223.3125</v>
      </c>
      <c r="W144" s="3">
        <v>4870560.3125</v>
      </c>
      <c r="X144" s="3">
        <v>3917223.3125</v>
      </c>
      <c r="Y144" s="3" t="s">
        <v>27</v>
      </c>
      <c r="Z144" s="3" t="s">
        <v>27</v>
      </c>
      <c r="AA144" s="3">
        <v>1</v>
      </c>
    </row>
    <row r="145" spans="1:27" x14ac:dyDescent="0.4">
      <c r="A145" s="3" t="b">
        <v>0</v>
      </c>
      <c r="B145" s="3" t="s">
        <v>27</v>
      </c>
      <c r="C145" s="3" t="s">
        <v>28</v>
      </c>
      <c r="D145" s="3" t="s">
        <v>320</v>
      </c>
      <c r="E145" s="3" t="s">
        <v>321</v>
      </c>
      <c r="F145" s="3">
        <v>0</v>
      </c>
      <c r="G145" s="3" t="b">
        <v>0</v>
      </c>
      <c r="H145" s="3">
        <v>4.0529999999999999</v>
      </c>
      <c r="I145" s="3">
        <v>12</v>
      </c>
      <c r="J145" s="3">
        <v>2</v>
      </c>
      <c r="K145" s="3">
        <v>2</v>
      </c>
      <c r="L145" s="3">
        <v>2</v>
      </c>
      <c r="M145" s="3">
        <v>221</v>
      </c>
      <c r="N145" s="3">
        <v>24.9</v>
      </c>
      <c r="O145" s="3">
        <v>5.22</v>
      </c>
      <c r="P145" s="3">
        <v>77</v>
      </c>
      <c r="Q145" s="3">
        <v>2</v>
      </c>
      <c r="R145" s="3">
        <v>0</v>
      </c>
      <c r="S145" s="3">
        <v>0.82699999999999996</v>
      </c>
      <c r="T145" s="3">
        <v>10.96</v>
      </c>
      <c r="U145" s="3">
        <v>539403.984375</v>
      </c>
      <c r="V145" s="3">
        <v>426397</v>
      </c>
      <c r="W145" s="3">
        <v>539403.984375</v>
      </c>
      <c r="X145" s="3">
        <v>426397</v>
      </c>
      <c r="Y145" s="3" t="s">
        <v>27</v>
      </c>
      <c r="Z145" s="3" t="s">
        <v>39</v>
      </c>
      <c r="AA145" s="3">
        <v>1</v>
      </c>
    </row>
    <row r="146" spans="1:27" x14ac:dyDescent="0.4">
      <c r="A146" s="3" t="b">
        <v>0</v>
      </c>
      <c r="B146" s="3" t="s">
        <v>27</v>
      </c>
      <c r="C146" s="3" t="s">
        <v>84</v>
      </c>
      <c r="D146" s="3" t="s">
        <v>322</v>
      </c>
      <c r="E146" s="3" t="s">
        <v>323</v>
      </c>
      <c r="F146" s="3">
        <v>0</v>
      </c>
      <c r="G146" s="3" t="b">
        <v>0</v>
      </c>
      <c r="H146" s="3">
        <v>5.484</v>
      </c>
      <c r="I146" s="3">
        <v>10</v>
      </c>
      <c r="J146" s="3">
        <v>2</v>
      </c>
      <c r="K146" s="3">
        <v>3</v>
      </c>
      <c r="L146" s="3">
        <v>2</v>
      </c>
      <c r="M146" s="3">
        <v>198</v>
      </c>
      <c r="N146" s="3">
        <v>22.4</v>
      </c>
      <c r="O146" s="3">
        <v>6.11</v>
      </c>
      <c r="P146" s="3">
        <v>73</v>
      </c>
      <c r="Q146" s="3">
        <v>2</v>
      </c>
      <c r="R146" s="3">
        <v>0</v>
      </c>
      <c r="S146" s="3">
        <v>0.85199999999999998</v>
      </c>
      <c r="T146" s="3">
        <v>6.23</v>
      </c>
      <c r="U146" s="3">
        <v>1660362.78125</v>
      </c>
      <c r="V146" s="3">
        <v>1368383.125</v>
      </c>
      <c r="W146" s="3">
        <v>1660362.78125</v>
      </c>
      <c r="X146" s="3">
        <v>1368383.125</v>
      </c>
      <c r="Y146" s="3" t="s">
        <v>27</v>
      </c>
      <c r="Z146" s="3" t="s">
        <v>27</v>
      </c>
      <c r="AA146" s="3">
        <v>1</v>
      </c>
    </row>
    <row r="147" spans="1:27" x14ac:dyDescent="0.4">
      <c r="A147" s="3" t="b">
        <v>0</v>
      </c>
      <c r="B147" s="3" t="s">
        <v>27</v>
      </c>
      <c r="C147" s="3" t="s">
        <v>28</v>
      </c>
      <c r="D147" s="3" t="s">
        <v>324</v>
      </c>
      <c r="E147" s="3" t="s">
        <v>325</v>
      </c>
      <c r="F147" s="3">
        <v>0</v>
      </c>
      <c r="G147" s="3" t="b">
        <v>0</v>
      </c>
      <c r="H147" s="3">
        <v>3.9279999999999999</v>
      </c>
      <c r="I147" s="3">
        <v>20</v>
      </c>
      <c r="J147" s="3">
        <v>2</v>
      </c>
      <c r="K147" s="3">
        <v>2</v>
      </c>
      <c r="L147" s="3">
        <v>2</v>
      </c>
      <c r="M147" s="3">
        <v>110</v>
      </c>
      <c r="N147" s="3">
        <v>11.3</v>
      </c>
      <c r="O147" s="3">
        <v>6.54</v>
      </c>
      <c r="P147" s="3">
        <v>71</v>
      </c>
      <c r="Q147" s="3">
        <v>2</v>
      </c>
      <c r="R147" s="3">
        <v>0</v>
      </c>
      <c r="S147" s="3">
        <v>0.33900000000000002</v>
      </c>
      <c r="T147" s="3">
        <v>30.33</v>
      </c>
      <c r="U147" s="3">
        <v>1052146.3984375</v>
      </c>
      <c r="V147" s="3">
        <v>131421.421875</v>
      </c>
      <c r="W147" s="3">
        <v>1052146.3984375</v>
      </c>
      <c r="X147" s="3">
        <v>131421.421875</v>
      </c>
      <c r="Y147" s="3" t="s">
        <v>27</v>
      </c>
      <c r="Z147" s="3" t="s">
        <v>39</v>
      </c>
      <c r="AA147" s="3">
        <v>1</v>
      </c>
    </row>
    <row r="148" spans="1:27" x14ac:dyDescent="0.4">
      <c r="A148" s="3" t="b">
        <v>0</v>
      </c>
      <c r="B148" s="3" t="s">
        <v>27</v>
      </c>
      <c r="C148" s="3" t="s">
        <v>28</v>
      </c>
      <c r="D148" s="3" t="s">
        <v>326</v>
      </c>
      <c r="E148" s="3" t="s">
        <v>327</v>
      </c>
      <c r="F148" s="3">
        <v>0</v>
      </c>
      <c r="G148" s="3" t="b">
        <v>0</v>
      </c>
      <c r="H148" s="3">
        <v>5.0970000000000004</v>
      </c>
      <c r="I148" s="3">
        <v>4</v>
      </c>
      <c r="J148" s="3">
        <v>2</v>
      </c>
      <c r="K148" s="3">
        <v>3</v>
      </c>
      <c r="L148" s="3">
        <v>2</v>
      </c>
      <c r="M148" s="3">
        <v>689</v>
      </c>
      <c r="N148" s="3">
        <v>78.3</v>
      </c>
      <c r="O148" s="3">
        <v>8.8699999999999992</v>
      </c>
      <c r="P148" s="3">
        <v>68</v>
      </c>
      <c r="Q148" s="3">
        <v>2</v>
      </c>
      <c r="R148" s="3">
        <v>0</v>
      </c>
      <c r="S148" s="3">
        <v>1.742</v>
      </c>
      <c r="T148" s="3">
        <v>12.68</v>
      </c>
      <c r="U148" s="3">
        <v>2296921.625</v>
      </c>
      <c r="V148" s="3">
        <v>3995290.875</v>
      </c>
      <c r="W148" s="3">
        <v>2296921.625</v>
      </c>
      <c r="X148" s="3">
        <v>3995290.875</v>
      </c>
      <c r="Y148" s="3" t="s">
        <v>27</v>
      </c>
      <c r="Z148" s="3" t="s">
        <v>27</v>
      </c>
      <c r="AA148" s="3">
        <v>1</v>
      </c>
    </row>
    <row r="149" spans="1:27" x14ac:dyDescent="0.4">
      <c r="A149" s="3" t="b">
        <v>0</v>
      </c>
      <c r="B149" s="3" t="s">
        <v>27</v>
      </c>
      <c r="C149" s="3" t="s">
        <v>84</v>
      </c>
      <c r="D149" s="3" t="s">
        <v>328</v>
      </c>
      <c r="E149" s="3" t="s">
        <v>329</v>
      </c>
      <c r="F149" s="3">
        <v>0</v>
      </c>
      <c r="G149" s="3" t="b">
        <v>0</v>
      </c>
      <c r="H149" s="3">
        <v>4.093</v>
      </c>
      <c r="I149" s="3">
        <v>6</v>
      </c>
      <c r="J149" s="3">
        <v>2</v>
      </c>
      <c r="K149" s="3">
        <v>2</v>
      </c>
      <c r="L149" s="3">
        <v>2</v>
      </c>
      <c r="M149" s="3">
        <v>377</v>
      </c>
      <c r="N149" s="3">
        <v>42</v>
      </c>
      <c r="O149" s="3">
        <v>5.39</v>
      </c>
      <c r="P149" s="3">
        <v>68</v>
      </c>
      <c r="Q149" s="3">
        <v>2</v>
      </c>
      <c r="R149" s="3">
        <v>0</v>
      </c>
      <c r="S149" s="3">
        <v>0.63</v>
      </c>
      <c r="T149" s="3">
        <v>8.83</v>
      </c>
      <c r="U149" s="3">
        <v>1809981.375</v>
      </c>
      <c r="V149" s="3">
        <v>1218452.84375</v>
      </c>
      <c r="W149" s="3">
        <v>1809981.375</v>
      </c>
      <c r="X149" s="3">
        <v>1218452.84375</v>
      </c>
      <c r="Y149" s="3" t="s">
        <v>27</v>
      </c>
      <c r="Z149" s="3" t="s">
        <v>39</v>
      </c>
      <c r="AA149" s="3">
        <v>1</v>
      </c>
    </row>
    <row r="150" spans="1:27" x14ac:dyDescent="0.4">
      <c r="A150" s="3" t="b">
        <v>0</v>
      </c>
      <c r="B150" s="3" t="s">
        <v>27</v>
      </c>
      <c r="C150" s="3" t="s">
        <v>84</v>
      </c>
      <c r="D150" s="3" t="s">
        <v>330</v>
      </c>
      <c r="E150" s="3" t="s">
        <v>331</v>
      </c>
      <c r="F150" s="3">
        <v>0</v>
      </c>
      <c r="G150" s="3" t="b">
        <v>0</v>
      </c>
      <c r="H150" s="3">
        <v>4.093</v>
      </c>
      <c r="I150" s="3">
        <v>6</v>
      </c>
      <c r="J150" s="3">
        <v>2</v>
      </c>
      <c r="K150" s="3">
        <v>2</v>
      </c>
      <c r="L150" s="3">
        <v>2</v>
      </c>
      <c r="M150" s="3">
        <v>377</v>
      </c>
      <c r="N150" s="3">
        <v>42</v>
      </c>
      <c r="O150" s="3">
        <v>5.39</v>
      </c>
      <c r="P150" s="3">
        <v>68</v>
      </c>
      <c r="Q150" s="3">
        <v>2</v>
      </c>
      <c r="R150" s="3">
        <v>0</v>
      </c>
      <c r="S150" s="3">
        <v>0.63</v>
      </c>
      <c r="T150" s="3">
        <v>8.83</v>
      </c>
      <c r="U150" s="3">
        <v>1809981.375</v>
      </c>
      <c r="V150" s="3">
        <v>1218452.84375</v>
      </c>
      <c r="W150" s="3">
        <v>1809981.375</v>
      </c>
      <c r="X150" s="3">
        <v>1218452.84375</v>
      </c>
      <c r="Y150" s="3" t="s">
        <v>27</v>
      </c>
      <c r="Z150" s="3" t="s">
        <v>39</v>
      </c>
      <c r="AA150" s="3">
        <v>1</v>
      </c>
    </row>
    <row r="151" spans="1:27" x14ac:dyDescent="0.4">
      <c r="A151" s="3" t="b">
        <v>0</v>
      </c>
      <c r="B151" s="3" t="s">
        <v>27</v>
      </c>
      <c r="C151" s="3" t="s">
        <v>84</v>
      </c>
      <c r="D151" s="3" t="s">
        <v>332</v>
      </c>
      <c r="E151" s="3" t="s">
        <v>333</v>
      </c>
      <c r="F151" s="3">
        <v>0</v>
      </c>
      <c r="G151" s="3" t="b">
        <v>0</v>
      </c>
      <c r="H151" s="3">
        <v>4.093</v>
      </c>
      <c r="I151" s="3">
        <v>6</v>
      </c>
      <c r="J151" s="3">
        <v>2</v>
      </c>
      <c r="K151" s="3">
        <v>2</v>
      </c>
      <c r="L151" s="3">
        <v>2</v>
      </c>
      <c r="M151" s="3">
        <v>376</v>
      </c>
      <c r="N151" s="3">
        <v>41.9</v>
      </c>
      <c r="O151" s="3">
        <v>5.48</v>
      </c>
      <c r="P151" s="3">
        <v>68</v>
      </c>
      <c r="Q151" s="3">
        <v>2</v>
      </c>
      <c r="R151" s="3">
        <v>0</v>
      </c>
      <c r="S151" s="3">
        <v>0.63</v>
      </c>
      <c r="T151" s="3">
        <v>8.83</v>
      </c>
      <c r="U151" s="3">
        <v>1809981.375</v>
      </c>
      <c r="V151" s="3">
        <v>1218452.84375</v>
      </c>
      <c r="W151" s="3">
        <v>1809981.375</v>
      </c>
      <c r="X151" s="3">
        <v>1218452.84375</v>
      </c>
      <c r="Y151" s="3" t="s">
        <v>27</v>
      </c>
      <c r="Z151" s="3" t="s">
        <v>39</v>
      </c>
      <c r="AA151" s="3">
        <v>1</v>
      </c>
    </row>
    <row r="152" spans="1:27" x14ac:dyDescent="0.4">
      <c r="A152" s="3" t="b">
        <v>0</v>
      </c>
      <c r="B152" s="3" t="s">
        <v>27</v>
      </c>
      <c r="C152" s="3" t="s">
        <v>84</v>
      </c>
      <c r="D152" s="3" t="s">
        <v>334</v>
      </c>
      <c r="E152" s="3" t="s">
        <v>335</v>
      </c>
      <c r="F152" s="3">
        <v>0</v>
      </c>
      <c r="G152" s="3" t="b">
        <v>0</v>
      </c>
      <c r="H152" s="3">
        <v>4.093</v>
      </c>
      <c r="I152" s="3">
        <v>6</v>
      </c>
      <c r="J152" s="3">
        <v>2</v>
      </c>
      <c r="K152" s="3">
        <v>2</v>
      </c>
      <c r="L152" s="3">
        <v>2</v>
      </c>
      <c r="M152" s="3">
        <v>377</v>
      </c>
      <c r="N152" s="3">
        <v>42</v>
      </c>
      <c r="O152" s="3">
        <v>5.39</v>
      </c>
      <c r="P152" s="3">
        <v>68</v>
      </c>
      <c r="Q152" s="3">
        <v>2</v>
      </c>
      <c r="R152" s="3">
        <v>0</v>
      </c>
      <c r="S152" s="3">
        <v>0.63</v>
      </c>
      <c r="T152" s="3">
        <v>8.83</v>
      </c>
      <c r="U152" s="3">
        <v>1809981.375</v>
      </c>
      <c r="V152" s="3">
        <v>1218452.84375</v>
      </c>
      <c r="W152" s="3">
        <v>1809981.375</v>
      </c>
      <c r="X152" s="3">
        <v>1218452.84375</v>
      </c>
      <c r="Y152" s="3" t="s">
        <v>27</v>
      </c>
      <c r="Z152" s="3" t="s">
        <v>39</v>
      </c>
      <c r="AA152" s="3">
        <v>1</v>
      </c>
    </row>
    <row r="153" spans="1:27" x14ac:dyDescent="0.4">
      <c r="A153" s="3" t="b">
        <v>0</v>
      </c>
      <c r="B153" s="3" t="s">
        <v>27</v>
      </c>
      <c r="C153" s="3" t="s">
        <v>28</v>
      </c>
      <c r="D153" s="3" t="s">
        <v>336</v>
      </c>
      <c r="E153" s="3" t="s">
        <v>337</v>
      </c>
      <c r="F153" s="3">
        <v>0</v>
      </c>
      <c r="G153" s="3" t="b">
        <v>0</v>
      </c>
      <c r="H153" s="3">
        <v>3.4049999999999998</v>
      </c>
      <c r="I153" s="3">
        <v>1</v>
      </c>
      <c r="J153" s="3">
        <v>2</v>
      </c>
      <c r="K153" s="3">
        <v>2</v>
      </c>
      <c r="L153" s="3">
        <v>2</v>
      </c>
      <c r="M153" s="3">
        <v>2511</v>
      </c>
      <c r="N153" s="3">
        <v>273.3</v>
      </c>
      <c r="O153" s="3">
        <v>6.44</v>
      </c>
      <c r="P153" s="3">
        <v>68</v>
      </c>
      <c r="Q153" s="3">
        <v>2</v>
      </c>
      <c r="R153" s="3">
        <v>0</v>
      </c>
      <c r="S153" s="3">
        <v>0.98499999999999999</v>
      </c>
      <c r="T153" s="3">
        <v>4.9400000000000004</v>
      </c>
      <c r="U153" s="3">
        <v>435401.34375</v>
      </c>
      <c r="V153" s="3">
        <v>424459.34375</v>
      </c>
      <c r="W153" s="3">
        <v>435401.34375</v>
      </c>
      <c r="X153" s="3">
        <v>424459.34375</v>
      </c>
      <c r="Y153" s="3" t="s">
        <v>27</v>
      </c>
      <c r="Z153" s="3" t="s">
        <v>27</v>
      </c>
      <c r="AA153" s="3">
        <v>1</v>
      </c>
    </row>
    <row r="154" spans="1:27" x14ac:dyDescent="0.4">
      <c r="A154" s="3" t="b">
        <v>0</v>
      </c>
      <c r="B154" s="3" t="s">
        <v>27</v>
      </c>
      <c r="C154" s="3" t="s">
        <v>28</v>
      </c>
      <c r="D154" s="3" t="s">
        <v>338</v>
      </c>
      <c r="E154" s="3" t="s">
        <v>339</v>
      </c>
      <c r="F154" s="3">
        <v>0</v>
      </c>
      <c r="G154" s="3" t="b">
        <v>0</v>
      </c>
      <c r="H154" s="3">
        <v>6.1550000000000002</v>
      </c>
      <c r="I154" s="3">
        <v>3</v>
      </c>
      <c r="J154" s="3">
        <v>2</v>
      </c>
      <c r="K154" s="3">
        <v>2</v>
      </c>
      <c r="L154" s="3">
        <v>2</v>
      </c>
      <c r="M154" s="3">
        <v>894</v>
      </c>
      <c r="N154" s="3">
        <v>99.9</v>
      </c>
      <c r="O154" s="3">
        <v>5.43</v>
      </c>
      <c r="P154" s="3">
        <v>67</v>
      </c>
      <c r="Q154" s="3">
        <v>2</v>
      </c>
      <c r="R154" s="3">
        <v>0</v>
      </c>
      <c r="S154" s="3">
        <v>3.4279999999999999</v>
      </c>
      <c r="T154" s="3">
        <v>0</v>
      </c>
      <c r="U154" s="3">
        <v>1001121.40625</v>
      </c>
      <c r="V154" s="3">
        <v>2509972</v>
      </c>
      <c r="W154" s="3">
        <v>1001121.40625</v>
      </c>
      <c r="X154" s="3">
        <v>2509972</v>
      </c>
      <c r="Y154" s="3" t="s">
        <v>27</v>
      </c>
      <c r="Z154" s="3" t="s">
        <v>39</v>
      </c>
      <c r="AA154" s="3">
        <v>1</v>
      </c>
    </row>
    <row r="155" spans="1:27" x14ac:dyDescent="0.4">
      <c r="A155" s="3" t="b">
        <v>0</v>
      </c>
      <c r="B155" s="3" t="s">
        <v>27</v>
      </c>
      <c r="C155" s="3" t="s">
        <v>28</v>
      </c>
      <c r="D155" s="3" t="s">
        <v>340</v>
      </c>
      <c r="E155" s="3" t="s">
        <v>341</v>
      </c>
      <c r="F155" s="3">
        <v>0</v>
      </c>
      <c r="G155" s="3" t="b">
        <v>0</v>
      </c>
      <c r="H155" s="3">
        <v>5.5529999999999999</v>
      </c>
      <c r="I155" s="3">
        <v>6</v>
      </c>
      <c r="J155" s="3">
        <v>2</v>
      </c>
      <c r="K155" s="3">
        <v>2</v>
      </c>
      <c r="L155" s="3">
        <v>2</v>
      </c>
      <c r="M155" s="3">
        <v>358</v>
      </c>
      <c r="N155" s="3">
        <v>41.3</v>
      </c>
      <c r="O155" s="3">
        <v>8.34</v>
      </c>
      <c r="P155" s="3">
        <v>67</v>
      </c>
      <c r="Q155" s="3">
        <v>2</v>
      </c>
      <c r="R155" s="3">
        <v>0</v>
      </c>
      <c r="S155" s="3">
        <v>11.221</v>
      </c>
      <c r="T155" s="3">
        <v>1614.49</v>
      </c>
      <c r="U155" s="3">
        <v>849907.291015625</v>
      </c>
      <c r="V155" s="3">
        <v>4561246.53125</v>
      </c>
      <c r="W155" s="3">
        <v>849907.291015625</v>
      </c>
      <c r="X155" s="3">
        <v>4561246.53125</v>
      </c>
      <c r="Y155" s="3" t="s">
        <v>27</v>
      </c>
      <c r="Z155" s="3" t="s">
        <v>27</v>
      </c>
      <c r="AA155" s="3">
        <v>1</v>
      </c>
    </row>
    <row r="156" spans="1:27" x14ac:dyDescent="0.4">
      <c r="A156" s="3" t="b">
        <v>0</v>
      </c>
      <c r="B156" s="3" t="s">
        <v>27</v>
      </c>
      <c r="C156" s="3" t="s">
        <v>84</v>
      </c>
      <c r="D156" s="3" t="s">
        <v>342</v>
      </c>
      <c r="E156" s="3" t="s">
        <v>343</v>
      </c>
      <c r="F156" s="3">
        <v>0</v>
      </c>
      <c r="G156" s="3" t="b">
        <v>0</v>
      </c>
      <c r="H156" s="3">
        <v>5.6859999999999999</v>
      </c>
      <c r="I156" s="3">
        <v>18</v>
      </c>
      <c r="J156" s="3">
        <v>2</v>
      </c>
      <c r="K156" s="3">
        <v>3</v>
      </c>
      <c r="L156" s="3">
        <v>2</v>
      </c>
      <c r="M156" s="3">
        <v>115</v>
      </c>
      <c r="N156" s="3">
        <v>13</v>
      </c>
      <c r="O156" s="3">
        <v>10.54</v>
      </c>
      <c r="P156" s="3">
        <v>66</v>
      </c>
      <c r="Q156" s="3">
        <v>2</v>
      </c>
      <c r="R156" s="3">
        <v>0</v>
      </c>
      <c r="S156" s="3">
        <v>0.88800000000000001</v>
      </c>
      <c r="T156" s="3">
        <v>12.9</v>
      </c>
      <c r="U156" s="3">
        <v>5984232.0625</v>
      </c>
      <c r="V156" s="3">
        <v>4819965.9375</v>
      </c>
      <c r="W156" s="3">
        <v>5984232.0625</v>
      </c>
      <c r="X156" s="3">
        <v>4819965.9375</v>
      </c>
      <c r="Y156" s="3" t="s">
        <v>27</v>
      </c>
      <c r="Z156" s="3" t="s">
        <v>27</v>
      </c>
      <c r="AA156" s="3">
        <v>1</v>
      </c>
    </row>
    <row r="157" spans="1:27" x14ac:dyDescent="0.4">
      <c r="A157" s="3" t="b">
        <v>0</v>
      </c>
      <c r="B157" s="3" t="s">
        <v>27</v>
      </c>
      <c r="C157" s="3" t="s">
        <v>91</v>
      </c>
      <c r="D157" s="3" t="s">
        <v>344</v>
      </c>
      <c r="E157" s="3" t="s">
        <v>345</v>
      </c>
      <c r="F157" s="3">
        <v>0</v>
      </c>
      <c r="G157" s="3" t="b">
        <v>0</v>
      </c>
      <c r="H157" s="3">
        <v>4.6020000000000003</v>
      </c>
      <c r="I157" s="3">
        <v>4</v>
      </c>
      <c r="J157" s="3">
        <v>2</v>
      </c>
      <c r="K157" s="3">
        <v>3</v>
      </c>
      <c r="L157" s="3">
        <v>2</v>
      </c>
      <c r="M157" s="3">
        <v>450</v>
      </c>
      <c r="N157" s="3">
        <v>50.4</v>
      </c>
      <c r="O157" s="3">
        <v>4.93</v>
      </c>
      <c r="P157" s="3">
        <v>66</v>
      </c>
      <c r="Q157" s="3">
        <v>2</v>
      </c>
      <c r="R157" s="3">
        <v>0</v>
      </c>
      <c r="S157" s="3">
        <v>0.76700000000000002</v>
      </c>
      <c r="T157" s="3">
        <v>8.19</v>
      </c>
      <c r="U157" s="3">
        <v>647736.96875</v>
      </c>
      <c r="V157" s="3">
        <v>505202.5625</v>
      </c>
      <c r="W157" s="3">
        <v>647736.96875</v>
      </c>
      <c r="X157" s="3">
        <v>505202.5625</v>
      </c>
      <c r="Y157" s="3" t="s">
        <v>27</v>
      </c>
      <c r="Z157" s="3" t="s">
        <v>27</v>
      </c>
      <c r="AA157" s="3">
        <v>1</v>
      </c>
    </row>
    <row r="158" spans="1:27" x14ac:dyDescent="0.4">
      <c r="A158" s="3" t="b">
        <v>0</v>
      </c>
      <c r="B158" s="3" t="s">
        <v>27</v>
      </c>
      <c r="C158" s="3" t="s">
        <v>91</v>
      </c>
      <c r="D158" s="3" t="s">
        <v>346</v>
      </c>
      <c r="E158" s="3" t="s">
        <v>347</v>
      </c>
      <c r="F158" s="3">
        <v>0</v>
      </c>
      <c r="G158" s="3" t="b">
        <v>0</v>
      </c>
      <c r="H158" s="3">
        <v>4.6020000000000003</v>
      </c>
      <c r="I158" s="3">
        <v>4</v>
      </c>
      <c r="J158" s="3">
        <v>2</v>
      </c>
      <c r="K158" s="3">
        <v>3</v>
      </c>
      <c r="L158" s="3">
        <v>2</v>
      </c>
      <c r="M158" s="3">
        <v>445</v>
      </c>
      <c r="N158" s="3">
        <v>49.8</v>
      </c>
      <c r="O158" s="3">
        <v>4.8899999999999997</v>
      </c>
      <c r="P158" s="3">
        <v>66</v>
      </c>
      <c r="Q158" s="3">
        <v>2</v>
      </c>
      <c r="R158" s="3">
        <v>0</v>
      </c>
      <c r="S158" s="3">
        <v>0.76700000000000002</v>
      </c>
      <c r="T158" s="3">
        <v>8.19</v>
      </c>
      <c r="U158" s="3">
        <v>647736.96875</v>
      </c>
      <c r="V158" s="3">
        <v>505202.5625</v>
      </c>
      <c r="W158" s="3">
        <v>647736.96875</v>
      </c>
      <c r="X158" s="3">
        <v>505202.5625</v>
      </c>
      <c r="Y158" s="3" t="s">
        <v>27</v>
      </c>
      <c r="Z158" s="3" t="s">
        <v>27</v>
      </c>
      <c r="AA158" s="3">
        <v>1</v>
      </c>
    </row>
    <row r="159" spans="1:27" x14ac:dyDescent="0.4">
      <c r="A159" s="3" t="b">
        <v>0</v>
      </c>
      <c r="B159" s="3" t="s">
        <v>27</v>
      </c>
      <c r="C159" s="3" t="s">
        <v>91</v>
      </c>
      <c r="D159" s="3" t="s">
        <v>348</v>
      </c>
      <c r="E159" s="3" t="s">
        <v>349</v>
      </c>
      <c r="F159" s="3">
        <v>0</v>
      </c>
      <c r="G159" s="3" t="b">
        <v>0</v>
      </c>
      <c r="H159" s="3">
        <v>4.6020000000000003</v>
      </c>
      <c r="I159" s="3">
        <v>4</v>
      </c>
      <c r="J159" s="3">
        <v>2</v>
      </c>
      <c r="K159" s="3">
        <v>3</v>
      </c>
      <c r="L159" s="3">
        <v>2</v>
      </c>
      <c r="M159" s="3">
        <v>445</v>
      </c>
      <c r="N159" s="3">
        <v>49.9</v>
      </c>
      <c r="O159" s="3">
        <v>4.8899999999999997</v>
      </c>
      <c r="P159" s="3">
        <v>66</v>
      </c>
      <c r="Q159" s="3">
        <v>2</v>
      </c>
      <c r="R159" s="3">
        <v>0</v>
      </c>
      <c r="S159" s="3">
        <v>0.76700000000000002</v>
      </c>
      <c r="T159" s="3">
        <v>8.19</v>
      </c>
      <c r="U159" s="3">
        <v>647736.96875</v>
      </c>
      <c r="V159" s="3">
        <v>505202.5625</v>
      </c>
      <c r="W159" s="3">
        <v>647736.96875</v>
      </c>
      <c r="X159" s="3">
        <v>505202.5625</v>
      </c>
      <c r="Y159" s="3" t="s">
        <v>27</v>
      </c>
      <c r="Z159" s="3" t="s">
        <v>27</v>
      </c>
      <c r="AA159" s="3">
        <v>1</v>
      </c>
    </row>
    <row r="160" spans="1:27" x14ac:dyDescent="0.4">
      <c r="A160" s="3" t="b">
        <v>0</v>
      </c>
      <c r="B160" s="3" t="s">
        <v>27</v>
      </c>
      <c r="C160" s="3" t="s">
        <v>91</v>
      </c>
      <c r="D160" s="3" t="s">
        <v>350</v>
      </c>
      <c r="E160" s="3" t="s">
        <v>351</v>
      </c>
      <c r="F160" s="3">
        <v>0</v>
      </c>
      <c r="G160" s="3" t="b">
        <v>0</v>
      </c>
      <c r="H160" s="3">
        <v>4.6020000000000003</v>
      </c>
      <c r="I160" s="3">
        <v>5</v>
      </c>
      <c r="J160" s="3">
        <v>2</v>
      </c>
      <c r="K160" s="3">
        <v>3</v>
      </c>
      <c r="L160" s="3">
        <v>2</v>
      </c>
      <c r="M160" s="3">
        <v>444</v>
      </c>
      <c r="N160" s="3">
        <v>49.6</v>
      </c>
      <c r="O160" s="3">
        <v>4.8899999999999997</v>
      </c>
      <c r="P160" s="3">
        <v>66</v>
      </c>
      <c r="Q160" s="3">
        <v>2</v>
      </c>
      <c r="R160" s="3">
        <v>0</v>
      </c>
      <c r="S160" s="3">
        <v>0.76700000000000002</v>
      </c>
      <c r="T160" s="3">
        <v>8.19</v>
      </c>
      <c r="U160" s="3">
        <v>647736.96875</v>
      </c>
      <c r="V160" s="3">
        <v>505202.5625</v>
      </c>
      <c r="W160" s="3">
        <v>647736.96875</v>
      </c>
      <c r="X160" s="3">
        <v>505202.5625</v>
      </c>
      <c r="Y160" s="3" t="s">
        <v>27</v>
      </c>
      <c r="Z160" s="3" t="s">
        <v>27</v>
      </c>
      <c r="AA160" s="3">
        <v>1</v>
      </c>
    </row>
    <row r="161" spans="1:27" x14ac:dyDescent="0.4">
      <c r="A161" s="3" t="b">
        <v>0</v>
      </c>
      <c r="B161" s="3" t="s">
        <v>27</v>
      </c>
      <c r="C161" s="3" t="s">
        <v>91</v>
      </c>
      <c r="D161" s="3" t="s">
        <v>352</v>
      </c>
      <c r="E161" s="3" t="s">
        <v>353</v>
      </c>
      <c r="F161" s="3">
        <v>0</v>
      </c>
      <c r="G161" s="3" t="b">
        <v>0</v>
      </c>
      <c r="H161" s="3">
        <v>4.6020000000000003</v>
      </c>
      <c r="I161" s="3">
        <v>3</v>
      </c>
      <c r="J161" s="3">
        <v>2</v>
      </c>
      <c r="K161" s="3">
        <v>3</v>
      </c>
      <c r="L161" s="3">
        <v>2</v>
      </c>
      <c r="M161" s="3">
        <v>797</v>
      </c>
      <c r="N161" s="3">
        <v>88.3</v>
      </c>
      <c r="O161" s="3">
        <v>5.86</v>
      </c>
      <c r="P161" s="3">
        <v>66</v>
      </c>
      <c r="Q161" s="3">
        <v>2</v>
      </c>
      <c r="R161" s="3">
        <v>0</v>
      </c>
      <c r="S161" s="3">
        <v>0.76700000000000002</v>
      </c>
      <c r="T161" s="3">
        <v>8.19</v>
      </c>
      <c r="U161" s="3">
        <v>647736.96875</v>
      </c>
      <c r="V161" s="3">
        <v>505202.5625</v>
      </c>
      <c r="W161" s="3">
        <v>647736.96875</v>
      </c>
      <c r="X161" s="3">
        <v>505202.5625</v>
      </c>
      <c r="Y161" s="3" t="s">
        <v>27</v>
      </c>
      <c r="Z161" s="3" t="s">
        <v>27</v>
      </c>
      <c r="AA161" s="3">
        <v>1</v>
      </c>
    </row>
    <row r="162" spans="1:27" x14ac:dyDescent="0.4">
      <c r="A162" s="3" t="b">
        <v>0</v>
      </c>
      <c r="B162" s="3" t="s">
        <v>27</v>
      </c>
      <c r="C162" s="3" t="s">
        <v>91</v>
      </c>
      <c r="D162" s="3" t="s">
        <v>354</v>
      </c>
      <c r="E162" s="3" t="s">
        <v>355</v>
      </c>
      <c r="F162" s="3">
        <v>0</v>
      </c>
      <c r="G162" s="3" t="b">
        <v>0</v>
      </c>
      <c r="H162" s="3">
        <v>4.6020000000000003</v>
      </c>
      <c r="I162" s="3">
        <v>5</v>
      </c>
      <c r="J162" s="3">
        <v>2</v>
      </c>
      <c r="K162" s="3">
        <v>3</v>
      </c>
      <c r="L162" s="3">
        <v>2</v>
      </c>
      <c r="M162" s="3">
        <v>444</v>
      </c>
      <c r="N162" s="3">
        <v>49.6</v>
      </c>
      <c r="O162" s="3">
        <v>4.88</v>
      </c>
      <c r="P162" s="3">
        <v>66</v>
      </c>
      <c r="Q162" s="3">
        <v>2</v>
      </c>
      <c r="R162" s="3">
        <v>0</v>
      </c>
      <c r="S162" s="3">
        <v>0.76700000000000002</v>
      </c>
      <c r="T162" s="3">
        <v>8.19</v>
      </c>
      <c r="U162" s="3">
        <v>647736.96875</v>
      </c>
      <c r="V162" s="3">
        <v>505202.5625</v>
      </c>
      <c r="W162" s="3">
        <v>647736.96875</v>
      </c>
      <c r="X162" s="3">
        <v>505202.5625</v>
      </c>
      <c r="Y162" s="3" t="s">
        <v>27</v>
      </c>
      <c r="Z162" s="3" t="s">
        <v>27</v>
      </c>
      <c r="AA162" s="3">
        <v>1</v>
      </c>
    </row>
    <row r="163" spans="1:27" x14ac:dyDescent="0.4">
      <c r="A163" s="3" t="b">
        <v>0</v>
      </c>
      <c r="B163" s="3" t="s">
        <v>27</v>
      </c>
      <c r="C163" s="3" t="s">
        <v>28</v>
      </c>
      <c r="D163" s="3" t="s">
        <v>356</v>
      </c>
      <c r="E163" s="3" t="s">
        <v>357</v>
      </c>
      <c r="F163" s="3">
        <v>0</v>
      </c>
      <c r="G163" s="3" t="b">
        <v>0</v>
      </c>
      <c r="H163" s="3">
        <v>4.6020000000000003</v>
      </c>
      <c r="I163" s="3">
        <v>4</v>
      </c>
      <c r="J163" s="3">
        <v>2</v>
      </c>
      <c r="K163" s="3">
        <v>3</v>
      </c>
      <c r="L163" s="3">
        <v>2</v>
      </c>
      <c r="M163" s="3">
        <v>445</v>
      </c>
      <c r="N163" s="3">
        <v>49.9</v>
      </c>
      <c r="O163" s="3">
        <v>4.8899999999999997</v>
      </c>
      <c r="P163" s="3">
        <v>66</v>
      </c>
      <c r="Q163" s="3">
        <v>2</v>
      </c>
      <c r="R163" s="3">
        <v>0</v>
      </c>
      <c r="S163" s="3">
        <v>0.76700000000000002</v>
      </c>
      <c r="T163" s="3">
        <v>8.19</v>
      </c>
      <c r="U163" s="3">
        <v>647736.96875</v>
      </c>
      <c r="V163" s="3">
        <v>505202.5625</v>
      </c>
      <c r="W163" s="3">
        <v>647736.96875</v>
      </c>
      <c r="X163" s="3">
        <v>505202.5625</v>
      </c>
      <c r="Y163" s="3" t="s">
        <v>27</v>
      </c>
      <c r="Z163" s="3" t="s">
        <v>27</v>
      </c>
      <c r="AA163" s="3">
        <v>1</v>
      </c>
    </row>
    <row r="164" spans="1:27" x14ac:dyDescent="0.4">
      <c r="A164" s="3" t="b">
        <v>0</v>
      </c>
      <c r="B164" s="3" t="s">
        <v>27</v>
      </c>
      <c r="C164" s="3" t="s">
        <v>28</v>
      </c>
      <c r="D164" s="3" t="s">
        <v>358</v>
      </c>
      <c r="E164" s="3" t="s">
        <v>359</v>
      </c>
      <c r="F164" s="3">
        <v>0</v>
      </c>
      <c r="G164" s="3" t="b">
        <v>0</v>
      </c>
      <c r="H164" s="3">
        <v>3.9340000000000002</v>
      </c>
      <c r="I164" s="3">
        <v>3</v>
      </c>
      <c r="J164" s="3">
        <v>2</v>
      </c>
      <c r="K164" s="3">
        <v>2</v>
      </c>
      <c r="L164" s="3">
        <v>2</v>
      </c>
      <c r="M164" s="3">
        <v>736</v>
      </c>
      <c r="N164" s="3">
        <v>78.900000000000006</v>
      </c>
      <c r="O164" s="3">
        <v>6.02</v>
      </c>
      <c r="P164" s="3">
        <v>65</v>
      </c>
      <c r="Q164" s="3">
        <v>2</v>
      </c>
      <c r="R164" s="3">
        <v>0</v>
      </c>
      <c r="S164" s="3">
        <v>0.79500000000000004</v>
      </c>
      <c r="T164" s="3">
        <v>15.5</v>
      </c>
      <c r="U164" s="3">
        <v>1057824.34375</v>
      </c>
      <c r="V164" s="3">
        <v>806572.625</v>
      </c>
      <c r="W164" s="3">
        <v>1057824.34375</v>
      </c>
      <c r="X164" s="3">
        <v>806572.625</v>
      </c>
      <c r="Y164" s="3" t="s">
        <v>27</v>
      </c>
      <c r="Z164" s="3" t="s">
        <v>39</v>
      </c>
      <c r="AA164" s="3">
        <v>1</v>
      </c>
    </row>
    <row r="165" spans="1:27" x14ac:dyDescent="0.4">
      <c r="A165" s="3" t="b">
        <v>0</v>
      </c>
      <c r="B165" s="3" t="s">
        <v>27</v>
      </c>
      <c r="C165" s="3" t="s">
        <v>28</v>
      </c>
      <c r="D165" s="3" t="s">
        <v>360</v>
      </c>
      <c r="E165" s="3" t="s">
        <v>361</v>
      </c>
      <c r="F165" s="3">
        <v>0</v>
      </c>
      <c r="G165" s="3" t="b">
        <v>0</v>
      </c>
      <c r="H165" s="3">
        <v>2.766</v>
      </c>
      <c r="I165" s="3">
        <v>7</v>
      </c>
      <c r="J165" s="3">
        <v>2</v>
      </c>
      <c r="K165" s="3">
        <v>2</v>
      </c>
      <c r="L165" s="3">
        <v>2</v>
      </c>
      <c r="M165" s="3">
        <v>257</v>
      </c>
      <c r="N165" s="3">
        <v>28</v>
      </c>
      <c r="O165" s="3">
        <v>11.03</v>
      </c>
      <c r="P165" s="3">
        <v>63</v>
      </c>
      <c r="Q165" s="3">
        <v>2</v>
      </c>
      <c r="R165" s="3">
        <v>0</v>
      </c>
      <c r="S165" s="3">
        <v>1.1180000000000001</v>
      </c>
      <c r="T165" s="3">
        <v>128.28</v>
      </c>
      <c r="U165" s="3">
        <v>4561871.78125</v>
      </c>
      <c r="V165" s="3">
        <v>2765475.3125</v>
      </c>
      <c r="W165" s="3">
        <v>4561871.78125</v>
      </c>
      <c r="X165" s="3">
        <v>2765475.3125</v>
      </c>
      <c r="Y165" s="3" t="s">
        <v>27</v>
      </c>
      <c r="Z165" s="3" t="s">
        <v>39</v>
      </c>
      <c r="AA165" s="3">
        <v>1</v>
      </c>
    </row>
    <row r="166" spans="1:27" x14ac:dyDescent="0.4">
      <c r="A166" s="3" t="b">
        <v>0</v>
      </c>
      <c r="B166" s="3" t="s">
        <v>27</v>
      </c>
      <c r="C166" s="3" t="s">
        <v>28</v>
      </c>
      <c r="D166" s="3" t="s">
        <v>362</v>
      </c>
      <c r="E166" s="3" t="s">
        <v>363</v>
      </c>
      <c r="F166" s="3">
        <v>0</v>
      </c>
      <c r="G166" s="3" t="b">
        <v>0</v>
      </c>
      <c r="H166" s="3">
        <v>6.0030000000000001</v>
      </c>
      <c r="I166" s="3">
        <v>7</v>
      </c>
      <c r="J166" s="3">
        <v>2</v>
      </c>
      <c r="K166" s="3">
        <v>2</v>
      </c>
      <c r="L166" s="3">
        <v>2</v>
      </c>
      <c r="M166" s="3">
        <v>540</v>
      </c>
      <c r="N166" s="3">
        <v>56.5</v>
      </c>
      <c r="O166" s="3">
        <v>5.52</v>
      </c>
      <c r="P166" s="3">
        <v>58</v>
      </c>
      <c r="Q166" s="3">
        <v>2</v>
      </c>
      <c r="R166" s="3">
        <v>0</v>
      </c>
      <c r="S166" s="3">
        <v>0.73299999999999998</v>
      </c>
      <c r="T166" s="3">
        <v>12.15</v>
      </c>
      <c r="U166" s="3">
        <v>1461284.78125</v>
      </c>
      <c r="V166" s="3">
        <v>1141998.875</v>
      </c>
      <c r="W166" s="3">
        <v>1461284.78125</v>
      </c>
      <c r="X166" s="3">
        <v>1141998.875</v>
      </c>
      <c r="Y166" s="3" t="s">
        <v>27</v>
      </c>
      <c r="Z166" s="3" t="s">
        <v>27</v>
      </c>
      <c r="AA166" s="3">
        <v>1</v>
      </c>
    </row>
    <row r="167" spans="1:27" x14ac:dyDescent="0.4">
      <c r="A167" s="3" t="b">
        <v>0</v>
      </c>
      <c r="B167" s="3" t="s">
        <v>27</v>
      </c>
      <c r="C167" s="3" t="s">
        <v>28</v>
      </c>
      <c r="D167" s="3" t="s">
        <v>364</v>
      </c>
      <c r="E167" s="3" t="s">
        <v>365</v>
      </c>
      <c r="F167" s="3">
        <v>0</v>
      </c>
      <c r="G167" s="3" t="b">
        <v>0</v>
      </c>
      <c r="H167" s="3">
        <v>4.9969999999999999</v>
      </c>
      <c r="I167" s="3">
        <v>28</v>
      </c>
      <c r="J167" s="3">
        <v>2</v>
      </c>
      <c r="K167" s="3">
        <v>3</v>
      </c>
      <c r="L167" s="3">
        <v>2</v>
      </c>
      <c r="M167" s="3">
        <v>92</v>
      </c>
      <c r="N167" s="3">
        <v>10.3</v>
      </c>
      <c r="O167" s="3">
        <v>10.43</v>
      </c>
      <c r="P167" s="3">
        <v>58</v>
      </c>
      <c r="Q167" s="3">
        <v>2</v>
      </c>
      <c r="R167" s="3">
        <v>0</v>
      </c>
      <c r="S167" s="3">
        <v>1.0609999999999999</v>
      </c>
      <c r="T167" s="3">
        <v>18.309999999999999</v>
      </c>
      <c r="U167" s="3">
        <v>1503429.890625</v>
      </c>
      <c r="V167" s="3">
        <v>1430912.4609375</v>
      </c>
      <c r="W167" s="3">
        <v>1503429.890625</v>
      </c>
      <c r="X167" s="3">
        <v>1430912.4609375</v>
      </c>
      <c r="Y167" s="3" t="s">
        <v>27</v>
      </c>
      <c r="Z167" s="3" t="s">
        <v>27</v>
      </c>
      <c r="AA167" s="3">
        <v>1</v>
      </c>
    </row>
    <row r="168" spans="1:27" x14ac:dyDescent="0.4">
      <c r="A168" s="3" t="b">
        <v>0</v>
      </c>
      <c r="B168" s="3" t="s">
        <v>27</v>
      </c>
      <c r="C168" s="3" t="s">
        <v>28</v>
      </c>
      <c r="D168" s="3" t="s">
        <v>366</v>
      </c>
      <c r="E168" s="3" t="s">
        <v>367</v>
      </c>
      <c r="F168" s="3">
        <v>0</v>
      </c>
      <c r="G168" s="3" t="b">
        <v>0</v>
      </c>
      <c r="H168" s="3">
        <v>4.548</v>
      </c>
      <c r="I168" s="3">
        <v>8</v>
      </c>
      <c r="J168" s="3">
        <v>2</v>
      </c>
      <c r="K168" s="3">
        <v>3</v>
      </c>
      <c r="L168" s="3">
        <v>2</v>
      </c>
      <c r="M168" s="3">
        <v>206</v>
      </c>
      <c r="N168" s="3">
        <v>22.2</v>
      </c>
      <c r="O168" s="3">
        <v>5.36</v>
      </c>
      <c r="P168" s="3">
        <v>58</v>
      </c>
      <c r="Q168" s="3">
        <v>2</v>
      </c>
      <c r="R168" s="3">
        <v>0</v>
      </c>
      <c r="S168" s="3">
        <v>4.3520000000000003</v>
      </c>
      <c r="T168" s="3">
        <v>353.35</v>
      </c>
      <c r="U168" s="3">
        <v>347009.16015625</v>
      </c>
      <c r="V168" s="3">
        <v>1446402.71875</v>
      </c>
      <c r="W168" s="3">
        <v>347009.16015625</v>
      </c>
      <c r="X168" s="3">
        <v>1446402.71875</v>
      </c>
      <c r="Y168" s="3" t="s">
        <v>27</v>
      </c>
      <c r="Z168" s="3" t="s">
        <v>27</v>
      </c>
      <c r="AA168" s="3">
        <v>1</v>
      </c>
    </row>
    <row r="169" spans="1:27" x14ac:dyDescent="0.4">
      <c r="A169" s="3" t="b">
        <v>0</v>
      </c>
      <c r="B169" s="3" t="s">
        <v>27</v>
      </c>
      <c r="C169" s="3" t="s">
        <v>28</v>
      </c>
      <c r="D169" s="3" t="s">
        <v>368</v>
      </c>
      <c r="E169" s="3" t="s">
        <v>369</v>
      </c>
      <c r="F169" s="3">
        <v>0</v>
      </c>
      <c r="G169" s="3" t="b">
        <v>0</v>
      </c>
      <c r="H169" s="3">
        <v>4.0030000000000001</v>
      </c>
      <c r="I169" s="3">
        <v>7</v>
      </c>
      <c r="J169" s="3">
        <v>2</v>
      </c>
      <c r="K169" s="3">
        <v>2</v>
      </c>
      <c r="L169" s="3">
        <v>2</v>
      </c>
      <c r="M169" s="3">
        <v>306</v>
      </c>
      <c r="N169" s="3">
        <v>34.799999999999997</v>
      </c>
      <c r="O169" s="3">
        <v>10.1</v>
      </c>
      <c r="P169" s="3">
        <v>55</v>
      </c>
      <c r="Q169" s="3">
        <v>2</v>
      </c>
      <c r="R169" s="3">
        <v>0</v>
      </c>
      <c r="S169" s="3">
        <v>1.2470000000000001</v>
      </c>
      <c r="T169" s="3">
        <v>69.78</v>
      </c>
      <c r="U169" s="3">
        <v>1221446.28125</v>
      </c>
      <c r="V169" s="3">
        <v>1962197.96875</v>
      </c>
      <c r="W169" s="3">
        <v>1221446.28125</v>
      </c>
      <c r="X169" s="3">
        <v>1962197.96875</v>
      </c>
      <c r="Y169" s="3" t="s">
        <v>27</v>
      </c>
      <c r="Z169" s="3" t="s">
        <v>27</v>
      </c>
      <c r="AA169" s="3">
        <v>1</v>
      </c>
    </row>
    <row r="170" spans="1:27" x14ac:dyDescent="0.4">
      <c r="A170" s="3" t="b">
        <v>0</v>
      </c>
      <c r="B170" s="3" t="s">
        <v>27</v>
      </c>
      <c r="C170" s="3" t="s">
        <v>28</v>
      </c>
      <c r="D170" s="3" t="s">
        <v>370</v>
      </c>
      <c r="E170" s="3" t="s">
        <v>371</v>
      </c>
      <c r="F170" s="3">
        <v>0</v>
      </c>
      <c r="G170" s="3" t="b">
        <v>0</v>
      </c>
      <c r="H170" s="3">
        <v>3.2330000000000001</v>
      </c>
      <c r="I170" s="3">
        <v>6</v>
      </c>
      <c r="J170" s="3">
        <v>2</v>
      </c>
      <c r="K170" s="3">
        <v>2</v>
      </c>
      <c r="L170" s="3">
        <v>2</v>
      </c>
      <c r="M170" s="3">
        <v>264</v>
      </c>
      <c r="N170" s="3">
        <v>29.9</v>
      </c>
      <c r="O170" s="3">
        <v>9.73</v>
      </c>
      <c r="P170" s="3">
        <v>53</v>
      </c>
      <c r="Q170" s="3">
        <v>2</v>
      </c>
      <c r="R170" s="3">
        <v>0</v>
      </c>
      <c r="S170" s="3">
        <v>0.751</v>
      </c>
      <c r="T170" s="3">
        <v>3.39</v>
      </c>
      <c r="U170" s="3">
        <v>489269.359375</v>
      </c>
      <c r="V170" s="3">
        <v>372529.4296875</v>
      </c>
      <c r="W170" s="3">
        <v>489269.359375</v>
      </c>
      <c r="X170" s="3">
        <v>372529.4296875</v>
      </c>
      <c r="Y170" s="3" t="s">
        <v>27</v>
      </c>
      <c r="Z170" s="3" t="s">
        <v>39</v>
      </c>
      <c r="AA170" s="3">
        <v>1</v>
      </c>
    </row>
    <row r="171" spans="1:27" x14ac:dyDescent="0.4">
      <c r="A171" s="3" t="b">
        <v>0</v>
      </c>
      <c r="B171" s="3" t="s">
        <v>27</v>
      </c>
      <c r="C171" s="3" t="s">
        <v>28</v>
      </c>
      <c r="D171" s="3" t="s">
        <v>372</v>
      </c>
      <c r="E171" s="3" t="s">
        <v>373</v>
      </c>
      <c r="F171" s="3">
        <v>0</v>
      </c>
      <c r="G171" s="3" t="b">
        <v>0</v>
      </c>
      <c r="H171" s="3">
        <v>5.56</v>
      </c>
      <c r="I171" s="3">
        <v>6</v>
      </c>
      <c r="J171" s="3">
        <v>2</v>
      </c>
      <c r="K171" s="3">
        <v>2</v>
      </c>
      <c r="L171" s="3">
        <v>2</v>
      </c>
      <c r="M171" s="3">
        <v>579</v>
      </c>
      <c r="N171" s="3">
        <v>64.099999999999994</v>
      </c>
      <c r="O171" s="3">
        <v>8.27</v>
      </c>
      <c r="P171" s="3">
        <v>52</v>
      </c>
      <c r="Q171" s="3">
        <v>2</v>
      </c>
      <c r="R171" s="3">
        <v>0</v>
      </c>
      <c r="S171" s="3">
        <v>0.01</v>
      </c>
      <c r="T171" s="3" t="s">
        <v>172</v>
      </c>
      <c r="U171" s="3">
        <v>713931.921875</v>
      </c>
      <c r="V171" s="3" t="s">
        <v>172</v>
      </c>
      <c r="W171" s="3">
        <v>713931.921875</v>
      </c>
      <c r="X171" s="3" t="s">
        <v>172</v>
      </c>
      <c r="Y171" s="3" t="s">
        <v>27</v>
      </c>
      <c r="Z171" s="3" t="s">
        <v>173</v>
      </c>
      <c r="AA171" s="3">
        <v>1</v>
      </c>
    </row>
    <row r="172" spans="1:27" x14ac:dyDescent="0.4">
      <c r="A172" s="3" t="b">
        <v>0</v>
      </c>
      <c r="B172" s="3" t="s">
        <v>27</v>
      </c>
      <c r="C172" s="3" t="s">
        <v>28</v>
      </c>
      <c r="D172" s="3" t="s">
        <v>374</v>
      </c>
      <c r="E172" s="3" t="s">
        <v>375</v>
      </c>
      <c r="F172" s="3">
        <v>0</v>
      </c>
      <c r="G172" s="3" t="b">
        <v>0</v>
      </c>
      <c r="H172" s="3">
        <v>3.82</v>
      </c>
      <c r="I172" s="3">
        <v>14</v>
      </c>
      <c r="J172" s="3">
        <v>2</v>
      </c>
      <c r="K172" s="3">
        <v>3</v>
      </c>
      <c r="L172" s="3">
        <v>2</v>
      </c>
      <c r="M172" s="3">
        <v>145</v>
      </c>
      <c r="N172" s="3">
        <v>16.3</v>
      </c>
      <c r="O172" s="3">
        <v>8.6</v>
      </c>
      <c r="P172" s="3">
        <v>50</v>
      </c>
      <c r="Q172" s="3">
        <v>2</v>
      </c>
      <c r="R172" s="3">
        <v>0</v>
      </c>
      <c r="S172" s="3">
        <v>0.77100000000000002</v>
      </c>
      <c r="T172" s="3">
        <v>0</v>
      </c>
      <c r="U172" s="3">
        <v>19101412</v>
      </c>
      <c r="V172" s="3">
        <v>14718609</v>
      </c>
      <c r="W172" s="3">
        <v>19101412</v>
      </c>
      <c r="X172" s="3">
        <v>14718609</v>
      </c>
      <c r="Y172" s="3" t="s">
        <v>27</v>
      </c>
      <c r="Z172" s="3" t="s">
        <v>27</v>
      </c>
      <c r="AA172" s="3">
        <v>1</v>
      </c>
    </row>
    <row r="173" spans="1:27" x14ac:dyDescent="0.4">
      <c r="A173" s="3" t="b">
        <v>0</v>
      </c>
      <c r="B173" s="3" t="s">
        <v>27</v>
      </c>
      <c r="C173" s="3" t="s">
        <v>28</v>
      </c>
      <c r="D173" s="3" t="s">
        <v>376</v>
      </c>
      <c r="E173" s="3" t="s">
        <v>377</v>
      </c>
      <c r="F173" s="3">
        <v>0</v>
      </c>
      <c r="G173" s="3" t="b">
        <v>0</v>
      </c>
      <c r="H173" s="3">
        <v>4.9690000000000003</v>
      </c>
      <c r="I173" s="3">
        <v>6</v>
      </c>
      <c r="J173" s="3">
        <v>2</v>
      </c>
      <c r="K173" s="3">
        <v>2</v>
      </c>
      <c r="L173" s="3">
        <v>2</v>
      </c>
      <c r="M173" s="3">
        <v>694</v>
      </c>
      <c r="N173" s="3">
        <v>75.400000000000006</v>
      </c>
      <c r="O173" s="3">
        <v>7.66</v>
      </c>
      <c r="P173" s="3">
        <v>49</v>
      </c>
      <c r="Q173" s="3">
        <v>2</v>
      </c>
      <c r="R173" s="3">
        <v>0</v>
      </c>
      <c r="S173" s="3">
        <v>0.71399999999999997</v>
      </c>
      <c r="T173" s="3">
        <v>5.76</v>
      </c>
      <c r="U173" s="3">
        <v>375469.921875</v>
      </c>
      <c r="V173" s="3">
        <v>272039.078125</v>
      </c>
      <c r="W173" s="3">
        <v>375469.921875</v>
      </c>
      <c r="X173" s="3">
        <v>272039.078125</v>
      </c>
      <c r="Y173" s="3" t="s">
        <v>27</v>
      </c>
      <c r="Z173" s="3" t="s">
        <v>27</v>
      </c>
      <c r="AA173" s="3">
        <v>1</v>
      </c>
    </row>
    <row r="174" spans="1:27" x14ac:dyDescent="0.4">
      <c r="A174" s="3" t="b">
        <v>0</v>
      </c>
      <c r="B174" s="3" t="s">
        <v>27</v>
      </c>
      <c r="C174" s="3" t="s">
        <v>84</v>
      </c>
      <c r="D174" s="3" t="s">
        <v>378</v>
      </c>
      <c r="E174" s="3" t="s">
        <v>379</v>
      </c>
      <c r="F174" s="3">
        <v>0</v>
      </c>
      <c r="G174" s="3" t="b">
        <v>0</v>
      </c>
      <c r="H174" s="3">
        <v>3.5459999999999998</v>
      </c>
      <c r="I174" s="3">
        <v>6</v>
      </c>
      <c r="J174" s="3">
        <v>2</v>
      </c>
      <c r="K174" s="3">
        <v>3</v>
      </c>
      <c r="L174" s="3">
        <v>2</v>
      </c>
      <c r="M174" s="3">
        <v>298</v>
      </c>
      <c r="N174" s="3">
        <v>32.799999999999997</v>
      </c>
      <c r="O174" s="3">
        <v>9.74</v>
      </c>
      <c r="P174" s="3">
        <v>48</v>
      </c>
      <c r="Q174" s="3">
        <v>2</v>
      </c>
      <c r="R174" s="3">
        <v>0</v>
      </c>
      <c r="S174" s="3">
        <v>0.92900000000000005</v>
      </c>
      <c r="T174" s="3">
        <v>4.03</v>
      </c>
      <c r="U174" s="3">
        <v>1184719.84375</v>
      </c>
      <c r="V174" s="3">
        <v>1122878.265625</v>
      </c>
      <c r="W174" s="3">
        <v>1184719.84375</v>
      </c>
      <c r="X174" s="3">
        <v>1122878.265625</v>
      </c>
      <c r="Y174" s="3" t="s">
        <v>27</v>
      </c>
      <c r="Z174" s="3" t="s">
        <v>27</v>
      </c>
      <c r="AA174" s="3">
        <v>1</v>
      </c>
    </row>
    <row r="175" spans="1:27" x14ac:dyDescent="0.4">
      <c r="A175" s="3" t="b">
        <v>0</v>
      </c>
      <c r="B175" s="3" t="s">
        <v>27</v>
      </c>
      <c r="C175" s="3" t="s">
        <v>28</v>
      </c>
      <c r="D175" s="3" t="s">
        <v>380</v>
      </c>
      <c r="E175" s="3" t="s">
        <v>381</v>
      </c>
      <c r="F175" s="3">
        <v>0</v>
      </c>
      <c r="G175" s="3" t="b">
        <v>0</v>
      </c>
      <c r="H175" s="3">
        <v>3.4670000000000001</v>
      </c>
      <c r="I175" s="3">
        <v>15</v>
      </c>
      <c r="J175" s="3">
        <v>2</v>
      </c>
      <c r="K175" s="3">
        <v>2</v>
      </c>
      <c r="L175" s="3">
        <v>1</v>
      </c>
      <c r="M175" s="3">
        <v>142</v>
      </c>
      <c r="N175" s="3">
        <v>15.2</v>
      </c>
      <c r="O175" s="3">
        <v>8.68</v>
      </c>
      <c r="P175" s="3">
        <v>48</v>
      </c>
      <c r="Q175" s="3">
        <v>2</v>
      </c>
      <c r="R175" s="3">
        <v>0</v>
      </c>
      <c r="S175" s="3">
        <v>3.5000000000000003E-2</v>
      </c>
      <c r="T175" s="3">
        <v>0</v>
      </c>
      <c r="U175" s="3">
        <v>903271.25</v>
      </c>
      <c r="V175" s="3">
        <v>31668.35546875</v>
      </c>
      <c r="W175" s="3">
        <v>903271.25</v>
      </c>
      <c r="X175" s="3">
        <v>31668.35546875</v>
      </c>
      <c r="Y175" s="3" t="s">
        <v>27</v>
      </c>
      <c r="Z175" s="3" t="s">
        <v>39</v>
      </c>
      <c r="AA175" s="3">
        <v>1</v>
      </c>
    </row>
    <row r="176" spans="1:27" x14ac:dyDescent="0.4">
      <c r="A176" s="3" t="b">
        <v>0</v>
      </c>
      <c r="B176" s="3" t="s">
        <v>27</v>
      </c>
      <c r="C176" s="3" t="s">
        <v>91</v>
      </c>
      <c r="D176" s="3" t="s">
        <v>382</v>
      </c>
      <c r="E176" s="3" t="s">
        <v>383</v>
      </c>
      <c r="F176" s="3">
        <v>0</v>
      </c>
      <c r="G176" s="3" t="b">
        <v>0</v>
      </c>
      <c r="H176" s="3">
        <v>3.472</v>
      </c>
      <c r="I176" s="3">
        <v>6</v>
      </c>
      <c r="J176" s="3">
        <v>2</v>
      </c>
      <c r="K176" s="3">
        <v>2</v>
      </c>
      <c r="L176" s="3">
        <v>2</v>
      </c>
      <c r="M176" s="3">
        <v>451</v>
      </c>
      <c r="N176" s="3">
        <v>50.1</v>
      </c>
      <c r="O176" s="3">
        <v>5.0599999999999996</v>
      </c>
      <c r="P176" s="3">
        <v>43</v>
      </c>
      <c r="Q176" s="3">
        <v>2</v>
      </c>
      <c r="R176" s="3">
        <v>0</v>
      </c>
      <c r="S176" s="3">
        <v>0.68600000000000005</v>
      </c>
      <c r="T176" s="3">
        <v>5.04</v>
      </c>
      <c r="U176" s="3">
        <v>1399465.75</v>
      </c>
      <c r="V176" s="3">
        <v>980159</v>
      </c>
      <c r="W176" s="3">
        <v>1399465.75</v>
      </c>
      <c r="X176" s="3">
        <v>980159</v>
      </c>
      <c r="Y176" s="3" t="s">
        <v>39</v>
      </c>
      <c r="Z176" s="3" t="s">
        <v>27</v>
      </c>
      <c r="AA176" s="3">
        <v>1</v>
      </c>
    </row>
    <row r="177" spans="1:27" x14ac:dyDescent="0.4">
      <c r="A177" s="3" t="b">
        <v>0</v>
      </c>
      <c r="B177" s="3" t="s">
        <v>27</v>
      </c>
      <c r="C177" s="3" t="s">
        <v>91</v>
      </c>
      <c r="D177" s="3" t="s">
        <v>384</v>
      </c>
      <c r="E177" s="3" t="s">
        <v>385</v>
      </c>
      <c r="F177" s="3">
        <v>0</v>
      </c>
      <c r="G177" s="3" t="b">
        <v>0</v>
      </c>
      <c r="H177" s="3">
        <v>3.472</v>
      </c>
      <c r="I177" s="3">
        <v>6</v>
      </c>
      <c r="J177" s="3">
        <v>2</v>
      </c>
      <c r="K177" s="3">
        <v>2</v>
      </c>
      <c r="L177" s="3">
        <v>2</v>
      </c>
      <c r="M177" s="3">
        <v>451</v>
      </c>
      <c r="N177" s="3">
        <v>50.1</v>
      </c>
      <c r="O177" s="3">
        <v>5.0599999999999996</v>
      </c>
      <c r="P177" s="3">
        <v>43</v>
      </c>
      <c r="Q177" s="3">
        <v>2</v>
      </c>
      <c r="R177" s="3">
        <v>0</v>
      </c>
      <c r="S177" s="3">
        <v>0.68600000000000005</v>
      </c>
      <c r="T177" s="3">
        <v>5.04</v>
      </c>
      <c r="U177" s="3">
        <v>1399465.75</v>
      </c>
      <c r="V177" s="3">
        <v>980159</v>
      </c>
      <c r="W177" s="3">
        <v>1399465.75</v>
      </c>
      <c r="X177" s="3">
        <v>980159</v>
      </c>
      <c r="Y177" s="3" t="s">
        <v>39</v>
      </c>
      <c r="Z177" s="3" t="s">
        <v>27</v>
      </c>
      <c r="AA177" s="3">
        <v>1</v>
      </c>
    </row>
    <row r="178" spans="1:27" x14ac:dyDescent="0.4">
      <c r="A178" s="3" t="b">
        <v>0</v>
      </c>
      <c r="B178" s="3" t="s">
        <v>27</v>
      </c>
      <c r="C178" s="3" t="s">
        <v>28</v>
      </c>
      <c r="D178" s="3" t="s">
        <v>386</v>
      </c>
      <c r="E178" s="3" t="s">
        <v>387</v>
      </c>
      <c r="F178" s="3">
        <v>0</v>
      </c>
      <c r="G178" s="3" t="b">
        <v>0</v>
      </c>
      <c r="H178" s="3">
        <v>3.472</v>
      </c>
      <c r="I178" s="3">
        <v>6</v>
      </c>
      <c r="J178" s="3">
        <v>2</v>
      </c>
      <c r="K178" s="3">
        <v>2</v>
      </c>
      <c r="L178" s="3">
        <v>2</v>
      </c>
      <c r="M178" s="3">
        <v>450</v>
      </c>
      <c r="N178" s="3">
        <v>49.9</v>
      </c>
      <c r="O178" s="3">
        <v>5.0999999999999996</v>
      </c>
      <c r="P178" s="3">
        <v>43</v>
      </c>
      <c r="Q178" s="3">
        <v>2</v>
      </c>
      <c r="R178" s="3">
        <v>0</v>
      </c>
      <c r="S178" s="3">
        <v>0.68600000000000005</v>
      </c>
      <c r="T178" s="3">
        <v>5.04</v>
      </c>
      <c r="U178" s="3">
        <v>1399465.75</v>
      </c>
      <c r="V178" s="3">
        <v>980159</v>
      </c>
      <c r="W178" s="3">
        <v>1399465.75</v>
      </c>
      <c r="X178" s="3">
        <v>980159</v>
      </c>
      <c r="Y178" s="3" t="s">
        <v>39</v>
      </c>
      <c r="Z178" s="3" t="s">
        <v>27</v>
      </c>
      <c r="AA178" s="3">
        <v>1</v>
      </c>
    </row>
    <row r="179" spans="1:27" x14ac:dyDescent="0.4">
      <c r="A179" s="3" t="b">
        <v>0</v>
      </c>
      <c r="B179" s="3" t="s">
        <v>27</v>
      </c>
      <c r="C179" s="3" t="s">
        <v>91</v>
      </c>
      <c r="D179" s="3" t="s">
        <v>388</v>
      </c>
      <c r="E179" s="3" t="s">
        <v>389</v>
      </c>
      <c r="F179" s="3">
        <v>0</v>
      </c>
      <c r="G179" s="3" t="b">
        <v>0</v>
      </c>
      <c r="H179" s="3">
        <v>3.472</v>
      </c>
      <c r="I179" s="3">
        <v>6</v>
      </c>
      <c r="J179" s="3">
        <v>2</v>
      </c>
      <c r="K179" s="3">
        <v>2</v>
      </c>
      <c r="L179" s="3">
        <v>2</v>
      </c>
      <c r="M179" s="3">
        <v>449</v>
      </c>
      <c r="N179" s="3">
        <v>49.9</v>
      </c>
      <c r="O179" s="3">
        <v>5.0999999999999996</v>
      </c>
      <c r="P179" s="3">
        <v>43</v>
      </c>
      <c r="Q179" s="3">
        <v>2</v>
      </c>
      <c r="R179" s="3">
        <v>0</v>
      </c>
      <c r="S179" s="3">
        <v>0.68600000000000005</v>
      </c>
      <c r="T179" s="3">
        <v>5.04</v>
      </c>
      <c r="U179" s="3">
        <v>1399465.75</v>
      </c>
      <c r="V179" s="3">
        <v>980159</v>
      </c>
      <c r="W179" s="3">
        <v>1399465.75</v>
      </c>
      <c r="X179" s="3">
        <v>980159</v>
      </c>
      <c r="Y179" s="3" t="s">
        <v>39</v>
      </c>
      <c r="Z179" s="3" t="s">
        <v>27</v>
      </c>
      <c r="AA179" s="3">
        <v>1</v>
      </c>
    </row>
    <row r="180" spans="1:27" x14ac:dyDescent="0.4">
      <c r="A180" s="3" t="b">
        <v>0</v>
      </c>
      <c r="B180" s="3" t="s">
        <v>27</v>
      </c>
      <c r="C180" s="3" t="s">
        <v>91</v>
      </c>
      <c r="D180" s="3" t="s">
        <v>390</v>
      </c>
      <c r="E180" s="3" t="s">
        <v>391</v>
      </c>
      <c r="F180" s="3">
        <v>0</v>
      </c>
      <c r="G180" s="3" t="b">
        <v>0</v>
      </c>
      <c r="H180" s="3">
        <v>3.472</v>
      </c>
      <c r="I180" s="3">
        <v>6</v>
      </c>
      <c r="J180" s="3">
        <v>2</v>
      </c>
      <c r="K180" s="3">
        <v>2</v>
      </c>
      <c r="L180" s="3">
        <v>2</v>
      </c>
      <c r="M180" s="3">
        <v>451</v>
      </c>
      <c r="N180" s="3">
        <v>50.1</v>
      </c>
      <c r="O180" s="3">
        <v>5.0599999999999996</v>
      </c>
      <c r="P180" s="3">
        <v>43</v>
      </c>
      <c r="Q180" s="3">
        <v>2</v>
      </c>
      <c r="R180" s="3">
        <v>0</v>
      </c>
      <c r="S180" s="3">
        <v>0.68600000000000005</v>
      </c>
      <c r="T180" s="3">
        <v>5.04</v>
      </c>
      <c r="U180" s="3">
        <v>1399465.75</v>
      </c>
      <c r="V180" s="3">
        <v>980159</v>
      </c>
      <c r="W180" s="3">
        <v>1399465.75</v>
      </c>
      <c r="X180" s="3">
        <v>980159</v>
      </c>
      <c r="Y180" s="3" t="s">
        <v>39</v>
      </c>
      <c r="Z180" s="3" t="s">
        <v>27</v>
      </c>
      <c r="AA180" s="3">
        <v>1</v>
      </c>
    </row>
    <row r="181" spans="1:27" x14ac:dyDescent="0.4">
      <c r="A181" s="3" t="b">
        <v>0</v>
      </c>
      <c r="B181" s="3" t="s">
        <v>27</v>
      </c>
      <c r="C181" s="3" t="s">
        <v>91</v>
      </c>
      <c r="D181" s="3" t="s">
        <v>392</v>
      </c>
      <c r="E181" s="3" t="s">
        <v>393</v>
      </c>
      <c r="F181" s="3">
        <v>0</v>
      </c>
      <c r="G181" s="3" t="b">
        <v>0</v>
      </c>
      <c r="H181" s="3">
        <v>3.472</v>
      </c>
      <c r="I181" s="3">
        <v>6</v>
      </c>
      <c r="J181" s="3">
        <v>2</v>
      </c>
      <c r="K181" s="3">
        <v>2</v>
      </c>
      <c r="L181" s="3">
        <v>2</v>
      </c>
      <c r="M181" s="3">
        <v>450</v>
      </c>
      <c r="N181" s="3">
        <v>49.8</v>
      </c>
      <c r="O181" s="3">
        <v>5.14</v>
      </c>
      <c r="P181" s="3">
        <v>43</v>
      </c>
      <c r="Q181" s="3">
        <v>2</v>
      </c>
      <c r="R181" s="3">
        <v>0</v>
      </c>
      <c r="S181" s="3">
        <v>0.68600000000000005</v>
      </c>
      <c r="T181" s="3">
        <v>5.04</v>
      </c>
      <c r="U181" s="3">
        <v>1399465.75</v>
      </c>
      <c r="V181" s="3">
        <v>980159</v>
      </c>
      <c r="W181" s="3">
        <v>1399465.75</v>
      </c>
      <c r="X181" s="3">
        <v>980159</v>
      </c>
      <c r="Y181" s="3" t="s">
        <v>39</v>
      </c>
      <c r="Z181" s="3" t="s">
        <v>27</v>
      </c>
      <c r="AA181" s="3">
        <v>1</v>
      </c>
    </row>
    <row r="182" spans="1:27" x14ac:dyDescent="0.4">
      <c r="A182" s="3" t="b">
        <v>0</v>
      </c>
      <c r="B182" s="3" t="s">
        <v>27</v>
      </c>
      <c r="C182" s="3" t="s">
        <v>28</v>
      </c>
      <c r="D182" s="3" t="s">
        <v>394</v>
      </c>
      <c r="E182" s="3" t="s">
        <v>395</v>
      </c>
      <c r="F182" s="3">
        <v>0</v>
      </c>
      <c r="G182" s="3" t="b">
        <v>0</v>
      </c>
      <c r="H182" s="3">
        <v>2.5230000000000001</v>
      </c>
      <c r="I182" s="3">
        <v>10</v>
      </c>
      <c r="J182" s="3">
        <v>2</v>
      </c>
      <c r="K182" s="3">
        <v>2</v>
      </c>
      <c r="L182" s="3">
        <v>2</v>
      </c>
      <c r="M182" s="3">
        <v>199</v>
      </c>
      <c r="N182" s="3">
        <v>22.1</v>
      </c>
      <c r="O182" s="3">
        <v>8.1300000000000008</v>
      </c>
      <c r="P182" s="3">
        <v>43</v>
      </c>
      <c r="Q182" s="3">
        <v>2</v>
      </c>
      <c r="R182" s="3">
        <v>0</v>
      </c>
      <c r="S182" s="3">
        <v>0.69699999999999995</v>
      </c>
      <c r="T182" s="3">
        <v>3.34</v>
      </c>
      <c r="U182" s="3">
        <v>655594.859375</v>
      </c>
      <c r="V182" s="3">
        <v>450243.125</v>
      </c>
      <c r="W182" s="3">
        <v>655594.859375</v>
      </c>
      <c r="X182" s="3">
        <v>450243.125</v>
      </c>
      <c r="Y182" s="3" t="s">
        <v>27</v>
      </c>
      <c r="Z182" s="3" t="s">
        <v>39</v>
      </c>
      <c r="AA182" s="3">
        <v>1</v>
      </c>
    </row>
    <row r="183" spans="1:27" x14ac:dyDescent="0.4">
      <c r="A183" s="3" t="b">
        <v>0</v>
      </c>
      <c r="B183" s="3" t="s">
        <v>27</v>
      </c>
      <c r="C183" s="3" t="s">
        <v>28</v>
      </c>
      <c r="D183" s="3" t="s">
        <v>396</v>
      </c>
      <c r="E183" s="3" t="s">
        <v>397</v>
      </c>
      <c r="F183" s="3">
        <v>0</v>
      </c>
      <c r="G183" s="3" t="b">
        <v>0</v>
      </c>
      <c r="H183" s="3">
        <v>3.9169999999999998</v>
      </c>
      <c r="I183" s="3">
        <v>7</v>
      </c>
      <c r="J183" s="3">
        <v>2</v>
      </c>
      <c r="K183" s="3">
        <v>2</v>
      </c>
      <c r="L183" s="3">
        <v>2</v>
      </c>
      <c r="M183" s="3">
        <v>204</v>
      </c>
      <c r="N183" s="3">
        <v>24.1</v>
      </c>
      <c r="O183" s="3">
        <v>11.62</v>
      </c>
      <c r="P183" s="3">
        <v>38</v>
      </c>
      <c r="Q183" s="3">
        <v>2</v>
      </c>
      <c r="R183" s="3">
        <v>0</v>
      </c>
      <c r="S183" s="3">
        <v>0.53200000000000003</v>
      </c>
      <c r="T183" s="3">
        <v>1.1000000000000001</v>
      </c>
      <c r="U183" s="3">
        <v>1160198.5625</v>
      </c>
      <c r="V183" s="3">
        <v>616638.40625</v>
      </c>
      <c r="W183" s="3">
        <v>1160198.5625</v>
      </c>
      <c r="X183" s="3">
        <v>616638.40625</v>
      </c>
      <c r="Y183" s="3" t="s">
        <v>27</v>
      </c>
      <c r="Z183" s="3" t="s">
        <v>39</v>
      </c>
      <c r="AA183" s="3">
        <v>1</v>
      </c>
    </row>
    <row r="184" spans="1:27" x14ac:dyDescent="0.4">
      <c r="A184" s="3" t="b">
        <v>0</v>
      </c>
      <c r="B184" s="3" t="s">
        <v>27</v>
      </c>
      <c r="C184" s="3" t="s">
        <v>28</v>
      </c>
      <c r="D184" s="3" t="s">
        <v>398</v>
      </c>
      <c r="E184" s="3" t="s">
        <v>399</v>
      </c>
      <c r="F184" s="3">
        <v>0</v>
      </c>
      <c r="G184" s="3" t="b">
        <v>0</v>
      </c>
      <c r="H184" s="3">
        <v>3.1459999999999999</v>
      </c>
      <c r="I184" s="3">
        <v>4</v>
      </c>
      <c r="J184" s="3">
        <v>2</v>
      </c>
      <c r="K184" s="3">
        <v>2</v>
      </c>
      <c r="L184" s="3">
        <v>2</v>
      </c>
      <c r="M184" s="3">
        <v>666</v>
      </c>
      <c r="N184" s="3">
        <v>72.8</v>
      </c>
      <c r="O184" s="3">
        <v>5.91</v>
      </c>
      <c r="P184" s="3">
        <v>38</v>
      </c>
      <c r="Q184" s="3">
        <v>2</v>
      </c>
      <c r="R184" s="3">
        <v>0</v>
      </c>
      <c r="S184" s="3">
        <v>0.88300000000000001</v>
      </c>
      <c r="T184" s="3">
        <v>1.67</v>
      </c>
      <c r="U184" s="3">
        <v>391132.8046875</v>
      </c>
      <c r="V184" s="3">
        <v>342576.4140625</v>
      </c>
      <c r="W184" s="3">
        <v>391132.8046875</v>
      </c>
      <c r="X184" s="3">
        <v>342576.4140625</v>
      </c>
      <c r="Y184" s="3" t="s">
        <v>27</v>
      </c>
      <c r="Z184" s="3" t="s">
        <v>27</v>
      </c>
      <c r="AA184" s="3">
        <v>1</v>
      </c>
    </row>
    <row r="185" spans="1:27" x14ac:dyDescent="0.4">
      <c r="A185" s="3" t="b">
        <v>0</v>
      </c>
      <c r="B185" s="3" t="s">
        <v>27</v>
      </c>
      <c r="C185" s="3" t="s">
        <v>28</v>
      </c>
      <c r="D185" s="3" t="s">
        <v>400</v>
      </c>
      <c r="E185" s="3" t="s">
        <v>401</v>
      </c>
      <c r="F185" s="3">
        <v>0</v>
      </c>
      <c r="G185" s="3" t="b">
        <v>0</v>
      </c>
      <c r="H185" s="3">
        <v>3.1320000000000001</v>
      </c>
      <c r="I185" s="3">
        <v>6</v>
      </c>
      <c r="J185" s="3">
        <v>2</v>
      </c>
      <c r="K185" s="3">
        <v>2</v>
      </c>
      <c r="L185" s="3">
        <v>2</v>
      </c>
      <c r="M185" s="3">
        <v>337</v>
      </c>
      <c r="N185" s="3">
        <v>37.5</v>
      </c>
      <c r="O185" s="3">
        <v>6.81</v>
      </c>
      <c r="P185" s="3">
        <v>37</v>
      </c>
      <c r="Q185" s="3">
        <v>2</v>
      </c>
      <c r="R185" s="3">
        <v>0</v>
      </c>
      <c r="S185" s="3">
        <v>0.872</v>
      </c>
      <c r="T185" s="3">
        <v>4.0999999999999996</v>
      </c>
      <c r="U185" s="3">
        <v>986381.9453125</v>
      </c>
      <c r="V185" s="3">
        <v>883626.046875</v>
      </c>
      <c r="W185" s="3">
        <v>986381.9453125</v>
      </c>
      <c r="X185" s="3">
        <v>883626.046875</v>
      </c>
      <c r="Y185" s="3" t="s">
        <v>39</v>
      </c>
      <c r="Z185" s="3" t="s">
        <v>27</v>
      </c>
      <c r="AA185" s="3">
        <v>1</v>
      </c>
    </row>
    <row r="186" spans="1:27" x14ac:dyDescent="0.4">
      <c r="A186" s="3" t="b">
        <v>0</v>
      </c>
      <c r="B186" s="3" t="s">
        <v>27</v>
      </c>
      <c r="C186" s="3" t="s">
        <v>28</v>
      </c>
      <c r="D186" s="3" t="s">
        <v>402</v>
      </c>
      <c r="E186" s="3" t="s">
        <v>403</v>
      </c>
      <c r="F186" s="3">
        <v>0</v>
      </c>
      <c r="G186" s="3" t="b">
        <v>0</v>
      </c>
      <c r="H186" s="3">
        <v>4.7309999999999999</v>
      </c>
      <c r="I186" s="3">
        <v>9</v>
      </c>
      <c r="J186" s="3">
        <v>2</v>
      </c>
      <c r="K186" s="3">
        <v>3</v>
      </c>
      <c r="L186" s="3">
        <v>2</v>
      </c>
      <c r="M186" s="3">
        <v>292</v>
      </c>
      <c r="N186" s="3">
        <v>33.5</v>
      </c>
      <c r="O186" s="3">
        <v>4.84</v>
      </c>
      <c r="P186" s="3">
        <v>31</v>
      </c>
      <c r="Q186" s="3">
        <v>2</v>
      </c>
      <c r="R186" s="3">
        <v>0</v>
      </c>
      <c r="S186" s="3">
        <v>7.6340000000000003</v>
      </c>
      <c r="T186" s="3">
        <v>597.53</v>
      </c>
      <c r="U186" s="3">
        <v>329177.3046875</v>
      </c>
      <c r="V186" s="3">
        <v>1099700.21875</v>
      </c>
      <c r="W186" s="3">
        <v>329177.3046875</v>
      </c>
      <c r="X186" s="3">
        <v>1099700.21875</v>
      </c>
      <c r="Y186" s="3" t="s">
        <v>27</v>
      </c>
      <c r="Z186" s="3" t="s">
        <v>27</v>
      </c>
      <c r="AA186" s="3">
        <v>1</v>
      </c>
    </row>
    <row r="187" spans="1:27" x14ac:dyDescent="0.4">
      <c r="A187" s="3" t="b">
        <v>0</v>
      </c>
      <c r="B187" s="3" t="s">
        <v>27</v>
      </c>
      <c r="C187" s="3" t="s">
        <v>84</v>
      </c>
      <c r="D187" s="3" t="s">
        <v>404</v>
      </c>
      <c r="E187" s="3" t="s">
        <v>405</v>
      </c>
      <c r="F187" s="3">
        <v>0</v>
      </c>
      <c r="G187" s="3" t="b">
        <v>0</v>
      </c>
      <c r="H187" s="3">
        <v>3.8879999999999999</v>
      </c>
      <c r="I187" s="3">
        <v>5</v>
      </c>
      <c r="J187" s="3">
        <v>2</v>
      </c>
      <c r="K187" s="3">
        <v>3</v>
      </c>
      <c r="L187" s="3">
        <v>2</v>
      </c>
      <c r="M187" s="3">
        <v>371</v>
      </c>
      <c r="N187" s="3">
        <v>43.7</v>
      </c>
      <c r="O187" s="3">
        <v>9.92</v>
      </c>
      <c r="P187" s="3">
        <v>29</v>
      </c>
      <c r="Q187" s="3">
        <v>2</v>
      </c>
      <c r="R187" s="3">
        <v>0</v>
      </c>
      <c r="S187" s="3">
        <v>0.73399999999999999</v>
      </c>
      <c r="T187" s="3">
        <v>6.85</v>
      </c>
      <c r="U187" s="3">
        <v>1373892.515625</v>
      </c>
      <c r="V187" s="3">
        <v>1038587.234375</v>
      </c>
      <c r="W187" s="3">
        <v>1373892.515625</v>
      </c>
      <c r="X187" s="3">
        <v>1038587.234375</v>
      </c>
      <c r="Y187" s="3" t="s">
        <v>27</v>
      </c>
      <c r="Z187" s="3" t="s">
        <v>27</v>
      </c>
      <c r="AA187" s="3">
        <v>1</v>
      </c>
    </row>
    <row r="188" spans="1:27" x14ac:dyDescent="0.4">
      <c r="A188" s="3" t="b">
        <v>0</v>
      </c>
      <c r="B188" s="3" t="s">
        <v>27</v>
      </c>
      <c r="C188" s="3" t="s">
        <v>28</v>
      </c>
      <c r="D188" s="3" t="s">
        <v>406</v>
      </c>
      <c r="E188" s="3" t="s">
        <v>407</v>
      </c>
      <c r="F188" s="3">
        <v>0</v>
      </c>
      <c r="G188" s="3" t="b">
        <v>0</v>
      </c>
      <c r="H188" s="3">
        <v>3.3809999999999998</v>
      </c>
      <c r="I188" s="3">
        <v>2</v>
      </c>
      <c r="J188" s="3">
        <v>2</v>
      </c>
      <c r="K188" s="3">
        <v>2</v>
      </c>
      <c r="L188" s="3">
        <v>2</v>
      </c>
      <c r="M188" s="3">
        <v>1087</v>
      </c>
      <c r="N188" s="3">
        <v>114.5</v>
      </c>
      <c r="O188" s="3">
        <v>7.11</v>
      </c>
      <c r="P188" s="3">
        <v>27</v>
      </c>
      <c r="Q188" s="3">
        <v>2</v>
      </c>
      <c r="R188" s="3">
        <v>0</v>
      </c>
      <c r="S188" s="3">
        <v>0.93200000000000005</v>
      </c>
      <c r="T188" s="3">
        <v>5.92</v>
      </c>
      <c r="U188" s="3">
        <v>397816.640625</v>
      </c>
      <c r="V188" s="3">
        <v>370141.203125</v>
      </c>
      <c r="W188" s="3">
        <v>397816.640625</v>
      </c>
      <c r="X188" s="3">
        <v>370141.203125</v>
      </c>
      <c r="Y188" s="3" t="s">
        <v>27</v>
      </c>
      <c r="Z188" s="3" t="s">
        <v>27</v>
      </c>
      <c r="AA188" s="3">
        <v>1</v>
      </c>
    </row>
    <row r="189" spans="1:27" x14ac:dyDescent="0.4">
      <c r="A189" s="3" t="b">
        <v>0</v>
      </c>
      <c r="B189" s="3" t="s">
        <v>27</v>
      </c>
      <c r="C189" s="3" t="s">
        <v>84</v>
      </c>
      <c r="D189" s="3" t="s">
        <v>408</v>
      </c>
      <c r="E189" s="3" t="s">
        <v>409</v>
      </c>
      <c r="F189" s="3">
        <v>0</v>
      </c>
      <c r="G189" s="3" t="b">
        <v>0</v>
      </c>
      <c r="H189" s="3">
        <v>2.6619999999999999</v>
      </c>
      <c r="I189" s="3">
        <v>4</v>
      </c>
      <c r="J189" s="3">
        <v>2</v>
      </c>
      <c r="K189" s="3">
        <v>2</v>
      </c>
      <c r="L189" s="3">
        <v>2</v>
      </c>
      <c r="M189" s="3">
        <v>641</v>
      </c>
      <c r="N189" s="3">
        <v>70</v>
      </c>
      <c r="O189" s="3">
        <v>5.66</v>
      </c>
      <c r="P189" s="3">
        <v>27</v>
      </c>
      <c r="Q189" s="3">
        <v>2</v>
      </c>
      <c r="R189" s="3">
        <v>0</v>
      </c>
      <c r="S189" s="3">
        <v>0.72799999999999998</v>
      </c>
      <c r="T189" s="3">
        <v>1.93</v>
      </c>
      <c r="U189" s="3">
        <v>900508.4375</v>
      </c>
      <c r="V189" s="3">
        <v>659219.5625</v>
      </c>
      <c r="W189" s="3">
        <v>900508.4375</v>
      </c>
      <c r="X189" s="3">
        <v>659219.5625</v>
      </c>
      <c r="Y189" s="3" t="s">
        <v>27</v>
      </c>
      <c r="Z189" s="3" t="s">
        <v>27</v>
      </c>
      <c r="AA189" s="3">
        <v>1</v>
      </c>
    </row>
    <row r="190" spans="1:27" x14ac:dyDescent="0.4">
      <c r="A190" s="3" t="b">
        <v>0</v>
      </c>
      <c r="B190" s="3" t="s">
        <v>27</v>
      </c>
      <c r="C190" s="3" t="s">
        <v>84</v>
      </c>
      <c r="D190" s="3" t="s">
        <v>410</v>
      </c>
      <c r="E190" s="3" t="s">
        <v>411</v>
      </c>
      <c r="F190" s="3">
        <v>0</v>
      </c>
      <c r="G190" s="3" t="b">
        <v>0</v>
      </c>
      <c r="H190" s="3">
        <v>2.6619999999999999</v>
      </c>
      <c r="I190" s="3">
        <v>4</v>
      </c>
      <c r="J190" s="3">
        <v>2</v>
      </c>
      <c r="K190" s="3">
        <v>2</v>
      </c>
      <c r="L190" s="3">
        <v>2</v>
      </c>
      <c r="M190" s="3">
        <v>641</v>
      </c>
      <c r="N190" s="3">
        <v>70.3</v>
      </c>
      <c r="O190" s="3">
        <v>6.02</v>
      </c>
      <c r="P190" s="3">
        <v>27</v>
      </c>
      <c r="Q190" s="3">
        <v>2</v>
      </c>
      <c r="R190" s="3">
        <v>0</v>
      </c>
      <c r="S190" s="3">
        <v>0.72799999999999998</v>
      </c>
      <c r="T190" s="3">
        <v>1.93</v>
      </c>
      <c r="U190" s="3">
        <v>900508.4375</v>
      </c>
      <c r="V190" s="3">
        <v>659219.5625</v>
      </c>
      <c r="W190" s="3">
        <v>900508.4375</v>
      </c>
      <c r="X190" s="3">
        <v>659219.5625</v>
      </c>
      <c r="Y190" s="3" t="s">
        <v>27</v>
      </c>
      <c r="Z190" s="3" t="s">
        <v>27</v>
      </c>
      <c r="AA190" s="3">
        <v>1</v>
      </c>
    </row>
    <row r="191" spans="1:27" x14ac:dyDescent="0.4">
      <c r="A191" s="3" t="b">
        <v>0</v>
      </c>
      <c r="B191" s="3" t="s">
        <v>27</v>
      </c>
      <c r="C191" s="3" t="s">
        <v>84</v>
      </c>
      <c r="D191" s="3" t="s">
        <v>412</v>
      </c>
      <c r="E191" s="3" t="s">
        <v>413</v>
      </c>
      <c r="F191" s="3">
        <v>0</v>
      </c>
      <c r="G191" s="3" t="b">
        <v>0</v>
      </c>
      <c r="H191" s="3">
        <v>2.6619999999999999</v>
      </c>
      <c r="I191" s="3">
        <v>4</v>
      </c>
      <c r="J191" s="3">
        <v>2</v>
      </c>
      <c r="K191" s="3">
        <v>2</v>
      </c>
      <c r="L191" s="3">
        <v>2</v>
      </c>
      <c r="M191" s="3">
        <v>639</v>
      </c>
      <c r="N191" s="3">
        <v>70</v>
      </c>
      <c r="O191" s="3">
        <v>5.74</v>
      </c>
      <c r="P191" s="3">
        <v>27</v>
      </c>
      <c r="Q191" s="3">
        <v>2</v>
      </c>
      <c r="R191" s="3">
        <v>0</v>
      </c>
      <c r="S191" s="3">
        <v>0.72799999999999998</v>
      </c>
      <c r="T191" s="3">
        <v>1.93</v>
      </c>
      <c r="U191" s="3">
        <v>900508.4375</v>
      </c>
      <c r="V191" s="3">
        <v>659219.5625</v>
      </c>
      <c r="W191" s="3">
        <v>900508.4375</v>
      </c>
      <c r="X191" s="3">
        <v>659219.5625</v>
      </c>
      <c r="Y191" s="3" t="s">
        <v>27</v>
      </c>
      <c r="Z191" s="3" t="s">
        <v>27</v>
      </c>
      <c r="AA191" s="3">
        <v>1</v>
      </c>
    </row>
    <row r="192" spans="1:27" x14ac:dyDescent="0.4">
      <c r="A192" s="3" t="b">
        <v>0</v>
      </c>
      <c r="B192" s="3" t="s">
        <v>27</v>
      </c>
      <c r="C192" s="3" t="s">
        <v>28</v>
      </c>
      <c r="D192" s="3" t="s">
        <v>414</v>
      </c>
      <c r="E192" s="3" t="s">
        <v>415</v>
      </c>
      <c r="F192" s="3">
        <v>0</v>
      </c>
      <c r="G192" s="3" t="b">
        <v>0</v>
      </c>
      <c r="H192" s="3">
        <v>2.6539999999999999</v>
      </c>
      <c r="I192" s="3">
        <v>3</v>
      </c>
      <c r="J192" s="3">
        <v>2</v>
      </c>
      <c r="K192" s="3">
        <v>2</v>
      </c>
      <c r="L192" s="3">
        <v>2</v>
      </c>
      <c r="M192" s="3">
        <v>1014</v>
      </c>
      <c r="N192" s="3">
        <v>113</v>
      </c>
      <c r="O192" s="3">
        <v>8.8800000000000008</v>
      </c>
      <c r="P192" s="3">
        <v>25</v>
      </c>
      <c r="Q192" s="3">
        <v>2</v>
      </c>
      <c r="R192" s="3">
        <v>0</v>
      </c>
      <c r="S192" s="3">
        <v>1.0680000000000001</v>
      </c>
      <c r="T192" s="3">
        <v>0</v>
      </c>
      <c r="U192" s="3">
        <v>100968.5546875</v>
      </c>
      <c r="V192" s="3">
        <v>107868.5234375</v>
      </c>
      <c r="W192" s="3">
        <v>100968.5546875</v>
      </c>
      <c r="X192" s="3">
        <v>107868.5234375</v>
      </c>
      <c r="Y192" s="3" t="s">
        <v>27</v>
      </c>
      <c r="Z192" s="3" t="s">
        <v>39</v>
      </c>
      <c r="AA192" s="3">
        <v>1</v>
      </c>
    </row>
    <row r="193" spans="1:27" x14ac:dyDescent="0.4">
      <c r="A193" s="3" t="b">
        <v>0</v>
      </c>
      <c r="B193" s="3" t="s">
        <v>27</v>
      </c>
      <c r="C193" s="3" t="s">
        <v>84</v>
      </c>
      <c r="D193" s="3" t="s">
        <v>416</v>
      </c>
      <c r="E193" s="3" t="s">
        <v>417</v>
      </c>
      <c r="F193" s="3">
        <v>0</v>
      </c>
      <c r="G193" s="3" t="b">
        <v>0</v>
      </c>
      <c r="H193" s="3">
        <v>2.5190000000000001</v>
      </c>
      <c r="I193" s="3">
        <v>11</v>
      </c>
      <c r="J193" s="3">
        <v>2</v>
      </c>
      <c r="K193" s="3">
        <v>2</v>
      </c>
      <c r="L193" s="3">
        <v>0</v>
      </c>
      <c r="M193" s="3">
        <v>143</v>
      </c>
      <c r="N193" s="3">
        <v>15.1</v>
      </c>
      <c r="O193" s="3">
        <v>10.74</v>
      </c>
      <c r="P193" s="3">
        <v>19</v>
      </c>
      <c r="Q193" s="3">
        <v>2</v>
      </c>
      <c r="R193" s="3">
        <v>0</v>
      </c>
      <c r="S193" s="3">
        <v>0.96499999999999997</v>
      </c>
      <c r="T193" s="3">
        <v>40.15</v>
      </c>
      <c r="U193" s="3">
        <v>12114446</v>
      </c>
      <c r="V193" s="3">
        <v>9225357.0625</v>
      </c>
      <c r="W193" s="3">
        <v>12114446</v>
      </c>
      <c r="X193" s="3">
        <v>9225357.0625</v>
      </c>
      <c r="Y193" s="3" t="s">
        <v>173</v>
      </c>
      <c r="Z193" s="3" t="s">
        <v>173</v>
      </c>
      <c r="AA193" s="3">
        <v>2</v>
      </c>
    </row>
    <row r="194" spans="1:27" x14ac:dyDescent="0.4">
      <c r="A194" s="3" t="b">
        <v>0</v>
      </c>
      <c r="B194" s="3" t="s">
        <v>27</v>
      </c>
      <c r="C194" s="3" t="s">
        <v>84</v>
      </c>
      <c r="D194" s="3" t="s">
        <v>418</v>
      </c>
      <c r="E194" s="3" t="s">
        <v>419</v>
      </c>
      <c r="F194" s="3">
        <v>0</v>
      </c>
      <c r="G194" s="3" t="b">
        <v>0</v>
      </c>
      <c r="H194" s="3">
        <v>2.5190000000000001</v>
      </c>
      <c r="I194" s="3">
        <v>12</v>
      </c>
      <c r="J194" s="3">
        <v>2</v>
      </c>
      <c r="K194" s="3">
        <v>2</v>
      </c>
      <c r="L194" s="3">
        <v>0</v>
      </c>
      <c r="M194" s="3">
        <v>131</v>
      </c>
      <c r="N194" s="3">
        <v>14.2</v>
      </c>
      <c r="O194" s="3">
        <v>10.86</v>
      </c>
      <c r="P194" s="3">
        <v>19</v>
      </c>
      <c r="Q194" s="3">
        <v>2</v>
      </c>
      <c r="R194" s="3">
        <v>0</v>
      </c>
      <c r="S194" s="3">
        <v>0.96499999999999997</v>
      </c>
      <c r="T194" s="3">
        <v>40.15</v>
      </c>
      <c r="U194" s="3">
        <v>12114446</v>
      </c>
      <c r="V194" s="3">
        <v>9225357.0625</v>
      </c>
      <c r="W194" s="3">
        <v>12114446</v>
      </c>
      <c r="X194" s="3">
        <v>9225357.0625</v>
      </c>
      <c r="Y194" s="3" t="s">
        <v>173</v>
      </c>
      <c r="Z194" s="3" t="s">
        <v>173</v>
      </c>
      <c r="AA194" s="3">
        <v>2</v>
      </c>
    </row>
    <row r="195" spans="1:27" x14ac:dyDescent="0.4">
      <c r="A195" s="3" t="b">
        <v>0</v>
      </c>
      <c r="B195" s="3" t="s">
        <v>27</v>
      </c>
      <c r="C195" s="3" t="s">
        <v>28</v>
      </c>
      <c r="D195" s="3" t="s">
        <v>420</v>
      </c>
      <c r="E195" s="3" t="s">
        <v>421</v>
      </c>
      <c r="F195" s="3">
        <v>0</v>
      </c>
      <c r="G195" s="3" t="b">
        <v>0</v>
      </c>
      <c r="H195" s="3">
        <v>3.222</v>
      </c>
      <c r="I195" s="3">
        <v>4</v>
      </c>
      <c r="J195" s="3">
        <v>2</v>
      </c>
      <c r="K195" s="3">
        <v>2</v>
      </c>
      <c r="L195" s="3">
        <v>2</v>
      </c>
      <c r="M195" s="3">
        <v>405</v>
      </c>
      <c r="N195" s="3">
        <v>46.2</v>
      </c>
      <c r="O195" s="3">
        <v>5.53</v>
      </c>
      <c r="P195" s="3">
        <v>15</v>
      </c>
      <c r="Q195" s="3">
        <v>2</v>
      </c>
      <c r="R195" s="3">
        <v>0</v>
      </c>
      <c r="S195" s="3">
        <v>2.3980000000000001</v>
      </c>
      <c r="T195" s="3">
        <v>40.43</v>
      </c>
      <c r="U195" s="3">
        <v>308040.9375</v>
      </c>
      <c r="V195" s="3">
        <v>587009.05859375</v>
      </c>
      <c r="W195" s="3">
        <v>308040.9375</v>
      </c>
      <c r="X195" s="3">
        <v>587009.05859375</v>
      </c>
      <c r="Y195" s="3" t="s">
        <v>27</v>
      </c>
      <c r="Z195" s="3" t="s">
        <v>39</v>
      </c>
      <c r="AA195" s="3">
        <v>1</v>
      </c>
    </row>
    <row r="196" spans="1:27" x14ac:dyDescent="0.4">
      <c r="A196" s="3" t="b">
        <v>0</v>
      </c>
      <c r="B196" s="3" t="s">
        <v>27</v>
      </c>
      <c r="C196" s="3" t="s">
        <v>28</v>
      </c>
      <c r="D196" s="3" t="s">
        <v>422</v>
      </c>
      <c r="E196" s="3" t="s">
        <v>423</v>
      </c>
      <c r="F196" s="3">
        <v>0</v>
      </c>
      <c r="G196" s="3" t="b">
        <v>0</v>
      </c>
      <c r="H196" s="3">
        <v>24.675000000000001</v>
      </c>
      <c r="I196" s="3">
        <v>2</v>
      </c>
      <c r="J196" s="3">
        <v>1</v>
      </c>
      <c r="K196" s="3">
        <v>9</v>
      </c>
      <c r="L196" s="3">
        <v>1</v>
      </c>
      <c r="M196" s="3">
        <v>1007</v>
      </c>
      <c r="N196" s="3">
        <v>116.9</v>
      </c>
      <c r="O196" s="3">
        <v>10.26</v>
      </c>
      <c r="P196" s="3">
        <v>447</v>
      </c>
      <c r="Q196" s="3">
        <v>1</v>
      </c>
      <c r="R196" s="3">
        <v>0</v>
      </c>
      <c r="S196" s="3">
        <v>0.59699999999999998</v>
      </c>
      <c r="T196" s="3">
        <v>1.91</v>
      </c>
      <c r="U196" s="3">
        <v>5958287.25</v>
      </c>
      <c r="V196" s="3">
        <v>3492114.453125</v>
      </c>
      <c r="W196" s="3">
        <v>5958287.25</v>
      </c>
      <c r="X196" s="3">
        <v>3492114.453125</v>
      </c>
      <c r="Y196" s="3" t="s">
        <v>27</v>
      </c>
      <c r="Z196" s="3" t="s">
        <v>27</v>
      </c>
      <c r="AA196" s="3">
        <v>1</v>
      </c>
    </row>
    <row r="197" spans="1:27" x14ac:dyDescent="0.4">
      <c r="A197" s="3" t="b">
        <v>0</v>
      </c>
      <c r="B197" s="3" t="s">
        <v>27</v>
      </c>
      <c r="C197" s="3" t="s">
        <v>28</v>
      </c>
      <c r="D197" s="3" t="s">
        <v>424</v>
      </c>
      <c r="E197" s="3" t="s">
        <v>425</v>
      </c>
      <c r="F197" s="3">
        <v>0</v>
      </c>
      <c r="G197" s="3" t="b">
        <v>0</v>
      </c>
      <c r="H197" s="3">
        <v>7.5259999999999998</v>
      </c>
      <c r="I197" s="3">
        <v>3</v>
      </c>
      <c r="J197" s="3">
        <v>1</v>
      </c>
      <c r="K197" s="3">
        <v>3</v>
      </c>
      <c r="L197" s="3">
        <v>1</v>
      </c>
      <c r="M197" s="3">
        <v>365</v>
      </c>
      <c r="N197" s="3">
        <v>41.2</v>
      </c>
      <c r="O197" s="3">
        <v>10.7</v>
      </c>
      <c r="P197" s="3">
        <v>130</v>
      </c>
      <c r="Q197" s="3">
        <v>1</v>
      </c>
      <c r="R197" s="3">
        <v>0</v>
      </c>
      <c r="S197" s="3">
        <v>0.7</v>
      </c>
      <c r="T197" s="3">
        <v>2.2000000000000002</v>
      </c>
      <c r="U197" s="3">
        <v>3832454.125</v>
      </c>
      <c r="V197" s="3">
        <v>2622766.3125</v>
      </c>
      <c r="W197" s="3">
        <v>3832454.125</v>
      </c>
      <c r="X197" s="3">
        <v>2622766.3125</v>
      </c>
      <c r="Y197" s="3" t="s">
        <v>27</v>
      </c>
      <c r="Z197" s="3" t="s">
        <v>27</v>
      </c>
      <c r="AA197" s="3">
        <v>1</v>
      </c>
    </row>
    <row r="198" spans="1:27" x14ac:dyDescent="0.4">
      <c r="A198" s="3" t="b">
        <v>0</v>
      </c>
      <c r="B198" s="3" t="s">
        <v>27</v>
      </c>
      <c r="C198" s="3" t="s">
        <v>28</v>
      </c>
      <c r="D198" s="3" t="s">
        <v>426</v>
      </c>
      <c r="E198" s="3" t="s">
        <v>427</v>
      </c>
      <c r="F198" s="3">
        <v>0</v>
      </c>
      <c r="G198" s="3" t="b">
        <v>0</v>
      </c>
      <c r="H198" s="3">
        <v>6.4809999999999999</v>
      </c>
      <c r="I198" s="3">
        <v>6</v>
      </c>
      <c r="J198" s="3">
        <v>1</v>
      </c>
      <c r="K198" s="3">
        <v>2</v>
      </c>
      <c r="L198" s="3">
        <v>1</v>
      </c>
      <c r="M198" s="3">
        <v>378</v>
      </c>
      <c r="N198" s="3">
        <v>39.6</v>
      </c>
      <c r="O198" s="3">
        <v>9.01</v>
      </c>
      <c r="P198" s="3">
        <v>121</v>
      </c>
      <c r="Q198" s="3">
        <v>1</v>
      </c>
      <c r="R198" s="3">
        <v>0</v>
      </c>
      <c r="S198" s="3">
        <v>0.61899999999999999</v>
      </c>
      <c r="T198" s="3">
        <v>0</v>
      </c>
      <c r="U198" s="3">
        <v>260014.265625</v>
      </c>
      <c r="V198" s="3">
        <v>160880.546875</v>
      </c>
      <c r="W198" s="3">
        <v>260014.265625</v>
      </c>
      <c r="X198" s="3">
        <v>160880.546875</v>
      </c>
      <c r="Y198" s="3" t="s">
        <v>27</v>
      </c>
      <c r="Z198" s="3" t="s">
        <v>27</v>
      </c>
      <c r="AA198" s="3">
        <v>1</v>
      </c>
    </row>
    <row r="199" spans="1:27" x14ac:dyDescent="0.4">
      <c r="A199" s="3" t="b">
        <v>0</v>
      </c>
      <c r="B199" s="3" t="s">
        <v>27</v>
      </c>
      <c r="C199" s="3" t="s">
        <v>84</v>
      </c>
      <c r="D199" s="3" t="s">
        <v>428</v>
      </c>
      <c r="E199" s="3" t="s">
        <v>429</v>
      </c>
      <c r="F199" s="3">
        <v>0</v>
      </c>
      <c r="G199" s="3" t="b">
        <v>0</v>
      </c>
      <c r="H199" s="3">
        <v>4.97</v>
      </c>
      <c r="I199" s="3">
        <v>6</v>
      </c>
      <c r="J199" s="3">
        <v>1</v>
      </c>
      <c r="K199" s="3">
        <v>2</v>
      </c>
      <c r="L199" s="3">
        <v>0</v>
      </c>
      <c r="M199" s="3">
        <v>180</v>
      </c>
      <c r="N199" s="3">
        <v>20.5</v>
      </c>
      <c r="O199" s="3">
        <v>6.79</v>
      </c>
      <c r="P199" s="3">
        <v>105</v>
      </c>
      <c r="Q199" s="3">
        <v>1</v>
      </c>
      <c r="R199" s="3">
        <v>0</v>
      </c>
      <c r="S199" s="3">
        <v>0.70499999999999996</v>
      </c>
      <c r="T199" s="3">
        <v>0</v>
      </c>
      <c r="U199" s="3">
        <v>2851584.25</v>
      </c>
      <c r="V199" s="3">
        <v>2010111.875</v>
      </c>
      <c r="W199" s="3">
        <v>2851584.25</v>
      </c>
      <c r="X199" s="3">
        <v>2010111.875</v>
      </c>
      <c r="Y199" s="3" t="s">
        <v>173</v>
      </c>
      <c r="Z199" s="3" t="s">
        <v>173</v>
      </c>
      <c r="AA199" s="3">
        <v>2</v>
      </c>
    </row>
    <row r="200" spans="1:27" x14ac:dyDescent="0.4">
      <c r="A200" s="3" t="b">
        <v>0</v>
      </c>
      <c r="B200" s="3" t="s">
        <v>27</v>
      </c>
      <c r="C200" s="3" t="s">
        <v>91</v>
      </c>
      <c r="D200" s="3" t="s">
        <v>430</v>
      </c>
      <c r="E200" s="3" t="s">
        <v>431</v>
      </c>
      <c r="F200" s="3">
        <v>0</v>
      </c>
      <c r="G200" s="3" t="b">
        <v>0</v>
      </c>
      <c r="H200" s="3">
        <v>6.532</v>
      </c>
      <c r="I200" s="3">
        <v>11</v>
      </c>
      <c r="J200" s="3">
        <v>1</v>
      </c>
      <c r="K200" s="3">
        <v>2</v>
      </c>
      <c r="L200" s="3">
        <v>1</v>
      </c>
      <c r="M200" s="3">
        <v>122</v>
      </c>
      <c r="N200" s="3">
        <v>13.8</v>
      </c>
      <c r="O200" s="3">
        <v>11.69</v>
      </c>
      <c r="P200" s="3">
        <v>102</v>
      </c>
      <c r="Q200" s="3">
        <v>1</v>
      </c>
      <c r="R200" s="3">
        <v>0</v>
      </c>
      <c r="S200" s="3">
        <v>0.78500000000000003</v>
      </c>
      <c r="T200" s="3">
        <v>0</v>
      </c>
      <c r="U200" s="3">
        <v>3709660.5</v>
      </c>
      <c r="V200" s="3">
        <v>2910850</v>
      </c>
      <c r="W200" s="3">
        <v>3709660.5</v>
      </c>
      <c r="X200" s="3">
        <v>2910850</v>
      </c>
      <c r="Y200" s="3" t="s">
        <v>27</v>
      </c>
      <c r="Z200" s="3" t="s">
        <v>27</v>
      </c>
      <c r="AA200" s="3">
        <v>1</v>
      </c>
    </row>
    <row r="201" spans="1:27" x14ac:dyDescent="0.4">
      <c r="A201" s="3" t="b">
        <v>0</v>
      </c>
      <c r="B201" s="3" t="s">
        <v>27</v>
      </c>
      <c r="C201" s="3" t="s">
        <v>28</v>
      </c>
      <c r="D201" s="3" t="s">
        <v>432</v>
      </c>
      <c r="E201" s="3" t="s">
        <v>99</v>
      </c>
      <c r="F201" s="3">
        <v>0</v>
      </c>
      <c r="G201" s="3" t="b">
        <v>0</v>
      </c>
      <c r="H201" s="3">
        <v>6.532</v>
      </c>
      <c r="I201" s="3">
        <v>13</v>
      </c>
      <c r="J201" s="3">
        <v>1</v>
      </c>
      <c r="K201" s="3">
        <v>2</v>
      </c>
      <c r="L201" s="3">
        <v>1</v>
      </c>
      <c r="M201" s="3">
        <v>99</v>
      </c>
      <c r="N201" s="3">
        <v>11.6</v>
      </c>
      <c r="O201" s="3">
        <v>12.23</v>
      </c>
      <c r="P201" s="3">
        <v>102</v>
      </c>
      <c r="Q201" s="3">
        <v>1</v>
      </c>
      <c r="R201" s="3">
        <v>0</v>
      </c>
      <c r="S201" s="3">
        <v>0.78500000000000003</v>
      </c>
      <c r="T201" s="3">
        <v>0</v>
      </c>
      <c r="U201" s="3">
        <v>3709660.5</v>
      </c>
      <c r="V201" s="3">
        <v>2910850</v>
      </c>
      <c r="W201" s="3">
        <v>3709660.5</v>
      </c>
      <c r="X201" s="3">
        <v>2910850</v>
      </c>
      <c r="Y201" s="3" t="s">
        <v>27</v>
      </c>
      <c r="Z201" s="3" t="s">
        <v>27</v>
      </c>
      <c r="AA201" s="3">
        <v>1</v>
      </c>
    </row>
    <row r="202" spans="1:27" x14ac:dyDescent="0.4">
      <c r="A202" s="3" t="b">
        <v>0</v>
      </c>
      <c r="B202" s="3" t="s">
        <v>27</v>
      </c>
      <c r="C202" s="3" t="s">
        <v>84</v>
      </c>
      <c r="D202" s="3" t="s">
        <v>433</v>
      </c>
      <c r="E202" s="3" t="s">
        <v>434</v>
      </c>
      <c r="F202" s="3">
        <v>0</v>
      </c>
      <c r="G202" s="3" t="b">
        <v>0</v>
      </c>
      <c r="H202" s="3">
        <v>4.8959999999999999</v>
      </c>
      <c r="I202" s="3">
        <v>3</v>
      </c>
      <c r="J202" s="3">
        <v>1</v>
      </c>
      <c r="K202" s="3">
        <v>2</v>
      </c>
      <c r="L202" s="3">
        <v>1</v>
      </c>
      <c r="M202" s="3">
        <v>375</v>
      </c>
      <c r="N202" s="3">
        <v>42</v>
      </c>
      <c r="O202" s="3">
        <v>6.33</v>
      </c>
      <c r="P202" s="3">
        <v>88</v>
      </c>
      <c r="Q202" s="3">
        <v>1</v>
      </c>
      <c r="R202" s="3">
        <v>0</v>
      </c>
      <c r="S202" s="3">
        <v>0.56799999999999995</v>
      </c>
      <c r="T202" s="3">
        <v>0</v>
      </c>
      <c r="U202" s="3">
        <v>941213.6875</v>
      </c>
      <c r="V202" s="3">
        <v>534519.3125</v>
      </c>
      <c r="W202" s="3">
        <v>941213.6875</v>
      </c>
      <c r="X202" s="3">
        <v>534519.3125</v>
      </c>
      <c r="Y202" s="3" t="s">
        <v>27</v>
      </c>
      <c r="Z202" s="3" t="s">
        <v>27</v>
      </c>
      <c r="AA202" s="3">
        <v>1</v>
      </c>
    </row>
    <row r="203" spans="1:27" x14ac:dyDescent="0.4">
      <c r="A203" s="3" t="b">
        <v>0</v>
      </c>
      <c r="B203" s="3" t="s">
        <v>27</v>
      </c>
      <c r="C203" s="3" t="s">
        <v>28</v>
      </c>
      <c r="D203" s="3" t="s">
        <v>435</v>
      </c>
      <c r="E203" s="3" t="s">
        <v>436</v>
      </c>
      <c r="F203" s="3">
        <v>0</v>
      </c>
      <c r="G203" s="3" t="b">
        <v>0</v>
      </c>
      <c r="H203" s="3">
        <v>2.613</v>
      </c>
      <c r="I203" s="3">
        <v>10</v>
      </c>
      <c r="J203" s="3">
        <v>1</v>
      </c>
      <c r="K203" s="3">
        <v>1</v>
      </c>
      <c r="L203" s="3">
        <v>1</v>
      </c>
      <c r="M203" s="3">
        <v>136</v>
      </c>
      <c r="N203" s="3">
        <v>14.6</v>
      </c>
      <c r="O203" s="3">
        <v>10.039999999999999</v>
      </c>
      <c r="P203" s="3">
        <v>83</v>
      </c>
      <c r="Q203" s="3">
        <v>1</v>
      </c>
      <c r="R203" s="3">
        <v>0</v>
      </c>
      <c r="S203" s="3">
        <v>0.97599999999999998</v>
      </c>
      <c r="T203" s="3">
        <v>0</v>
      </c>
      <c r="U203" s="3">
        <v>422910.8125</v>
      </c>
      <c r="V203" s="3">
        <v>412670</v>
      </c>
      <c r="W203" s="3">
        <v>422910.8125</v>
      </c>
      <c r="X203" s="3">
        <v>412670</v>
      </c>
      <c r="Y203" s="3" t="s">
        <v>39</v>
      </c>
      <c r="Z203" s="3" t="s">
        <v>27</v>
      </c>
      <c r="AA203" s="3">
        <v>1</v>
      </c>
    </row>
    <row r="204" spans="1:27" x14ac:dyDescent="0.4">
      <c r="A204" s="3" t="b">
        <v>0</v>
      </c>
      <c r="B204" s="3" t="s">
        <v>27</v>
      </c>
      <c r="C204" s="3" t="s">
        <v>28</v>
      </c>
      <c r="D204" s="3" t="s">
        <v>437</v>
      </c>
      <c r="E204" s="3" t="s">
        <v>438</v>
      </c>
      <c r="F204" s="3">
        <v>0</v>
      </c>
      <c r="G204" s="3" t="b">
        <v>0</v>
      </c>
      <c r="H204" s="3">
        <v>3.609</v>
      </c>
      <c r="I204" s="3">
        <v>1</v>
      </c>
      <c r="J204" s="3">
        <v>1</v>
      </c>
      <c r="K204" s="3">
        <v>2</v>
      </c>
      <c r="L204" s="3">
        <v>1</v>
      </c>
      <c r="M204" s="3">
        <v>846</v>
      </c>
      <c r="N204" s="3">
        <v>94.8</v>
      </c>
      <c r="O204" s="3">
        <v>8.7799999999999994</v>
      </c>
      <c r="P204" s="3">
        <v>76</v>
      </c>
      <c r="Q204" s="3">
        <v>1</v>
      </c>
      <c r="R204" s="3">
        <v>0</v>
      </c>
      <c r="S204" s="3">
        <v>0.64700000000000002</v>
      </c>
      <c r="T204" s="3">
        <v>0</v>
      </c>
      <c r="U204" s="3">
        <v>4942647.5</v>
      </c>
      <c r="V204" s="3">
        <v>3196014.25</v>
      </c>
      <c r="W204" s="3">
        <v>4942647.5</v>
      </c>
      <c r="X204" s="3">
        <v>3196014.25</v>
      </c>
      <c r="Y204" s="3" t="s">
        <v>27</v>
      </c>
      <c r="Z204" s="3" t="s">
        <v>27</v>
      </c>
      <c r="AA204" s="3">
        <v>1</v>
      </c>
    </row>
    <row r="205" spans="1:27" x14ac:dyDescent="0.4">
      <c r="A205" s="3" t="b">
        <v>0</v>
      </c>
      <c r="B205" s="3" t="s">
        <v>27</v>
      </c>
      <c r="C205" s="3" t="s">
        <v>28</v>
      </c>
      <c r="D205" s="3" t="s">
        <v>439</v>
      </c>
      <c r="E205" s="3" t="s">
        <v>440</v>
      </c>
      <c r="F205" s="3">
        <v>0</v>
      </c>
      <c r="G205" s="3" t="b">
        <v>0</v>
      </c>
      <c r="H205" s="3">
        <v>3.1480000000000001</v>
      </c>
      <c r="I205" s="3">
        <v>2</v>
      </c>
      <c r="J205" s="3">
        <v>1</v>
      </c>
      <c r="K205" s="3">
        <v>1</v>
      </c>
      <c r="L205" s="3">
        <v>1</v>
      </c>
      <c r="M205" s="3">
        <v>825</v>
      </c>
      <c r="N205" s="3">
        <v>90.5</v>
      </c>
      <c r="O205" s="3">
        <v>6</v>
      </c>
      <c r="P205" s="3">
        <v>70</v>
      </c>
      <c r="Q205" s="3">
        <v>1</v>
      </c>
      <c r="R205" s="3">
        <v>0</v>
      </c>
      <c r="S205" s="3">
        <v>0.76400000000000001</v>
      </c>
      <c r="T205" s="3">
        <v>0</v>
      </c>
      <c r="U205" s="3">
        <v>290242.34375</v>
      </c>
      <c r="V205" s="3">
        <v>221771.890625</v>
      </c>
      <c r="W205" s="3">
        <v>290242.34375</v>
      </c>
      <c r="X205" s="3">
        <v>221771.890625</v>
      </c>
      <c r="Y205" s="3" t="s">
        <v>27</v>
      </c>
      <c r="Z205" s="3" t="s">
        <v>39</v>
      </c>
      <c r="AA205" s="3">
        <v>1</v>
      </c>
    </row>
    <row r="206" spans="1:27" x14ac:dyDescent="0.4">
      <c r="A206" s="3" t="b">
        <v>0</v>
      </c>
      <c r="B206" s="3" t="s">
        <v>27</v>
      </c>
      <c r="C206" s="3" t="s">
        <v>84</v>
      </c>
      <c r="D206" s="3" t="s">
        <v>441</v>
      </c>
      <c r="E206" s="3" t="s">
        <v>442</v>
      </c>
      <c r="F206" s="3">
        <v>0</v>
      </c>
      <c r="G206" s="3" t="b">
        <v>0</v>
      </c>
      <c r="H206" s="3">
        <v>5.5789999999999997</v>
      </c>
      <c r="I206" s="3">
        <v>7</v>
      </c>
      <c r="J206" s="3">
        <v>1</v>
      </c>
      <c r="K206" s="3">
        <v>3</v>
      </c>
      <c r="L206" s="3">
        <v>1</v>
      </c>
      <c r="M206" s="3">
        <v>211</v>
      </c>
      <c r="N206" s="3">
        <v>24.2</v>
      </c>
      <c r="O206" s="3">
        <v>6.21</v>
      </c>
      <c r="P206" s="3">
        <v>67</v>
      </c>
      <c r="Q206" s="3">
        <v>1</v>
      </c>
      <c r="R206" s="3">
        <v>0</v>
      </c>
      <c r="S206" s="3">
        <v>0.82399999999999995</v>
      </c>
      <c r="T206" s="3">
        <v>0</v>
      </c>
      <c r="U206" s="3">
        <v>1176258.09375</v>
      </c>
      <c r="V206" s="3">
        <v>969612.0625</v>
      </c>
      <c r="W206" s="3">
        <v>1176258.09375</v>
      </c>
      <c r="X206" s="3">
        <v>969612.0625</v>
      </c>
      <c r="Y206" s="3" t="s">
        <v>27</v>
      </c>
      <c r="Z206" s="3" t="s">
        <v>27</v>
      </c>
      <c r="AA206" s="3">
        <v>1</v>
      </c>
    </row>
    <row r="207" spans="1:27" x14ac:dyDescent="0.4">
      <c r="A207" s="3" t="b">
        <v>0</v>
      </c>
      <c r="B207" s="3" t="s">
        <v>27</v>
      </c>
      <c r="C207" s="3" t="s">
        <v>84</v>
      </c>
      <c r="D207" s="3" t="s">
        <v>443</v>
      </c>
      <c r="E207" s="3" t="s">
        <v>444</v>
      </c>
      <c r="F207" s="3">
        <v>0</v>
      </c>
      <c r="G207" s="3" t="b">
        <v>0</v>
      </c>
      <c r="H207" s="3">
        <v>3.3490000000000002</v>
      </c>
      <c r="I207" s="3">
        <v>24</v>
      </c>
      <c r="J207" s="3">
        <v>1</v>
      </c>
      <c r="K207" s="3">
        <v>1</v>
      </c>
      <c r="L207" s="3">
        <v>1</v>
      </c>
      <c r="M207" s="3">
        <v>62</v>
      </c>
      <c r="N207" s="3">
        <v>6.8</v>
      </c>
      <c r="O207" s="3">
        <v>7.28</v>
      </c>
      <c r="P207" s="3">
        <v>66</v>
      </c>
      <c r="Q207" s="3">
        <v>1</v>
      </c>
      <c r="R207" s="3">
        <v>0</v>
      </c>
      <c r="S207" s="3">
        <v>0.70699999999999996</v>
      </c>
      <c r="T207" s="3">
        <v>0</v>
      </c>
      <c r="U207" s="3">
        <v>2123991.75</v>
      </c>
      <c r="V207" s="3">
        <v>1502450.125</v>
      </c>
      <c r="W207" s="3">
        <v>2123991.75</v>
      </c>
      <c r="X207" s="3">
        <v>1502450.125</v>
      </c>
      <c r="Y207" s="3" t="s">
        <v>27</v>
      </c>
      <c r="Z207" s="3" t="s">
        <v>39</v>
      </c>
      <c r="AA207" s="3">
        <v>1</v>
      </c>
    </row>
    <row r="208" spans="1:27" x14ac:dyDescent="0.4">
      <c r="A208" s="3" t="b">
        <v>0</v>
      </c>
      <c r="B208" s="3" t="s">
        <v>27</v>
      </c>
      <c r="C208" s="3" t="s">
        <v>84</v>
      </c>
      <c r="D208" s="3" t="s">
        <v>445</v>
      </c>
      <c r="E208" s="3" t="s">
        <v>446</v>
      </c>
      <c r="F208" s="3">
        <v>0</v>
      </c>
      <c r="G208" s="3" t="b">
        <v>0</v>
      </c>
      <c r="H208" s="3">
        <v>2.746</v>
      </c>
      <c r="I208" s="3">
        <v>7</v>
      </c>
      <c r="J208" s="3">
        <v>1</v>
      </c>
      <c r="K208" s="3">
        <v>3</v>
      </c>
      <c r="L208" s="3">
        <v>1</v>
      </c>
      <c r="M208" s="3">
        <v>127</v>
      </c>
      <c r="N208" s="3">
        <v>14.2</v>
      </c>
      <c r="O208" s="3">
        <v>10.32</v>
      </c>
      <c r="P208" s="3">
        <v>66</v>
      </c>
      <c r="Q208" s="3">
        <v>1</v>
      </c>
      <c r="R208" s="3">
        <v>0</v>
      </c>
      <c r="S208" s="3">
        <v>0.86499999999999999</v>
      </c>
      <c r="T208" s="3">
        <v>0</v>
      </c>
      <c r="U208" s="3">
        <v>11350643</v>
      </c>
      <c r="V208" s="3">
        <v>9822488</v>
      </c>
      <c r="W208" s="3">
        <v>11350643</v>
      </c>
      <c r="X208" s="3">
        <v>9822488</v>
      </c>
      <c r="Y208" s="3" t="s">
        <v>27</v>
      </c>
      <c r="Z208" s="3" t="s">
        <v>27</v>
      </c>
      <c r="AA208" s="3">
        <v>1</v>
      </c>
    </row>
    <row r="209" spans="1:27" x14ac:dyDescent="0.4">
      <c r="A209" s="3" t="b">
        <v>0</v>
      </c>
      <c r="B209" s="3" t="s">
        <v>27</v>
      </c>
      <c r="C209" s="3" t="s">
        <v>28</v>
      </c>
      <c r="D209" s="3" t="s">
        <v>447</v>
      </c>
      <c r="E209" s="3" t="s">
        <v>448</v>
      </c>
      <c r="F209" s="3">
        <v>0</v>
      </c>
      <c r="G209" s="3" t="b">
        <v>0</v>
      </c>
      <c r="H209" s="3">
        <v>3.992</v>
      </c>
      <c r="I209" s="3">
        <v>8</v>
      </c>
      <c r="J209" s="3">
        <v>1</v>
      </c>
      <c r="K209" s="3">
        <v>1</v>
      </c>
      <c r="L209" s="3">
        <v>1</v>
      </c>
      <c r="M209" s="3">
        <v>178</v>
      </c>
      <c r="N209" s="3">
        <v>21.2</v>
      </c>
      <c r="O209" s="3">
        <v>9.94</v>
      </c>
      <c r="P209" s="3">
        <v>65</v>
      </c>
      <c r="Q209" s="3">
        <v>1</v>
      </c>
      <c r="R209" s="3">
        <v>0</v>
      </c>
      <c r="S209" s="3">
        <v>0.71399999999999997</v>
      </c>
      <c r="T209" s="3">
        <v>0</v>
      </c>
      <c r="U209" s="3">
        <v>1622809.125</v>
      </c>
      <c r="V209" s="3">
        <v>1158681.75</v>
      </c>
      <c r="W209" s="3">
        <v>1622809.125</v>
      </c>
      <c r="X209" s="3">
        <v>1158681.75</v>
      </c>
      <c r="Y209" s="3" t="s">
        <v>27</v>
      </c>
      <c r="Z209" s="3" t="s">
        <v>39</v>
      </c>
      <c r="AA209" s="3">
        <v>1</v>
      </c>
    </row>
    <row r="210" spans="1:27" x14ac:dyDescent="0.4">
      <c r="A210" s="3" t="b">
        <v>0</v>
      </c>
      <c r="B210" s="3" t="s">
        <v>27</v>
      </c>
      <c r="C210" s="3" t="s">
        <v>28</v>
      </c>
      <c r="D210" s="3" t="s">
        <v>449</v>
      </c>
      <c r="E210" s="3" t="s">
        <v>450</v>
      </c>
      <c r="F210" s="3">
        <v>0</v>
      </c>
      <c r="G210" s="3" t="b">
        <v>0</v>
      </c>
      <c r="H210" s="3">
        <v>3.3610000000000002</v>
      </c>
      <c r="I210" s="3">
        <v>0</v>
      </c>
      <c r="J210" s="3">
        <v>1</v>
      </c>
      <c r="K210" s="3">
        <v>2</v>
      </c>
      <c r="L210" s="3">
        <v>1</v>
      </c>
      <c r="M210" s="3">
        <v>3256</v>
      </c>
      <c r="N210" s="3">
        <v>358.5</v>
      </c>
      <c r="O210" s="3">
        <v>9.4499999999999993</v>
      </c>
      <c r="P210" s="3">
        <v>62</v>
      </c>
      <c r="Q210" s="3">
        <v>1</v>
      </c>
      <c r="R210" s="3">
        <v>0</v>
      </c>
      <c r="S210" s="3">
        <v>0.88900000000000001</v>
      </c>
      <c r="T210" s="3">
        <v>0</v>
      </c>
      <c r="U210" s="3">
        <v>398704.96875</v>
      </c>
      <c r="V210" s="3">
        <v>354534.3125</v>
      </c>
      <c r="W210" s="3">
        <v>398704.96875</v>
      </c>
      <c r="X210" s="3">
        <v>354534.3125</v>
      </c>
      <c r="Y210" s="3" t="s">
        <v>27</v>
      </c>
      <c r="Z210" s="3" t="s">
        <v>27</v>
      </c>
      <c r="AA210" s="3">
        <v>1</v>
      </c>
    </row>
    <row r="211" spans="1:27" x14ac:dyDescent="0.4">
      <c r="A211" s="3" t="b">
        <v>0</v>
      </c>
      <c r="B211" s="3" t="s">
        <v>27</v>
      </c>
      <c r="C211" s="3" t="s">
        <v>28</v>
      </c>
      <c r="D211" s="3" t="s">
        <v>451</v>
      </c>
      <c r="E211" s="3" t="s">
        <v>452</v>
      </c>
      <c r="F211" s="3">
        <v>0</v>
      </c>
      <c r="G211" s="3" t="b">
        <v>0</v>
      </c>
      <c r="H211" s="3">
        <v>2.9460000000000002</v>
      </c>
      <c r="I211" s="3">
        <v>3</v>
      </c>
      <c r="J211" s="3">
        <v>1</v>
      </c>
      <c r="K211" s="3">
        <v>1</v>
      </c>
      <c r="L211" s="3">
        <v>1</v>
      </c>
      <c r="M211" s="3">
        <v>553</v>
      </c>
      <c r="N211" s="3">
        <v>59.7</v>
      </c>
      <c r="O211" s="3">
        <v>9.1300000000000008</v>
      </c>
      <c r="P211" s="3">
        <v>61</v>
      </c>
      <c r="Q211" s="3">
        <v>1</v>
      </c>
      <c r="R211" s="3">
        <v>0</v>
      </c>
      <c r="S211" s="3">
        <v>0.52900000000000003</v>
      </c>
      <c r="T211" s="3">
        <v>0</v>
      </c>
      <c r="U211" s="3">
        <v>356699.40625</v>
      </c>
      <c r="V211" s="3">
        <v>188831.484375</v>
      </c>
      <c r="W211" s="3">
        <v>356699.40625</v>
      </c>
      <c r="X211" s="3">
        <v>188831.484375</v>
      </c>
      <c r="Y211" s="3" t="s">
        <v>27</v>
      </c>
      <c r="Z211" s="3" t="s">
        <v>39</v>
      </c>
      <c r="AA211" s="3">
        <v>1</v>
      </c>
    </row>
    <row r="212" spans="1:27" x14ac:dyDescent="0.4">
      <c r="A212" s="3" t="b">
        <v>0</v>
      </c>
      <c r="B212" s="3" t="s">
        <v>27</v>
      </c>
      <c r="C212" s="3" t="s">
        <v>28</v>
      </c>
      <c r="D212" s="3" t="s">
        <v>453</v>
      </c>
      <c r="E212" s="3" t="s">
        <v>454</v>
      </c>
      <c r="F212" s="3">
        <v>0</v>
      </c>
      <c r="G212" s="3" t="b">
        <v>0</v>
      </c>
      <c r="H212" s="3">
        <v>3.012</v>
      </c>
      <c r="I212" s="3">
        <v>2</v>
      </c>
      <c r="J212" s="3">
        <v>1</v>
      </c>
      <c r="K212" s="3">
        <v>1</v>
      </c>
      <c r="L212" s="3">
        <v>1</v>
      </c>
      <c r="M212" s="3">
        <v>835</v>
      </c>
      <c r="N212" s="3">
        <v>88.5</v>
      </c>
      <c r="O212" s="3">
        <v>5.77</v>
      </c>
      <c r="P212" s="3">
        <v>60</v>
      </c>
      <c r="Q212" s="3">
        <v>1</v>
      </c>
      <c r="R212" s="3">
        <v>0</v>
      </c>
      <c r="S212" s="3" t="s">
        <v>172</v>
      </c>
      <c r="T212" s="3" t="s">
        <v>172</v>
      </c>
      <c r="U212" s="3" t="s">
        <v>172</v>
      </c>
      <c r="V212" s="3" t="s">
        <v>172</v>
      </c>
      <c r="W212" s="3" t="s">
        <v>172</v>
      </c>
      <c r="X212" s="3" t="s">
        <v>172</v>
      </c>
      <c r="Y212" s="3" t="s">
        <v>27</v>
      </c>
      <c r="Z212" s="3" t="s">
        <v>173</v>
      </c>
      <c r="AA212" s="3">
        <v>1</v>
      </c>
    </row>
    <row r="213" spans="1:27" x14ac:dyDescent="0.4">
      <c r="A213" s="3" t="b">
        <v>0</v>
      </c>
      <c r="B213" s="3" t="s">
        <v>27</v>
      </c>
      <c r="C213" s="3" t="s">
        <v>28</v>
      </c>
      <c r="D213" s="3" t="s">
        <v>455</v>
      </c>
      <c r="E213" s="3" t="s">
        <v>456</v>
      </c>
      <c r="F213" s="3">
        <v>0</v>
      </c>
      <c r="G213" s="3" t="b">
        <v>0</v>
      </c>
      <c r="H213" s="3">
        <v>3.82</v>
      </c>
      <c r="I213" s="3">
        <v>3</v>
      </c>
      <c r="J213" s="3">
        <v>1</v>
      </c>
      <c r="K213" s="3">
        <v>2</v>
      </c>
      <c r="L213" s="3">
        <v>1</v>
      </c>
      <c r="M213" s="3">
        <v>529</v>
      </c>
      <c r="N213" s="3">
        <v>59.5</v>
      </c>
      <c r="O213" s="3">
        <v>8.92</v>
      </c>
      <c r="P213" s="3">
        <v>59</v>
      </c>
      <c r="Q213" s="3">
        <v>1</v>
      </c>
      <c r="R213" s="3">
        <v>0</v>
      </c>
      <c r="S213" s="3">
        <v>0.8</v>
      </c>
      <c r="T213" s="3">
        <v>0</v>
      </c>
      <c r="U213" s="3">
        <v>280488.90625</v>
      </c>
      <c r="V213" s="3">
        <v>224327.984375</v>
      </c>
      <c r="W213" s="3">
        <v>280488.90625</v>
      </c>
      <c r="X213" s="3">
        <v>224327.984375</v>
      </c>
      <c r="Y213" s="3" t="s">
        <v>27</v>
      </c>
      <c r="Z213" s="3" t="s">
        <v>27</v>
      </c>
      <c r="AA213" s="3">
        <v>1</v>
      </c>
    </row>
    <row r="214" spans="1:27" x14ac:dyDescent="0.4">
      <c r="A214" s="3" t="b">
        <v>0</v>
      </c>
      <c r="B214" s="3" t="s">
        <v>27</v>
      </c>
      <c r="C214" s="3" t="s">
        <v>28</v>
      </c>
      <c r="D214" s="3" t="s">
        <v>457</v>
      </c>
      <c r="E214" s="3" t="s">
        <v>458</v>
      </c>
      <c r="F214" s="3">
        <v>0</v>
      </c>
      <c r="G214" s="3" t="b">
        <v>0</v>
      </c>
      <c r="H214" s="3">
        <v>2.5070000000000001</v>
      </c>
      <c r="I214" s="3">
        <v>5</v>
      </c>
      <c r="J214" s="3">
        <v>1</v>
      </c>
      <c r="K214" s="3">
        <v>1</v>
      </c>
      <c r="L214" s="3">
        <v>1</v>
      </c>
      <c r="M214" s="3">
        <v>531</v>
      </c>
      <c r="N214" s="3">
        <v>57.9</v>
      </c>
      <c r="O214" s="3">
        <v>7.84</v>
      </c>
      <c r="P214" s="3">
        <v>58</v>
      </c>
      <c r="Q214" s="3">
        <v>1</v>
      </c>
      <c r="R214" s="3">
        <v>0</v>
      </c>
      <c r="S214" s="3">
        <v>0.314</v>
      </c>
      <c r="T214" s="3">
        <v>0</v>
      </c>
      <c r="U214" s="3">
        <v>383356.59375</v>
      </c>
      <c r="V214" s="3">
        <v>120480.3515625</v>
      </c>
      <c r="W214" s="3">
        <v>383356.59375</v>
      </c>
      <c r="X214" s="3">
        <v>120480.3515625</v>
      </c>
      <c r="Y214" s="3" t="s">
        <v>27</v>
      </c>
      <c r="Z214" s="3" t="s">
        <v>39</v>
      </c>
      <c r="AA214" s="3">
        <v>1</v>
      </c>
    </row>
    <row r="215" spans="1:27" x14ac:dyDescent="0.4">
      <c r="A215" s="3" t="b">
        <v>0</v>
      </c>
      <c r="B215" s="3" t="s">
        <v>27</v>
      </c>
      <c r="C215" s="3" t="s">
        <v>84</v>
      </c>
      <c r="D215" s="3" t="s">
        <v>459</v>
      </c>
      <c r="E215" s="3" t="s">
        <v>460</v>
      </c>
      <c r="F215" s="3">
        <v>0</v>
      </c>
      <c r="G215" s="3" t="b">
        <v>0</v>
      </c>
      <c r="H215" s="3">
        <v>4.085</v>
      </c>
      <c r="I215" s="3">
        <v>2</v>
      </c>
      <c r="J215" s="3">
        <v>1</v>
      </c>
      <c r="K215" s="3">
        <v>2</v>
      </c>
      <c r="L215" s="3">
        <v>1</v>
      </c>
      <c r="M215" s="3">
        <v>732</v>
      </c>
      <c r="N215" s="3">
        <v>84.6</v>
      </c>
      <c r="O215" s="3">
        <v>5.0199999999999996</v>
      </c>
      <c r="P215" s="3">
        <v>57</v>
      </c>
      <c r="Q215" s="3">
        <v>1</v>
      </c>
      <c r="R215" s="3">
        <v>0</v>
      </c>
      <c r="S215" s="3">
        <v>0.76800000000000002</v>
      </c>
      <c r="T215" s="3">
        <v>0</v>
      </c>
      <c r="U215" s="3">
        <v>330524.34375</v>
      </c>
      <c r="V215" s="3">
        <v>253721.5</v>
      </c>
      <c r="W215" s="3">
        <v>330524.34375</v>
      </c>
      <c r="X215" s="3">
        <v>253721.5</v>
      </c>
      <c r="Y215" s="3" t="s">
        <v>27</v>
      </c>
      <c r="Z215" s="3" t="s">
        <v>27</v>
      </c>
      <c r="AA215" s="3">
        <v>1</v>
      </c>
    </row>
    <row r="216" spans="1:27" x14ac:dyDescent="0.4">
      <c r="A216" s="3" t="b">
        <v>0</v>
      </c>
      <c r="B216" s="3" t="s">
        <v>27</v>
      </c>
      <c r="C216" s="3" t="s">
        <v>28</v>
      </c>
      <c r="D216" s="3" t="s">
        <v>461</v>
      </c>
      <c r="E216" s="3" t="s">
        <v>462</v>
      </c>
      <c r="F216" s="3">
        <v>0</v>
      </c>
      <c r="G216" s="3" t="b">
        <v>0</v>
      </c>
      <c r="H216" s="3">
        <v>4.2149999999999999</v>
      </c>
      <c r="I216" s="3">
        <v>20</v>
      </c>
      <c r="J216" s="3">
        <v>1</v>
      </c>
      <c r="K216" s="3">
        <v>2</v>
      </c>
      <c r="L216" s="3">
        <v>1</v>
      </c>
      <c r="M216" s="3">
        <v>51</v>
      </c>
      <c r="N216" s="3">
        <v>6.4</v>
      </c>
      <c r="O216" s="3">
        <v>12.56</v>
      </c>
      <c r="P216" s="3">
        <v>56</v>
      </c>
      <c r="Q216" s="3">
        <v>1</v>
      </c>
      <c r="R216" s="3">
        <v>0</v>
      </c>
      <c r="S216" s="3">
        <v>0.77300000000000002</v>
      </c>
      <c r="T216" s="3">
        <v>0</v>
      </c>
      <c r="U216" s="3">
        <v>2722259.75</v>
      </c>
      <c r="V216" s="3">
        <v>2104098.75</v>
      </c>
      <c r="W216" s="3">
        <v>2722259.75</v>
      </c>
      <c r="X216" s="3">
        <v>2104098.75</v>
      </c>
      <c r="Y216" s="3" t="s">
        <v>27</v>
      </c>
      <c r="Z216" s="3" t="s">
        <v>27</v>
      </c>
      <c r="AA216" s="3">
        <v>1</v>
      </c>
    </row>
    <row r="217" spans="1:27" x14ac:dyDescent="0.4">
      <c r="A217" s="3" t="b">
        <v>0</v>
      </c>
      <c r="B217" s="3" t="s">
        <v>27</v>
      </c>
      <c r="C217" s="3" t="s">
        <v>91</v>
      </c>
      <c r="D217" s="3" t="s">
        <v>463</v>
      </c>
      <c r="E217" s="3" t="s">
        <v>464</v>
      </c>
      <c r="F217" s="3">
        <v>0</v>
      </c>
      <c r="G217" s="3" t="b">
        <v>0</v>
      </c>
      <c r="H217" s="3">
        <v>4.2149999999999999</v>
      </c>
      <c r="I217" s="3">
        <v>20</v>
      </c>
      <c r="J217" s="3">
        <v>1</v>
      </c>
      <c r="K217" s="3">
        <v>2</v>
      </c>
      <c r="L217" s="3">
        <v>1</v>
      </c>
      <c r="M217" s="3">
        <v>51</v>
      </c>
      <c r="N217" s="3">
        <v>6.3</v>
      </c>
      <c r="O217" s="3">
        <v>12.32</v>
      </c>
      <c r="P217" s="3">
        <v>56</v>
      </c>
      <c r="Q217" s="3">
        <v>1</v>
      </c>
      <c r="R217" s="3">
        <v>0</v>
      </c>
      <c r="S217" s="3">
        <v>0.77300000000000002</v>
      </c>
      <c r="T217" s="3">
        <v>0</v>
      </c>
      <c r="U217" s="3">
        <v>2722259.75</v>
      </c>
      <c r="V217" s="3">
        <v>2104098.75</v>
      </c>
      <c r="W217" s="3">
        <v>2722259.75</v>
      </c>
      <c r="X217" s="3">
        <v>2104098.75</v>
      </c>
      <c r="Y217" s="3" t="s">
        <v>27</v>
      </c>
      <c r="Z217" s="3" t="s">
        <v>27</v>
      </c>
      <c r="AA217" s="3">
        <v>1</v>
      </c>
    </row>
    <row r="218" spans="1:27" x14ac:dyDescent="0.4">
      <c r="A218" s="3" t="b">
        <v>0</v>
      </c>
      <c r="B218" s="3" t="s">
        <v>465</v>
      </c>
      <c r="C218" s="3" t="s">
        <v>28</v>
      </c>
      <c r="D218" s="3" t="s">
        <v>466</v>
      </c>
      <c r="E218" s="3" t="s">
        <v>467</v>
      </c>
      <c r="F218" s="3">
        <v>1.0999999999999999E-2</v>
      </c>
      <c r="G218" s="3" t="b">
        <v>0</v>
      </c>
      <c r="H218" s="3">
        <v>1.413</v>
      </c>
      <c r="I218" s="3">
        <v>8</v>
      </c>
      <c r="J218" s="3">
        <v>1</v>
      </c>
      <c r="K218" s="3">
        <v>1</v>
      </c>
      <c r="L218" s="3">
        <v>1</v>
      </c>
      <c r="M218" s="3">
        <v>152</v>
      </c>
      <c r="N218" s="3">
        <v>17.7</v>
      </c>
      <c r="O218" s="3">
        <v>10.99</v>
      </c>
      <c r="P218" s="3">
        <v>55</v>
      </c>
      <c r="Q218" s="3">
        <v>1</v>
      </c>
      <c r="R218" s="3">
        <v>0</v>
      </c>
      <c r="S218" s="3">
        <v>0.57299999999999995</v>
      </c>
      <c r="T218" s="3">
        <v>0</v>
      </c>
      <c r="U218" s="3">
        <v>216589.109375</v>
      </c>
      <c r="V218" s="3">
        <v>124036.4765625</v>
      </c>
      <c r="W218" s="3">
        <v>216589.109375</v>
      </c>
      <c r="X218" s="3">
        <v>124036.4765625</v>
      </c>
      <c r="Y218" s="3" t="s">
        <v>27</v>
      </c>
      <c r="Z218" s="3" t="s">
        <v>39</v>
      </c>
      <c r="AA218" s="3">
        <v>1</v>
      </c>
    </row>
    <row r="219" spans="1:27" x14ac:dyDescent="0.4">
      <c r="A219" s="3" t="b">
        <v>0</v>
      </c>
      <c r="B219" s="3" t="s">
        <v>27</v>
      </c>
      <c r="C219" s="3" t="s">
        <v>28</v>
      </c>
      <c r="D219" s="3" t="s">
        <v>468</v>
      </c>
      <c r="E219" s="3" t="s">
        <v>469</v>
      </c>
      <c r="F219" s="3">
        <v>8.9999999999999993E-3</v>
      </c>
      <c r="G219" s="3" t="b">
        <v>0</v>
      </c>
      <c r="H219" s="3">
        <v>1.7410000000000001</v>
      </c>
      <c r="I219" s="3">
        <v>6</v>
      </c>
      <c r="J219" s="3">
        <v>1</v>
      </c>
      <c r="K219" s="3">
        <v>1</v>
      </c>
      <c r="L219" s="3">
        <v>1</v>
      </c>
      <c r="M219" s="3">
        <v>175</v>
      </c>
      <c r="N219" s="3">
        <v>20.100000000000001</v>
      </c>
      <c r="O219" s="3">
        <v>8.9499999999999993</v>
      </c>
      <c r="P219" s="3">
        <v>54</v>
      </c>
      <c r="Q219" s="3">
        <v>1</v>
      </c>
      <c r="R219" s="3">
        <v>0</v>
      </c>
      <c r="S219" s="3">
        <v>0.83199999999999996</v>
      </c>
      <c r="T219" s="3">
        <v>0</v>
      </c>
      <c r="U219" s="3">
        <v>245188.203125</v>
      </c>
      <c r="V219" s="3">
        <v>203959.59375</v>
      </c>
      <c r="W219" s="3">
        <v>245188.203125</v>
      </c>
      <c r="X219" s="3">
        <v>203959.59375</v>
      </c>
      <c r="Y219" s="3" t="s">
        <v>27</v>
      </c>
      <c r="Z219" s="3" t="s">
        <v>39</v>
      </c>
      <c r="AA219" s="3">
        <v>1</v>
      </c>
    </row>
    <row r="220" spans="1:27" x14ac:dyDescent="0.4">
      <c r="A220" s="3" t="b">
        <v>0</v>
      </c>
      <c r="B220" s="3" t="s">
        <v>27</v>
      </c>
      <c r="C220" s="3" t="s">
        <v>28</v>
      </c>
      <c r="D220" s="3" t="s">
        <v>470</v>
      </c>
      <c r="E220" s="3" t="s">
        <v>471</v>
      </c>
      <c r="F220" s="3">
        <v>8.0000000000000002E-3</v>
      </c>
      <c r="G220" s="3" t="b">
        <v>0</v>
      </c>
      <c r="H220" s="3">
        <v>1.704</v>
      </c>
      <c r="I220" s="3">
        <v>3</v>
      </c>
      <c r="J220" s="3">
        <v>1</v>
      </c>
      <c r="K220" s="3">
        <v>1</v>
      </c>
      <c r="L220" s="3">
        <v>1</v>
      </c>
      <c r="M220" s="3">
        <v>461</v>
      </c>
      <c r="N220" s="3">
        <v>51</v>
      </c>
      <c r="O220" s="3">
        <v>6.68</v>
      </c>
      <c r="P220" s="3">
        <v>54</v>
      </c>
      <c r="Q220" s="3">
        <v>1</v>
      </c>
      <c r="R220" s="3">
        <v>0</v>
      </c>
      <c r="S220" s="3">
        <v>0.753</v>
      </c>
      <c r="T220" s="3">
        <v>0</v>
      </c>
      <c r="U220" s="3">
        <v>215024.765625</v>
      </c>
      <c r="V220" s="3">
        <v>161823.25</v>
      </c>
      <c r="W220" s="3">
        <v>215024.765625</v>
      </c>
      <c r="X220" s="3">
        <v>161823.25</v>
      </c>
      <c r="Y220" s="3" t="s">
        <v>27</v>
      </c>
      <c r="Z220" s="3" t="s">
        <v>39</v>
      </c>
      <c r="AA220" s="3">
        <v>1</v>
      </c>
    </row>
    <row r="221" spans="1:27" x14ac:dyDescent="0.4">
      <c r="A221" s="3" t="b">
        <v>0</v>
      </c>
      <c r="B221" s="3" t="s">
        <v>27</v>
      </c>
      <c r="C221" s="3" t="s">
        <v>28</v>
      </c>
      <c r="D221" s="3" t="s">
        <v>472</v>
      </c>
      <c r="E221" s="3" t="s">
        <v>473</v>
      </c>
      <c r="F221" s="3">
        <v>3.0000000000000001E-3</v>
      </c>
      <c r="G221" s="3" t="b">
        <v>0</v>
      </c>
      <c r="H221" s="3">
        <v>2.2410000000000001</v>
      </c>
      <c r="I221" s="3">
        <v>5</v>
      </c>
      <c r="J221" s="3">
        <v>1</v>
      </c>
      <c r="K221" s="3">
        <v>1</v>
      </c>
      <c r="L221" s="3">
        <v>1</v>
      </c>
      <c r="M221" s="3">
        <v>421</v>
      </c>
      <c r="N221" s="3">
        <v>44.9</v>
      </c>
      <c r="O221" s="3">
        <v>10.93</v>
      </c>
      <c r="P221" s="3">
        <v>53</v>
      </c>
      <c r="Q221" s="3">
        <v>1</v>
      </c>
      <c r="R221" s="3">
        <v>0</v>
      </c>
      <c r="S221" s="3">
        <v>0.64600000000000002</v>
      </c>
      <c r="T221" s="3">
        <v>0</v>
      </c>
      <c r="U221" s="3">
        <v>661234.9375</v>
      </c>
      <c r="V221" s="3">
        <v>427026.53125</v>
      </c>
      <c r="W221" s="3">
        <v>661234.9375</v>
      </c>
      <c r="X221" s="3">
        <v>427026.53125</v>
      </c>
      <c r="Y221" s="3" t="s">
        <v>39</v>
      </c>
      <c r="Z221" s="3" t="s">
        <v>27</v>
      </c>
      <c r="AA221" s="3">
        <v>1</v>
      </c>
    </row>
    <row r="222" spans="1:27" x14ac:dyDescent="0.4">
      <c r="A222" s="3" t="b">
        <v>0</v>
      </c>
      <c r="B222" s="3" t="s">
        <v>27</v>
      </c>
      <c r="C222" s="3" t="s">
        <v>84</v>
      </c>
      <c r="D222" s="3" t="s">
        <v>474</v>
      </c>
      <c r="E222" s="3" t="s">
        <v>475</v>
      </c>
      <c r="F222" s="3">
        <v>0</v>
      </c>
      <c r="G222" s="3" t="b">
        <v>0</v>
      </c>
      <c r="H222" s="3">
        <v>3.2759999999999998</v>
      </c>
      <c r="I222" s="3">
        <v>9</v>
      </c>
      <c r="J222" s="3">
        <v>1</v>
      </c>
      <c r="K222" s="3">
        <v>2</v>
      </c>
      <c r="L222" s="3">
        <v>1</v>
      </c>
      <c r="M222" s="3">
        <v>93</v>
      </c>
      <c r="N222" s="3">
        <v>10.6</v>
      </c>
      <c r="O222" s="3">
        <v>10.199999999999999</v>
      </c>
      <c r="P222" s="3">
        <v>52</v>
      </c>
      <c r="Q222" s="3">
        <v>1</v>
      </c>
      <c r="R222" s="3">
        <v>0</v>
      </c>
      <c r="S222" s="3">
        <v>0.93799999999999994</v>
      </c>
      <c r="T222" s="3">
        <v>0</v>
      </c>
      <c r="U222" s="3">
        <v>1424551.25</v>
      </c>
      <c r="V222" s="3">
        <v>1336254.5</v>
      </c>
      <c r="W222" s="3">
        <v>1424551.25</v>
      </c>
      <c r="X222" s="3">
        <v>1336254.5</v>
      </c>
      <c r="Y222" s="3" t="s">
        <v>27</v>
      </c>
      <c r="Z222" s="3" t="s">
        <v>27</v>
      </c>
      <c r="AA222" s="3">
        <v>1</v>
      </c>
    </row>
    <row r="223" spans="1:27" x14ac:dyDescent="0.4">
      <c r="A223" s="3" t="b">
        <v>0</v>
      </c>
      <c r="B223" s="3" t="s">
        <v>465</v>
      </c>
      <c r="C223" s="3" t="s">
        <v>28</v>
      </c>
      <c r="D223" s="3" t="s">
        <v>476</v>
      </c>
      <c r="E223" s="3" t="s">
        <v>477</v>
      </c>
      <c r="F223" s="3">
        <v>1.7999999999999999E-2</v>
      </c>
      <c r="G223" s="3" t="b">
        <v>0</v>
      </c>
      <c r="H223" s="3">
        <v>1.256</v>
      </c>
      <c r="I223" s="3">
        <v>1</v>
      </c>
      <c r="J223" s="3">
        <v>1</v>
      </c>
      <c r="K223" s="3">
        <v>1</v>
      </c>
      <c r="L223" s="3">
        <v>1</v>
      </c>
      <c r="M223" s="3">
        <v>1270</v>
      </c>
      <c r="N223" s="3">
        <v>140.9</v>
      </c>
      <c r="O223" s="3">
        <v>6.84</v>
      </c>
      <c r="P223" s="3">
        <v>51</v>
      </c>
      <c r="Q223" s="3">
        <v>1</v>
      </c>
      <c r="R223" s="3">
        <v>0</v>
      </c>
      <c r="S223" s="3">
        <v>0.89800000000000002</v>
      </c>
      <c r="T223" s="3">
        <v>0</v>
      </c>
      <c r="U223" s="3">
        <v>81307.0625</v>
      </c>
      <c r="V223" s="3">
        <v>73024.8984375</v>
      </c>
      <c r="W223" s="3">
        <v>81307.0625</v>
      </c>
      <c r="X223" s="3">
        <v>73024.8984375</v>
      </c>
      <c r="Y223" s="3" t="s">
        <v>39</v>
      </c>
      <c r="Z223" s="3" t="s">
        <v>27</v>
      </c>
      <c r="AA223" s="3">
        <v>1</v>
      </c>
    </row>
    <row r="224" spans="1:27" x14ac:dyDescent="0.4">
      <c r="A224" s="3" t="b">
        <v>0</v>
      </c>
      <c r="B224" s="3" t="s">
        <v>27</v>
      </c>
      <c r="C224" s="3" t="s">
        <v>28</v>
      </c>
      <c r="D224" s="3" t="s">
        <v>478</v>
      </c>
      <c r="E224" s="3" t="s">
        <v>479</v>
      </c>
      <c r="F224" s="3">
        <v>0</v>
      </c>
      <c r="G224" s="3" t="b">
        <v>0</v>
      </c>
      <c r="H224" s="3">
        <v>2.4950000000000001</v>
      </c>
      <c r="I224" s="3">
        <v>5</v>
      </c>
      <c r="J224" s="3">
        <v>1</v>
      </c>
      <c r="K224" s="3">
        <v>1</v>
      </c>
      <c r="L224" s="3">
        <v>1</v>
      </c>
      <c r="M224" s="3">
        <v>211</v>
      </c>
      <c r="N224" s="3">
        <v>24.2</v>
      </c>
      <c r="O224" s="3">
        <v>11.65</v>
      </c>
      <c r="P224" s="3">
        <v>50</v>
      </c>
      <c r="Q224" s="3">
        <v>1</v>
      </c>
      <c r="R224" s="3">
        <v>0</v>
      </c>
      <c r="S224" s="3">
        <v>0.86299999999999999</v>
      </c>
      <c r="T224" s="3">
        <v>0</v>
      </c>
      <c r="U224" s="3">
        <v>405895.71875</v>
      </c>
      <c r="V224" s="3">
        <v>350254.46875</v>
      </c>
      <c r="W224" s="3">
        <v>405895.71875</v>
      </c>
      <c r="X224" s="3">
        <v>350254.46875</v>
      </c>
      <c r="Y224" s="3" t="s">
        <v>39</v>
      </c>
      <c r="Z224" s="3" t="s">
        <v>27</v>
      </c>
      <c r="AA224" s="3">
        <v>1</v>
      </c>
    </row>
    <row r="225" spans="1:27" x14ac:dyDescent="0.4">
      <c r="A225" s="3" t="b">
        <v>0</v>
      </c>
      <c r="B225" s="3" t="s">
        <v>27</v>
      </c>
      <c r="C225" s="3" t="s">
        <v>28</v>
      </c>
      <c r="D225" s="3" t="s">
        <v>480</v>
      </c>
      <c r="E225" s="3" t="s">
        <v>481</v>
      </c>
      <c r="F225" s="3">
        <v>3.0000000000000001E-3</v>
      </c>
      <c r="G225" s="3" t="b">
        <v>0</v>
      </c>
      <c r="H225" s="3">
        <v>2.2469999999999999</v>
      </c>
      <c r="I225" s="3">
        <v>3</v>
      </c>
      <c r="J225" s="3">
        <v>1</v>
      </c>
      <c r="K225" s="3">
        <v>1</v>
      </c>
      <c r="L225" s="3">
        <v>1</v>
      </c>
      <c r="M225" s="3">
        <v>292</v>
      </c>
      <c r="N225" s="3">
        <v>34</v>
      </c>
      <c r="O225" s="3">
        <v>5.88</v>
      </c>
      <c r="P225" s="3">
        <v>50</v>
      </c>
      <c r="Q225" s="3">
        <v>1</v>
      </c>
      <c r="R225" s="3">
        <v>0</v>
      </c>
      <c r="S225" s="3">
        <v>0.86199999999999999</v>
      </c>
      <c r="T225" s="3">
        <v>0</v>
      </c>
      <c r="U225" s="3">
        <v>623503.5</v>
      </c>
      <c r="V225" s="3">
        <v>537360.9375</v>
      </c>
      <c r="W225" s="3">
        <v>623503.5</v>
      </c>
      <c r="X225" s="3">
        <v>537360.9375</v>
      </c>
      <c r="Y225" s="3" t="s">
        <v>27</v>
      </c>
      <c r="Z225" s="3" t="s">
        <v>39</v>
      </c>
      <c r="AA225" s="3">
        <v>1</v>
      </c>
    </row>
    <row r="226" spans="1:27" x14ac:dyDescent="0.4">
      <c r="A226" s="3" t="b">
        <v>0</v>
      </c>
      <c r="B226" s="3" t="s">
        <v>27</v>
      </c>
      <c r="C226" s="3" t="s">
        <v>28</v>
      </c>
      <c r="D226" s="3" t="s">
        <v>482</v>
      </c>
      <c r="E226" s="3" t="s">
        <v>483</v>
      </c>
      <c r="F226" s="3">
        <v>6.0000000000000001E-3</v>
      </c>
      <c r="G226" s="3" t="b">
        <v>0</v>
      </c>
      <c r="H226" s="3">
        <v>1.7589999999999999</v>
      </c>
      <c r="I226" s="3">
        <v>1</v>
      </c>
      <c r="J226" s="3">
        <v>1</v>
      </c>
      <c r="K226" s="3">
        <v>1</v>
      </c>
      <c r="L226" s="3">
        <v>1</v>
      </c>
      <c r="M226" s="3">
        <v>1960</v>
      </c>
      <c r="N226" s="3">
        <v>226.4</v>
      </c>
      <c r="O226" s="3">
        <v>5.6</v>
      </c>
      <c r="P226" s="3">
        <v>50</v>
      </c>
      <c r="Q226" s="3">
        <v>1</v>
      </c>
      <c r="R226" s="3">
        <v>0</v>
      </c>
      <c r="S226" s="3" t="s">
        <v>172</v>
      </c>
      <c r="T226" s="3" t="s">
        <v>172</v>
      </c>
      <c r="U226" s="3" t="s">
        <v>172</v>
      </c>
      <c r="V226" s="3" t="s">
        <v>172</v>
      </c>
      <c r="W226" s="3" t="s">
        <v>172</v>
      </c>
      <c r="X226" s="3" t="s">
        <v>172</v>
      </c>
      <c r="Y226" s="3" t="s">
        <v>27</v>
      </c>
      <c r="Z226" s="3" t="s">
        <v>39</v>
      </c>
      <c r="AA226" s="3">
        <v>1</v>
      </c>
    </row>
    <row r="227" spans="1:27" x14ac:dyDescent="0.4">
      <c r="A227" s="3" t="b">
        <v>0</v>
      </c>
      <c r="B227" s="3" t="s">
        <v>465</v>
      </c>
      <c r="C227" s="3" t="s">
        <v>28</v>
      </c>
      <c r="D227" s="3" t="s">
        <v>484</v>
      </c>
      <c r="E227" s="3" t="s">
        <v>485</v>
      </c>
      <c r="F227" s="3">
        <v>1.4999999999999999E-2</v>
      </c>
      <c r="G227" s="3" t="b">
        <v>0</v>
      </c>
      <c r="H227" s="3">
        <v>1.3009999999999999</v>
      </c>
      <c r="I227" s="3">
        <v>3</v>
      </c>
      <c r="J227" s="3">
        <v>1</v>
      </c>
      <c r="K227" s="3">
        <v>1</v>
      </c>
      <c r="L227" s="3">
        <v>1</v>
      </c>
      <c r="M227" s="3">
        <v>365</v>
      </c>
      <c r="N227" s="3">
        <v>38.6</v>
      </c>
      <c r="O227" s="3">
        <v>6.79</v>
      </c>
      <c r="P227" s="3">
        <v>50</v>
      </c>
      <c r="Q227" s="3">
        <v>1</v>
      </c>
      <c r="R227" s="3">
        <v>0</v>
      </c>
      <c r="S227" s="3">
        <v>0.71799999999999997</v>
      </c>
      <c r="T227" s="3">
        <v>0</v>
      </c>
      <c r="U227" s="3">
        <v>329774.9375</v>
      </c>
      <c r="V227" s="3">
        <v>236688.171875</v>
      </c>
      <c r="W227" s="3">
        <v>329774.9375</v>
      </c>
      <c r="X227" s="3">
        <v>236688.171875</v>
      </c>
      <c r="Y227" s="3" t="s">
        <v>39</v>
      </c>
      <c r="Z227" s="3" t="s">
        <v>27</v>
      </c>
      <c r="AA227" s="3">
        <v>1</v>
      </c>
    </row>
    <row r="228" spans="1:27" x14ac:dyDescent="0.4">
      <c r="A228" s="3" t="b">
        <v>0</v>
      </c>
      <c r="B228" s="3" t="s">
        <v>465</v>
      </c>
      <c r="C228" s="3" t="s">
        <v>84</v>
      </c>
      <c r="D228" s="3" t="s">
        <v>486</v>
      </c>
      <c r="E228" s="3" t="s">
        <v>487</v>
      </c>
      <c r="F228" s="3">
        <v>1.6E-2</v>
      </c>
      <c r="G228" s="3" t="b">
        <v>0</v>
      </c>
      <c r="H228" s="3">
        <v>1.07</v>
      </c>
      <c r="I228" s="3">
        <v>1</v>
      </c>
      <c r="J228" s="3">
        <v>1</v>
      </c>
      <c r="K228" s="3">
        <v>2</v>
      </c>
      <c r="L228" s="3">
        <v>1</v>
      </c>
      <c r="M228" s="3">
        <v>454</v>
      </c>
      <c r="N228" s="3">
        <v>52.5</v>
      </c>
      <c r="O228" s="3">
        <v>6.89</v>
      </c>
      <c r="P228" s="3">
        <v>49</v>
      </c>
      <c r="Q228" s="3">
        <v>1</v>
      </c>
      <c r="R228" s="3">
        <v>0</v>
      </c>
      <c r="S228" s="3">
        <v>1.21</v>
      </c>
      <c r="T228" s="3">
        <v>0</v>
      </c>
      <c r="U228" s="3">
        <v>161965.1328125</v>
      </c>
      <c r="V228" s="3">
        <v>196010.9765625</v>
      </c>
      <c r="W228" s="3">
        <v>161965.1328125</v>
      </c>
      <c r="X228" s="3">
        <v>196010.9765625</v>
      </c>
      <c r="Y228" s="3" t="s">
        <v>39</v>
      </c>
      <c r="Z228" s="3" t="s">
        <v>27</v>
      </c>
      <c r="AA228" s="3">
        <v>1</v>
      </c>
    </row>
    <row r="229" spans="1:27" x14ac:dyDescent="0.4">
      <c r="A229" s="3" t="b">
        <v>0</v>
      </c>
      <c r="B229" s="3" t="s">
        <v>27</v>
      </c>
      <c r="C229" s="3" t="s">
        <v>28</v>
      </c>
      <c r="D229" s="3" t="s">
        <v>488</v>
      </c>
      <c r="E229" s="3" t="s">
        <v>489</v>
      </c>
      <c r="F229" s="3">
        <v>0</v>
      </c>
      <c r="G229" s="3" t="b">
        <v>0</v>
      </c>
      <c r="H229" s="3">
        <v>2.5939999999999999</v>
      </c>
      <c r="I229" s="3">
        <v>1</v>
      </c>
      <c r="J229" s="3">
        <v>1</v>
      </c>
      <c r="K229" s="3">
        <v>1</v>
      </c>
      <c r="L229" s="3">
        <v>1</v>
      </c>
      <c r="M229" s="3">
        <v>1369</v>
      </c>
      <c r="N229" s="3">
        <v>155.1</v>
      </c>
      <c r="O229" s="3">
        <v>8.09</v>
      </c>
      <c r="P229" s="3">
        <v>48</v>
      </c>
      <c r="Q229" s="3">
        <v>1</v>
      </c>
      <c r="R229" s="3">
        <v>0</v>
      </c>
      <c r="S229" s="3">
        <v>0.82</v>
      </c>
      <c r="T229" s="3">
        <v>0</v>
      </c>
      <c r="U229" s="3">
        <v>417749.25</v>
      </c>
      <c r="V229" s="3">
        <v>342440.59375</v>
      </c>
      <c r="W229" s="3">
        <v>417749.25</v>
      </c>
      <c r="X229" s="3">
        <v>342440.59375</v>
      </c>
      <c r="Y229" s="3" t="s">
        <v>39</v>
      </c>
      <c r="Z229" s="3" t="s">
        <v>27</v>
      </c>
      <c r="AA229" s="3">
        <v>1</v>
      </c>
    </row>
    <row r="230" spans="1:27" x14ac:dyDescent="0.4">
      <c r="A230" s="3" t="b">
        <v>0</v>
      </c>
      <c r="B230" s="3" t="s">
        <v>27</v>
      </c>
      <c r="C230" s="3" t="s">
        <v>84</v>
      </c>
      <c r="D230" s="3" t="s">
        <v>490</v>
      </c>
      <c r="E230" s="3" t="s">
        <v>491</v>
      </c>
      <c r="F230" s="3">
        <v>6.0000000000000001E-3</v>
      </c>
      <c r="G230" s="3" t="b">
        <v>0</v>
      </c>
      <c r="H230" s="3">
        <v>1.7909999999999999</v>
      </c>
      <c r="I230" s="3">
        <v>1</v>
      </c>
      <c r="J230" s="3">
        <v>1</v>
      </c>
      <c r="K230" s="3">
        <v>1</v>
      </c>
      <c r="L230" s="3">
        <v>1</v>
      </c>
      <c r="M230" s="3">
        <v>558</v>
      </c>
      <c r="N230" s="3">
        <v>61.4</v>
      </c>
      <c r="O230" s="3">
        <v>8.4600000000000009</v>
      </c>
      <c r="P230" s="3">
        <v>48</v>
      </c>
      <c r="Q230" s="3">
        <v>1</v>
      </c>
      <c r="R230" s="3">
        <v>0</v>
      </c>
      <c r="S230" s="3">
        <v>0.70099999999999996</v>
      </c>
      <c r="T230" s="3">
        <v>0</v>
      </c>
      <c r="U230" s="3">
        <v>449946.5625</v>
      </c>
      <c r="V230" s="3">
        <v>315612.34375</v>
      </c>
      <c r="W230" s="3">
        <v>449946.5625</v>
      </c>
      <c r="X230" s="3">
        <v>315612.34375</v>
      </c>
      <c r="Y230" s="3" t="s">
        <v>27</v>
      </c>
      <c r="Z230" s="3" t="s">
        <v>39</v>
      </c>
      <c r="AA230" s="3">
        <v>1</v>
      </c>
    </row>
    <row r="231" spans="1:27" x14ac:dyDescent="0.4">
      <c r="A231" s="3" t="b">
        <v>0</v>
      </c>
      <c r="B231" s="3" t="s">
        <v>27</v>
      </c>
      <c r="C231" s="3" t="s">
        <v>84</v>
      </c>
      <c r="D231" s="3" t="s">
        <v>492</v>
      </c>
      <c r="E231" s="3" t="s">
        <v>493</v>
      </c>
      <c r="F231" s="3">
        <v>6.0000000000000001E-3</v>
      </c>
      <c r="G231" s="3" t="b">
        <v>0</v>
      </c>
      <c r="H231" s="3">
        <v>2.105</v>
      </c>
      <c r="I231" s="3">
        <v>1</v>
      </c>
      <c r="J231" s="3">
        <v>1</v>
      </c>
      <c r="K231" s="3">
        <v>1</v>
      </c>
      <c r="L231" s="3">
        <v>1</v>
      </c>
      <c r="M231" s="3">
        <v>630</v>
      </c>
      <c r="N231" s="3">
        <v>70.8</v>
      </c>
      <c r="O231" s="3">
        <v>5.6</v>
      </c>
      <c r="P231" s="3">
        <v>47</v>
      </c>
      <c r="Q231" s="3">
        <v>1</v>
      </c>
      <c r="R231" s="3">
        <v>0</v>
      </c>
      <c r="S231" s="3" t="s">
        <v>172</v>
      </c>
      <c r="T231" s="3" t="s">
        <v>172</v>
      </c>
      <c r="U231" s="3" t="s">
        <v>172</v>
      </c>
      <c r="V231" s="3" t="s">
        <v>172</v>
      </c>
      <c r="W231" s="3" t="s">
        <v>172</v>
      </c>
      <c r="X231" s="3" t="s">
        <v>172</v>
      </c>
      <c r="Y231" s="3" t="s">
        <v>27</v>
      </c>
      <c r="Z231" s="3" t="s">
        <v>173</v>
      </c>
      <c r="AA231" s="3">
        <v>1</v>
      </c>
    </row>
    <row r="232" spans="1:27" x14ac:dyDescent="0.4">
      <c r="A232" s="3" t="b">
        <v>0</v>
      </c>
      <c r="B232" s="3" t="s">
        <v>27</v>
      </c>
      <c r="C232" s="3" t="s">
        <v>84</v>
      </c>
      <c r="D232" s="3" t="s">
        <v>494</v>
      </c>
      <c r="E232" s="3" t="s">
        <v>495</v>
      </c>
      <c r="F232" s="3">
        <v>6.0000000000000001E-3</v>
      </c>
      <c r="G232" s="3" t="b">
        <v>0</v>
      </c>
      <c r="H232" s="3">
        <v>2.105</v>
      </c>
      <c r="I232" s="3">
        <v>1</v>
      </c>
      <c r="J232" s="3">
        <v>1</v>
      </c>
      <c r="K232" s="3">
        <v>1</v>
      </c>
      <c r="L232" s="3">
        <v>1</v>
      </c>
      <c r="M232" s="3">
        <v>629</v>
      </c>
      <c r="N232" s="3">
        <v>70.2</v>
      </c>
      <c r="O232" s="3">
        <v>5.41</v>
      </c>
      <c r="P232" s="3">
        <v>47</v>
      </c>
      <c r="Q232" s="3">
        <v>1</v>
      </c>
      <c r="R232" s="3">
        <v>0</v>
      </c>
      <c r="S232" s="3" t="s">
        <v>172</v>
      </c>
      <c r="T232" s="3" t="s">
        <v>172</v>
      </c>
      <c r="U232" s="3" t="s">
        <v>172</v>
      </c>
      <c r="V232" s="3" t="s">
        <v>172</v>
      </c>
      <c r="W232" s="3" t="s">
        <v>172</v>
      </c>
      <c r="X232" s="3" t="s">
        <v>172</v>
      </c>
      <c r="Y232" s="3" t="s">
        <v>27</v>
      </c>
      <c r="Z232" s="3" t="s">
        <v>173</v>
      </c>
      <c r="AA232" s="3">
        <v>1</v>
      </c>
    </row>
    <row r="233" spans="1:27" x14ac:dyDescent="0.4">
      <c r="A233" s="3" t="b">
        <v>0</v>
      </c>
      <c r="B233" s="3" t="s">
        <v>465</v>
      </c>
      <c r="C233" s="3" t="s">
        <v>28</v>
      </c>
      <c r="D233" s="3" t="s">
        <v>496</v>
      </c>
      <c r="E233" s="3" t="s">
        <v>497</v>
      </c>
      <c r="F233" s="3">
        <v>1.0999999999999999E-2</v>
      </c>
      <c r="G233" s="3" t="b">
        <v>0</v>
      </c>
      <c r="H233" s="3">
        <v>1.518</v>
      </c>
      <c r="I233" s="3">
        <v>4</v>
      </c>
      <c r="J233" s="3">
        <v>1</v>
      </c>
      <c r="K233" s="3">
        <v>1</v>
      </c>
      <c r="L233" s="3">
        <v>1</v>
      </c>
      <c r="M233" s="3">
        <v>249</v>
      </c>
      <c r="N233" s="3">
        <v>28.4</v>
      </c>
      <c r="O233" s="3">
        <v>10.07</v>
      </c>
      <c r="P233" s="3">
        <v>44</v>
      </c>
      <c r="Q233" s="3">
        <v>1</v>
      </c>
      <c r="R233" s="3">
        <v>0</v>
      </c>
      <c r="S233" s="3">
        <v>0.56999999999999995</v>
      </c>
      <c r="T233" s="3">
        <v>0</v>
      </c>
      <c r="U233" s="3">
        <v>1473363.875</v>
      </c>
      <c r="V233" s="3">
        <v>839612.875</v>
      </c>
      <c r="W233" s="3">
        <v>1473363.875</v>
      </c>
      <c r="X233" s="3">
        <v>839612.875</v>
      </c>
      <c r="Y233" s="3" t="s">
        <v>27</v>
      </c>
      <c r="Z233" s="3" t="s">
        <v>39</v>
      </c>
      <c r="AA233" s="3">
        <v>1</v>
      </c>
    </row>
    <row r="234" spans="1:27" x14ac:dyDescent="0.4">
      <c r="A234" s="3" t="b">
        <v>0</v>
      </c>
      <c r="B234" s="3" t="s">
        <v>27</v>
      </c>
      <c r="C234" s="3" t="s">
        <v>28</v>
      </c>
      <c r="D234" s="3" t="s">
        <v>498</v>
      </c>
      <c r="E234" s="3" t="s">
        <v>499</v>
      </c>
      <c r="F234" s="3">
        <v>6.0000000000000001E-3</v>
      </c>
      <c r="G234" s="3" t="b">
        <v>0</v>
      </c>
      <c r="H234" s="3">
        <v>2.0099999999999998</v>
      </c>
      <c r="I234" s="3">
        <v>3</v>
      </c>
      <c r="J234" s="3">
        <v>1</v>
      </c>
      <c r="K234" s="3">
        <v>1</v>
      </c>
      <c r="L234" s="3">
        <v>1</v>
      </c>
      <c r="M234" s="3">
        <v>529</v>
      </c>
      <c r="N234" s="3">
        <v>51.5</v>
      </c>
      <c r="O234" s="3">
        <v>8.35</v>
      </c>
      <c r="P234" s="3">
        <v>42</v>
      </c>
      <c r="Q234" s="3">
        <v>1</v>
      </c>
      <c r="R234" s="3">
        <v>0</v>
      </c>
      <c r="S234" s="3" t="s">
        <v>172</v>
      </c>
      <c r="T234" s="3" t="s">
        <v>172</v>
      </c>
      <c r="U234" s="3" t="s">
        <v>172</v>
      </c>
      <c r="V234" s="3" t="s">
        <v>172</v>
      </c>
      <c r="W234" s="3" t="s">
        <v>172</v>
      </c>
      <c r="X234" s="3" t="s">
        <v>172</v>
      </c>
      <c r="Y234" s="3" t="s">
        <v>27</v>
      </c>
      <c r="Z234" s="3" t="s">
        <v>173</v>
      </c>
      <c r="AA234" s="3">
        <v>1</v>
      </c>
    </row>
    <row r="235" spans="1:27" x14ac:dyDescent="0.4">
      <c r="A235" s="3" t="b">
        <v>0</v>
      </c>
      <c r="B235" s="3" t="s">
        <v>465</v>
      </c>
      <c r="C235" s="3" t="s">
        <v>28</v>
      </c>
      <c r="D235" s="3" t="s">
        <v>500</v>
      </c>
      <c r="E235" s="3" t="s">
        <v>501</v>
      </c>
      <c r="F235" s="3">
        <v>0.01</v>
      </c>
      <c r="G235" s="3" t="b">
        <v>0</v>
      </c>
      <c r="H235" s="3">
        <v>1.357</v>
      </c>
      <c r="I235" s="3">
        <v>9</v>
      </c>
      <c r="J235" s="3">
        <v>1</v>
      </c>
      <c r="K235" s="3">
        <v>1</v>
      </c>
      <c r="L235" s="3">
        <v>1</v>
      </c>
      <c r="M235" s="3">
        <v>86</v>
      </c>
      <c r="N235" s="3">
        <v>10.1</v>
      </c>
      <c r="O235" s="3">
        <v>7.97</v>
      </c>
      <c r="P235" s="3">
        <v>42</v>
      </c>
      <c r="Q235" s="3">
        <v>1</v>
      </c>
      <c r="R235" s="3">
        <v>0</v>
      </c>
      <c r="S235" s="3">
        <v>0.78</v>
      </c>
      <c r="T235" s="3">
        <v>0</v>
      </c>
      <c r="U235" s="3">
        <v>218565.734375</v>
      </c>
      <c r="V235" s="3">
        <v>170549.8125</v>
      </c>
      <c r="W235" s="3">
        <v>218565.734375</v>
      </c>
      <c r="X235" s="3">
        <v>170549.8125</v>
      </c>
      <c r="Y235" s="3" t="s">
        <v>27</v>
      </c>
      <c r="Z235" s="3" t="s">
        <v>39</v>
      </c>
      <c r="AA235" s="3">
        <v>1</v>
      </c>
    </row>
    <row r="236" spans="1:27" x14ac:dyDescent="0.4">
      <c r="A236" s="3" t="b">
        <v>0</v>
      </c>
      <c r="B236" s="3" t="s">
        <v>465</v>
      </c>
      <c r="C236" s="3" t="s">
        <v>91</v>
      </c>
      <c r="D236" s="3" t="s">
        <v>502</v>
      </c>
      <c r="E236" s="3" t="s">
        <v>503</v>
      </c>
      <c r="F236" s="3">
        <v>1.7000000000000001E-2</v>
      </c>
      <c r="G236" s="3" t="b">
        <v>0</v>
      </c>
      <c r="H236" s="3">
        <v>1.1950000000000001</v>
      </c>
      <c r="I236" s="3">
        <v>5</v>
      </c>
      <c r="J236" s="3">
        <v>1</v>
      </c>
      <c r="K236" s="3">
        <v>1</v>
      </c>
      <c r="L236" s="3">
        <v>1</v>
      </c>
      <c r="M236" s="3">
        <v>136</v>
      </c>
      <c r="N236" s="3">
        <v>15.5</v>
      </c>
      <c r="O236" s="3">
        <v>11.12</v>
      </c>
      <c r="P236" s="3">
        <v>42</v>
      </c>
      <c r="Q236" s="3">
        <v>1</v>
      </c>
      <c r="R236" s="3">
        <v>0</v>
      </c>
      <c r="S236" s="3">
        <v>0.63300000000000001</v>
      </c>
      <c r="T236" s="3">
        <v>0</v>
      </c>
      <c r="U236" s="3">
        <v>12449107</v>
      </c>
      <c r="V236" s="3">
        <v>7876864</v>
      </c>
      <c r="W236" s="3">
        <v>12449107</v>
      </c>
      <c r="X236" s="3">
        <v>7876864</v>
      </c>
      <c r="Y236" s="3" t="s">
        <v>27</v>
      </c>
      <c r="Z236" s="3" t="s">
        <v>39</v>
      </c>
      <c r="AA236" s="3">
        <v>1</v>
      </c>
    </row>
    <row r="237" spans="1:27" x14ac:dyDescent="0.4">
      <c r="A237" s="3" t="b">
        <v>0</v>
      </c>
      <c r="B237" s="3" t="s">
        <v>465</v>
      </c>
      <c r="C237" s="3" t="s">
        <v>28</v>
      </c>
      <c r="D237" s="3" t="s">
        <v>504</v>
      </c>
      <c r="E237" s="3" t="s">
        <v>505</v>
      </c>
      <c r="F237" s="3">
        <v>1.7000000000000001E-2</v>
      </c>
      <c r="G237" s="3" t="b">
        <v>0</v>
      </c>
      <c r="H237" s="3">
        <v>1.1950000000000001</v>
      </c>
      <c r="I237" s="3">
        <v>5</v>
      </c>
      <c r="J237" s="3">
        <v>1</v>
      </c>
      <c r="K237" s="3">
        <v>1</v>
      </c>
      <c r="L237" s="3">
        <v>1</v>
      </c>
      <c r="M237" s="3">
        <v>136</v>
      </c>
      <c r="N237" s="3">
        <v>15.3</v>
      </c>
      <c r="O237" s="3">
        <v>11.27</v>
      </c>
      <c r="P237" s="3">
        <v>42</v>
      </c>
      <c r="Q237" s="3">
        <v>1</v>
      </c>
      <c r="R237" s="3">
        <v>0</v>
      </c>
      <c r="S237" s="3">
        <v>0.63300000000000001</v>
      </c>
      <c r="T237" s="3">
        <v>0</v>
      </c>
      <c r="U237" s="3">
        <v>12449107</v>
      </c>
      <c r="V237" s="3">
        <v>7876864</v>
      </c>
      <c r="W237" s="3">
        <v>12449107</v>
      </c>
      <c r="X237" s="3">
        <v>7876864</v>
      </c>
      <c r="Y237" s="3" t="s">
        <v>27</v>
      </c>
      <c r="Z237" s="3" t="s">
        <v>39</v>
      </c>
      <c r="AA237" s="3">
        <v>1</v>
      </c>
    </row>
    <row r="238" spans="1:27" x14ac:dyDescent="0.4">
      <c r="A238" s="3" t="b">
        <v>0</v>
      </c>
      <c r="B238" s="3" t="s">
        <v>465</v>
      </c>
      <c r="C238" s="3" t="s">
        <v>91</v>
      </c>
      <c r="D238" s="3" t="s">
        <v>506</v>
      </c>
      <c r="E238" s="3" t="s">
        <v>507</v>
      </c>
      <c r="F238" s="3">
        <v>1.7000000000000001E-2</v>
      </c>
      <c r="G238" s="3" t="b">
        <v>0</v>
      </c>
      <c r="H238" s="3">
        <v>1.1950000000000001</v>
      </c>
      <c r="I238" s="3">
        <v>5</v>
      </c>
      <c r="J238" s="3">
        <v>1</v>
      </c>
      <c r="K238" s="3">
        <v>1</v>
      </c>
      <c r="L238" s="3">
        <v>1</v>
      </c>
      <c r="M238" s="3">
        <v>135</v>
      </c>
      <c r="N238" s="3">
        <v>15.2</v>
      </c>
      <c r="O238" s="3">
        <v>11.11</v>
      </c>
      <c r="P238" s="3">
        <v>42</v>
      </c>
      <c r="Q238" s="3">
        <v>1</v>
      </c>
      <c r="R238" s="3">
        <v>0</v>
      </c>
      <c r="S238" s="3">
        <v>0.63300000000000001</v>
      </c>
      <c r="T238" s="3">
        <v>0</v>
      </c>
      <c r="U238" s="3">
        <v>12449107</v>
      </c>
      <c r="V238" s="3">
        <v>7876864</v>
      </c>
      <c r="W238" s="3">
        <v>12449107</v>
      </c>
      <c r="X238" s="3">
        <v>7876864</v>
      </c>
      <c r="Y238" s="3" t="s">
        <v>27</v>
      </c>
      <c r="Z238" s="3" t="s">
        <v>39</v>
      </c>
      <c r="AA238" s="3">
        <v>1</v>
      </c>
    </row>
    <row r="239" spans="1:27" x14ac:dyDescent="0.4">
      <c r="A239" s="3" t="b">
        <v>0</v>
      </c>
      <c r="B239" s="3" t="s">
        <v>465</v>
      </c>
      <c r="C239" s="3" t="s">
        <v>91</v>
      </c>
      <c r="D239" s="3" t="s">
        <v>508</v>
      </c>
      <c r="E239" s="3" t="s">
        <v>509</v>
      </c>
      <c r="F239" s="3">
        <v>1.7000000000000001E-2</v>
      </c>
      <c r="G239" s="3" t="b">
        <v>0</v>
      </c>
      <c r="H239" s="3">
        <v>1.1950000000000001</v>
      </c>
      <c r="I239" s="3">
        <v>5</v>
      </c>
      <c r="J239" s="3">
        <v>1</v>
      </c>
      <c r="K239" s="3">
        <v>1</v>
      </c>
      <c r="L239" s="3">
        <v>1</v>
      </c>
      <c r="M239" s="3">
        <v>136</v>
      </c>
      <c r="N239" s="3">
        <v>15.4</v>
      </c>
      <c r="O239" s="3">
        <v>11.12</v>
      </c>
      <c r="P239" s="3">
        <v>42</v>
      </c>
      <c r="Q239" s="3">
        <v>1</v>
      </c>
      <c r="R239" s="3">
        <v>0</v>
      </c>
      <c r="S239" s="3">
        <v>0.63300000000000001</v>
      </c>
      <c r="T239" s="3">
        <v>0</v>
      </c>
      <c r="U239" s="3">
        <v>12449107</v>
      </c>
      <c r="V239" s="3">
        <v>7876864</v>
      </c>
      <c r="W239" s="3">
        <v>12449107</v>
      </c>
      <c r="X239" s="3">
        <v>7876864</v>
      </c>
      <c r="Y239" s="3" t="s">
        <v>27</v>
      </c>
      <c r="Z239" s="3" t="s">
        <v>39</v>
      </c>
      <c r="AA239" s="3">
        <v>1</v>
      </c>
    </row>
    <row r="240" spans="1:27" x14ac:dyDescent="0.4">
      <c r="A240" s="3" t="b">
        <v>0</v>
      </c>
      <c r="B240" s="3" t="s">
        <v>465</v>
      </c>
      <c r="C240" s="3" t="s">
        <v>91</v>
      </c>
      <c r="D240" s="3" t="s">
        <v>510</v>
      </c>
      <c r="E240" s="3" t="s">
        <v>511</v>
      </c>
      <c r="F240" s="3">
        <v>1.7000000000000001E-2</v>
      </c>
      <c r="G240" s="3" t="b">
        <v>0</v>
      </c>
      <c r="H240" s="3">
        <v>1.1950000000000001</v>
      </c>
      <c r="I240" s="3">
        <v>5</v>
      </c>
      <c r="J240" s="3">
        <v>1</v>
      </c>
      <c r="K240" s="3">
        <v>1</v>
      </c>
      <c r="L240" s="3">
        <v>1</v>
      </c>
      <c r="M240" s="3">
        <v>136</v>
      </c>
      <c r="N240" s="3">
        <v>15.4</v>
      </c>
      <c r="O240" s="3">
        <v>11.27</v>
      </c>
      <c r="P240" s="3">
        <v>42</v>
      </c>
      <c r="Q240" s="3">
        <v>1</v>
      </c>
      <c r="R240" s="3">
        <v>0</v>
      </c>
      <c r="S240" s="3">
        <v>0.63300000000000001</v>
      </c>
      <c r="T240" s="3">
        <v>0</v>
      </c>
      <c r="U240" s="3">
        <v>12449107</v>
      </c>
      <c r="V240" s="3">
        <v>7876864</v>
      </c>
      <c r="W240" s="3">
        <v>12449107</v>
      </c>
      <c r="X240" s="3">
        <v>7876864</v>
      </c>
      <c r="Y240" s="3" t="s">
        <v>27</v>
      </c>
      <c r="Z240" s="3" t="s">
        <v>39</v>
      </c>
      <c r="AA240" s="3">
        <v>1</v>
      </c>
    </row>
    <row r="241" spans="1:27" x14ac:dyDescent="0.4">
      <c r="A241" s="3" t="b">
        <v>0</v>
      </c>
      <c r="B241" s="3" t="s">
        <v>465</v>
      </c>
      <c r="C241" s="3" t="s">
        <v>91</v>
      </c>
      <c r="D241" s="3" t="s">
        <v>512</v>
      </c>
      <c r="E241" s="3" t="s">
        <v>513</v>
      </c>
      <c r="F241" s="3">
        <v>1.7000000000000001E-2</v>
      </c>
      <c r="G241" s="3" t="b">
        <v>0</v>
      </c>
      <c r="H241" s="3">
        <v>1.1950000000000001</v>
      </c>
      <c r="I241" s="3">
        <v>5</v>
      </c>
      <c r="J241" s="3">
        <v>1</v>
      </c>
      <c r="K241" s="3">
        <v>1</v>
      </c>
      <c r="L241" s="3">
        <v>1</v>
      </c>
      <c r="M241" s="3">
        <v>136</v>
      </c>
      <c r="N241" s="3">
        <v>15.4</v>
      </c>
      <c r="O241" s="3">
        <v>11.27</v>
      </c>
      <c r="P241" s="3">
        <v>42</v>
      </c>
      <c r="Q241" s="3">
        <v>1</v>
      </c>
      <c r="R241" s="3">
        <v>0</v>
      </c>
      <c r="S241" s="3">
        <v>0.63300000000000001</v>
      </c>
      <c r="T241" s="3">
        <v>0</v>
      </c>
      <c r="U241" s="3">
        <v>12449107</v>
      </c>
      <c r="V241" s="3">
        <v>7876864</v>
      </c>
      <c r="W241" s="3">
        <v>12449107</v>
      </c>
      <c r="X241" s="3">
        <v>7876864</v>
      </c>
      <c r="Y241" s="3" t="s">
        <v>27</v>
      </c>
      <c r="Z241" s="3" t="s">
        <v>39</v>
      </c>
      <c r="AA241" s="3">
        <v>1</v>
      </c>
    </row>
    <row r="242" spans="1:27" x14ac:dyDescent="0.4">
      <c r="A242" s="3" t="b">
        <v>0</v>
      </c>
      <c r="B242" s="3" t="s">
        <v>27</v>
      </c>
      <c r="C242" s="3" t="s">
        <v>28</v>
      </c>
      <c r="D242" s="3" t="s">
        <v>514</v>
      </c>
      <c r="E242" s="3" t="s">
        <v>515</v>
      </c>
      <c r="F242" s="3">
        <v>0</v>
      </c>
      <c r="G242" s="3" t="b">
        <v>0</v>
      </c>
      <c r="H242" s="3">
        <v>2.5670000000000002</v>
      </c>
      <c r="I242" s="3">
        <v>4</v>
      </c>
      <c r="J242" s="3">
        <v>1</v>
      </c>
      <c r="K242" s="3">
        <v>1</v>
      </c>
      <c r="L242" s="3">
        <v>1</v>
      </c>
      <c r="M242" s="3">
        <v>293</v>
      </c>
      <c r="N242" s="3">
        <v>34.200000000000003</v>
      </c>
      <c r="O242" s="3">
        <v>9.8800000000000008</v>
      </c>
      <c r="P242" s="3">
        <v>41</v>
      </c>
      <c r="Q242" s="3">
        <v>1</v>
      </c>
      <c r="R242" s="3">
        <v>0</v>
      </c>
      <c r="S242" s="3">
        <v>0.01</v>
      </c>
      <c r="T242" s="3" t="s">
        <v>172</v>
      </c>
      <c r="U242" s="3">
        <v>320940.6875</v>
      </c>
      <c r="V242" s="3" t="s">
        <v>172</v>
      </c>
      <c r="W242" s="3">
        <v>320940.6875</v>
      </c>
      <c r="X242" s="3" t="s">
        <v>172</v>
      </c>
      <c r="Y242" s="3" t="s">
        <v>27</v>
      </c>
      <c r="Z242" s="3" t="s">
        <v>173</v>
      </c>
      <c r="AA242" s="3">
        <v>1</v>
      </c>
    </row>
    <row r="243" spans="1:27" x14ac:dyDescent="0.4">
      <c r="A243" s="3" t="b">
        <v>0</v>
      </c>
      <c r="B243" s="3" t="s">
        <v>27</v>
      </c>
      <c r="C243" s="3" t="s">
        <v>28</v>
      </c>
      <c r="D243" s="3" t="s">
        <v>516</v>
      </c>
      <c r="E243" s="3" t="s">
        <v>517</v>
      </c>
      <c r="F243" s="3">
        <v>0</v>
      </c>
      <c r="G243" s="3" t="b">
        <v>0</v>
      </c>
      <c r="H243" s="3">
        <v>2.3450000000000002</v>
      </c>
      <c r="I243" s="3">
        <v>7</v>
      </c>
      <c r="J243" s="3">
        <v>1</v>
      </c>
      <c r="K243" s="3">
        <v>1</v>
      </c>
      <c r="L243" s="3">
        <v>1</v>
      </c>
      <c r="M243" s="3">
        <v>176</v>
      </c>
      <c r="N243" s="3">
        <v>20.7</v>
      </c>
      <c r="O243" s="3">
        <v>10.71</v>
      </c>
      <c r="P243" s="3">
        <v>41</v>
      </c>
      <c r="Q243" s="3">
        <v>1</v>
      </c>
      <c r="R243" s="3">
        <v>0</v>
      </c>
      <c r="S243" s="3">
        <v>0.92100000000000004</v>
      </c>
      <c r="T243" s="3">
        <v>0</v>
      </c>
      <c r="U243" s="3">
        <v>743978</v>
      </c>
      <c r="V243" s="3">
        <v>684923.5625</v>
      </c>
      <c r="W243" s="3">
        <v>743978</v>
      </c>
      <c r="X243" s="3">
        <v>684923.5625</v>
      </c>
      <c r="Y243" s="3" t="s">
        <v>27</v>
      </c>
      <c r="Z243" s="3" t="s">
        <v>39</v>
      </c>
      <c r="AA243" s="3">
        <v>1</v>
      </c>
    </row>
    <row r="244" spans="1:27" x14ac:dyDescent="0.4">
      <c r="A244" s="3" t="b">
        <v>0</v>
      </c>
      <c r="B244" s="3" t="s">
        <v>465</v>
      </c>
      <c r="C244" s="3" t="s">
        <v>28</v>
      </c>
      <c r="D244" s="3" t="s">
        <v>518</v>
      </c>
      <c r="E244" s="3" t="s">
        <v>519</v>
      </c>
      <c r="F244" s="3">
        <v>1.7000000000000001E-2</v>
      </c>
      <c r="G244" s="3" t="b">
        <v>0</v>
      </c>
      <c r="H244" s="3">
        <v>1.137</v>
      </c>
      <c r="I244" s="3">
        <v>3</v>
      </c>
      <c r="J244" s="3">
        <v>1</v>
      </c>
      <c r="K244" s="3">
        <v>1</v>
      </c>
      <c r="L244" s="3">
        <v>1</v>
      </c>
      <c r="M244" s="3">
        <v>466</v>
      </c>
      <c r="N244" s="3">
        <v>51.4</v>
      </c>
      <c r="O244" s="3">
        <v>9.7899999999999991</v>
      </c>
      <c r="P244" s="3">
        <v>41</v>
      </c>
      <c r="Q244" s="3">
        <v>1</v>
      </c>
      <c r="R244" s="3">
        <v>0</v>
      </c>
      <c r="S244" s="3">
        <v>0.86899999999999999</v>
      </c>
      <c r="T244" s="3">
        <v>0</v>
      </c>
      <c r="U244" s="3">
        <v>158659.765625</v>
      </c>
      <c r="V244" s="3">
        <v>137915.71875</v>
      </c>
      <c r="W244" s="3">
        <v>158659.765625</v>
      </c>
      <c r="X244" s="3">
        <v>137915.71875</v>
      </c>
      <c r="Y244" s="3" t="s">
        <v>27</v>
      </c>
      <c r="Z244" s="3" t="s">
        <v>39</v>
      </c>
      <c r="AA244" s="3">
        <v>1</v>
      </c>
    </row>
    <row r="245" spans="1:27" x14ac:dyDescent="0.4">
      <c r="A245" s="3" t="b">
        <v>0</v>
      </c>
      <c r="B245" s="3" t="s">
        <v>27</v>
      </c>
      <c r="C245" s="3" t="s">
        <v>28</v>
      </c>
      <c r="D245" s="3" t="s">
        <v>520</v>
      </c>
      <c r="E245" s="3" t="s">
        <v>521</v>
      </c>
      <c r="F245" s="3">
        <v>0</v>
      </c>
      <c r="G245" s="3" t="b">
        <v>0</v>
      </c>
      <c r="H245" s="3">
        <v>3.4420000000000002</v>
      </c>
      <c r="I245" s="3">
        <v>7</v>
      </c>
      <c r="J245" s="3">
        <v>1</v>
      </c>
      <c r="K245" s="3">
        <v>2</v>
      </c>
      <c r="L245" s="3">
        <v>1</v>
      </c>
      <c r="M245" s="3">
        <v>244</v>
      </c>
      <c r="N245" s="3">
        <v>26.3</v>
      </c>
      <c r="O245" s="3">
        <v>9.82</v>
      </c>
      <c r="P245" s="3">
        <v>40</v>
      </c>
      <c r="Q245" s="3">
        <v>1</v>
      </c>
      <c r="R245" s="3">
        <v>0</v>
      </c>
      <c r="S245" s="3">
        <v>0.623</v>
      </c>
      <c r="T245" s="3">
        <v>0</v>
      </c>
      <c r="U245" s="3">
        <v>585801.125</v>
      </c>
      <c r="V245" s="3">
        <v>364827.1875</v>
      </c>
      <c r="W245" s="3">
        <v>585801.125</v>
      </c>
      <c r="X245" s="3">
        <v>364827.1875</v>
      </c>
      <c r="Y245" s="3" t="s">
        <v>27</v>
      </c>
      <c r="Z245" s="3" t="s">
        <v>27</v>
      </c>
      <c r="AA245" s="3">
        <v>1</v>
      </c>
    </row>
    <row r="246" spans="1:27" x14ac:dyDescent="0.4">
      <c r="A246" s="3" t="b">
        <v>0</v>
      </c>
      <c r="B246" s="3" t="s">
        <v>465</v>
      </c>
      <c r="C246" s="3" t="s">
        <v>28</v>
      </c>
      <c r="D246" s="3" t="s">
        <v>522</v>
      </c>
      <c r="E246" s="3" t="s">
        <v>523</v>
      </c>
      <c r="F246" s="3">
        <v>1.0999999999999999E-2</v>
      </c>
      <c r="G246" s="3" t="b">
        <v>0</v>
      </c>
      <c r="H246" s="3">
        <v>1.4430000000000001</v>
      </c>
      <c r="I246" s="3">
        <v>7</v>
      </c>
      <c r="J246" s="3">
        <v>1</v>
      </c>
      <c r="K246" s="3">
        <v>1</v>
      </c>
      <c r="L246" s="3">
        <v>1</v>
      </c>
      <c r="M246" s="3">
        <v>149</v>
      </c>
      <c r="N246" s="3">
        <v>17.3</v>
      </c>
      <c r="O246" s="3">
        <v>5.97</v>
      </c>
      <c r="P246" s="3">
        <v>40</v>
      </c>
      <c r="Q246" s="3">
        <v>1</v>
      </c>
      <c r="R246" s="3">
        <v>0</v>
      </c>
      <c r="S246" s="3">
        <v>0.71799999999999997</v>
      </c>
      <c r="T246" s="3">
        <v>0</v>
      </c>
      <c r="U246" s="3">
        <v>363996.875</v>
      </c>
      <c r="V246" s="3">
        <v>261487.359375</v>
      </c>
      <c r="W246" s="3">
        <v>363996.875</v>
      </c>
      <c r="X246" s="3">
        <v>261487.359375</v>
      </c>
      <c r="Y246" s="3" t="s">
        <v>27</v>
      </c>
      <c r="Z246" s="3" t="s">
        <v>39</v>
      </c>
      <c r="AA246" s="3">
        <v>1</v>
      </c>
    </row>
    <row r="247" spans="1:27" x14ac:dyDescent="0.4">
      <c r="A247" s="3" t="b">
        <v>0</v>
      </c>
      <c r="B247" s="3" t="s">
        <v>465</v>
      </c>
      <c r="C247" s="3" t="s">
        <v>28</v>
      </c>
      <c r="D247" s="3" t="s">
        <v>524</v>
      </c>
      <c r="E247" s="3" t="s">
        <v>525</v>
      </c>
      <c r="F247" s="3">
        <v>1.0999999999999999E-2</v>
      </c>
      <c r="G247" s="3" t="b">
        <v>0</v>
      </c>
      <c r="H247" s="3">
        <v>1.393</v>
      </c>
      <c r="I247" s="3">
        <v>5</v>
      </c>
      <c r="J247" s="3">
        <v>1</v>
      </c>
      <c r="K247" s="3">
        <v>1</v>
      </c>
      <c r="L247" s="3">
        <v>1</v>
      </c>
      <c r="M247" s="3">
        <v>205</v>
      </c>
      <c r="N247" s="3">
        <v>22.8</v>
      </c>
      <c r="O247" s="3">
        <v>6.4</v>
      </c>
      <c r="P247" s="3">
        <v>40</v>
      </c>
      <c r="Q247" s="3">
        <v>1</v>
      </c>
      <c r="R247" s="3">
        <v>0</v>
      </c>
      <c r="S247" s="3">
        <v>0.01</v>
      </c>
      <c r="T247" s="3" t="s">
        <v>172</v>
      </c>
      <c r="U247" s="3">
        <v>142496.1875</v>
      </c>
      <c r="V247" s="3" t="s">
        <v>172</v>
      </c>
      <c r="W247" s="3">
        <v>142496.1875</v>
      </c>
      <c r="X247" s="3" t="s">
        <v>172</v>
      </c>
      <c r="Y247" s="3" t="s">
        <v>27</v>
      </c>
      <c r="Z247" s="3" t="s">
        <v>173</v>
      </c>
      <c r="AA247" s="3">
        <v>1</v>
      </c>
    </row>
    <row r="248" spans="1:27" x14ac:dyDescent="0.4">
      <c r="A248" s="3" t="b">
        <v>0</v>
      </c>
      <c r="B248" s="3" t="s">
        <v>27</v>
      </c>
      <c r="C248" s="3" t="s">
        <v>28</v>
      </c>
      <c r="D248" s="3" t="s">
        <v>526</v>
      </c>
      <c r="E248" s="3" t="s">
        <v>527</v>
      </c>
      <c r="F248" s="3">
        <v>0</v>
      </c>
      <c r="G248" s="3" t="b">
        <v>0</v>
      </c>
      <c r="H248" s="3">
        <v>2.67</v>
      </c>
      <c r="I248" s="3">
        <v>1</v>
      </c>
      <c r="J248" s="3">
        <v>1</v>
      </c>
      <c r="K248" s="3">
        <v>1</v>
      </c>
      <c r="L248" s="3">
        <v>1</v>
      </c>
      <c r="M248" s="3">
        <v>1312</v>
      </c>
      <c r="N248" s="3">
        <v>139.19999999999999</v>
      </c>
      <c r="O248" s="3">
        <v>9.25</v>
      </c>
      <c r="P248" s="3">
        <v>39</v>
      </c>
      <c r="Q248" s="3">
        <v>1</v>
      </c>
      <c r="R248" s="3">
        <v>0</v>
      </c>
      <c r="S248" s="3">
        <v>0.59699999999999998</v>
      </c>
      <c r="T248" s="3">
        <v>0</v>
      </c>
      <c r="U248" s="3">
        <v>165531.84375</v>
      </c>
      <c r="V248" s="3">
        <v>98851.6484375</v>
      </c>
      <c r="W248" s="3">
        <v>165531.84375</v>
      </c>
      <c r="X248" s="3">
        <v>98851.6484375</v>
      </c>
      <c r="Y248" s="3" t="s">
        <v>39</v>
      </c>
      <c r="Z248" s="3" t="s">
        <v>27</v>
      </c>
      <c r="AA248" s="3">
        <v>1</v>
      </c>
    </row>
    <row r="249" spans="1:27" x14ac:dyDescent="0.4">
      <c r="A249" s="3" t="b">
        <v>0</v>
      </c>
      <c r="B249" s="3" t="s">
        <v>27</v>
      </c>
      <c r="C249" s="3" t="s">
        <v>28</v>
      </c>
      <c r="D249" s="3" t="s">
        <v>528</v>
      </c>
      <c r="E249" s="3" t="s">
        <v>529</v>
      </c>
      <c r="F249" s="3">
        <v>6.0000000000000001E-3</v>
      </c>
      <c r="G249" s="3" t="b">
        <v>0</v>
      </c>
      <c r="H249" s="3">
        <v>1.9239999999999999</v>
      </c>
      <c r="I249" s="3">
        <v>3</v>
      </c>
      <c r="J249" s="3">
        <v>1</v>
      </c>
      <c r="K249" s="3">
        <v>1</v>
      </c>
      <c r="L249" s="3">
        <v>1</v>
      </c>
      <c r="M249" s="3">
        <v>461</v>
      </c>
      <c r="N249" s="3">
        <v>49.9</v>
      </c>
      <c r="O249" s="3">
        <v>4.82</v>
      </c>
      <c r="P249" s="3">
        <v>39</v>
      </c>
      <c r="Q249" s="3">
        <v>1</v>
      </c>
      <c r="R249" s="3">
        <v>0</v>
      </c>
      <c r="S249" s="3">
        <v>0.98899999999999999</v>
      </c>
      <c r="T249" s="3">
        <v>0</v>
      </c>
      <c r="U249" s="3">
        <v>179295.046875</v>
      </c>
      <c r="V249" s="3">
        <v>177391.109375</v>
      </c>
      <c r="W249" s="3">
        <v>179295.046875</v>
      </c>
      <c r="X249" s="3">
        <v>177391.109375</v>
      </c>
      <c r="Y249" s="3" t="s">
        <v>27</v>
      </c>
      <c r="Z249" s="3" t="s">
        <v>39</v>
      </c>
      <c r="AA249" s="3">
        <v>1</v>
      </c>
    </row>
    <row r="250" spans="1:27" x14ac:dyDescent="0.4">
      <c r="A250" s="3" t="b">
        <v>0</v>
      </c>
      <c r="B250" s="3" t="s">
        <v>27</v>
      </c>
      <c r="C250" s="3" t="s">
        <v>28</v>
      </c>
      <c r="D250" s="3" t="s">
        <v>530</v>
      </c>
      <c r="E250" s="3" t="s">
        <v>531</v>
      </c>
      <c r="F250" s="3">
        <v>8.0000000000000002E-3</v>
      </c>
      <c r="G250" s="3" t="b">
        <v>0</v>
      </c>
      <c r="H250" s="3">
        <v>1.716</v>
      </c>
      <c r="I250" s="3">
        <v>3</v>
      </c>
      <c r="J250" s="3">
        <v>1</v>
      </c>
      <c r="K250" s="3">
        <v>1</v>
      </c>
      <c r="L250" s="3">
        <v>1</v>
      </c>
      <c r="M250" s="3">
        <v>273</v>
      </c>
      <c r="N250" s="3">
        <v>33.200000000000003</v>
      </c>
      <c r="O250" s="3">
        <v>10.35</v>
      </c>
      <c r="P250" s="3">
        <v>39</v>
      </c>
      <c r="Q250" s="3">
        <v>1</v>
      </c>
      <c r="R250" s="3">
        <v>0</v>
      </c>
      <c r="S250" s="3">
        <v>0.84399999999999997</v>
      </c>
      <c r="T250" s="3">
        <v>0</v>
      </c>
      <c r="U250" s="3">
        <v>1007009.625</v>
      </c>
      <c r="V250" s="3">
        <v>849948.875</v>
      </c>
      <c r="W250" s="3">
        <v>1007009.625</v>
      </c>
      <c r="X250" s="3">
        <v>849948.875</v>
      </c>
      <c r="Y250" s="3" t="s">
        <v>27</v>
      </c>
      <c r="Z250" s="3" t="s">
        <v>39</v>
      </c>
      <c r="AA250" s="3">
        <v>1</v>
      </c>
    </row>
    <row r="251" spans="1:27" x14ac:dyDescent="0.4">
      <c r="A251" s="3" t="b">
        <v>0</v>
      </c>
      <c r="B251" s="3" t="s">
        <v>27</v>
      </c>
      <c r="C251" s="3" t="s">
        <v>28</v>
      </c>
      <c r="D251" s="3" t="s">
        <v>532</v>
      </c>
      <c r="E251" s="3" t="s">
        <v>533</v>
      </c>
      <c r="F251" s="3">
        <v>6.0000000000000001E-3</v>
      </c>
      <c r="G251" s="3" t="b">
        <v>0</v>
      </c>
      <c r="H251" s="3">
        <v>1.91</v>
      </c>
      <c r="I251" s="3">
        <v>3</v>
      </c>
      <c r="J251" s="3">
        <v>1</v>
      </c>
      <c r="K251" s="3">
        <v>1</v>
      </c>
      <c r="L251" s="3">
        <v>1</v>
      </c>
      <c r="M251" s="3">
        <v>334</v>
      </c>
      <c r="N251" s="3">
        <v>38.700000000000003</v>
      </c>
      <c r="O251" s="3">
        <v>11.08</v>
      </c>
      <c r="P251" s="3">
        <v>38</v>
      </c>
      <c r="Q251" s="3">
        <v>1</v>
      </c>
      <c r="R251" s="3">
        <v>0</v>
      </c>
      <c r="S251" s="3">
        <v>0.75800000000000001</v>
      </c>
      <c r="T251" s="3">
        <v>0</v>
      </c>
      <c r="U251" s="3">
        <v>226889.328125</v>
      </c>
      <c r="V251" s="3">
        <v>171986.1875</v>
      </c>
      <c r="W251" s="3">
        <v>226889.328125</v>
      </c>
      <c r="X251" s="3">
        <v>171986.1875</v>
      </c>
      <c r="Y251" s="3" t="s">
        <v>27</v>
      </c>
      <c r="Z251" s="3" t="s">
        <v>39</v>
      </c>
      <c r="AA251" s="3">
        <v>1</v>
      </c>
    </row>
    <row r="252" spans="1:27" x14ac:dyDescent="0.4">
      <c r="A252" s="3" t="b">
        <v>0</v>
      </c>
      <c r="B252" s="3" t="s">
        <v>465</v>
      </c>
      <c r="C252" s="3" t="s">
        <v>28</v>
      </c>
      <c r="D252" s="3" t="s">
        <v>534</v>
      </c>
      <c r="E252" s="3" t="s">
        <v>535</v>
      </c>
      <c r="F252" s="3">
        <v>1.0999999999999999E-2</v>
      </c>
      <c r="G252" s="3" t="b">
        <v>0</v>
      </c>
      <c r="H252" s="3">
        <v>1.49</v>
      </c>
      <c r="I252" s="3">
        <v>1</v>
      </c>
      <c r="J252" s="3">
        <v>1</v>
      </c>
      <c r="K252" s="3">
        <v>1</v>
      </c>
      <c r="L252" s="3">
        <v>1</v>
      </c>
      <c r="M252" s="3">
        <v>1366</v>
      </c>
      <c r="N252" s="3">
        <v>129.19999999999999</v>
      </c>
      <c r="O252" s="3">
        <v>8.9499999999999993</v>
      </c>
      <c r="P252" s="3">
        <v>38</v>
      </c>
      <c r="Q252" s="3">
        <v>1</v>
      </c>
      <c r="R252" s="3">
        <v>0</v>
      </c>
      <c r="S252" s="3">
        <v>7.2999999999999995E-2</v>
      </c>
      <c r="T252" s="3">
        <v>0</v>
      </c>
      <c r="U252" s="3">
        <v>125596.5234375</v>
      </c>
      <c r="V252" s="3">
        <v>9137.7470703125</v>
      </c>
      <c r="W252" s="3">
        <v>125596.5234375</v>
      </c>
      <c r="X252" s="3">
        <v>9137.7470703125</v>
      </c>
      <c r="Y252" s="3" t="s">
        <v>27</v>
      </c>
      <c r="Z252" s="3" t="s">
        <v>39</v>
      </c>
      <c r="AA252" s="3">
        <v>1</v>
      </c>
    </row>
    <row r="253" spans="1:27" x14ac:dyDescent="0.4">
      <c r="A253" s="3" t="b">
        <v>0</v>
      </c>
      <c r="B253" s="3" t="s">
        <v>27</v>
      </c>
      <c r="C253" s="3" t="s">
        <v>28</v>
      </c>
      <c r="D253" s="3" t="s">
        <v>536</v>
      </c>
      <c r="E253" s="3" t="s">
        <v>537</v>
      </c>
      <c r="F253" s="3">
        <v>0</v>
      </c>
      <c r="G253" s="3" t="b">
        <v>0</v>
      </c>
      <c r="H253" s="3">
        <v>2.9329999999999998</v>
      </c>
      <c r="I253" s="3">
        <v>14</v>
      </c>
      <c r="J253" s="3">
        <v>1</v>
      </c>
      <c r="K253" s="3">
        <v>1</v>
      </c>
      <c r="L253" s="3">
        <v>1</v>
      </c>
      <c r="M253" s="3">
        <v>108</v>
      </c>
      <c r="N253" s="3">
        <v>12.2</v>
      </c>
      <c r="O253" s="3">
        <v>9.09</v>
      </c>
      <c r="P253" s="3">
        <v>37</v>
      </c>
      <c r="Q253" s="3">
        <v>1</v>
      </c>
      <c r="R253" s="3">
        <v>0</v>
      </c>
      <c r="S253" s="3">
        <v>0.76400000000000001</v>
      </c>
      <c r="T253" s="3">
        <v>0</v>
      </c>
      <c r="U253" s="3">
        <v>589396.4375</v>
      </c>
      <c r="V253" s="3">
        <v>450379.0625</v>
      </c>
      <c r="W253" s="3">
        <v>589396.4375</v>
      </c>
      <c r="X253" s="3">
        <v>450379.0625</v>
      </c>
      <c r="Y253" s="3" t="s">
        <v>27</v>
      </c>
      <c r="Z253" s="3" t="s">
        <v>39</v>
      </c>
      <c r="AA253" s="3">
        <v>1</v>
      </c>
    </row>
    <row r="254" spans="1:27" x14ac:dyDescent="0.4">
      <c r="A254" s="3" t="b">
        <v>0</v>
      </c>
      <c r="B254" s="3" t="s">
        <v>27</v>
      </c>
      <c r="C254" s="3" t="s">
        <v>84</v>
      </c>
      <c r="D254" s="3" t="s">
        <v>538</v>
      </c>
      <c r="E254" s="3" t="s">
        <v>539</v>
      </c>
      <c r="F254" s="3">
        <v>6.0000000000000001E-3</v>
      </c>
      <c r="G254" s="3" t="b">
        <v>0</v>
      </c>
      <c r="H254" s="3">
        <v>2.1680000000000001</v>
      </c>
      <c r="I254" s="3">
        <v>3</v>
      </c>
      <c r="J254" s="3">
        <v>1</v>
      </c>
      <c r="K254" s="3">
        <v>2</v>
      </c>
      <c r="L254" s="3">
        <v>1</v>
      </c>
      <c r="M254" s="3">
        <v>315</v>
      </c>
      <c r="N254" s="3">
        <v>35</v>
      </c>
      <c r="O254" s="3">
        <v>9.89</v>
      </c>
      <c r="P254" s="3">
        <v>37</v>
      </c>
      <c r="Q254" s="3">
        <v>1</v>
      </c>
      <c r="R254" s="3">
        <v>0</v>
      </c>
      <c r="S254" s="3">
        <v>0.95899999999999996</v>
      </c>
      <c r="T254" s="3">
        <v>0</v>
      </c>
      <c r="U254" s="3">
        <v>958488.25</v>
      </c>
      <c r="V254" s="3">
        <v>919164.5</v>
      </c>
      <c r="W254" s="3">
        <v>958488.25</v>
      </c>
      <c r="X254" s="3">
        <v>919164.5</v>
      </c>
      <c r="Y254" s="3" t="s">
        <v>27</v>
      </c>
      <c r="Z254" s="3" t="s">
        <v>27</v>
      </c>
      <c r="AA254" s="3">
        <v>1</v>
      </c>
    </row>
    <row r="255" spans="1:27" x14ac:dyDescent="0.4">
      <c r="A255" s="3" t="b">
        <v>0</v>
      </c>
      <c r="B255" s="3" t="s">
        <v>27</v>
      </c>
      <c r="C255" s="3" t="s">
        <v>84</v>
      </c>
      <c r="D255" s="3" t="s">
        <v>540</v>
      </c>
      <c r="E255" s="3" t="s">
        <v>541</v>
      </c>
      <c r="F255" s="3">
        <v>6.0000000000000001E-3</v>
      </c>
      <c r="G255" s="3" t="b">
        <v>0</v>
      </c>
      <c r="H255" s="3">
        <v>2.1680000000000001</v>
      </c>
      <c r="I255" s="3">
        <v>3</v>
      </c>
      <c r="J255" s="3">
        <v>1</v>
      </c>
      <c r="K255" s="3">
        <v>2</v>
      </c>
      <c r="L255" s="3">
        <v>1</v>
      </c>
      <c r="M255" s="3">
        <v>298</v>
      </c>
      <c r="N255" s="3">
        <v>33</v>
      </c>
      <c r="O255" s="3">
        <v>9.76</v>
      </c>
      <c r="P255" s="3">
        <v>37</v>
      </c>
      <c r="Q255" s="3">
        <v>1</v>
      </c>
      <c r="R255" s="3">
        <v>0</v>
      </c>
      <c r="S255" s="3">
        <v>0.95899999999999996</v>
      </c>
      <c r="T255" s="3">
        <v>0</v>
      </c>
      <c r="U255" s="3">
        <v>958488.25</v>
      </c>
      <c r="V255" s="3">
        <v>919164.5</v>
      </c>
      <c r="W255" s="3">
        <v>958488.25</v>
      </c>
      <c r="X255" s="3">
        <v>919164.5</v>
      </c>
      <c r="Y255" s="3" t="s">
        <v>27</v>
      </c>
      <c r="Z255" s="3" t="s">
        <v>27</v>
      </c>
      <c r="AA255" s="3">
        <v>1</v>
      </c>
    </row>
    <row r="256" spans="1:27" x14ac:dyDescent="0.4">
      <c r="A256" s="3" t="b">
        <v>0</v>
      </c>
      <c r="B256" s="3" t="s">
        <v>465</v>
      </c>
      <c r="C256" s="3" t="s">
        <v>28</v>
      </c>
      <c r="D256" s="3" t="s">
        <v>542</v>
      </c>
      <c r="E256" s="3" t="s">
        <v>543</v>
      </c>
      <c r="F256" s="3">
        <v>0.01</v>
      </c>
      <c r="G256" s="3" t="b">
        <v>0</v>
      </c>
      <c r="H256" s="3">
        <v>1.353</v>
      </c>
      <c r="I256" s="3">
        <v>2</v>
      </c>
      <c r="J256" s="3">
        <v>1</v>
      </c>
      <c r="K256" s="3">
        <v>1</v>
      </c>
      <c r="L256" s="3">
        <v>1</v>
      </c>
      <c r="M256" s="3">
        <v>475</v>
      </c>
      <c r="N256" s="3">
        <v>53.5</v>
      </c>
      <c r="O256" s="3">
        <v>9.09</v>
      </c>
      <c r="P256" s="3">
        <v>37</v>
      </c>
      <c r="Q256" s="3">
        <v>1</v>
      </c>
      <c r="R256" s="3">
        <v>0</v>
      </c>
      <c r="S256" s="3">
        <v>0.76900000000000002</v>
      </c>
      <c r="T256" s="3">
        <v>0</v>
      </c>
      <c r="U256" s="3">
        <v>287201.53125</v>
      </c>
      <c r="V256" s="3">
        <v>220849.890625</v>
      </c>
      <c r="W256" s="3">
        <v>287201.53125</v>
      </c>
      <c r="X256" s="3">
        <v>220849.890625</v>
      </c>
      <c r="Y256" s="3" t="s">
        <v>39</v>
      </c>
      <c r="Z256" s="3" t="s">
        <v>27</v>
      </c>
      <c r="AA256" s="3">
        <v>1</v>
      </c>
    </row>
    <row r="257" spans="1:27" x14ac:dyDescent="0.4">
      <c r="A257" s="3" t="b">
        <v>0</v>
      </c>
      <c r="B257" s="3" t="s">
        <v>465</v>
      </c>
      <c r="C257" s="3" t="s">
        <v>28</v>
      </c>
      <c r="D257" s="3" t="s">
        <v>544</v>
      </c>
      <c r="E257" s="3" t="s">
        <v>545</v>
      </c>
      <c r="F257" s="3">
        <v>1.7000000000000001E-2</v>
      </c>
      <c r="G257" s="3" t="b">
        <v>0</v>
      </c>
      <c r="H257" s="3">
        <v>1.133</v>
      </c>
      <c r="I257" s="3">
        <v>10</v>
      </c>
      <c r="J257" s="3">
        <v>1</v>
      </c>
      <c r="K257" s="3">
        <v>1</v>
      </c>
      <c r="L257" s="3">
        <v>1</v>
      </c>
      <c r="M257" s="3">
        <v>128</v>
      </c>
      <c r="N257" s="3">
        <v>14.8</v>
      </c>
      <c r="O257" s="3">
        <v>9.19</v>
      </c>
      <c r="P257" s="3">
        <v>37</v>
      </c>
      <c r="Q257" s="3">
        <v>1</v>
      </c>
      <c r="R257" s="3">
        <v>0</v>
      </c>
      <c r="S257" s="3">
        <v>0.97499999999999998</v>
      </c>
      <c r="T257" s="3">
        <v>0</v>
      </c>
      <c r="U257" s="3">
        <v>236937.875</v>
      </c>
      <c r="V257" s="3">
        <v>231082.25</v>
      </c>
      <c r="W257" s="3">
        <v>236937.875</v>
      </c>
      <c r="X257" s="3">
        <v>231082.25</v>
      </c>
      <c r="Y257" s="3" t="s">
        <v>39</v>
      </c>
      <c r="Z257" s="3" t="s">
        <v>27</v>
      </c>
      <c r="AA257" s="3">
        <v>1</v>
      </c>
    </row>
    <row r="258" spans="1:27" x14ac:dyDescent="0.4">
      <c r="A258" s="3" t="b">
        <v>0</v>
      </c>
      <c r="B258" s="3" t="s">
        <v>27</v>
      </c>
      <c r="C258" s="3" t="s">
        <v>28</v>
      </c>
      <c r="D258" s="3" t="s">
        <v>546</v>
      </c>
      <c r="E258" s="3" t="s">
        <v>547</v>
      </c>
      <c r="F258" s="3">
        <v>0</v>
      </c>
      <c r="G258" s="3" t="b">
        <v>0</v>
      </c>
      <c r="H258" s="3">
        <v>2.988</v>
      </c>
      <c r="I258" s="3">
        <v>4</v>
      </c>
      <c r="J258" s="3">
        <v>1</v>
      </c>
      <c r="K258" s="3">
        <v>1</v>
      </c>
      <c r="L258" s="3">
        <v>1</v>
      </c>
      <c r="M258" s="3">
        <v>248</v>
      </c>
      <c r="N258" s="3">
        <v>29.2</v>
      </c>
      <c r="O258" s="3">
        <v>10.65</v>
      </c>
      <c r="P258" s="3">
        <v>36</v>
      </c>
      <c r="Q258" s="3">
        <v>1</v>
      </c>
      <c r="R258" s="3">
        <v>0</v>
      </c>
      <c r="S258" s="3">
        <v>1.5309999999999999</v>
      </c>
      <c r="T258" s="3">
        <v>0</v>
      </c>
      <c r="U258" s="3">
        <v>25623.849609375</v>
      </c>
      <c r="V258" s="3">
        <v>39219.1328125</v>
      </c>
      <c r="W258" s="3">
        <v>25623.849609375</v>
      </c>
      <c r="X258" s="3">
        <v>39219.1328125</v>
      </c>
      <c r="Y258" s="3" t="s">
        <v>27</v>
      </c>
      <c r="Z258" s="3" t="s">
        <v>39</v>
      </c>
      <c r="AA258" s="3">
        <v>1</v>
      </c>
    </row>
    <row r="259" spans="1:27" x14ac:dyDescent="0.4">
      <c r="A259" s="3" t="b">
        <v>0</v>
      </c>
      <c r="B259" s="3" t="s">
        <v>27</v>
      </c>
      <c r="C259" s="3" t="s">
        <v>28</v>
      </c>
      <c r="D259" s="3" t="s">
        <v>548</v>
      </c>
      <c r="E259" s="3" t="s">
        <v>549</v>
      </c>
      <c r="F259" s="3">
        <v>3.0000000000000001E-3</v>
      </c>
      <c r="G259" s="3" t="b">
        <v>0</v>
      </c>
      <c r="H259" s="3">
        <v>2.19</v>
      </c>
      <c r="I259" s="3">
        <v>5</v>
      </c>
      <c r="J259" s="3">
        <v>1</v>
      </c>
      <c r="K259" s="3">
        <v>1</v>
      </c>
      <c r="L259" s="3">
        <v>1</v>
      </c>
      <c r="M259" s="3">
        <v>199</v>
      </c>
      <c r="N259" s="3">
        <v>22.3</v>
      </c>
      <c r="O259" s="3">
        <v>10.76</v>
      </c>
      <c r="P259" s="3">
        <v>36</v>
      </c>
      <c r="Q259" s="3">
        <v>1</v>
      </c>
      <c r="R259" s="3">
        <v>0</v>
      </c>
      <c r="S259" s="3">
        <v>0.82499999999999996</v>
      </c>
      <c r="T259" s="3">
        <v>0</v>
      </c>
      <c r="U259" s="3">
        <v>37818828</v>
      </c>
      <c r="V259" s="3">
        <v>31211404</v>
      </c>
      <c r="W259" s="3">
        <v>37818828</v>
      </c>
      <c r="X259" s="3">
        <v>31211404</v>
      </c>
      <c r="Y259" s="3" t="s">
        <v>27</v>
      </c>
      <c r="Z259" s="3" t="s">
        <v>39</v>
      </c>
      <c r="AA259" s="3">
        <v>1</v>
      </c>
    </row>
    <row r="260" spans="1:27" x14ac:dyDescent="0.4">
      <c r="A260" s="3" t="b">
        <v>0</v>
      </c>
      <c r="B260" s="3" t="s">
        <v>27</v>
      </c>
      <c r="C260" s="3" t="s">
        <v>84</v>
      </c>
      <c r="D260" s="3" t="s">
        <v>550</v>
      </c>
      <c r="E260" s="3" t="s">
        <v>444</v>
      </c>
      <c r="F260" s="3">
        <v>8.0000000000000002E-3</v>
      </c>
      <c r="G260" s="3" t="b">
        <v>0</v>
      </c>
      <c r="H260" s="3">
        <v>1.718</v>
      </c>
      <c r="I260" s="3">
        <v>13</v>
      </c>
      <c r="J260" s="3">
        <v>1</v>
      </c>
      <c r="K260" s="3">
        <v>1</v>
      </c>
      <c r="L260" s="3">
        <v>1</v>
      </c>
      <c r="M260" s="3">
        <v>64</v>
      </c>
      <c r="N260" s="3">
        <v>7.1</v>
      </c>
      <c r="O260" s="3">
        <v>5.81</v>
      </c>
      <c r="P260" s="3">
        <v>36</v>
      </c>
      <c r="Q260" s="3">
        <v>1</v>
      </c>
      <c r="R260" s="3">
        <v>0</v>
      </c>
      <c r="S260" s="3">
        <v>0.85599999999999998</v>
      </c>
      <c r="T260" s="3">
        <v>0</v>
      </c>
      <c r="U260" s="3">
        <v>9653300</v>
      </c>
      <c r="V260" s="3">
        <v>8266061.5</v>
      </c>
      <c r="W260" s="3">
        <v>9653300</v>
      </c>
      <c r="X260" s="3">
        <v>8266061.5</v>
      </c>
      <c r="Y260" s="3" t="s">
        <v>27</v>
      </c>
      <c r="Z260" s="3" t="s">
        <v>39</v>
      </c>
      <c r="AA260" s="3">
        <v>1</v>
      </c>
    </row>
    <row r="261" spans="1:27" x14ac:dyDescent="0.4">
      <c r="A261" s="3" t="b">
        <v>0</v>
      </c>
      <c r="B261" s="3" t="s">
        <v>27</v>
      </c>
      <c r="C261" s="3" t="s">
        <v>28</v>
      </c>
      <c r="D261" s="3" t="s">
        <v>551</v>
      </c>
      <c r="E261" s="3" t="s">
        <v>552</v>
      </c>
      <c r="F261" s="3">
        <v>8.0000000000000002E-3</v>
      </c>
      <c r="G261" s="3" t="b">
        <v>0</v>
      </c>
      <c r="H261" s="3">
        <v>1.6879999999999999</v>
      </c>
      <c r="I261" s="3">
        <v>5</v>
      </c>
      <c r="J261" s="3">
        <v>1</v>
      </c>
      <c r="K261" s="3">
        <v>1</v>
      </c>
      <c r="L261" s="3">
        <v>1</v>
      </c>
      <c r="M261" s="3">
        <v>359</v>
      </c>
      <c r="N261" s="3">
        <v>40.6</v>
      </c>
      <c r="O261" s="3">
        <v>4.8899999999999997</v>
      </c>
      <c r="P261" s="3">
        <v>36</v>
      </c>
      <c r="Q261" s="3">
        <v>1</v>
      </c>
      <c r="R261" s="3">
        <v>0</v>
      </c>
      <c r="S261" s="3">
        <v>0.56599999999999995</v>
      </c>
      <c r="T261" s="3">
        <v>0</v>
      </c>
      <c r="U261" s="3">
        <v>80013.1484375</v>
      </c>
      <c r="V261" s="3">
        <v>45277.296875</v>
      </c>
      <c r="W261" s="3">
        <v>80013.1484375</v>
      </c>
      <c r="X261" s="3">
        <v>45277.296875</v>
      </c>
      <c r="Y261" s="3" t="s">
        <v>27</v>
      </c>
      <c r="Z261" s="3" t="s">
        <v>39</v>
      </c>
      <c r="AA261" s="3">
        <v>1</v>
      </c>
    </row>
    <row r="262" spans="1:27" x14ac:dyDescent="0.4">
      <c r="A262" s="3" t="b">
        <v>0</v>
      </c>
      <c r="B262" s="3" t="s">
        <v>465</v>
      </c>
      <c r="C262" s="3" t="s">
        <v>28</v>
      </c>
      <c r="D262" s="3" t="s">
        <v>553</v>
      </c>
      <c r="E262" s="3" t="s">
        <v>554</v>
      </c>
      <c r="F262" s="3">
        <v>1.0999999999999999E-2</v>
      </c>
      <c r="G262" s="3" t="b">
        <v>0</v>
      </c>
      <c r="H262" s="3">
        <v>1.5269999999999999</v>
      </c>
      <c r="I262" s="3">
        <v>10</v>
      </c>
      <c r="J262" s="3">
        <v>1</v>
      </c>
      <c r="K262" s="3">
        <v>1</v>
      </c>
      <c r="L262" s="3">
        <v>1</v>
      </c>
      <c r="M262" s="3">
        <v>105</v>
      </c>
      <c r="N262" s="3">
        <v>12.2</v>
      </c>
      <c r="O262" s="3">
        <v>11.59</v>
      </c>
      <c r="P262" s="3">
        <v>36</v>
      </c>
      <c r="Q262" s="3">
        <v>1</v>
      </c>
      <c r="R262" s="3">
        <v>0</v>
      </c>
      <c r="S262" s="3">
        <v>0.69799999999999995</v>
      </c>
      <c r="T262" s="3">
        <v>0</v>
      </c>
      <c r="U262" s="3">
        <v>750178.0625</v>
      </c>
      <c r="V262" s="3">
        <v>523404.65625</v>
      </c>
      <c r="W262" s="3">
        <v>750178.0625</v>
      </c>
      <c r="X262" s="3">
        <v>523404.65625</v>
      </c>
      <c r="Y262" s="3" t="s">
        <v>27</v>
      </c>
      <c r="Z262" s="3" t="s">
        <v>39</v>
      </c>
      <c r="AA262" s="3">
        <v>1</v>
      </c>
    </row>
    <row r="263" spans="1:27" x14ac:dyDescent="0.4">
      <c r="A263" s="3" t="b">
        <v>0</v>
      </c>
      <c r="B263" s="3" t="s">
        <v>465</v>
      </c>
      <c r="C263" s="3" t="s">
        <v>28</v>
      </c>
      <c r="D263" s="3" t="s">
        <v>555</v>
      </c>
      <c r="E263" s="3" t="s">
        <v>556</v>
      </c>
      <c r="F263" s="3">
        <v>1.7999999999999999E-2</v>
      </c>
      <c r="G263" s="3" t="b">
        <v>0</v>
      </c>
      <c r="H263" s="3">
        <v>1.254</v>
      </c>
      <c r="I263" s="3">
        <v>2</v>
      </c>
      <c r="J263" s="3">
        <v>1</v>
      </c>
      <c r="K263" s="3">
        <v>1</v>
      </c>
      <c r="L263" s="3">
        <v>1</v>
      </c>
      <c r="M263" s="3">
        <v>563</v>
      </c>
      <c r="N263" s="3">
        <v>61.3</v>
      </c>
      <c r="O263" s="3">
        <v>7.68</v>
      </c>
      <c r="P263" s="3">
        <v>36</v>
      </c>
      <c r="Q263" s="3">
        <v>1</v>
      </c>
      <c r="R263" s="3">
        <v>0</v>
      </c>
      <c r="S263" s="3">
        <v>0.74399999999999999</v>
      </c>
      <c r="T263" s="3">
        <v>0</v>
      </c>
      <c r="U263" s="3">
        <v>252115.46875</v>
      </c>
      <c r="V263" s="3">
        <v>187688.28125</v>
      </c>
      <c r="W263" s="3">
        <v>252115.46875</v>
      </c>
      <c r="X263" s="3">
        <v>187688.28125</v>
      </c>
      <c r="Y263" s="3" t="s">
        <v>27</v>
      </c>
      <c r="Z263" s="3" t="s">
        <v>39</v>
      </c>
      <c r="AA263" s="3">
        <v>1</v>
      </c>
    </row>
    <row r="264" spans="1:27" x14ac:dyDescent="0.4">
      <c r="A264" s="3" t="b">
        <v>0</v>
      </c>
      <c r="B264" s="3" t="s">
        <v>27</v>
      </c>
      <c r="C264" s="3" t="s">
        <v>28</v>
      </c>
      <c r="D264" s="3" t="s">
        <v>557</v>
      </c>
      <c r="E264" s="3" t="s">
        <v>558</v>
      </c>
      <c r="F264" s="3">
        <v>0</v>
      </c>
      <c r="G264" s="3" t="b">
        <v>0</v>
      </c>
      <c r="H264" s="3">
        <v>4.008</v>
      </c>
      <c r="I264" s="3">
        <v>3</v>
      </c>
      <c r="J264" s="3">
        <v>1</v>
      </c>
      <c r="K264" s="3">
        <v>1</v>
      </c>
      <c r="L264" s="3">
        <v>1</v>
      </c>
      <c r="M264" s="3">
        <v>695</v>
      </c>
      <c r="N264" s="3">
        <v>75.099999999999994</v>
      </c>
      <c r="O264" s="3">
        <v>7.81</v>
      </c>
      <c r="P264" s="3">
        <v>35</v>
      </c>
      <c r="Q264" s="3">
        <v>1</v>
      </c>
      <c r="R264" s="3">
        <v>0</v>
      </c>
      <c r="S264" s="3">
        <v>0.92500000000000004</v>
      </c>
      <c r="T264" s="3">
        <v>0</v>
      </c>
      <c r="U264" s="3">
        <v>282704.84375</v>
      </c>
      <c r="V264" s="3">
        <v>261546.609375</v>
      </c>
      <c r="W264" s="3">
        <v>282704.84375</v>
      </c>
      <c r="X264" s="3">
        <v>261546.609375</v>
      </c>
      <c r="Y264" s="3" t="s">
        <v>27</v>
      </c>
      <c r="Z264" s="3" t="s">
        <v>39</v>
      </c>
      <c r="AA264" s="3">
        <v>1</v>
      </c>
    </row>
    <row r="265" spans="1:27" x14ac:dyDescent="0.4">
      <c r="A265" s="3" t="b">
        <v>0</v>
      </c>
      <c r="B265" s="3" t="s">
        <v>27</v>
      </c>
      <c r="C265" s="3" t="s">
        <v>28</v>
      </c>
      <c r="D265" s="3" t="s">
        <v>559</v>
      </c>
      <c r="E265" s="3" t="s">
        <v>560</v>
      </c>
      <c r="F265" s="3">
        <v>0</v>
      </c>
      <c r="G265" s="3" t="b">
        <v>0</v>
      </c>
      <c r="H265" s="3">
        <v>3.298</v>
      </c>
      <c r="I265" s="3">
        <v>3</v>
      </c>
      <c r="J265" s="3">
        <v>1</v>
      </c>
      <c r="K265" s="3">
        <v>1</v>
      </c>
      <c r="L265" s="3">
        <v>1</v>
      </c>
      <c r="M265" s="3">
        <v>527</v>
      </c>
      <c r="N265" s="3">
        <v>59.7</v>
      </c>
      <c r="O265" s="3">
        <v>7.39</v>
      </c>
      <c r="P265" s="3">
        <v>35</v>
      </c>
      <c r="Q265" s="3">
        <v>1</v>
      </c>
      <c r="R265" s="3">
        <v>0</v>
      </c>
      <c r="S265" s="3">
        <v>0.01</v>
      </c>
      <c r="T265" s="3" t="s">
        <v>172</v>
      </c>
      <c r="U265" s="3">
        <v>243919.015625</v>
      </c>
      <c r="V265" s="3" t="s">
        <v>172</v>
      </c>
      <c r="W265" s="3">
        <v>243919.015625</v>
      </c>
      <c r="X265" s="3" t="s">
        <v>172</v>
      </c>
      <c r="Y265" s="3" t="s">
        <v>27</v>
      </c>
      <c r="Z265" s="3" t="s">
        <v>173</v>
      </c>
      <c r="AA265" s="3">
        <v>1</v>
      </c>
    </row>
    <row r="266" spans="1:27" x14ac:dyDescent="0.4">
      <c r="A266" s="3" t="b">
        <v>0</v>
      </c>
      <c r="B266" s="3" t="s">
        <v>27</v>
      </c>
      <c r="C266" s="3" t="s">
        <v>28</v>
      </c>
      <c r="D266" s="3" t="s">
        <v>561</v>
      </c>
      <c r="E266" s="3" t="s">
        <v>562</v>
      </c>
      <c r="F266" s="3">
        <v>0</v>
      </c>
      <c r="G266" s="3" t="b">
        <v>0</v>
      </c>
      <c r="H266" s="3">
        <v>2.5209999999999999</v>
      </c>
      <c r="I266" s="3">
        <v>2</v>
      </c>
      <c r="J266" s="3">
        <v>1</v>
      </c>
      <c r="K266" s="3">
        <v>1</v>
      </c>
      <c r="L266" s="3">
        <v>1</v>
      </c>
      <c r="M266" s="3">
        <v>664</v>
      </c>
      <c r="N266" s="3">
        <v>74.099999999999994</v>
      </c>
      <c r="O266" s="3">
        <v>7.02</v>
      </c>
      <c r="P266" s="3">
        <v>35</v>
      </c>
      <c r="Q266" s="3">
        <v>1</v>
      </c>
      <c r="R266" s="3">
        <v>0</v>
      </c>
      <c r="S266" s="3">
        <v>1</v>
      </c>
      <c r="T266" s="3">
        <v>0</v>
      </c>
      <c r="U266" s="3">
        <v>324360.65625</v>
      </c>
      <c r="V266" s="3">
        <v>324236.75</v>
      </c>
      <c r="W266" s="3">
        <v>324360.65625</v>
      </c>
      <c r="X266" s="3">
        <v>324236.75</v>
      </c>
      <c r="Y266" s="3" t="s">
        <v>39</v>
      </c>
      <c r="Z266" s="3" t="s">
        <v>27</v>
      </c>
      <c r="AA266" s="3">
        <v>1</v>
      </c>
    </row>
    <row r="267" spans="1:27" x14ac:dyDescent="0.4">
      <c r="A267" s="3" t="b">
        <v>0</v>
      </c>
      <c r="B267" s="3" t="s">
        <v>465</v>
      </c>
      <c r="C267" s="3" t="s">
        <v>28</v>
      </c>
      <c r="D267" s="3" t="s">
        <v>563</v>
      </c>
      <c r="E267" s="3" t="s">
        <v>564</v>
      </c>
      <c r="F267" s="3">
        <v>1.0999999999999999E-2</v>
      </c>
      <c r="G267" s="3" t="b">
        <v>0</v>
      </c>
      <c r="H267" s="3">
        <v>1.4359999999999999</v>
      </c>
      <c r="I267" s="3">
        <v>18</v>
      </c>
      <c r="J267" s="3">
        <v>1</v>
      </c>
      <c r="K267" s="3">
        <v>1</v>
      </c>
      <c r="L267" s="3">
        <v>1</v>
      </c>
      <c r="M267" s="3">
        <v>98</v>
      </c>
      <c r="N267" s="3">
        <v>11</v>
      </c>
      <c r="O267" s="3">
        <v>5.5</v>
      </c>
      <c r="P267" s="3">
        <v>35</v>
      </c>
      <c r="Q267" s="3">
        <v>1</v>
      </c>
      <c r="R267" s="3">
        <v>0</v>
      </c>
      <c r="S267" s="3">
        <v>0.39200000000000002</v>
      </c>
      <c r="T267" s="3">
        <v>0</v>
      </c>
      <c r="U267" s="3">
        <v>89567.71875</v>
      </c>
      <c r="V267" s="3">
        <v>35130.2109375</v>
      </c>
      <c r="W267" s="3">
        <v>89567.71875</v>
      </c>
      <c r="X267" s="3">
        <v>35130.2109375</v>
      </c>
      <c r="Y267" s="3" t="s">
        <v>27</v>
      </c>
      <c r="Z267" s="3" t="s">
        <v>39</v>
      </c>
      <c r="AA267" s="3">
        <v>1</v>
      </c>
    </row>
    <row r="268" spans="1:27" x14ac:dyDescent="0.4">
      <c r="A268" s="3" t="b">
        <v>0</v>
      </c>
      <c r="B268" s="3" t="s">
        <v>27</v>
      </c>
      <c r="C268" s="3" t="s">
        <v>28</v>
      </c>
      <c r="D268" s="3" t="s">
        <v>565</v>
      </c>
      <c r="E268" s="3" t="s">
        <v>566</v>
      </c>
      <c r="F268" s="3">
        <v>0</v>
      </c>
      <c r="G268" s="3" t="b">
        <v>0</v>
      </c>
      <c r="H268" s="3">
        <v>4.7510000000000003</v>
      </c>
      <c r="I268" s="3">
        <v>6</v>
      </c>
      <c r="J268" s="3">
        <v>1</v>
      </c>
      <c r="K268" s="3">
        <v>2</v>
      </c>
      <c r="L268" s="3">
        <v>1</v>
      </c>
      <c r="M268" s="3">
        <v>178</v>
      </c>
      <c r="N268" s="3">
        <v>20.5</v>
      </c>
      <c r="O268" s="3">
        <v>8.59</v>
      </c>
      <c r="P268" s="3">
        <v>34</v>
      </c>
      <c r="Q268" s="3">
        <v>1</v>
      </c>
      <c r="R268" s="3">
        <v>0</v>
      </c>
      <c r="S268" s="3">
        <v>0.67800000000000005</v>
      </c>
      <c r="T268" s="3">
        <v>0</v>
      </c>
      <c r="U268" s="3">
        <v>1572203</v>
      </c>
      <c r="V268" s="3">
        <v>1065565.125</v>
      </c>
      <c r="W268" s="3">
        <v>1572203</v>
      </c>
      <c r="X268" s="3">
        <v>1065565.125</v>
      </c>
      <c r="Y268" s="3" t="s">
        <v>27</v>
      </c>
      <c r="Z268" s="3" t="s">
        <v>27</v>
      </c>
      <c r="AA268" s="3">
        <v>1</v>
      </c>
    </row>
    <row r="269" spans="1:27" x14ac:dyDescent="0.4">
      <c r="A269" s="3" t="b">
        <v>0</v>
      </c>
      <c r="B269" s="3" t="s">
        <v>27</v>
      </c>
      <c r="C269" s="3" t="s">
        <v>28</v>
      </c>
      <c r="D269" s="3" t="s">
        <v>567</v>
      </c>
      <c r="E269" s="3" t="s">
        <v>99</v>
      </c>
      <c r="F269" s="3">
        <v>0</v>
      </c>
      <c r="G269" s="3" t="b">
        <v>0</v>
      </c>
      <c r="H269" s="3">
        <v>2.6509999999999998</v>
      </c>
      <c r="I269" s="3">
        <v>1</v>
      </c>
      <c r="J269" s="3">
        <v>1</v>
      </c>
      <c r="K269" s="3">
        <v>1</v>
      </c>
      <c r="L269" s="3">
        <v>1</v>
      </c>
      <c r="M269" s="3">
        <v>1027</v>
      </c>
      <c r="N269" s="3">
        <v>114.5</v>
      </c>
      <c r="O269" s="3">
        <v>9.4499999999999993</v>
      </c>
      <c r="P269" s="3">
        <v>34</v>
      </c>
      <c r="Q269" s="3">
        <v>1</v>
      </c>
      <c r="R269" s="3">
        <v>0</v>
      </c>
      <c r="S269" s="3">
        <v>0.74199999999999999</v>
      </c>
      <c r="T269" s="3">
        <v>0</v>
      </c>
      <c r="U269" s="3">
        <v>445924.4375</v>
      </c>
      <c r="V269" s="3">
        <v>330722.625</v>
      </c>
      <c r="W269" s="3">
        <v>445924.4375</v>
      </c>
      <c r="X269" s="3">
        <v>330722.625</v>
      </c>
      <c r="Y269" s="3" t="s">
        <v>27</v>
      </c>
      <c r="Z269" s="3" t="s">
        <v>39</v>
      </c>
      <c r="AA269" s="3">
        <v>1</v>
      </c>
    </row>
    <row r="270" spans="1:27" x14ac:dyDescent="0.4">
      <c r="A270" s="3" t="b">
        <v>0</v>
      </c>
      <c r="B270" s="3" t="s">
        <v>27</v>
      </c>
      <c r="C270" s="3" t="s">
        <v>91</v>
      </c>
      <c r="D270" s="3" t="s">
        <v>568</v>
      </c>
      <c r="E270" s="3" t="s">
        <v>569</v>
      </c>
      <c r="F270" s="3">
        <v>0</v>
      </c>
      <c r="G270" s="3" t="b">
        <v>0</v>
      </c>
      <c r="H270" s="3">
        <v>2.6509999999999998</v>
      </c>
      <c r="I270" s="3">
        <v>1</v>
      </c>
      <c r="J270" s="3">
        <v>1</v>
      </c>
      <c r="K270" s="3">
        <v>1</v>
      </c>
      <c r="L270" s="3">
        <v>1</v>
      </c>
      <c r="M270" s="3">
        <v>1060</v>
      </c>
      <c r="N270" s="3">
        <v>118.6</v>
      </c>
      <c r="O270" s="3">
        <v>9.19</v>
      </c>
      <c r="P270" s="3">
        <v>34</v>
      </c>
      <c r="Q270" s="3">
        <v>1</v>
      </c>
      <c r="R270" s="3">
        <v>0</v>
      </c>
      <c r="S270" s="3">
        <v>0.74199999999999999</v>
      </c>
      <c r="T270" s="3">
        <v>0</v>
      </c>
      <c r="U270" s="3">
        <v>445924.4375</v>
      </c>
      <c r="V270" s="3">
        <v>330722.625</v>
      </c>
      <c r="W270" s="3">
        <v>445924.4375</v>
      </c>
      <c r="X270" s="3">
        <v>330722.625</v>
      </c>
      <c r="Y270" s="3" t="s">
        <v>27</v>
      </c>
      <c r="Z270" s="3" t="s">
        <v>39</v>
      </c>
      <c r="AA270" s="3">
        <v>1</v>
      </c>
    </row>
    <row r="271" spans="1:27" x14ac:dyDescent="0.4">
      <c r="A271" s="3" t="b">
        <v>0</v>
      </c>
      <c r="B271" s="3" t="s">
        <v>27</v>
      </c>
      <c r="C271" s="3" t="s">
        <v>28</v>
      </c>
      <c r="D271" s="3" t="s">
        <v>570</v>
      </c>
      <c r="E271" s="3" t="s">
        <v>571</v>
      </c>
      <c r="F271" s="3">
        <v>0</v>
      </c>
      <c r="G271" s="3" t="b">
        <v>0</v>
      </c>
      <c r="H271" s="3">
        <v>2.375</v>
      </c>
      <c r="I271" s="3">
        <v>4</v>
      </c>
      <c r="J271" s="3">
        <v>1</v>
      </c>
      <c r="K271" s="3">
        <v>1</v>
      </c>
      <c r="L271" s="3">
        <v>1</v>
      </c>
      <c r="M271" s="3">
        <v>277</v>
      </c>
      <c r="N271" s="3">
        <v>31.3</v>
      </c>
      <c r="O271" s="3">
        <v>5.59</v>
      </c>
      <c r="P271" s="3">
        <v>34</v>
      </c>
      <c r="Q271" s="3">
        <v>1</v>
      </c>
      <c r="R271" s="3">
        <v>0</v>
      </c>
      <c r="S271" s="3">
        <v>0.91100000000000003</v>
      </c>
      <c r="T271" s="3">
        <v>0</v>
      </c>
      <c r="U271" s="3">
        <v>150858.234375</v>
      </c>
      <c r="V271" s="3">
        <v>137390.6875</v>
      </c>
      <c r="W271" s="3">
        <v>150858.234375</v>
      </c>
      <c r="X271" s="3">
        <v>137390.6875</v>
      </c>
      <c r="Y271" s="3" t="s">
        <v>27</v>
      </c>
      <c r="Z271" s="3" t="s">
        <v>39</v>
      </c>
      <c r="AA271" s="3">
        <v>1</v>
      </c>
    </row>
    <row r="272" spans="1:27" x14ac:dyDescent="0.4">
      <c r="A272" s="3" t="b">
        <v>0</v>
      </c>
      <c r="B272" s="3" t="s">
        <v>27</v>
      </c>
      <c r="C272" s="3" t="s">
        <v>28</v>
      </c>
      <c r="D272" s="3" t="s">
        <v>572</v>
      </c>
      <c r="E272" s="3" t="s">
        <v>573</v>
      </c>
      <c r="F272" s="3">
        <v>6.0000000000000001E-3</v>
      </c>
      <c r="G272" s="3" t="b">
        <v>0</v>
      </c>
      <c r="H272" s="3">
        <v>1.7829999999999999</v>
      </c>
      <c r="I272" s="3">
        <v>7</v>
      </c>
      <c r="J272" s="3">
        <v>1</v>
      </c>
      <c r="K272" s="3">
        <v>1</v>
      </c>
      <c r="L272" s="3">
        <v>1</v>
      </c>
      <c r="M272" s="3">
        <v>224</v>
      </c>
      <c r="N272" s="3">
        <v>24.9</v>
      </c>
      <c r="O272" s="3">
        <v>4.82</v>
      </c>
      <c r="P272" s="3">
        <v>34</v>
      </c>
      <c r="Q272" s="3">
        <v>1</v>
      </c>
      <c r="R272" s="3">
        <v>0</v>
      </c>
      <c r="S272" s="3" t="s">
        <v>172</v>
      </c>
      <c r="T272" s="3" t="s">
        <v>172</v>
      </c>
      <c r="U272" s="3" t="s">
        <v>172</v>
      </c>
      <c r="V272" s="3" t="s">
        <v>172</v>
      </c>
      <c r="W272" s="3" t="s">
        <v>172</v>
      </c>
      <c r="X272" s="3" t="s">
        <v>172</v>
      </c>
      <c r="Y272" s="3" t="s">
        <v>173</v>
      </c>
      <c r="Z272" s="3" t="s">
        <v>27</v>
      </c>
      <c r="AA272" s="3">
        <v>1</v>
      </c>
    </row>
    <row r="273" spans="1:27" x14ac:dyDescent="0.4">
      <c r="A273" s="3" t="b">
        <v>0</v>
      </c>
      <c r="B273" s="3" t="s">
        <v>27</v>
      </c>
      <c r="C273" s="3" t="s">
        <v>84</v>
      </c>
      <c r="D273" s="3" t="s">
        <v>574</v>
      </c>
      <c r="E273" s="3" t="s">
        <v>575</v>
      </c>
      <c r="F273" s="3">
        <v>8.0000000000000002E-3</v>
      </c>
      <c r="G273" s="3" t="b">
        <v>0</v>
      </c>
      <c r="H273" s="3">
        <v>1.669</v>
      </c>
      <c r="I273" s="3">
        <v>2</v>
      </c>
      <c r="J273" s="3">
        <v>1</v>
      </c>
      <c r="K273" s="3">
        <v>1</v>
      </c>
      <c r="L273" s="3">
        <v>1</v>
      </c>
      <c r="M273" s="3">
        <v>372</v>
      </c>
      <c r="N273" s="3">
        <v>40</v>
      </c>
      <c r="O273" s="3">
        <v>9.69</v>
      </c>
      <c r="P273" s="3">
        <v>34</v>
      </c>
      <c r="Q273" s="3">
        <v>1</v>
      </c>
      <c r="R273" s="3">
        <v>0</v>
      </c>
      <c r="S273" s="3">
        <v>1.1020000000000001</v>
      </c>
      <c r="T273" s="3">
        <v>0</v>
      </c>
      <c r="U273" s="3">
        <v>451623.71875</v>
      </c>
      <c r="V273" s="3">
        <v>497833</v>
      </c>
      <c r="W273" s="3">
        <v>451623.71875</v>
      </c>
      <c r="X273" s="3">
        <v>497833</v>
      </c>
      <c r="Y273" s="3" t="s">
        <v>39</v>
      </c>
      <c r="Z273" s="3" t="s">
        <v>27</v>
      </c>
      <c r="AA273" s="3">
        <v>1</v>
      </c>
    </row>
    <row r="274" spans="1:27" x14ac:dyDescent="0.4">
      <c r="A274" s="3" t="b">
        <v>0</v>
      </c>
      <c r="B274" s="3" t="s">
        <v>465</v>
      </c>
      <c r="C274" s="3" t="s">
        <v>84</v>
      </c>
      <c r="D274" s="3" t="s">
        <v>576</v>
      </c>
      <c r="E274" s="3" t="s">
        <v>577</v>
      </c>
      <c r="F274" s="3">
        <v>1.7000000000000001E-2</v>
      </c>
      <c r="G274" s="3" t="b">
        <v>0</v>
      </c>
      <c r="H274" s="3">
        <v>1.226</v>
      </c>
      <c r="I274" s="3">
        <v>1</v>
      </c>
      <c r="J274" s="3">
        <v>1</v>
      </c>
      <c r="K274" s="3">
        <v>1</v>
      </c>
      <c r="L274" s="3">
        <v>1</v>
      </c>
      <c r="M274" s="3">
        <v>1158</v>
      </c>
      <c r="N274" s="3">
        <v>126.9</v>
      </c>
      <c r="O274" s="3">
        <v>8.18</v>
      </c>
      <c r="P274" s="3">
        <v>34</v>
      </c>
      <c r="Q274" s="3">
        <v>1</v>
      </c>
      <c r="R274" s="3">
        <v>0</v>
      </c>
      <c r="S274" s="3">
        <v>0.77</v>
      </c>
      <c r="T274" s="3">
        <v>0</v>
      </c>
      <c r="U274" s="3">
        <v>976171.8125</v>
      </c>
      <c r="V274" s="3">
        <v>751928.875</v>
      </c>
      <c r="W274" s="3">
        <v>976171.8125</v>
      </c>
      <c r="X274" s="3">
        <v>751928.875</v>
      </c>
      <c r="Y274" s="3" t="s">
        <v>27</v>
      </c>
      <c r="Z274" s="3" t="s">
        <v>39</v>
      </c>
      <c r="AA274" s="3">
        <v>1</v>
      </c>
    </row>
    <row r="275" spans="1:27" x14ac:dyDescent="0.4">
      <c r="A275" s="3" t="b">
        <v>0</v>
      </c>
      <c r="B275" s="3" t="s">
        <v>27</v>
      </c>
      <c r="C275" s="3" t="s">
        <v>28</v>
      </c>
      <c r="D275" s="3" t="s">
        <v>578</v>
      </c>
      <c r="E275" s="3" t="s">
        <v>579</v>
      </c>
      <c r="F275" s="3">
        <v>6.0000000000000001E-3</v>
      </c>
      <c r="G275" s="3" t="b">
        <v>0</v>
      </c>
      <c r="H275" s="3">
        <v>1.9330000000000001</v>
      </c>
      <c r="I275" s="3">
        <v>3</v>
      </c>
      <c r="J275" s="3">
        <v>1</v>
      </c>
      <c r="K275" s="3">
        <v>1</v>
      </c>
      <c r="L275" s="3">
        <v>1</v>
      </c>
      <c r="M275" s="3">
        <v>427</v>
      </c>
      <c r="N275" s="3">
        <v>47.7</v>
      </c>
      <c r="O275" s="3">
        <v>11.06</v>
      </c>
      <c r="P275" s="3">
        <v>33</v>
      </c>
      <c r="Q275" s="3">
        <v>1</v>
      </c>
      <c r="R275" s="3">
        <v>0</v>
      </c>
      <c r="S275" s="3">
        <v>0.75700000000000001</v>
      </c>
      <c r="T275" s="3">
        <v>0</v>
      </c>
      <c r="U275" s="3">
        <v>184384.46875</v>
      </c>
      <c r="V275" s="3">
        <v>139516.203125</v>
      </c>
      <c r="W275" s="3">
        <v>184384.46875</v>
      </c>
      <c r="X275" s="3">
        <v>139516.203125</v>
      </c>
      <c r="Y275" s="3" t="s">
        <v>39</v>
      </c>
      <c r="Z275" s="3" t="s">
        <v>27</v>
      </c>
      <c r="AA275" s="3">
        <v>1</v>
      </c>
    </row>
    <row r="276" spans="1:27" x14ac:dyDescent="0.4">
      <c r="A276" s="3" t="b">
        <v>0</v>
      </c>
      <c r="B276" s="3" t="s">
        <v>465</v>
      </c>
      <c r="C276" s="3" t="s">
        <v>28</v>
      </c>
      <c r="D276" s="3" t="s">
        <v>580</v>
      </c>
      <c r="E276" s="3" t="s">
        <v>581</v>
      </c>
      <c r="F276" s="3">
        <v>1.7000000000000001E-2</v>
      </c>
      <c r="G276" s="3" t="b">
        <v>0</v>
      </c>
      <c r="H276" s="3">
        <v>1.2110000000000001</v>
      </c>
      <c r="I276" s="3">
        <v>1</v>
      </c>
      <c r="J276" s="3">
        <v>1</v>
      </c>
      <c r="K276" s="3">
        <v>1</v>
      </c>
      <c r="L276" s="3">
        <v>1</v>
      </c>
      <c r="M276" s="3">
        <v>908</v>
      </c>
      <c r="N276" s="3">
        <v>100.1</v>
      </c>
      <c r="O276" s="3">
        <v>5.2</v>
      </c>
      <c r="P276" s="3">
        <v>33</v>
      </c>
      <c r="Q276" s="3">
        <v>1</v>
      </c>
      <c r="R276" s="3">
        <v>0</v>
      </c>
      <c r="S276" s="3">
        <v>1.069</v>
      </c>
      <c r="T276" s="3">
        <v>0</v>
      </c>
      <c r="U276" s="3">
        <v>94864.4140625</v>
      </c>
      <c r="V276" s="3">
        <v>101446.7890625</v>
      </c>
      <c r="W276" s="3">
        <v>94864.4140625</v>
      </c>
      <c r="X276" s="3">
        <v>101446.7890625</v>
      </c>
      <c r="Y276" s="3" t="s">
        <v>27</v>
      </c>
      <c r="Z276" s="3" t="s">
        <v>39</v>
      </c>
      <c r="AA276" s="3">
        <v>1</v>
      </c>
    </row>
    <row r="277" spans="1:27" x14ac:dyDescent="0.4">
      <c r="A277" s="3" t="b">
        <v>0</v>
      </c>
      <c r="B277" s="3" t="s">
        <v>465</v>
      </c>
      <c r="C277" s="3" t="s">
        <v>84</v>
      </c>
      <c r="D277" s="3" t="s">
        <v>582</v>
      </c>
      <c r="E277" s="3" t="s">
        <v>583</v>
      </c>
      <c r="F277" s="3">
        <v>1.7000000000000001E-2</v>
      </c>
      <c r="G277" s="3" t="b">
        <v>0</v>
      </c>
      <c r="H277" s="3">
        <v>1.177</v>
      </c>
      <c r="I277" s="3">
        <v>1</v>
      </c>
      <c r="J277" s="3">
        <v>1</v>
      </c>
      <c r="K277" s="3">
        <v>1</v>
      </c>
      <c r="L277" s="3">
        <v>1</v>
      </c>
      <c r="M277" s="3">
        <v>621</v>
      </c>
      <c r="N277" s="3">
        <v>69.7</v>
      </c>
      <c r="O277" s="3">
        <v>6.15</v>
      </c>
      <c r="P277" s="3">
        <v>32</v>
      </c>
      <c r="Q277" s="3">
        <v>1</v>
      </c>
      <c r="R277" s="3">
        <v>0</v>
      </c>
      <c r="S277" s="3">
        <v>1.0609999999999999</v>
      </c>
      <c r="T277" s="3">
        <v>0</v>
      </c>
      <c r="U277" s="3">
        <v>741511.8125</v>
      </c>
      <c r="V277" s="3">
        <v>786512.3125</v>
      </c>
      <c r="W277" s="3">
        <v>741511.8125</v>
      </c>
      <c r="X277" s="3">
        <v>786512.3125</v>
      </c>
      <c r="Y277" s="3" t="s">
        <v>39</v>
      </c>
      <c r="Z277" s="3" t="s">
        <v>27</v>
      </c>
      <c r="AA277" s="3">
        <v>1</v>
      </c>
    </row>
    <row r="278" spans="1:27" x14ac:dyDescent="0.4">
      <c r="A278" s="3" t="b">
        <v>0</v>
      </c>
      <c r="B278" s="3" t="s">
        <v>465</v>
      </c>
      <c r="C278" s="3" t="s">
        <v>84</v>
      </c>
      <c r="D278" s="3" t="s">
        <v>584</v>
      </c>
      <c r="E278" s="3" t="s">
        <v>585</v>
      </c>
      <c r="F278" s="3">
        <v>1.7000000000000001E-2</v>
      </c>
      <c r="G278" s="3" t="b">
        <v>0</v>
      </c>
      <c r="H278" s="3">
        <v>1.177</v>
      </c>
      <c r="I278" s="3">
        <v>1</v>
      </c>
      <c r="J278" s="3">
        <v>1</v>
      </c>
      <c r="K278" s="3">
        <v>1</v>
      </c>
      <c r="L278" s="3">
        <v>1</v>
      </c>
      <c r="M278" s="3">
        <v>673</v>
      </c>
      <c r="N278" s="3">
        <v>74.2</v>
      </c>
      <c r="O278" s="3">
        <v>6.23</v>
      </c>
      <c r="P278" s="3">
        <v>32</v>
      </c>
      <c r="Q278" s="3">
        <v>1</v>
      </c>
      <c r="R278" s="3">
        <v>0</v>
      </c>
      <c r="S278" s="3">
        <v>1.0609999999999999</v>
      </c>
      <c r="T278" s="3">
        <v>0</v>
      </c>
      <c r="U278" s="3">
        <v>741511.8125</v>
      </c>
      <c r="V278" s="3">
        <v>786512.3125</v>
      </c>
      <c r="W278" s="3">
        <v>741511.8125</v>
      </c>
      <c r="X278" s="3">
        <v>786512.3125</v>
      </c>
      <c r="Y278" s="3" t="s">
        <v>39</v>
      </c>
      <c r="Z278" s="3" t="s">
        <v>27</v>
      </c>
      <c r="AA278" s="3">
        <v>1</v>
      </c>
    </row>
    <row r="279" spans="1:27" x14ac:dyDescent="0.4">
      <c r="A279" s="3" t="b">
        <v>0</v>
      </c>
      <c r="B279" s="3" t="s">
        <v>27</v>
      </c>
      <c r="C279" s="3" t="s">
        <v>28</v>
      </c>
      <c r="D279" s="3" t="s">
        <v>586</v>
      </c>
      <c r="E279" s="3" t="s">
        <v>587</v>
      </c>
      <c r="F279" s="3">
        <v>0</v>
      </c>
      <c r="G279" s="3" t="b">
        <v>0</v>
      </c>
      <c r="H279" s="3">
        <v>2.9889999999999999</v>
      </c>
      <c r="I279" s="3">
        <v>7</v>
      </c>
      <c r="J279" s="3">
        <v>1</v>
      </c>
      <c r="K279" s="3">
        <v>1</v>
      </c>
      <c r="L279" s="3">
        <v>1</v>
      </c>
      <c r="M279" s="3">
        <v>166</v>
      </c>
      <c r="N279" s="3">
        <v>18.5</v>
      </c>
      <c r="O279" s="3">
        <v>8.09</v>
      </c>
      <c r="P279" s="3">
        <v>31</v>
      </c>
      <c r="Q279" s="3">
        <v>1</v>
      </c>
      <c r="R279" s="3">
        <v>0</v>
      </c>
      <c r="S279" s="3">
        <v>6.8520000000000003</v>
      </c>
      <c r="T279" s="3">
        <v>0</v>
      </c>
      <c r="U279" s="3">
        <v>20161.443359375</v>
      </c>
      <c r="V279" s="3">
        <v>138141.125</v>
      </c>
      <c r="W279" s="3">
        <v>20161.443359375</v>
      </c>
      <c r="X279" s="3">
        <v>138141.125</v>
      </c>
      <c r="Y279" s="3" t="s">
        <v>27</v>
      </c>
      <c r="Z279" s="3" t="s">
        <v>39</v>
      </c>
      <c r="AA279" s="3">
        <v>1</v>
      </c>
    </row>
    <row r="280" spans="1:27" x14ac:dyDescent="0.4">
      <c r="A280" s="3" t="b">
        <v>0</v>
      </c>
      <c r="B280" s="3" t="s">
        <v>27</v>
      </c>
      <c r="C280" s="3" t="s">
        <v>91</v>
      </c>
      <c r="D280" s="3" t="s">
        <v>588</v>
      </c>
      <c r="E280" s="3" t="s">
        <v>589</v>
      </c>
      <c r="F280" s="3">
        <v>0</v>
      </c>
      <c r="G280" s="3" t="b">
        <v>0</v>
      </c>
      <c r="H280" s="3">
        <v>2.9889999999999999</v>
      </c>
      <c r="I280" s="3">
        <v>7</v>
      </c>
      <c r="J280" s="3">
        <v>1</v>
      </c>
      <c r="K280" s="3">
        <v>1</v>
      </c>
      <c r="L280" s="3">
        <v>1</v>
      </c>
      <c r="M280" s="3">
        <v>166</v>
      </c>
      <c r="N280" s="3">
        <v>18.7</v>
      </c>
      <c r="O280" s="3">
        <v>7.88</v>
      </c>
      <c r="P280" s="3">
        <v>31</v>
      </c>
      <c r="Q280" s="3">
        <v>1</v>
      </c>
      <c r="R280" s="3">
        <v>0</v>
      </c>
      <c r="S280" s="3">
        <v>6.8520000000000003</v>
      </c>
      <c r="T280" s="3">
        <v>0</v>
      </c>
      <c r="U280" s="3">
        <v>20161.443359375</v>
      </c>
      <c r="V280" s="3">
        <v>138141.125</v>
      </c>
      <c r="W280" s="3">
        <v>20161.443359375</v>
      </c>
      <c r="X280" s="3">
        <v>138141.125</v>
      </c>
      <c r="Y280" s="3" t="s">
        <v>27</v>
      </c>
      <c r="Z280" s="3" t="s">
        <v>39</v>
      </c>
      <c r="AA280" s="3">
        <v>1</v>
      </c>
    </row>
    <row r="281" spans="1:27" x14ac:dyDescent="0.4">
      <c r="A281" s="3" t="b">
        <v>0</v>
      </c>
      <c r="B281" s="3" t="s">
        <v>465</v>
      </c>
      <c r="C281" s="3" t="s">
        <v>28</v>
      </c>
      <c r="D281" s="3" t="s">
        <v>590</v>
      </c>
      <c r="E281" s="3" t="s">
        <v>591</v>
      </c>
      <c r="F281" s="3">
        <v>1.7000000000000001E-2</v>
      </c>
      <c r="G281" s="3" t="b">
        <v>0</v>
      </c>
      <c r="H281" s="3">
        <v>1.202</v>
      </c>
      <c r="I281" s="3">
        <v>1</v>
      </c>
      <c r="J281" s="3">
        <v>1</v>
      </c>
      <c r="K281" s="3">
        <v>1</v>
      </c>
      <c r="L281" s="3">
        <v>1</v>
      </c>
      <c r="M281" s="3">
        <v>826</v>
      </c>
      <c r="N281" s="3">
        <v>93.6</v>
      </c>
      <c r="O281" s="3">
        <v>8.91</v>
      </c>
      <c r="P281" s="3">
        <v>31</v>
      </c>
      <c r="Q281" s="3">
        <v>1</v>
      </c>
      <c r="R281" s="3">
        <v>0</v>
      </c>
      <c r="S281" s="3">
        <v>0.46200000000000002</v>
      </c>
      <c r="T281" s="3">
        <v>0</v>
      </c>
      <c r="U281" s="3">
        <v>380725.53125</v>
      </c>
      <c r="V281" s="3">
        <v>175708.1875</v>
      </c>
      <c r="W281" s="3">
        <v>380725.53125</v>
      </c>
      <c r="X281" s="3">
        <v>175708.1875</v>
      </c>
      <c r="Y281" s="3" t="s">
        <v>27</v>
      </c>
      <c r="Z281" s="3" t="s">
        <v>39</v>
      </c>
      <c r="AA281" s="3">
        <v>1</v>
      </c>
    </row>
    <row r="282" spans="1:27" x14ac:dyDescent="0.4">
      <c r="A282" s="3" t="b">
        <v>0</v>
      </c>
      <c r="B282" s="3" t="s">
        <v>465</v>
      </c>
      <c r="C282" s="3" t="s">
        <v>28</v>
      </c>
      <c r="D282" s="3" t="s">
        <v>592</v>
      </c>
      <c r="E282" s="3" t="s">
        <v>593</v>
      </c>
      <c r="F282" s="3">
        <v>2.1999999999999999E-2</v>
      </c>
      <c r="G282" s="3" t="b">
        <v>0</v>
      </c>
      <c r="H282" s="3">
        <v>0.98899999999999999</v>
      </c>
      <c r="I282" s="3">
        <v>3</v>
      </c>
      <c r="J282" s="3">
        <v>1</v>
      </c>
      <c r="K282" s="3">
        <v>1</v>
      </c>
      <c r="L282" s="3">
        <v>1</v>
      </c>
      <c r="M282" s="3">
        <v>281</v>
      </c>
      <c r="N282" s="3">
        <v>31.3</v>
      </c>
      <c r="O282" s="3">
        <v>8.4</v>
      </c>
      <c r="P282" s="3">
        <v>31</v>
      </c>
      <c r="Q282" s="3">
        <v>1</v>
      </c>
      <c r="R282" s="3">
        <v>0</v>
      </c>
      <c r="S282" s="3">
        <v>0.106</v>
      </c>
      <c r="T282" s="3">
        <v>0</v>
      </c>
      <c r="U282" s="3">
        <v>83552.2265625</v>
      </c>
      <c r="V282" s="3">
        <v>8827.0078125</v>
      </c>
      <c r="W282" s="3">
        <v>83552.2265625</v>
      </c>
      <c r="X282" s="3">
        <v>8827.0078125</v>
      </c>
      <c r="Y282" s="3" t="s">
        <v>27</v>
      </c>
      <c r="Z282" s="3" t="s">
        <v>39</v>
      </c>
      <c r="AA282" s="3">
        <v>1</v>
      </c>
    </row>
    <row r="283" spans="1:27" x14ac:dyDescent="0.4">
      <c r="A283" s="3" t="b">
        <v>0</v>
      </c>
      <c r="B283" s="3" t="s">
        <v>27</v>
      </c>
      <c r="C283" s="3" t="s">
        <v>84</v>
      </c>
      <c r="D283" s="3" t="s">
        <v>594</v>
      </c>
      <c r="E283" s="3" t="s">
        <v>595</v>
      </c>
      <c r="F283" s="3">
        <v>6.0000000000000001E-3</v>
      </c>
      <c r="G283" s="3" t="b">
        <v>0</v>
      </c>
      <c r="H283" s="3">
        <v>1.8260000000000001</v>
      </c>
      <c r="I283" s="3">
        <v>3</v>
      </c>
      <c r="J283" s="3">
        <v>1</v>
      </c>
      <c r="K283" s="3">
        <v>1</v>
      </c>
      <c r="L283" s="3">
        <v>1</v>
      </c>
      <c r="M283" s="3">
        <v>381</v>
      </c>
      <c r="N283" s="3">
        <v>44.3</v>
      </c>
      <c r="O283" s="3">
        <v>4.84</v>
      </c>
      <c r="P283" s="3">
        <v>30</v>
      </c>
      <c r="Q283" s="3">
        <v>1</v>
      </c>
      <c r="R283" s="3">
        <v>0</v>
      </c>
      <c r="S283" s="3">
        <v>0.72099999999999997</v>
      </c>
      <c r="T283" s="3">
        <v>0</v>
      </c>
      <c r="U283" s="3">
        <v>387547.75</v>
      </c>
      <c r="V283" s="3">
        <v>279515.5</v>
      </c>
      <c r="W283" s="3">
        <v>387547.75</v>
      </c>
      <c r="X283" s="3">
        <v>279515.5</v>
      </c>
      <c r="Y283" s="3" t="s">
        <v>39</v>
      </c>
      <c r="Z283" s="3" t="s">
        <v>27</v>
      </c>
      <c r="AA283" s="3">
        <v>1</v>
      </c>
    </row>
    <row r="284" spans="1:27" x14ac:dyDescent="0.4">
      <c r="A284" s="3" t="b">
        <v>0</v>
      </c>
      <c r="B284" s="3" t="s">
        <v>465</v>
      </c>
      <c r="C284" s="3" t="s">
        <v>28</v>
      </c>
      <c r="D284" s="3" t="s">
        <v>596</v>
      </c>
      <c r="E284" s="3" t="s">
        <v>597</v>
      </c>
      <c r="F284" s="3">
        <v>1.0999999999999999E-2</v>
      </c>
      <c r="G284" s="3" t="b">
        <v>0</v>
      </c>
      <c r="H284" s="3">
        <v>1.36</v>
      </c>
      <c r="I284" s="3">
        <v>7</v>
      </c>
      <c r="J284" s="3">
        <v>1</v>
      </c>
      <c r="K284" s="3">
        <v>1</v>
      </c>
      <c r="L284" s="3">
        <v>1</v>
      </c>
      <c r="M284" s="3">
        <v>135</v>
      </c>
      <c r="N284" s="3">
        <v>15.2</v>
      </c>
      <c r="O284" s="3">
        <v>7.01</v>
      </c>
      <c r="P284" s="3">
        <v>29</v>
      </c>
      <c r="Q284" s="3">
        <v>1</v>
      </c>
      <c r="R284" s="3">
        <v>0</v>
      </c>
      <c r="S284" s="3">
        <v>4.2999999999999997E-2</v>
      </c>
      <c r="T284" s="3">
        <v>0</v>
      </c>
      <c r="U284" s="3">
        <v>227224.328125</v>
      </c>
      <c r="V284" s="3">
        <v>9677.6748046875</v>
      </c>
      <c r="W284" s="3">
        <v>227224.328125</v>
      </c>
      <c r="X284" s="3">
        <v>9677.6748046875</v>
      </c>
      <c r="Y284" s="3" t="s">
        <v>27</v>
      </c>
      <c r="Z284" s="3" t="s">
        <v>39</v>
      </c>
      <c r="AA284" s="3">
        <v>1</v>
      </c>
    </row>
    <row r="285" spans="1:27" x14ac:dyDescent="0.4">
      <c r="A285" s="3" t="b">
        <v>0</v>
      </c>
      <c r="B285" s="3" t="s">
        <v>465</v>
      </c>
      <c r="C285" s="3" t="s">
        <v>28</v>
      </c>
      <c r="D285" s="3" t="s">
        <v>598</v>
      </c>
      <c r="E285" s="3" t="s">
        <v>599</v>
      </c>
      <c r="F285" s="3">
        <v>1.7000000000000001E-2</v>
      </c>
      <c r="G285" s="3" t="b">
        <v>0</v>
      </c>
      <c r="H285" s="3">
        <v>1.216</v>
      </c>
      <c r="I285" s="3">
        <v>0</v>
      </c>
      <c r="J285" s="3">
        <v>1</v>
      </c>
      <c r="K285" s="3">
        <v>1</v>
      </c>
      <c r="L285" s="3">
        <v>1</v>
      </c>
      <c r="M285" s="3">
        <v>2752</v>
      </c>
      <c r="N285" s="3">
        <v>299.39999999999998</v>
      </c>
      <c r="O285" s="3">
        <v>12.06</v>
      </c>
      <c r="P285" s="3">
        <v>29</v>
      </c>
      <c r="Q285" s="3">
        <v>1</v>
      </c>
      <c r="R285" s="3">
        <v>0</v>
      </c>
      <c r="S285" s="3">
        <v>0.56899999999999995</v>
      </c>
      <c r="T285" s="3">
        <v>0</v>
      </c>
      <c r="U285" s="3">
        <v>23336.296875</v>
      </c>
      <c r="V285" s="3">
        <v>13275.337890625</v>
      </c>
      <c r="W285" s="3">
        <v>23336.296875</v>
      </c>
      <c r="X285" s="3">
        <v>13275.337890625</v>
      </c>
      <c r="Y285" s="3" t="s">
        <v>27</v>
      </c>
      <c r="Z285" s="3" t="s">
        <v>39</v>
      </c>
      <c r="AA285" s="3">
        <v>1</v>
      </c>
    </row>
    <row r="286" spans="1:27" x14ac:dyDescent="0.4">
      <c r="A286" s="3" t="b">
        <v>0</v>
      </c>
      <c r="B286" s="3" t="s">
        <v>465</v>
      </c>
      <c r="C286" s="3" t="s">
        <v>84</v>
      </c>
      <c r="D286" s="3" t="s">
        <v>600</v>
      </c>
      <c r="E286" s="3" t="s">
        <v>601</v>
      </c>
      <c r="F286" s="3">
        <v>1.0999999999999999E-2</v>
      </c>
      <c r="G286" s="3" t="b">
        <v>0</v>
      </c>
      <c r="H286" s="3">
        <v>1.3759999999999999</v>
      </c>
      <c r="I286" s="3">
        <v>2</v>
      </c>
      <c r="J286" s="3">
        <v>1</v>
      </c>
      <c r="K286" s="3">
        <v>1</v>
      </c>
      <c r="L286" s="3">
        <v>1</v>
      </c>
      <c r="M286" s="3">
        <v>643</v>
      </c>
      <c r="N286" s="3">
        <v>71</v>
      </c>
      <c r="O286" s="3">
        <v>6.14</v>
      </c>
      <c r="P286" s="3">
        <v>28</v>
      </c>
      <c r="Q286" s="3">
        <v>1</v>
      </c>
      <c r="R286" s="3">
        <v>0</v>
      </c>
      <c r="S286" s="3">
        <v>0.71099999999999997</v>
      </c>
      <c r="T286" s="3">
        <v>0</v>
      </c>
      <c r="U286" s="3">
        <v>361776.4375</v>
      </c>
      <c r="V286" s="3">
        <v>257118.78125</v>
      </c>
      <c r="W286" s="3">
        <v>361776.4375</v>
      </c>
      <c r="X286" s="3">
        <v>257118.78125</v>
      </c>
      <c r="Y286" s="3" t="s">
        <v>27</v>
      </c>
      <c r="Z286" s="3" t="s">
        <v>39</v>
      </c>
      <c r="AA286" s="3">
        <v>1</v>
      </c>
    </row>
    <row r="287" spans="1:27" x14ac:dyDescent="0.4">
      <c r="A287" s="3" t="b">
        <v>0</v>
      </c>
      <c r="B287" s="3" t="s">
        <v>465</v>
      </c>
      <c r="C287" s="3" t="s">
        <v>84</v>
      </c>
      <c r="D287" s="3" t="s">
        <v>602</v>
      </c>
      <c r="E287" s="3" t="s">
        <v>603</v>
      </c>
      <c r="F287" s="3">
        <v>1.0999999999999999E-2</v>
      </c>
      <c r="G287" s="3" t="b">
        <v>0</v>
      </c>
      <c r="H287" s="3">
        <v>1.3759999999999999</v>
      </c>
      <c r="I287" s="3">
        <v>4</v>
      </c>
      <c r="J287" s="3">
        <v>1</v>
      </c>
      <c r="K287" s="3">
        <v>1</v>
      </c>
      <c r="L287" s="3">
        <v>1</v>
      </c>
      <c r="M287" s="3">
        <v>367</v>
      </c>
      <c r="N287" s="3">
        <v>40.200000000000003</v>
      </c>
      <c r="O287" s="3">
        <v>7.87</v>
      </c>
      <c r="P287" s="3">
        <v>28</v>
      </c>
      <c r="Q287" s="3">
        <v>1</v>
      </c>
      <c r="R287" s="3">
        <v>0</v>
      </c>
      <c r="S287" s="3">
        <v>0.71099999999999997</v>
      </c>
      <c r="T287" s="3">
        <v>0</v>
      </c>
      <c r="U287" s="3">
        <v>361776.4375</v>
      </c>
      <c r="V287" s="3">
        <v>257118.78125</v>
      </c>
      <c r="W287" s="3">
        <v>361776.4375</v>
      </c>
      <c r="X287" s="3">
        <v>257118.78125</v>
      </c>
      <c r="Y287" s="3" t="s">
        <v>27</v>
      </c>
      <c r="Z287" s="3" t="s">
        <v>39</v>
      </c>
      <c r="AA287" s="3">
        <v>1</v>
      </c>
    </row>
    <row r="288" spans="1:27" x14ac:dyDescent="0.4">
      <c r="A288" s="3" t="b">
        <v>0</v>
      </c>
      <c r="B288" s="3" t="s">
        <v>465</v>
      </c>
      <c r="C288" s="3" t="s">
        <v>84</v>
      </c>
      <c r="D288" s="3" t="s">
        <v>604</v>
      </c>
      <c r="E288" s="3" t="s">
        <v>605</v>
      </c>
      <c r="F288" s="3">
        <v>0.01</v>
      </c>
      <c r="G288" s="3" t="b">
        <v>0</v>
      </c>
      <c r="H288" s="3">
        <v>1.359</v>
      </c>
      <c r="I288" s="3">
        <v>2</v>
      </c>
      <c r="J288" s="3">
        <v>1</v>
      </c>
      <c r="K288" s="3">
        <v>1</v>
      </c>
      <c r="L288" s="3">
        <v>1</v>
      </c>
      <c r="M288" s="3">
        <v>411</v>
      </c>
      <c r="N288" s="3">
        <v>46.4</v>
      </c>
      <c r="O288" s="3">
        <v>9.31</v>
      </c>
      <c r="P288" s="3">
        <v>28</v>
      </c>
      <c r="Q288" s="3">
        <v>1</v>
      </c>
      <c r="R288" s="3">
        <v>0</v>
      </c>
      <c r="S288" s="3">
        <v>0.95499999999999996</v>
      </c>
      <c r="T288" s="3">
        <v>0</v>
      </c>
      <c r="U288" s="3">
        <v>323200.875</v>
      </c>
      <c r="V288" s="3">
        <v>308635.8125</v>
      </c>
      <c r="W288" s="3">
        <v>323200.875</v>
      </c>
      <c r="X288" s="3">
        <v>308635.8125</v>
      </c>
      <c r="Y288" s="3" t="s">
        <v>39</v>
      </c>
      <c r="Z288" s="3" t="s">
        <v>27</v>
      </c>
      <c r="AA288" s="3">
        <v>1</v>
      </c>
    </row>
    <row r="289" spans="1:27" x14ac:dyDescent="0.4">
      <c r="A289" s="3" t="b">
        <v>0</v>
      </c>
      <c r="B289" s="3" t="s">
        <v>465</v>
      </c>
      <c r="C289" s="3" t="s">
        <v>28</v>
      </c>
      <c r="D289" s="3" t="s">
        <v>606</v>
      </c>
      <c r="E289" s="3" t="s">
        <v>607</v>
      </c>
      <c r="F289" s="3">
        <v>0.01</v>
      </c>
      <c r="G289" s="3" t="b">
        <v>0</v>
      </c>
      <c r="H289" s="3">
        <v>1.3340000000000001</v>
      </c>
      <c r="I289" s="3">
        <v>4</v>
      </c>
      <c r="J289" s="3">
        <v>1</v>
      </c>
      <c r="K289" s="3">
        <v>1</v>
      </c>
      <c r="L289" s="3">
        <v>1</v>
      </c>
      <c r="M289" s="3">
        <v>198</v>
      </c>
      <c r="N289" s="3">
        <v>22.4</v>
      </c>
      <c r="O289" s="3">
        <v>6.92</v>
      </c>
      <c r="P289" s="3">
        <v>28</v>
      </c>
      <c r="Q289" s="3">
        <v>1</v>
      </c>
      <c r="R289" s="3">
        <v>0</v>
      </c>
      <c r="S289" s="3">
        <v>1.0109999999999999</v>
      </c>
      <c r="T289" s="3">
        <v>0</v>
      </c>
      <c r="U289" s="3">
        <v>102385.1171875</v>
      </c>
      <c r="V289" s="3">
        <v>103473.734375</v>
      </c>
      <c r="W289" s="3">
        <v>102385.1171875</v>
      </c>
      <c r="X289" s="3">
        <v>103473.734375</v>
      </c>
      <c r="Y289" s="3" t="s">
        <v>27</v>
      </c>
      <c r="Z289" s="3" t="s">
        <v>39</v>
      </c>
      <c r="AA289" s="3">
        <v>1</v>
      </c>
    </row>
    <row r="290" spans="1:27" x14ac:dyDescent="0.4">
      <c r="A290" s="3" t="b">
        <v>0</v>
      </c>
      <c r="B290" s="3" t="s">
        <v>465</v>
      </c>
      <c r="C290" s="3" t="s">
        <v>91</v>
      </c>
      <c r="D290" s="3" t="s">
        <v>608</v>
      </c>
      <c r="E290" s="3" t="s">
        <v>609</v>
      </c>
      <c r="F290" s="3">
        <v>0.01</v>
      </c>
      <c r="G290" s="3" t="b">
        <v>0</v>
      </c>
      <c r="H290" s="3">
        <v>1.3340000000000001</v>
      </c>
      <c r="I290" s="3">
        <v>6</v>
      </c>
      <c r="J290" s="3">
        <v>1</v>
      </c>
      <c r="K290" s="3">
        <v>1</v>
      </c>
      <c r="L290" s="3">
        <v>1</v>
      </c>
      <c r="M290" s="3">
        <v>198</v>
      </c>
      <c r="N290" s="3">
        <v>21.3</v>
      </c>
      <c r="O290" s="3">
        <v>8.8699999999999992</v>
      </c>
      <c r="P290" s="3">
        <v>28</v>
      </c>
      <c r="Q290" s="3">
        <v>1</v>
      </c>
      <c r="R290" s="3">
        <v>0</v>
      </c>
      <c r="S290" s="3">
        <v>0.78900000000000003</v>
      </c>
      <c r="T290" s="3">
        <v>0</v>
      </c>
      <c r="U290" s="3">
        <v>355488.0625</v>
      </c>
      <c r="V290" s="3">
        <v>280644.46875</v>
      </c>
      <c r="W290" s="3">
        <v>355488.0625</v>
      </c>
      <c r="X290" s="3">
        <v>280644.46875</v>
      </c>
      <c r="Y290" s="3" t="s">
        <v>39</v>
      </c>
      <c r="Z290" s="3" t="s">
        <v>27</v>
      </c>
      <c r="AA290" s="3">
        <v>1</v>
      </c>
    </row>
    <row r="291" spans="1:27" x14ac:dyDescent="0.4">
      <c r="A291" s="3" t="b">
        <v>0</v>
      </c>
      <c r="B291" s="3" t="s">
        <v>465</v>
      </c>
      <c r="C291" s="3" t="s">
        <v>28</v>
      </c>
      <c r="D291" s="3" t="s">
        <v>610</v>
      </c>
      <c r="E291" s="3" t="s">
        <v>611</v>
      </c>
      <c r="F291" s="3">
        <v>0.01</v>
      </c>
      <c r="G291" s="3" t="b">
        <v>0</v>
      </c>
      <c r="H291" s="3">
        <v>1.3340000000000001</v>
      </c>
      <c r="I291" s="3">
        <v>3</v>
      </c>
      <c r="J291" s="3">
        <v>1</v>
      </c>
      <c r="K291" s="3">
        <v>1</v>
      </c>
      <c r="L291" s="3">
        <v>1</v>
      </c>
      <c r="M291" s="3">
        <v>442</v>
      </c>
      <c r="N291" s="3">
        <v>48.1</v>
      </c>
      <c r="O291" s="3">
        <v>9.52</v>
      </c>
      <c r="P291" s="3">
        <v>28</v>
      </c>
      <c r="Q291" s="3">
        <v>1</v>
      </c>
      <c r="R291" s="3">
        <v>0</v>
      </c>
      <c r="S291" s="3">
        <v>0.78900000000000003</v>
      </c>
      <c r="T291" s="3">
        <v>0</v>
      </c>
      <c r="U291" s="3">
        <v>355488.0625</v>
      </c>
      <c r="V291" s="3">
        <v>280644.46875</v>
      </c>
      <c r="W291" s="3">
        <v>355488.0625</v>
      </c>
      <c r="X291" s="3">
        <v>280644.46875</v>
      </c>
      <c r="Y291" s="3" t="s">
        <v>39</v>
      </c>
      <c r="Z291" s="3" t="s">
        <v>27</v>
      </c>
      <c r="AA291" s="3">
        <v>1</v>
      </c>
    </row>
    <row r="292" spans="1:27" x14ac:dyDescent="0.4">
      <c r="A292" s="3" t="b">
        <v>0</v>
      </c>
      <c r="B292" s="3" t="s">
        <v>465</v>
      </c>
      <c r="C292" s="3" t="s">
        <v>28</v>
      </c>
      <c r="D292" s="3" t="s">
        <v>612</v>
      </c>
      <c r="E292" s="3" t="s">
        <v>613</v>
      </c>
      <c r="F292" s="3">
        <v>1.7000000000000001E-2</v>
      </c>
      <c r="G292" s="3" t="b">
        <v>0</v>
      </c>
      <c r="H292" s="3">
        <v>1.133</v>
      </c>
      <c r="I292" s="3">
        <v>2</v>
      </c>
      <c r="J292" s="3">
        <v>1</v>
      </c>
      <c r="K292" s="3">
        <v>1</v>
      </c>
      <c r="L292" s="3">
        <v>1</v>
      </c>
      <c r="M292" s="3">
        <v>317</v>
      </c>
      <c r="N292" s="3">
        <v>34.299999999999997</v>
      </c>
      <c r="O292" s="3">
        <v>5.97</v>
      </c>
      <c r="P292" s="3">
        <v>28</v>
      </c>
      <c r="Q292" s="3">
        <v>1</v>
      </c>
      <c r="R292" s="3">
        <v>0</v>
      </c>
      <c r="S292" s="3">
        <v>1.083</v>
      </c>
      <c r="T292" s="3">
        <v>0</v>
      </c>
      <c r="U292" s="3">
        <v>332327.40625</v>
      </c>
      <c r="V292" s="3">
        <v>359948.875</v>
      </c>
      <c r="W292" s="3">
        <v>332327.40625</v>
      </c>
      <c r="X292" s="3">
        <v>359948.875</v>
      </c>
      <c r="Y292" s="3" t="s">
        <v>27</v>
      </c>
      <c r="Z292" s="3" t="s">
        <v>39</v>
      </c>
      <c r="AA292" s="3">
        <v>1</v>
      </c>
    </row>
    <row r="293" spans="1:27" x14ac:dyDescent="0.4">
      <c r="A293" s="3" t="b">
        <v>0</v>
      </c>
      <c r="B293" s="3" t="s">
        <v>465</v>
      </c>
      <c r="C293" s="3" t="s">
        <v>91</v>
      </c>
      <c r="D293" s="3" t="s">
        <v>614</v>
      </c>
      <c r="E293" s="3" t="s">
        <v>615</v>
      </c>
      <c r="F293" s="3">
        <v>1.7000000000000001E-2</v>
      </c>
      <c r="G293" s="3" t="b">
        <v>0</v>
      </c>
      <c r="H293" s="3">
        <v>1.133</v>
      </c>
      <c r="I293" s="3">
        <v>2</v>
      </c>
      <c r="J293" s="3">
        <v>1</v>
      </c>
      <c r="K293" s="3">
        <v>1</v>
      </c>
      <c r="L293" s="3">
        <v>1</v>
      </c>
      <c r="M293" s="3">
        <v>317</v>
      </c>
      <c r="N293" s="3">
        <v>34.299999999999997</v>
      </c>
      <c r="O293" s="3">
        <v>5.55</v>
      </c>
      <c r="P293" s="3">
        <v>28</v>
      </c>
      <c r="Q293" s="3">
        <v>1</v>
      </c>
      <c r="R293" s="3">
        <v>0</v>
      </c>
      <c r="S293" s="3">
        <v>1.083</v>
      </c>
      <c r="T293" s="3">
        <v>0</v>
      </c>
      <c r="U293" s="3">
        <v>332327.40625</v>
      </c>
      <c r="V293" s="3">
        <v>359948.875</v>
      </c>
      <c r="W293" s="3">
        <v>332327.40625</v>
      </c>
      <c r="X293" s="3">
        <v>359948.875</v>
      </c>
      <c r="Y293" s="3" t="s">
        <v>27</v>
      </c>
      <c r="Z293" s="3" t="s">
        <v>39</v>
      </c>
      <c r="AA293" s="3">
        <v>1</v>
      </c>
    </row>
    <row r="294" spans="1:27" x14ac:dyDescent="0.4">
      <c r="A294" s="3" t="b">
        <v>0</v>
      </c>
      <c r="B294" s="3" t="s">
        <v>465</v>
      </c>
      <c r="C294" s="3" t="s">
        <v>28</v>
      </c>
      <c r="D294" s="3" t="s">
        <v>616</v>
      </c>
      <c r="E294" s="3" t="s">
        <v>617</v>
      </c>
      <c r="F294" s="3">
        <v>2.3E-2</v>
      </c>
      <c r="G294" s="3" t="b">
        <v>0</v>
      </c>
      <c r="H294" s="3">
        <v>1.002</v>
      </c>
      <c r="I294" s="3">
        <v>5</v>
      </c>
      <c r="J294" s="3">
        <v>1</v>
      </c>
      <c r="K294" s="3">
        <v>1</v>
      </c>
      <c r="L294" s="3">
        <v>1</v>
      </c>
      <c r="M294" s="3">
        <v>212</v>
      </c>
      <c r="N294" s="3">
        <v>24.4</v>
      </c>
      <c r="O294" s="3">
        <v>5.71</v>
      </c>
      <c r="P294" s="3">
        <v>28</v>
      </c>
      <c r="Q294" s="3">
        <v>1</v>
      </c>
      <c r="R294" s="3">
        <v>0</v>
      </c>
      <c r="S294" s="3">
        <v>0.877</v>
      </c>
      <c r="T294" s="3">
        <v>0</v>
      </c>
      <c r="U294" s="3">
        <v>486359.65625</v>
      </c>
      <c r="V294" s="3">
        <v>426716.03125</v>
      </c>
      <c r="W294" s="3">
        <v>486359.65625</v>
      </c>
      <c r="X294" s="3">
        <v>426716.03125</v>
      </c>
      <c r="Y294" s="3" t="s">
        <v>39</v>
      </c>
      <c r="Z294" s="3" t="s">
        <v>27</v>
      </c>
      <c r="AA294" s="3">
        <v>1</v>
      </c>
    </row>
    <row r="295" spans="1:27" x14ac:dyDescent="0.4">
      <c r="A295" s="3" t="b">
        <v>0</v>
      </c>
      <c r="B295" s="3" t="s">
        <v>27</v>
      </c>
      <c r="C295" s="3" t="s">
        <v>28</v>
      </c>
      <c r="D295" s="3" t="s">
        <v>618</v>
      </c>
      <c r="E295" s="3" t="s">
        <v>619</v>
      </c>
      <c r="F295" s="3">
        <v>6.0000000000000001E-3</v>
      </c>
      <c r="G295" s="3" t="b">
        <v>0</v>
      </c>
      <c r="H295" s="3">
        <v>2.024</v>
      </c>
      <c r="I295" s="3">
        <v>5</v>
      </c>
      <c r="J295" s="3">
        <v>1</v>
      </c>
      <c r="K295" s="3">
        <v>1</v>
      </c>
      <c r="L295" s="3">
        <v>1</v>
      </c>
      <c r="M295" s="3">
        <v>305</v>
      </c>
      <c r="N295" s="3">
        <v>34.200000000000003</v>
      </c>
      <c r="O295" s="3">
        <v>11.84</v>
      </c>
      <c r="P295" s="3">
        <v>27</v>
      </c>
      <c r="Q295" s="3">
        <v>1</v>
      </c>
      <c r="R295" s="3">
        <v>0</v>
      </c>
      <c r="S295" s="3">
        <v>0.60299999999999998</v>
      </c>
      <c r="T295" s="3">
        <v>0</v>
      </c>
      <c r="U295" s="3">
        <v>432411.65625</v>
      </c>
      <c r="V295" s="3">
        <v>260872.6875</v>
      </c>
      <c r="W295" s="3">
        <v>432411.65625</v>
      </c>
      <c r="X295" s="3">
        <v>260872.6875</v>
      </c>
      <c r="Y295" s="3" t="s">
        <v>27</v>
      </c>
      <c r="Z295" s="3" t="s">
        <v>39</v>
      </c>
      <c r="AA295" s="3">
        <v>1</v>
      </c>
    </row>
    <row r="296" spans="1:27" x14ac:dyDescent="0.4">
      <c r="A296" s="3" t="b">
        <v>0</v>
      </c>
      <c r="B296" s="3" t="s">
        <v>465</v>
      </c>
      <c r="C296" s="3" t="s">
        <v>28</v>
      </c>
      <c r="D296" s="3" t="s">
        <v>620</v>
      </c>
      <c r="E296" s="3" t="s">
        <v>621</v>
      </c>
      <c r="F296" s="3">
        <v>1.7000000000000001E-2</v>
      </c>
      <c r="G296" s="3" t="b">
        <v>0</v>
      </c>
      <c r="H296" s="3">
        <v>1.1200000000000001</v>
      </c>
      <c r="I296" s="3">
        <v>8</v>
      </c>
      <c r="J296" s="3">
        <v>1</v>
      </c>
      <c r="K296" s="3">
        <v>1</v>
      </c>
      <c r="L296" s="3">
        <v>1</v>
      </c>
      <c r="M296" s="3">
        <v>90</v>
      </c>
      <c r="N296" s="3">
        <v>10.199999999999999</v>
      </c>
      <c r="O296" s="3">
        <v>5.48</v>
      </c>
      <c r="P296" s="3">
        <v>27</v>
      </c>
      <c r="Q296" s="3">
        <v>1</v>
      </c>
      <c r="R296" s="3">
        <v>0</v>
      </c>
      <c r="S296" s="3">
        <v>0.75</v>
      </c>
      <c r="T296" s="3">
        <v>0</v>
      </c>
      <c r="U296" s="3">
        <v>3373033</v>
      </c>
      <c r="V296" s="3">
        <v>2529603.75</v>
      </c>
      <c r="W296" s="3">
        <v>3373033</v>
      </c>
      <c r="X296" s="3">
        <v>2529603.75</v>
      </c>
      <c r="Y296" s="3" t="s">
        <v>39</v>
      </c>
      <c r="Z296" s="3" t="s">
        <v>27</v>
      </c>
      <c r="AA296" s="3">
        <v>1</v>
      </c>
    </row>
    <row r="297" spans="1:27" x14ac:dyDescent="0.4">
      <c r="A297" s="3" t="b">
        <v>0</v>
      </c>
      <c r="B297" s="3" t="s">
        <v>465</v>
      </c>
      <c r="C297" s="3" t="s">
        <v>28</v>
      </c>
      <c r="D297" s="3" t="s">
        <v>622</v>
      </c>
      <c r="E297" s="3" t="s">
        <v>623</v>
      </c>
      <c r="F297" s="3">
        <v>1.6E-2</v>
      </c>
      <c r="G297" s="3" t="b">
        <v>0</v>
      </c>
      <c r="H297" s="3">
        <v>1.079</v>
      </c>
      <c r="I297" s="3">
        <v>2</v>
      </c>
      <c r="J297" s="3">
        <v>1</v>
      </c>
      <c r="K297" s="3">
        <v>1</v>
      </c>
      <c r="L297" s="3">
        <v>1</v>
      </c>
      <c r="M297" s="3">
        <v>777</v>
      </c>
      <c r="N297" s="3">
        <v>85.6</v>
      </c>
      <c r="O297" s="3">
        <v>6.38</v>
      </c>
      <c r="P297" s="3">
        <v>27</v>
      </c>
      <c r="Q297" s="3">
        <v>1</v>
      </c>
      <c r="R297" s="3">
        <v>0</v>
      </c>
      <c r="S297" s="3">
        <v>0.78400000000000003</v>
      </c>
      <c r="T297" s="3">
        <v>0</v>
      </c>
      <c r="U297" s="3">
        <v>169098.171875</v>
      </c>
      <c r="V297" s="3">
        <v>132570.578125</v>
      </c>
      <c r="W297" s="3">
        <v>169098.171875</v>
      </c>
      <c r="X297" s="3">
        <v>132570.578125</v>
      </c>
      <c r="Y297" s="3" t="s">
        <v>39</v>
      </c>
      <c r="Z297" s="3" t="s">
        <v>27</v>
      </c>
      <c r="AA297" s="3">
        <v>1</v>
      </c>
    </row>
    <row r="298" spans="1:27" x14ac:dyDescent="0.4">
      <c r="A298" s="3" t="b">
        <v>0</v>
      </c>
      <c r="B298" s="3" t="s">
        <v>465</v>
      </c>
      <c r="C298" s="3" t="s">
        <v>91</v>
      </c>
      <c r="D298" s="3" t="s">
        <v>624</v>
      </c>
      <c r="E298" s="3" t="s">
        <v>625</v>
      </c>
      <c r="F298" s="3">
        <v>1.0999999999999999E-2</v>
      </c>
      <c r="G298" s="3" t="b">
        <v>0</v>
      </c>
      <c r="H298" s="3">
        <v>1.482</v>
      </c>
      <c r="I298" s="3">
        <v>3</v>
      </c>
      <c r="J298" s="3">
        <v>1</v>
      </c>
      <c r="K298" s="3">
        <v>1</v>
      </c>
      <c r="L298" s="3">
        <v>1</v>
      </c>
      <c r="M298" s="3">
        <v>369</v>
      </c>
      <c r="N298" s="3">
        <v>41.4</v>
      </c>
      <c r="O298" s="3">
        <v>5.05</v>
      </c>
      <c r="P298" s="3">
        <v>26</v>
      </c>
      <c r="Q298" s="3">
        <v>1</v>
      </c>
      <c r="R298" s="3">
        <v>0</v>
      </c>
      <c r="S298" s="3">
        <v>1.2110000000000001</v>
      </c>
      <c r="T298" s="3">
        <v>0</v>
      </c>
      <c r="U298" s="3">
        <v>242600.921875</v>
      </c>
      <c r="V298" s="3">
        <v>293675.3125</v>
      </c>
      <c r="W298" s="3">
        <v>242600.921875</v>
      </c>
      <c r="X298" s="3">
        <v>293675.3125</v>
      </c>
      <c r="Y298" s="3" t="s">
        <v>39</v>
      </c>
      <c r="Z298" s="3" t="s">
        <v>27</v>
      </c>
      <c r="AA298" s="3">
        <v>1</v>
      </c>
    </row>
    <row r="299" spans="1:27" x14ac:dyDescent="0.4">
      <c r="A299" s="3" t="b">
        <v>0</v>
      </c>
      <c r="B299" s="3" t="s">
        <v>465</v>
      </c>
      <c r="C299" s="3" t="s">
        <v>91</v>
      </c>
      <c r="D299" s="3" t="s">
        <v>626</v>
      </c>
      <c r="E299" s="3" t="s">
        <v>627</v>
      </c>
      <c r="F299" s="3">
        <v>1.0999999999999999E-2</v>
      </c>
      <c r="G299" s="3" t="b">
        <v>0</v>
      </c>
      <c r="H299" s="3">
        <v>1.482</v>
      </c>
      <c r="I299" s="3">
        <v>3</v>
      </c>
      <c r="J299" s="3">
        <v>1</v>
      </c>
      <c r="K299" s="3">
        <v>1</v>
      </c>
      <c r="L299" s="3">
        <v>1</v>
      </c>
      <c r="M299" s="3">
        <v>369</v>
      </c>
      <c r="N299" s="3">
        <v>41.3</v>
      </c>
      <c r="O299" s="3">
        <v>5.27</v>
      </c>
      <c r="P299" s="3">
        <v>26</v>
      </c>
      <c r="Q299" s="3">
        <v>1</v>
      </c>
      <c r="R299" s="3">
        <v>0</v>
      </c>
      <c r="S299" s="3">
        <v>1.2110000000000001</v>
      </c>
      <c r="T299" s="3">
        <v>0</v>
      </c>
      <c r="U299" s="3">
        <v>242600.921875</v>
      </c>
      <c r="V299" s="3">
        <v>293675.3125</v>
      </c>
      <c r="W299" s="3">
        <v>242600.921875</v>
      </c>
      <c r="X299" s="3">
        <v>293675.3125</v>
      </c>
      <c r="Y299" s="3" t="s">
        <v>39</v>
      </c>
      <c r="Z299" s="3" t="s">
        <v>27</v>
      </c>
      <c r="AA299" s="3">
        <v>1</v>
      </c>
    </row>
    <row r="300" spans="1:27" x14ac:dyDescent="0.4">
      <c r="A300" s="3" t="b">
        <v>0</v>
      </c>
      <c r="B300" s="3" t="s">
        <v>465</v>
      </c>
      <c r="C300" s="3" t="s">
        <v>28</v>
      </c>
      <c r="D300" s="3" t="s">
        <v>628</v>
      </c>
      <c r="E300" s="3" t="s">
        <v>629</v>
      </c>
      <c r="F300" s="3">
        <v>1.0999999999999999E-2</v>
      </c>
      <c r="G300" s="3" t="b">
        <v>0</v>
      </c>
      <c r="H300" s="3">
        <v>1.482</v>
      </c>
      <c r="I300" s="3">
        <v>4</v>
      </c>
      <c r="J300" s="3">
        <v>1</v>
      </c>
      <c r="K300" s="3">
        <v>1</v>
      </c>
      <c r="L300" s="3">
        <v>1</v>
      </c>
      <c r="M300" s="3">
        <v>240</v>
      </c>
      <c r="N300" s="3">
        <v>27.4</v>
      </c>
      <c r="O300" s="3">
        <v>5.08</v>
      </c>
      <c r="P300" s="3">
        <v>26</v>
      </c>
      <c r="Q300" s="3">
        <v>1</v>
      </c>
      <c r="R300" s="3">
        <v>0</v>
      </c>
      <c r="S300" s="3">
        <v>1.2110000000000001</v>
      </c>
      <c r="T300" s="3">
        <v>0</v>
      </c>
      <c r="U300" s="3">
        <v>242600.921875</v>
      </c>
      <c r="V300" s="3">
        <v>293675.3125</v>
      </c>
      <c r="W300" s="3">
        <v>242600.921875</v>
      </c>
      <c r="X300" s="3">
        <v>293675.3125</v>
      </c>
      <c r="Y300" s="3" t="s">
        <v>39</v>
      </c>
      <c r="Z300" s="3" t="s">
        <v>27</v>
      </c>
      <c r="AA300" s="3">
        <v>1</v>
      </c>
    </row>
    <row r="301" spans="1:27" x14ac:dyDescent="0.4">
      <c r="A301" s="3" t="b">
        <v>0</v>
      </c>
      <c r="B301" s="3" t="s">
        <v>27</v>
      </c>
      <c r="C301" s="3" t="s">
        <v>28</v>
      </c>
      <c r="D301" s="3" t="s">
        <v>630</v>
      </c>
      <c r="E301" s="3" t="s">
        <v>631</v>
      </c>
      <c r="F301" s="3">
        <v>0</v>
      </c>
      <c r="G301" s="3" t="b">
        <v>0</v>
      </c>
      <c r="H301" s="3">
        <v>3.4910000000000001</v>
      </c>
      <c r="I301" s="3">
        <v>3</v>
      </c>
      <c r="J301" s="3">
        <v>1</v>
      </c>
      <c r="K301" s="3">
        <v>1</v>
      </c>
      <c r="L301" s="3">
        <v>1</v>
      </c>
      <c r="M301" s="3">
        <v>486</v>
      </c>
      <c r="N301" s="3">
        <v>54</v>
      </c>
      <c r="O301" s="3">
        <v>4.8099999999999996</v>
      </c>
      <c r="P301" s="3">
        <v>25</v>
      </c>
      <c r="Q301" s="3">
        <v>1</v>
      </c>
      <c r="R301" s="3">
        <v>0</v>
      </c>
      <c r="S301" s="3">
        <v>1.2789999999999999</v>
      </c>
      <c r="T301" s="3">
        <v>0</v>
      </c>
      <c r="U301" s="3">
        <v>509736.21875</v>
      </c>
      <c r="V301" s="3">
        <v>651943.5625</v>
      </c>
      <c r="W301" s="3">
        <v>509736.21875</v>
      </c>
      <c r="X301" s="3">
        <v>651943.5625</v>
      </c>
      <c r="Y301" s="3" t="s">
        <v>27</v>
      </c>
      <c r="Z301" s="3" t="s">
        <v>39</v>
      </c>
      <c r="AA301" s="3">
        <v>1</v>
      </c>
    </row>
    <row r="302" spans="1:27" x14ac:dyDescent="0.4">
      <c r="A302" s="3" t="b">
        <v>0</v>
      </c>
      <c r="B302" s="3" t="s">
        <v>27</v>
      </c>
      <c r="C302" s="3" t="s">
        <v>28</v>
      </c>
      <c r="D302" s="3" t="s">
        <v>632</v>
      </c>
      <c r="E302" s="3" t="s">
        <v>633</v>
      </c>
      <c r="F302" s="3">
        <v>6.0000000000000001E-3</v>
      </c>
      <c r="G302" s="3" t="b">
        <v>0</v>
      </c>
      <c r="H302" s="3">
        <v>2.1389999999999998</v>
      </c>
      <c r="I302" s="3">
        <v>4</v>
      </c>
      <c r="J302" s="3">
        <v>1</v>
      </c>
      <c r="K302" s="3">
        <v>1</v>
      </c>
      <c r="L302" s="3">
        <v>1</v>
      </c>
      <c r="M302" s="3">
        <v>379</v>
      </c>
      <c r="N302" s="3">
        <v>43.6</v>
      </c>
      <c r="O302" s="3">
        <v>9.5399999999999991</v>
      </c>
      <c r="P302" s="3">
        <v>25</v>
      </c>
      <c r="Q302" s="3">
        <v>1</v>
      </c>
      <c r="R302" s="3">
        <v>0</v>
      </c>
      <c r="S302" s="3">
        <v>0.93200000000000005</v>
      </c>
      <c r="T302" s="3">
        <v>0</v>
      </c>
      <c r="U302" s="3">
        <v>179458.359375</v>
      </c>
      <c r="V302" s="3">
        <v>167295.59375</v>
      </c>
      <c r="W302" s="3">
        <v>179458.359375</v>
      </c>
      <c r="X302" s="3">
        <v>167295.59375</v>
      </c>
      <c r="Y302" s="3" t="s">
        <v>27</v>
      </c>
      <c r="Z302" s="3" t="s">
        <v>39</v>
      </c>
      <c r="AA302" s="3">
        <v>1</v>
      </c>
    </row>
    <row r="303" spans="1:27" x14ac:dyDescent="0.4">
      <c r="A303" s="3" t="b">
        <v>0</v>
      </c>
      <c r="B303" s="3" t="s">
        <v>465</v>
      </c>
      <c r="C303" s="3" t="s">
        <v>84</v>
      </c>
      <c r="D303" s="3" t="s">
        <v>634</v>
      </c>
      <c r="E303" s="3" t="s">
        <v>635</v>
      </c>
      <c r="F303" s="3">
        <v>1.4999999999999999E-2</v>
      </c>
      <c r="G303" s="3" t="b">
        <v>0</v>
      </c>
      <c r="H303" s="3">
        <v>1.3089999999999999</v>
      </c>
      <c r="I303" s="3">
        <v>2</v>
      </c>
      <c r="J303" s="3">
        <v>1</v>
      </c>
      <c r="K303" s="3">
        <v>1</v>
      </c>
      <c r="L303" s="3">
        <v>1</v>
      </c>
      <c r="M303" s="3">
        <v>477</v>
      </c>
      <c r="N303" s="3">
        <v>52.8</v>
      </c>
      <c r="O303" s="3">
        <v>6.37</v>
      </c>
      <c r="P303" s="3">
        <v>25</v>
      </c>
      <c r="Q303" s="3">
        <v>1</v>
      </c>
      <c r="R303" s="3">
        <v>0</v>
      </c>
      <c r="S303" s="3">
        <v>0.69799999999999995</v>
      </c>
      <c r="T303" s="3">
        <v>0</v>
      </c>
      <c r="U303" s="3">
        <v>1056271.75</v>
      </c>
      <c r="V303" s="3">
        <v>737278.8125</v>
      </c>
      <c r="W303" s="3">
        <v>1056271.75</v>
      </c>
      <c r="X303" s="3">
        <v>737278.8125</v>
      </c>
      <c r="Y303" s="3" t="s">
        <v>27</v>
      </c>
      <c r="Z303" s="3" t="s">
        <v>39</v>
      </c>
      <c r="AA303" s="3">
        <v>1</v>
      </c>
    </row>
    <row r="304" spans="1:27" x14ac:dyDescent="0.4">
      <c r="A304" s="3" t="b">
        <v>0</v>
      </c>
      <c r="B304" s="3" t="s">
        <v>465</v>
      </c>
      <c r="C304" s="3" t="s">
        <v>28</v>
      </c>
      <c r="D304" s="3" t="s">
        <v>636</v>
      </c>
      <c r="E304" s="3" t="s">
        <v>637</v>
      </c>
      <c r="F304" s="3">
        <v>1.7999999999999999E-2</v>
      </c>
      <c r="G304" s="3" t="b">
        <v>0</v>
      </c>
      <c r="H304" s="3">
        <v>1.2529999999999999</v>
      </c>
      <c r="I304" s="3">
        <v>1</v>
      </c>
      <c r="J304" s="3">
        <v>1</v>
      </c>
      <c r="K304" s="3">
        <v>1</v>
      </c>
      <c r="L304" s="3">
        <v>1</v>
      </c>
      <c r="M304" s="3">
        <v>1075</v>
      </c>
      <c r="N304" s="3">
        <v>113.3</v>
      </c>
      <c r="O304" s="3">
        <v>8.59</v>
      </c>
      <c r="P304" s="3">
        <v>25</v>
      </c>
      <c r="Q304" s="3">
        <v>1</v>
      </c>
      <c r="R304" s="3">
        <v>0</v>
      </c>
      <c r="S304" s="3">
        <v>0.78300000000000003</v>
      </c>
      <c r="T304" s="3">
        <v>0</v>
      </c>
      <c r="U304" s="3">
        <v>336895.96875</v>
      </c>
      <c r="V304" s="3">
        <v>263734.875</v>
      </c>
      <c r="W304" s="3">
        <v>336895.96875</v>
      </c>
      <c r="X304" s="3">
        <v>263734.875</v>
      </c>
      <c r="Y304" s="3" t="s">
        <v>27</v>
      </c>
      <c r="Z304" s="3" t="s">
        <v>39</v>
      </c>
      <c r="AA304" s="3">
        <v>1</v>
      </c>
    </row>
    <row r="305" spans="1:27" x14ac:dyDescent="0.4">
      <c r="A305" s="3" t="b">
        <v>0</v>
      </c>
      <c r="B305" s="3" t="s">
        <v>27</v>
      </c>
      <c r="C305" s="3" t="s">
        <v>28</v>
      </c>
      <c r="D305" s="3" t="s">
        <v>638</v>
      </c>
      <c r="E305" s="3" t="s">
        <v>639</v>
      </c>
      <c r="F305" s="3">
        <v>6.0000000000000001E-3</v>
      </c>
      <c r="G305" s="3" t="b">
        <v>0</v>
      </c>
      <c r="H305" s="3">
        <v>2.0760000000000001</v>
      </c>
      <c r="I305" s="3">
        <v>2</v>
      </c>
      <c r="J305" s="3">
        <v>1</v>
      </c>
      <c r="K305" s="3">
        <v>1</v>
      </c>
      <c r="L305" s="3">
        <v>1</v>
      </c>
      <c r="M305" s="3">
        <v>720</v>
      </c>
      <c r="N305" s="3">
        <v>80.400000000000006</v>
      </c>
      <c r="O305" s="3">
        <v>8.3800000000000008</v>
      </c>
      <c r="P305" s="3">
        <v>24</v>
      </c>
      <c r="Q305" s="3">
        <v>1</v>
      </c>
      <c r="R305" s="3">
        <v>0</v>
      </c>
      <c r="S305" s="3">
        <v>100</v>
      </c>
      <c r="T305" s="3" t="s">
        <v>172</v>
      </c>
      <c r="U305" s="3" t="s">
        <v>172</v>
      </c>
      <c r="V305" s="3">
        <v>39369.48828125</v>
      </c>
      <c r="W305" s="3" t="s">
        <v>172</v>
      </c>
      <c r="X305" s="3">
        <v>39369.48828125</v>
      </c>
      <c r="Y305" s="3" t="s">
        <v>27</v>
      </c>
      <c r="Z305" s="3" t="s">
        <v>39</v>
      </c>
      <c r="AA305" s="3">
        <v>1</v>
      </c>
    </row>
    <row r="306" spans="1:27" x14ac:dyDescent="0.4">
      <c r="A306" s="3" t="b">
        <v>0</v>
      </c>
      <c r="B306" s="3" t="s">
        <v>465</v>
      </c>
      <c r="C306" s="3" t="s">
        <v>28</v>
      </c>
      <c r="D306" s="3" t="s">
        <v>640</v>
      </c>
      <c r="E306" s="3" t="s">
        <v>641</v>
      </c>
      <c r="F306" s="3">
        <v>1.0999999999999999E-2</v>
      </c>
      <c r="G306" s="3" t="b">
        <v>0</v>
      </c>
      <c r="H306" s="3">
        <v>1.5109999999999999</v>
      </c>
      <c r="I306" s="3">
        <v>10</v>
      </c>
      <c r="J306" s="3">
        <v>1</v>
      </c>
      <c r="K306" s="3">
        <v>1</v>
      </c>
      <c r="L306" s="3">
        <v>1</v>
      </c>
      <c r="M306" s="3">
        <v>148</v>
      </c>
      <c r="N306" s="3">
        <v>17.2</v>
      </c>
      <c r="O306" s="3">
        <v>9.6</v>
      </c>
      <c r="P306" s="3">
        <v>24</v>
      </c>
      <c r="Q306" s="3">
        <v>1</v>
      </c>
      <c r="R306" s="3">
        <v>0</v>
      </c>
      <c r="S306" s="3">
        <v>0.77100000000000002</v>
      </c>
      <c r="T306" s="3">
        <v>0</v>
      </c>
      <c r="U306" s="3">
        <v>201847.546875</v>
      </c>
      <c r="V306" s="3">
        <v>155586.125</v>
      </c>
      <c r="W306" s="3">
        <v>201847.546875</v>
      </c>
      <c r="X306" s="3">
        <v>155586.125</v>
      </c>
      <c r="Y306" s="3" t="s">
        <v>27</v>
      </c>
      <c r="Z306" s="3" t="s">
        <v>39</v>
      </c>
      <c r="AA306" s="3">
        <v>1</v>
      </c>
    </row>
    <row r="307" spans="1:27" x14ac:dyDescent="0.4">
      <c r="A307" s="3" t="b">
        <v>0</v>
      </c>
      <c r="B307" s="3" t="s">
        <v>465</v>
      </c>
      <c r="C307" s="3" t="s">
        <v>28</v>
      </c>
      <c r="D307" s="3" t="s">
        <v>642</v>
      </c>
      <c r="E307" s="3" t="s">
        <v>643</v>
      </c>
      <c r="F307" s="3">
        <v>1.6E-2</v>
      </c>
      <c r="G307" s="3" t="b">
        <v>0</v>
      </c>
      <c r="H307" s="3">
        <v>1.0680000000000001</v>
      </c>
      <c r="I307" s="3">
        <v>1</v>
      </c>
      <c r="J307" s="3">
        <v>1</v>
      </c>
      <c r="K307" s="3">
        <v>1</v>
      </c>
      <c r="L307" s="3">
        <v>1</v>
      </c>
      <c r="M307" s="3">
        <v>1038</v>
      </c>
      <c r="N307" s="3">
        <v>119.4</v>
      </c>
      <c r="O307" s="3">
        <v>4.82</v>
      </c>
      <c r="P307" s="3">
        <v>24</v>
      </c>
      <c r="Q307" s="3">
        <v>1</v>
      </c>
      <c r="R307" s="3">
        <v>0</v>
      </c>
      <c r="S307" s="3">
        <v>0.70299999999999996</v>
      </c>
      <c r="T307" s="3">
        <v>0</v>
      </c>
      <c r="U307" s="3">
        <v>197742.078125</v>
      </c>
      <c r="V307" s="3">
        <v>139014.71875</v>
      </c>
      <c r="W307" s="3">
        <v>197742.078125</v>
      </c>
      <c r="X307" s="3">
        <v>139014.71875</v>
      </c>
      <c r="Y307" s="3" t="s">
        <v>39</v>
      </c>
      <c r="Z307" s="3" t="s">
        <v>27</v>
      </c>
      <c r="AA307" s="3">
        <v>1</v>
      </c>
    </row>
    <row r="308" spans="1:27" x14ac:dyDescent="0.4">
      <c r="A308" s="3" t="b">
        <v>0</v>
      </c>
      <c r="B308" s="3" t="s">
        <v>465</v>
      </c>
      <c r="C308" s="3" t="s">
        <v>28</v>
      </c>
      <c r="D308" s="3" t="s">
        <v>644</v>
      </c>
      <c r="E308" s="3" t="s">
        <v>645</v>
      </c>
      <c r="F308" s="3">
        <v>1.0999999999999999E-2</v>
      </c>
      <c r="G308" s="3" t="b">
        <v>0</v>
      </c>
      <c r="H308" s="3">
        <v>1.597</v>
      </c>
      <c r="I308" s="3">
        <v>4</v>
      </c>
      <c r="J308" s="3">
        <v>1</v>
      </c>
      <c r="K308" s="3">
        <v>1</v>
      </c>
      <c r="L308" s="3">
        <v>1</v>
      </c>
      <c r="M308" s="3">
        <v>372</v>
      </c>
      <c r="N308" s="3">
        <v>38.700000000000003</v>
      </c>
      <c r="O308" s="3">
        <v>9.1300000000000008</v>
      </c>
      <c r="P308" s="3">
        <v>23</v>
      </c>
      <c r="Q308" s="3">
        <v>1</v>
      </c>
      <c r="R308" s="3">
        <v>0</v>
      </c>
      <c r="S308" s="3">
        <v>0.74</v>
      </c>
      <c r="T308" s="3">
        <v>0</v>
      </c>
      <c r="U308" s="3">
        <v>220330.09375</v>
      </c>
      <c r="V308" s="3">
        <v>162952.875</v>
      </c>
      <c r="W308" s="3">
        <v>220330.09375</v>
      </c>
      <c r="X308" s="3">
        <v>162952.875</v>
      </c>
      <c r="Y308" s="3" t="s">
        <v>27</v>
      </c>
      <c r="Z308" s="3" t="s">
        <v>39</v>
      </c>
      <c r="AA308" s="3">
        <v>1</v>
      </c>
    </row>
    <row r="309" spans="1:27" x14ac:dyDescent="0.4">
      <c r="A309" s="3" t="b">
        <v>0</v>
      </c>
      <c r="B309" s="3" t="s">
        <v>465</v>
      </c>
      <c r="C309" s="3" t="s">
        <v>28</v>
      </c>
      <c r="D309" s="3" t="s">
        <v>646</v>
      </c>
      <c r="E309" s="3" t="s">
        <v>647</v>
      </c>
      <c r="F309" s="3">
        <v>1.0999999999999999E-2</v>
      </c>
      <c r="G309" s="3" t="b">
        <v>0</v>
      </c>
      <c r="H309" s="3">
        <v>1.5369999999999999</v>
      </c>
      <c r="I309" s="3">
        <v>7</v>
      </c>
      <c r="J309" s="3">
        <v>1</v>
      </c>
      <c r="K309" s="3">
        <v>1</v>
      </c>
      <c r="L309" s="3">
        <v>1</v>
      </c>
      <c r="M309" s="3">
        <v>252</v>
      </c>
      <c r="N309" s="3">
        <v>26.5</v>
      </c>
      <c r="O309" s="3">
        <v>9.36</v>
      </c>
      <c r="P309" s="3">
        <v>23</v>
      </c>
      <c r="Q309" s="3">
        <v>1</v>
      </c>
      <c r="R309" s="3">
        <v>0</v>
      </c>
      <c r="S309" s="3">
        <v>1.1379999999999999</v>
      </c>
      <c r="T309" s="3">
        <v>0</v>
      </c>
      <c r="U309" s="3">
        <v>108536.078125</v>
      </c>
      <c r="V309" s="3">
        <v>123500.59375</v>
      </c>
      <c r="W309" s="3">
        <v>108536.078125</v>
      </c>
      <c r="X309" s="3">
        <v>123500.59375</v>
      </c>
      <c r="Y309" s="3" t="s">
        <v>27</v>
      </c>
      <c r="Z309" s="3" t="s">
        <v>39</v>
      </c>
      <c r="AA309" s="3">
        <v>1</v>
      </c>
    </row>
    <row r="310" spans="1:27" x14ac:dyDescent="0.4">
      <c r="A310" s="3" t="b">
        <v>0</v>
      </c>
      <c r="B310" s="3" t="s">
        <v>27</v>
      </c>
      <c r="C310" s="3" t="s">
        <v>28</v>
      </c>
      <c r="D310" s="3" t="s">
        <v>648</v>
      </c>
      <c r="E310" s="3" t="s">
        <v>649</v>
      </c>
      <c r="F310" s="3">
        <v>0</v>
      </c>
      <c r="G310" s="3" t="b">
        <v>0</v>
      </c>
      <c r="H310" s="3">
        <v>2.633</v>
      </c>
      <c r="I310" s="3">
        <v>4</v>
      </c>
      <c r="J310" s="3">
        <v>1</v>
      </c>
      <c r="K310" s="3">
        <v>1</v>
      </c>
      <c r="L310" s="3">
        <v>1</v>
      </c>
      <c r="M310" s="3">
        <v>220</v>
      </c>
      <c r="N310" s="3">
        <v>25.7</v>
      </c>
      <c r="O310" s="3">
        <v>7.15</v>
      </c>
      <c r="P310" s="3">
        <v>22</v>
      </c>
      <c r="Q310" s="3">
        <v>1</v>
      </c>
      <c r="R310" s="3">
        <v>0</v>
      </c>
      <c r="S310" s="3">
        <v>0.48099999999999998</v>
      </c>
      <c r="T310" s="3">
        <v>0</v>
      </c>
      <c r="U310" s="3">
        <v>325459.65625</v>
      </c>
      <c r="V310" s="3">
        <v>156396.796875</v>
      </c>
      <c r="W310" s="3">
        <v>325459.65625</v>
      </c>
      <c r="X310" s="3">
        <v>156396.796875</v>
      </c>
      <c r="Y310" s="3" t="s">
        <v>27</v>
      </c>
      <c r="Z310" s="3" t="s">
        <v>39</v>
      </c>
      <c r="AA310" s="3">
        <v>1</v>
      </c>
    </row>
    <row r="311" spans="1:27" x14ac:dyDescent="0.4">
      <c r="A311" s="3" t="b">
        <v>0</v>
      </c>
      <c r="B311" s="3" t="s">
        <v>27</v>
      </c>
      <c r="C311" s="3" t="s">
        <v>91</v>
      </c>
      <c r="D311" s="3" t="s">
        <v>650</v>
      </c>
      <c r="E311" s="3" t="s">
        <v>651</v>
      </c>
      <c r="F311" s="3">
        <v>0</v>
      </c>
      <c r="G311" s="3" t="b">
        <v>0</v>
      </c>
      <c r="H311" s="3">
        <v>2.633</v>
      </c>
      <c r="I311" s="3">
        <v>4</v>
      </c>
      <c r="J311" s="3">
        <v>1</v>
      </c>
      <c r="K311" s="3">
        <v>1</v>
      </c>
      <c r="L311" s="3">
        <v>1</v>
      </c>
      <c r="M311" s="3">
        <v>240</v>
      </c>
      <c r="N311" s="3">
        <v>27.9</v>
      </c>
      <c r="O311" s="3">
        <v>8.81</v>
      </c>
      <c r="P311" s="3">
        <v>22</v>
      </c>
      <c r="Q311" s="3">
        <v>1</v>
      </c>
      <c r="R311" s="3">
        <v>0</v>
      </c>
      <c r="S311" s="3">
        <v>0.48099999999999998</v>
      </c>
      <c r="T311" s="3">
        <v>0</v>
      </c>
      <c r="U311" s="3">
        <v>325459.65625</v>
      </c>
      <c r="V311" s="3">
        <v>156396.796875</v>
      </c>
      <c r="W311" s="3">
        <v>325459.65625</v>
      </c>
      <c r="X311" s="3">
        <v>156396.796875</v>
      </c>
      <c r="Y311" s="3" t="s">
        <v>27</v>
      </c>
      <c r="Z311" s="3" t="s">
        <v>39</v>
      </c>
      <c r="AA311" s="3">
        <v>1</v>
      </c>
    </row>
    <row r="312" spans="1:27" x14ac:dyDescent="0.4">
      <c r="A312" s="3" t="b">
        <v>0</v>
      </c>
      <c r="B312" s="3" t="s">
        <v>465</v>
      </c>
      <c r="C312" s="3" t="s">
        <v>28</v>
      </c>
      <c r="D312" s="3" t="s">
        <v>652</v>
      </c>
      <c r="E312" s="3" t="s">
        <v>653</v>
      </c>
      <c r="F312" s="3">
        <v>1.7000000000000001E-2</v>
      </c>
      <c r="G312" s="3" t="b">
        <v>0</v>
      </c>
      <c r="H312" s="3">
        <v>1.147</v>
      </c>
      <c r="I312" s="3">
        <v>2</v>
      </c>
      <c r="J312" s="3">
        <v>1</v>
      </c>
      <c r="K312" s="3">
        <v>1</v>
      </c>
      <c r="L312" s="3">
        <v>1</v>
      </c>
      <c r="M312" s="3">
        <v>695</v>
      </c>
      <c r="N312" s="3">
        <v>80.7</v>
      </c>
      <c r="O312" s="3">
        <v>9.73</v>
      </c>
      <c r="P312" s="3">
        <v>21</v>
      </c>
      <c r="Q312" s="3">
        <v>1</v>
      </c>
      <c r="R312" s="3">
        <v>0</v>
      </c>
      <c r="S312" s="3">
        <v>0.66900000000000004</v>
      </c>
      <c r="T312" s="3">
        <v>0</v>
      </c>
      <c r="U312" s="3">
        <v>147609.34375</v>
      </c>
      <c r="V312" s="3">
        <v>98744.859375</v>
      </c>
      <c r="W312" s="3">
        <v>147609.34375</v>
      </c>
      <c r="X312" s="3">
        <v>98744.859375</v>
      </c>
      <c r="Y312" s="3" t="s">
        <v>27</v>
      </c>
      <c r="Z312" s="3" t="s">
        <v>39</v>
      </c>
      <c r="AA312" s="3">
        <v>1</v>
      </c>
    </row>
    <row r="313" spans="1:27" x14ac:dyDescent="0.4">
      <c r="A313" s="3" t="b">
        <v>0</v>
      </c>
      <c r="B313" s="3" t="s">
        <v>465</v>
      </c>
      <c r="C313" s="3" t="s">
        <v>28</v>
      </c>
      <c r="D313" s="3" t="s">
        <v>654</v>
      </c>
      <c r="E313" s="3" t="s">
        <v>655</v>
      </c>
      <c r="F313" s="3">
        <v>1.0999999999999999E-2</v>
      </c>
      <c r="G313" s="3" t="b">
        <v>0</v>
      </c>
      <c r="H313" s="3">
        <v>1.5589999999999999</v>
      </c>
      <c r="I313" s="3">
        <v>2</v>
      </c>
      <c r="J313" s="3">
        <v>1</v>
      </c>
      <c r="K313" s="3">
        <v>1</v>
      </c>
      <c r="L313" s="3">
        <v>1</v>
      </c>
      <c r="M313" s="3">
        <v>978</v>
      </c>
      <c r="N313" s="3">
        <v>105.7</v>
      </c>
      <c r="O313" s="3">
        <v>8.06</v>
      </c>
      <c r="P313" s="3">
        <v>20</v>
      </c>
      <c r="Q313" s="3">
        <v>1</v>
      </c>
      <c r="R313" s="3">
        <v>0</v>
      </c>
      <c r="S313" s="3">
        <v>13.766999999999999</v>
      </c>
      <c r="T313" s="3">
        <v>0</v>
      </c>
      <c r="U313" s="3">
        <v>24029.03515625</v>
      </c>
      <c r="V313" s="3">
        <v>330809.4375</v>
      </c>
      <c r="W313" s="3">
        <v>24029.03515625</v>
      </c>
      <c r="X313" s="3">
        <v>330809.4375</v>
      </c>
      <c r="Y313" s="3" t="s">
        <v>27</v>
      </c>
      <c r="Z313" s="3" t="s">
        <v>39</v>
      </c>
      <c r="AA313" s="3">
        <v>1</v>
      </c>
    </row>
    <row r="314" spans="1:27" x14ac:dyDescent="0.4">
      <c r="A314" s="3" t="b">
        <v>0</v>
      </c>
      <c r="B314" s="3" t="s">
        <v>465</v>
      </c>
      <c r="C314" s="3" t="s">
        <v>84</v>
      </c>
      <c r="D314" s="3" t="s">
        <v>656</v>
      </c>
      <c r="E314" s="3" t="s">
        <v>657</v>
      </c>
      <c r="F314" s="3">
        <v>1.7999999999999999E-2</v>
      </c>
      <c r="G314" s="3" t="b">
        <v>0</v>
      </c>
      <c r="H314" s="3">
        <v>1.286</v>
      </c>
      <c r="I314" s="3">
        <v>2</v>
      </c>
      <c r="J314" s="3">
        <v>1</v>
      </c>
      <c r="K314" s="3">
        <v>1</v>
      </c>
      <c r="L314" s="3">
        <v>1</v>
      </c>
      <c r="M314" s="3">
        <v>654</v>
      </c>
      <c r="N314" s="3">
        <v>72.3</v>
      </c>
      <c r="O314" s="3">
        <v>5.16</v>
      </c>
      <c r="P314" s="3">
        <v>19</v>
      </c>
      <c r="Q314" s="3">
        <v>1</v>
      </c>
      <c r="R314" s="3">
        <v>0</v>
      </c>
      <c r="S314" s="3">
        <v>0.746</v>
      </c>
      <c r="T314" s="3">
        <v>0</v>
      </c>
      <c r="U314" s="3">
        <v>538732</v>
      </c>
      <c r="V314" s="3">
        <v>402100.78125</v>
      </c>
      <c r="W314" s="3">
        <v>538732</v>
      </c>
      <c r="X314" s="3">
        <v>402100.78125</v>
      </c>
      <c r="Y314" s="3" t="s">
        <v>39</v>
      </c>
      <c r="Z314" s="3" t="s">
        <v>27</v>
      </c>
      <c r="AA314" s="3">
        <v>1</v>
      </c>
    </row>
    <row r="315" spans="1:27" x14ac:dyDescent="0.4">
      <c r="A315" s="3" t="b">
        <v>0</v>
      </c>
      <c r="B315" s="3" t="s">
        <v>465</v>
      </c>
      <c r="C315" s="3" t="s">
        <v>28</v>
      </c>
      <c r="D315" s="3" t="s">
        <v>658</v>
      </c>
      <c r="E315" s="3" t="s">
        <v>659</v>
      </c>
      <c r="F315" s="3">
        <v>1.7999999999999999E-2</v>
      </c>
      <c r="G315" s="3" t="b">
        <v>0</v>
      </c>
      <c r="H315" s="3">
        <v>1.272</v>
      </c>
      <c r="I315" s="3">
        <v>4</v>
      </c>
      <c r="J315" s="3">
        <v>1</v>
      </c>
      <c r="K315" s="3">
        <v>1</v>
      </c>
      <c r="L315" s="3">
        <v>1</v>
      </c>
      <c r="M315" s="3">
        <v>434</v>
      </c>
      <c r="N315" s="3">
        <v>47</v>
      </c>
      <c r="O315" s="3">
        <v>5.44</v>
      </c>
      <c r="P315" s="3">
        <v>19</v>
      </c>
      <c r="Q315" s="3">
        <v>1</v>
      </c>
      <c r="R315" s="3">
        <v>0</v>
      </c>
      <c r="S315" s="3">
        <v>0.82799999999999996</v>
      </c>
      <c r="T315" s="3">
        <v>0</v>
      </c>
      <c r="U315" s="3">
        <v>133108.359375</v>
      </c>
      <c r="V315" s="3">
        <v>110226.0625</v>
      </c>
      <c r="W315" s="3">
        <v>133108.359375</v>
      </c>
      <c r="X315" s="3">
        <v>110226.0625</v>
      </c>
      <c r="Y315" s="3" t="s">
        <v>39</v>
      </c>
      <c r="Z315" s="3" t="s">
        <v>27</v>
      </c>
      <c r="AA315" s="3">
        <v>1</v>
      </c>
    </row>
    <row r="316" spans="1:27" x14ac:dyDescent="0.4">
      <c r="A316" s="3" t="b">
        <v>0</v>
      </c>
      <c r="B316" s="3" t="s">
        <v>465</v>
      </c>
      <c r="C316" s="3" t="s">
        <v>84</v>
      </c>
      <c r="D316" s="3" t="s">
        <v>660</v>
      </c>
      <c r="E316" s="3" t="s">
        <v>661</v>
      </c>
      <c r="F316" s="3">
        <v>1.7000000000000001E-2</v>
      </c>
      <c r="G316" s="3" t="b">
        <v>0</v>
      </c>
      <c r="H316" s="3">
        <v>1.2270000000000001</v>
      </c>
      <c r="I316" s="3">
        <v>7</v>
      </c>
      <c r="J316" s="3">
        <v>1</v>
      </c>
      <c r="K316" s="3">
        <v>1</v>
      </c>
      <c r="L316" s="3">
        <v>0</v>
      </c>
      <c r="M316" s="3">
        <v>130</v>
      </c>
      <c r="N316" s="3">
        <v>14</v>
      </c>
      <c r="O316" s="3">
        <v>10.89</v>
      </c>
      <c r="P316" s="3">
        <v>19</v>
      </c>
      <c r="Q316" s="3">
        <v>1</v>
      </c>
      <c r="R316" s="3">
        <v>0</v>
      </c>
      <c r="S316" s="3">
        <v>0.72399999999999998</v>
      </c>
      <c r="T316" s="3">
        <v>0</v>
      </c>
      <c r="U316" s="3">
        <v>11314143</v>
      </c>
      <c r="V316" s="3">
        <v>8196473</v>
      </c>
      <c r="W316" s="3">
        <v>11314143</v>
      </c>
      <c r="X316" s="3">
        <v>8196473</v>
      </c>
      <c r="Y316" s="3" t="s">
        <v>173</v>
      </c>
      <c r="Z316" s="3" t="s">
        <v>173</v>
      </c>
      <c r="AA316" s="3">
        <v>2</v>
      </c>
    </row>
    <row r="317" spans="1:27" x14ac:dyDescent="0.4">
      <c r="A317" s="3" t="b">
        <v>0</v>
      </c>
      <c r="B317" s="3" t="s">
        <v>27</v>
      </c>
      <c r="C317" s="3" t="s">
        <v>84</v>
      </c>
      <c r="D317" s="3" t="s">
        <v>662</v>
      </c>
      <c r="E317" s="3" t="s">
        <v>663</v>
      </c>
      <c r="F317" s="3">
        <v>6.0000000000000001E-3</v>
      </c>
      <c r="G317" s="3" t="b">
        <v>0</v>
      </c>
      <c r="H317" s="3">
        <v>1.9279999999999999</v>
      </c>
      <c r="I317" s="3">
        <v>4</v>
      </c>
      <c r="J317" s="3">
        <v>1</v>
      </c>
      <c r="K317" s="3">
        <v>1</v>
      </c>
      <c r="L317" s="3">
        <v>1</v>
      </c>
      <c r="M317" s="3">
        <v>449</v>
      </c>
      <c r="N317" s="3">
        <v>50.1</v>
      </c>
      <c r="O317" s="3">
        <v>5.0599999999999996</v>
      </c>
      <c r="P317" s="3">
        <v>18</v>
      </c>
      <c r="Q317" s="3">
        <v>1</v>
      </c>
      <c r="R317" s="3">
        <v>0</v>
      </c>
      <c r="S317" s="3">
        <v>0.63800000000000001</v>
      </c>
      <c r="T317" s="3">
        <v>0</v>
      </c>
      <c r="U317" s="3">
        <v>518699.5</v>
      </c>
      <c r="V317" s="3">
        <v>330902.9375</v>
      </c>
      <c r="W317" s="3">
        <v>518699.5</v>
      </c>
      <c r="X317" s="3">
        <v>330902.9375</v>
      </c>
      <c r="Y317" s="3" t="s">
        <v>39</v>
      </c>
      <c r="Z317" s="3" t="s">
        <v>27</v>
      </c>
      <c r="AA317" s="3">
        <v>1</v>
      </c>
    </row>
    <row r="318" spans="1:27" x14ac:dyDescent="0.4">
      <c r="A318" s="3" t="b">
        <v>0</v>
      </c>
      <c r="B318" s="3" t="s">
        <v>27</v>
      </c>
      <c r="C318" s="3" t="s">
        <v>84</v>
      </c>
      <c r="D318" s="3" t="s">
        <v>664</v>
      </c>
      <c r="E318" s="3" t="s">
        <v>665</v>
      </c>
      <c r="F318" s="3">
        <v>6.0000000000000001E-3</v>
      </c>
      <c r="G318" s="3" t="b">
        <v>0</v>
      </c>
      <c r="H318" s="3">
        <v>1.9279999999999999</v>
      </c>
      <c r="I318" s="3">
        <v>4</v>
      </c>
      <c r="J318" s="3">
        <v>1</v>
      </c>
      <c r="K318" s="3">
        <v>1</v>
      </c>
      <c r="L318" s="3">
        <v>1</v>
      </c>
      <c r="M318" s="3">
        <v>448</v>
      </c>
      <c r="N318" s="3">
        <v>49.9</v>
      </c>
      <c r="O318" s="3">
        <v>5.0599999999999996</v>
      </c>
      <c r="P318" s="3">
        <v>18</v>
      </c>
      <c r="Q318" s="3">
        <v>1</v>
      </c>
      <c r="R318" s="3">
        <v>0</v>
      </c>
      <c r="S318" s="3">
        <v>0.63800000000000001</v>
      </c>
      <c r="T318" s="3">
        <v>0</v>
      </c>
      <c r="U318" s="3">
        <v>518699.5</v>
      </c>
      <c r="V318" s="3">
        <v>330902.9375</v>
      </c>
      <c r="W318" s="3">
        <v>518699.5</v>
      </c>
      <c r="X318" s="3">
        <v>330902.9375</v>
      </c>
      <c r="Y318" s="3" t="s">
        <v>39</v>
      </c>
      <c r="Z318" s="3" t="s">
        <v>27</v>
      </c>
      <c r="AA318" s="3">
        <v>1</v>
      </c>
    </row>
    <row r="319" spans="1:27" x14ac:dyDescent="0.4">
      <c r="A319" s="3" t="b">
        <v>0</v>
      </c>
      <c r="B319" s="3" t="s">
        <v>465</v>
      </c>
      <c r="C319" s="3" t="s">
        <v>28</v>
      </c>
      <c r="D319" s="3" t="s">
        <v>666</v>
      </c>
      <c r="E319" s="3" t="s">
        <v>667</v>
      </c>
      <c r="F319" s="3">
        <v>1.0999999999999999E-2</v>
      </c>
      <c r="G319" s="3" t="b">
        <v>0</v>
      </c>
      <c r="H319" s="3">
        <v>1.464</v>
      </c>
      <c r="I319" s="3">
        <v>5</v>
      </c>
      <c r="J319" s="3">
        <v>1</v>
      </c>
      <c r="K319" s="3">
        <v>1</v>
      </c>
      <c r="L319" s="3">
        <v>1</v>
      </c>
      <c r="M319" s="3">
        <v>286</v>
      </c>
      <c r="N319" s="3">
        <v>32.9</v>
      </c>
      <c r="O319" s="3">
        <v>5.69</v>
      </c>
      <c r="P319" s="3">
        <v>18</v>
      </c>
      <c r="Q319" s="3">
        <v>1</v>
      </c>
      <c r="R319" s="3">
        <v>0</v>
      </c>
      <c r="S319" s="3">
        <v>0.67700000000000005</v>
      </c>
      <c r="T319" s="3">
        <v>0</v>
      </c>
      <c r="U319" s="3">
        <v>208048.59375</v>
      </c>
      <c r="V319" s="3">
        <v>140912.96875</v>
      </c>
      <c r="W319" s="3">
        <v>208048.59375</v>
      </c>
      <c r="X319" s="3">
        <v>140912.96875</v>
      </c>
      <c r="Y319" s="3" t="s">
        <v>27</v>
      </c>
      <c r="Z319" s="3" t="s">
        <v>39</v>
      </c>
      <c r="AA319" s="3">
        <v>1</v>
      </c>
    </row>
    <row r="320" spans="1:27" x14ac:dyDescent="0.4">
      <c r="A320" s="3" t="b">
        <v>0</v>
      </c>
      <c r="B320" s="3" t="s">
        <v>465</v>
      </c>
      <c r="C320" s="3" t="s">
        <v>28</v>
      </c>
      <c r="D320" s="3" t="s">
        <v>668</v>
      </c>
      <c r="E320" s="3" t="s">
        <v>669</v>
      </c>
      <c r="F320" s="3">
        <v>1.9E-2</v>
      </c>
      <c r="G320" s="3" t="b">
        <v>0</v>
      </c>
      <c r="H320" s="3">
        <v>1.054</v>
      </c>
      <c r="I320" s="3">
        <v>2</v>
      </c>
      <c r="J320" s="3">
        <v>1</v>
      </c>
      <c r="K320" s="3">
        <v>1</v>
      </c>
      <c r="L320" s="3">
        <v>1</v>
      </c>
      <c r="M320" s="3">
        <v>618</v>
      </c>
      <c r="N320" s="3">
        <v>68.099999999999994</v>
      </c>
      <c r="O320" s="3">
        <v>5.86</v>
      </c>
      <c r="P320" s="3">
        <v>17</v>
      </c>
      <c r="Q320" s="3">
        <v>1</v>
      </c>
      <c r="R320" s="3">
        <v>0</v>
      </c>
      <c r="S320" s="3">
        <v>0.71899999999999997</v>
      </c>
      <c r="T320" s="3">
        <v>0</v>
      </c>
      <c r="U320" s="3">
        <v>115613.4921875</v>
      </c>
      <c r="V320" s="3">
        <v>83120.078125</v>
      </c>
      <c r="W320" s="3">
        <v>115613.4921875</v>
      </c>
      <c r="X320" s="3">
        <v>83120.078125</v>
      </c>
      <c r="Y320" s="3" t="s">
        <v>27</v>
      </c>
      <c r="Z320" s="3" t="s">
        <v>39</v>
      </c>
      <c r="AA320" s="3">
        <v>1</v>
      </c>
    </row>
    <row r="321" spans="1:27" x14ac:dyDescent="0.4">
      <c r="A321" s="3" t="b">
        <v>0</v>
      </c>
      <c r="B321" s="3" t="s">
        <v>465</v>
      </c>
      <c r="C321" s="3" t="s">
        <v>28</v>
      </c>
      <c r="D321" s="3" t="s">
        <v>670</v>
      </c>
      <c r="E321" s="3" t="s">
        <v>671</v>
      </c>
      <c r="F321" s="3">
        <v>1.2999999999999999E-2</v>
      </c>
      <c r="G321" s="3" t="b">
        <v>0</v>
      </c>
      <c r="H321" s="3">
        <v>1.3109999999999999</v>
      </c>
      <c r="I321" s="3">
        <v>1</v>
      </c>
      <c r="J321" s="3">
        <v>1</v>
      </c>
      <c r="K321" s="3">
        <v>1</v>
      </c>
      <c r="L321" s="3">
        <v>1</v>
      </c>
      <c r="M321" s="3">
        <v>953</v>
      </c>
      <c r="N321" s="3">
        <v>105.8</v>
      </c>
      <c r="O321" s="3">
        <v>5.39</v>
      </c>
      <c r="P321" s="3">
        <v>16</v>
      </c>
      <c r="Q321" s="3">
        <v>1</v>
      </c>
      <c r="R321" s="3">
        <v>0</v>
      </c>
      <c r="S321" s="3">
        <v>0.76300000000000001</v>
      </c>
      <c r="T321" s="3">
        <v>0</v>
      </c>
      <c r="U321" s="3">
        <v>72423.9296875</v>
      </c>
      <c r="V321" s="3">
        <v>55268.12890625</v>
      </c>
      <c r="W321" s="3">
        <v>72423.9296875</v>
      </c>
      <c r="X321" s="3">
        <v>55268.12890625</v>
      </c>
      <c r="Y321" s="3" t="s">
        <v>27</v>
      </c>
      <c r="Z321" s="3" t="s">
        <v>39</v>
      </c>
      <c r="AA321" s="3">
        <v>1</v>
      </c>
    </row>
    <row r="322" spans="1:27" x14ac:dyDescent="0.4">
      <c r="A322" s="3" t="b">
        <v>0</v>
      </c>
      <c r="B322" s="3" t="s">
        <v>465</v>
      </c>
      <c r="C322" s="3" t="s">
        <v>28</v>
      </c>
      <c r="D322" s="3" t="s">
        <v>672</v>
      </c>
      <c r="E322" s="3" t="s">
        <v>673</v>
      </c>
      <c r="F322" s="3">
        <v>1.9E-2</v>
      </c>
      <c r="G322" s="3" t="b">
        <v>0</v>
      </c>
      <c r="H322" s="3">
        <v>1.054</v>
      </c>
      <c r="I322" s="3">
        <v>2</v>
      </c>
      <c r="J322" s="3">
        <v>1</v>
      </c>
      <c r="K322" s="3">
        <v>1</v>
      </c>
      <c r="L322" s="3">
        <v>1</v>
      </c>
      <c r="M322" s="3">
        <v>325</v>
      </c>
      <c r="N322" s="3">
        <v>35.4</v>
      </c>
      <c r="O322" s="3">
        <v>9</v>
      </c>
      <c r="P322" s="3">
        <v>16</v>
      </c>
      <c r="Q322" s="3">
        <v>1</v>
      </c>
      <c r="R322" s="3">
        <v>0</v>
      </c>
      <c r="S322" s="3">
        <v>0.85299999999999998</v>
      </c>
      <c r="T322" s="3">
        <v>0</v>
      </c>
      <c r="U322" s="3">
        <v>159246.453125</v>
      </c>
      <c r="V322" s="3">
        <v>135761.15625</v>
      </c>
      <c r="W322" s="3">
        <v>159246.453125</v>
      </c>
      <c r="X322" s="3">
        <v>135761.15625</v>
      </c>
      <c r="Y322" s="3" t="s">
        <v>27</v>
      </c>
      <c r="Z322" s="3" t="s">
        <v>39</v>
      </c>
      <c r="AA322" s="3">
        <v>1</v>
      </c>
    </row>
    <row r="323" spans="1:27" x14ac:dyDescent="0.4">
      <c r="A323" s="3" t="b">
        <v>0</v>
      </c>
      <c r="B323" s="3" t="s">
        <v>27</v>
      </c>
      <c r="C323" s="3" t="s">
        <v>28</v>
      </c>
      <c r="D323" s="3" t="s">
        <v>674</v>
      </c>
      <c r="E323" s="3" t="s">
        <v>675</v>
      </c>
      <c r="F323" s="3">
        <v>3.0000000000000001E-3</v>
      </c>
      <c r="G323" s="3" t="b">
        <v>0</v>
      </c>
      <c r="H323" s="3">
        <v>2.2109999999999999</v>
      </c>
      <c r="I323" s="3">
        <v>3</v>
      </c>
      <c r="J323" s="3">
        <v>1</v>
      </c>
      <c r="K323" s="3">
        <v>1</v>
      </c>
      <c r="L323" s="3">
        <v>1</v>
      </c>
      <c r="M323" s="3">
        <v>466</v>
      </c>
      <c r="N323" s="3">
        <v>53.6</v>
      </c>
      <c r="O323" s="3">
        <v>5.12</v>
      </c>
      <c r="P323" s="3">
        <v>15</v>
      </c>
      <c r="Q323" s="3">
        <v>1</v>
      </c>
      <c r="R323" s="3">
        <v>0</v>
      </c>
      <c r="S323" s="3" t="s">
        <v>172</v>
      </c>
      <c r="T323" s="3" t="s">
        <v>172</v>
      </c>
      <c r="U323" s="3" t="s">
        <v>172</v>
      </c>
      <c r="V323" s="3" t="s">
        <v>172</v>
      </c>
      <c r="W323" s="3" t="s">
        <v>172</v>
      </c>
      <c r="X323" s="3" t="s">
        <v>172</v>
      </c>
      <c r="Y323" s="3" t="s">
        <v>173</v>
      </c>
      <c r="Z323" s="3" t="s">
        <v>173</v>
      </c>
      <c r="AA323" s="3">
        <v>1</v>
      </c>
    </row>
    <row r="324" spans="1:27" x14ac:dyDescent="0.4">
      <c r="A324" s="3" t="b">
        <v>0</v>
      </c>
      <c r="B324" s="3" t="s">
        <v>27</v>
      </c>
      <c r="C324" s="3" t="s">
        <v>84</v>
      </c>
      <c r="D324" s="3" t="s">
        <v>676</v>
      </c>
      <c r="E324" s="3" t="s">
        <v>677</v>
      </c>
      <c r="F324" s="3">
        <v>0</v>
      </c>
      <c r="G324" s="3" t="b">
        <v>0</v>
      </c>
      <c r="H324" s="3">
        <v>2.4279999999999999</v>
      </c>
      <c r="I324" s="3">
        <v>6</v>
      </c>
      <c r="J324" s="3">
        <v>1</v>
      </c>
      <c r="K324" s="3">
        <v>1</v>
      </c>
      <c r="L324" s="3">
        <v>1</v>
      </c>
      <c r="M324" s="3">
        <v>213</v>
      </c>
      <c r="N324" s="3">
        <v>23.3</v>
      </c>
      <c r="O324" s="3">
        <v>4.59</v>
      </c>
      <c r="P324" s="3">
        <v>0</v>
      </c>
      <c r="Q324" s="3">
        <v>1</v>
      </c>
      <c r="R324" s="3">
        <v>0</v>
      </c>
      <c r="S324" s="3">
        <v>0.52600000000000002</v>
      </c>
      <c r="T324" s="3">
        <v>0</v>
      </c>
      <c r="U324" s="3">
        <v>575849.5</v>
      </c>
      <c r="V324" s="3">
        <v>302630.9375</v>
      </c>
      <c r="W324" s="3">
        <v>575849.5</v>
      </c>
      <c r="X324" s="3">
        <v>302630.9375</v>
      </c>
      <c r="Y324" s="3" t="s">
        <v>39</v>
      </c>
      <c r="Z324" s="3" t="s">
        <v>27</v>
      </c>
      <c r="AA324" s="3">
        <v>1</v>
      </c>
    </row>
    <row r="325" spans="1:27" x14ac:dyDescent="0.4">
      <c r="A325" s="3" t="b">
        <v>0</v>
      </c>
      <c r="B325" s="3" t="s">
        <v>465</v>
      </c>
      <c r="C325" s="3" t="s">
        <v>28</v>
      </c>
      <c r="D325" s="3" t="s">
        <v>678</v>
      </c>
      <c r="E325" s="3" t="s">
        <v>679</v>
      </c>
      <c r="F325" s="3">
        <v>1.0999999999999999E-2</v>
      </c>
      <c r="G325" s="3" t="b">
        <v>0</v>
      </c>
      <c r="H325" s="3">
        <v>1.387</v>
      </c>
      <c r="I325" s="3">
        <v>1</v>
      </c>
      <c r="J325" s="3">
        <v>1</v>
      </c>
      <c r="K325" s="3">
        <v>1</v>
      </c>
      <c r="L325" s="3">
        <v>1</v>
      </c>
      <c r="M325" s="3">
        <v>1792</v>
      </c>
      <c r="N325" s="3">
        <v>201.4</v>
      </c>
      <c r="O325" s="3">
        <v>9.64</v>
      </c>
      <c r="P325" s="3">
        <v>0</v>
      </c>
      <c r="Q325" s="3">
        <v>1</v>
      </c>
      <c r="R325" s="3">
        <v>0</v>
      </c>
      <c r="S325" s="3">
        <v>0.01</v>
      </c>
      <c r="T325" s="3" t="s">
        <v>172</v>
      </c>
      <c r="U325" s="3">
        <v>759762.625</v>
      </c>
      <c r="V325" s="3" t="s">
        <v>172</v>
      </c>
      <c r="W325" s="3">
        <v>759762.625</v>
      </c>
      <c r="X325" s="3" t="s">
        <v>172</v>
      </c>
      <c r="Y325" s="3" t="s">
        <v>27</v>
      </c>
      <c r="Z325" s="3" t="s">
        <v>173</v>
      </c>
      <c r="AA325" s="3">
        <v>1</v>
      </c>
    </row>
    <row r="326" spans="1:27" x14ac:dyDescent="0.4">
      <c r="A326" s="3" t="b">
        <v>0</v>
      </c>
      <c r="B326" s="3" t="s">
        <v>465</v>
      </c>
      <c r="C326" s="3" t="s">
        <v>28</v>
      </c>
      <c r="D326" s="3" t="s">
        <v>680</v>
      </c>
      <c r="E326" s="3" t="s">
        <v>681</v>
      </c>
      <c r="F326" s="3">
        <v>1.0999999999999999E-2</v>
      </c>
      <c r="G326" s="3" t="b">
        <v>0</v>
      </c>
      <c r="H326" s="3">
        <v>1.379</v>
      </c>
      <c r="I326" s="3">
        <v>8</v>
      </c>
      <c r="J326" s="3">
        <v>1</v>
      </c>
      <c r="K326" s="3">
        <v>1</v>
      </c>
      <c r="L326" s="3">
        <v>1</v>
      </c>
      <c r="M326" s="3">
        <v>107</v>
      </c>
      <c r="N326" s="3">
        <v>11.7</v>
      </c>
      <c r="O326" s="3">
        <v>10.32</v>
      </c>
      <c r="P326" s="3">
        <v>0</v>
      </c>
      <c r="Q326" s="3">
        <v>1</v>
      </c>
      <c r="R326" s="3">
        <v>0</v>
      </c>
      <c r="S326" s="3">
        <v>1.3480000000000001</v>
      </c>
      <c r="T326" s="3">
        <v>0</v>
      </c>
      <c r="U326" s="3">
        <v>456880.46875</v>
      </c>
      <c r="V326" s="3">
        <v>615692.25</v>
      </c>
      <c r="W326" s="3">
        <v>456880.46875</v>
      </c>
      <c r="X326" s="3">
        <v>615692.25</v>
      </c>
      <c r="Y326" s="3" t="s">
        <v>27</v>
      </c>
      <c r="Z326" s="3" t="s">
        <v>39</v>
      </c>
      <c r="AA326" s="3">
        <v>1</v>
      </c>
    </row>
    <row r="327" spans="1:27" x14ac:dyDescent="0.4">
      <c r="A327" s="3" t="b">
        <v>0</v>
      </c>
      <c r="B327" s="3" t="s">
        <v>465</v>
      </c>
      <c r="C327" s="3" t="s">
        <v>28</v>
      </c>
      <c r="D327" s="3" t="s">
        <v>682</v>
      </c>
      <c r="E327" s="3" t="s">
        <v>683</v>
      </c>
      <c r="F327" s="3">
        <v>0.01</v>
      </c>
      <c r="G327" s="3" t="b">
        <v>0</v>
      </c>
      <c r="H327" s="3">
        <v>1.331</v>
      </c>
      <c r="I327" s="3">
        <v>7</v>
      </c>
      <c r="J327" s="3">
        <v>1</v>
      </c>
      <c r="K327" s="3">
        <v>1</v>
      </c>
      <c r="L327" s="3">
        <v>1</v>
      </c>
      <c r="M327" s="3">
        <v>191</v>
      </c>
      <c r="N327" s="3">
        <v>22.2</v>
      </c>
      <c r="O327" s="3">
        <v>5.86</v>
      </c>
      <c r="P327" s="3">
        <v>0</v>
      </c>
      <c r="Q327" s="3">
        <v>1</v>
      </c>
      <c r="R327" s="3">
        <v>0</v>
      </c>
      <c r="S327" s="3">
        <v>0.65600000000000003</v>
      </c>
      <c r="T327" s="3">
        <v>0</v>
      </c>
      <c r="U327" s="3">
        <v>183444</v>
      </c>
      <c r="V327" s="3">
        <v>120308.078125</v>
      </c>
      <c r="W327" s="3">
        <v>183444</v>
      </c>
      <c r="X327" s="3">
        <v>120308.078125</v>
      </c>
      <c r="Y327" s="3" t="s">
        <v>27</v>
      </c>
      <c r="Z327" s="3" t="s">
        <v>39</v>
      </c>
      <c r="AA327" s="3">
        <v>1</v>
      </c>
    </row>
    <row r="328" spans="1:27" x14ac:dyDescent="0.4">
      <c r="A328" s="3" t="b">
        <v>0</v>
      </c>
      <c r="B328" s="3" t="s">
        <v>465</v>
      </c>
      <c r="C328" s="3" t="s">
        <v>28</v>
      </c>
      <c r="D328" s="3" t="s">
        <v>684</v>
      </c>
      <c r="E328" s="3" t="s">
        <v>685</v>
      </c>
      <c r="F328" s="3">
        <v>0.01</v>
      </c>
      <c r="G328" s="3" t="b">
        <v>0</v>
      </c>
      <c r="H328" s="3">
        <v>1.327</v>
      </c>
      <c r="I328" s="3">
        <v>10</v>
      </c>
      <c r="J328" s="3">
        <v>1</v>
      </c>
      <c r="K328" s="3">
        <v>1</v>
      </c>
      <c r="L328" s="3">
        <v>1</v>
      </c>
      <c r="M328" s="3">
        <v>286</v>
      </c>
      <c r="N328" s="3">
        <v>30.8</v>
      </c>
      <c r="O328" s="3">
        <v>5.92</v>
      </c>
      <c r="P328" s="3">
        <v>0</v>
      </c>
      <c r="Q328" s="3">
        <v>1</v>
      </c>
      <c r="R328" s="3">
        <v>0</v>
      </c>
      <c r="S328" s="3">
        <v>0.01</v>
      </c>
      <c r="T328" s="3" t="s">
        <v>172</v>
      </c>
      <c r="U328" s="3">
        <v>511525.375</v>
      </c>
      <c r="V328" s="3" t="s">
        <v>172</v>
      </c>
      <c r="W328" s="3">
        <v>511525.375</v>
      </c>
      <c r="X328" s="3" t="s">
        <v>172</v>
      </c>
      <c r="Y328" s="3" t="s">
        <v>27</v>
      </c>
      <c r="Z328" s="3" t="s">
        <v>173</v>
      </c>
      <c r="AA328" s="3">
        <v>1</v>
      </c>
    </row>
    <row r="329" spans="1:27" x14ac:dyDescent="0.4">
      <c r="A329" s="3" t="b">
        <v>0</v>
      </c>
      <c r="B329" s="3" t="s">
        <v>465</v>
      </c>
      <c r="C329" s="3" t="s">
        <v>28</v>
      </c>
      <c r="D329" s="3" t="s">
        <v>686</v>
      </c>
      <c r="E329" s="3" t="s">
        <v>687</v>
      </c>
      <c r="F329" s="3">
        <v>1.7999999999999999E-2</v>
      </c>
      <c r="G329" s="3" t="b">
        <v>0</v>
      </c>
      <c r="H329" s="3">
        <v>1.2410000000000001</v>
      </c>
      <c r="I329" s="3">
        <v>2</v>
      </c>
      <c r="J329" s="3">
        <v>1</v>
      </c>
      <c r="K329" s="3">
        <v>1</v>
      </c>
      <c r="L329" s="3">
        <v>1</v>
      </c>
      <c r="M329" s="3">
        <v>454</v>
      </c>
      <c r="N329" s="3">
        <v>49.4</v>
      </c>
      <c r="O329" s="3">
        <v>6.46</v>
      </c>
      <c r="P329" s="3">
        <v>0</v>
      </c>
      <c r="Q329" s="3">
        <v>1</v>
      </c>
      <c r="R329" s="3">
        <v>0</v>
      </c>
      <c r="S329" s="3">
        <v>0.68700000000000006</v>
      </c>
      <c r="T329" s="3">
        <v>0</v>
      </c>
      <c r="U329" s="3">
        <v>229214.203125</v>
      </c>
      <c r="V329" s="3">
        <v>157479.03125</v>
      </c>
      <c r="W329" s="3">
        <v>229214.203125</v>
      </c>
      <c r="X329" s="3">
        <v>157479.03125</v>
      </c>
      <c r="Y329" s="3" t="s">
        <v>27</v>
      </c>
      <c r="Z329" s="3" t="s">
        <v>39</v>
      </c>
      <c r="AA329" s="3">
        <v>1</v>
      </c>
    </row>
    <row r="330" spans="1:27" x14ac:dyDescent="0.4">
      <c r="A330" s="3" t="b">
        <v>0</v>
      </c>
      <c r="B330" s="3" t="s">
        <v>465</v>
      </c>
      <c r="C330" s="3" t="s">
        <v>28</v>
      </c>
      <c r="D330" s="3" t="s">
        <v>688</v>
      </c>
      <c r="E330" s="3" t="s">
        <v>689</v>
      </c>
      <c r="F330" s="3">
        <v>1.7000000000000001E-2</v>
      </c>
      <c r="G330" s="3" t="b">
        <v>0</v>
      </c>
      <c r="H330" s="3">
        <v>1.2330000000000001</v>
      </c>
      <c r="I330" s="3">
        <v>0</v>
      </c>
      <c r="J330" s="3">
        <v>1</v>
      </c>
      <c r="K330" s="3">
        <v>1</v>
      </c>
      <c r="L330" s="3">
        <v>1</v>
      </c>
      <c r="M330" s="3">
        <v>4388</v>
      </c>
      <c r="N330" s="3">
        <v>491.6</v>
      </c>
      <c r="O330" s="3">
        <v>6.58</v>
      </c>
      <c r="P330" s="3">
        <v>0</v>
      </c>
      <c r="Q330" s="3">
        <v>1</v>
      </c>
      <c r="R330" s="3">
        <v>0</v>
      </c>
      <c r="S330" s="3">
        <v>0.01</v>
      </c>
      <c r="T330" s="3" t="s">
        <v>172</v>
      </c>
      <c r="U330" s="3">
        <v>876532.75</v>
      </c>
      <c r="V330" s="3" t="s">
        <v>172</v>
      </c>
      <c r="W330" s="3">
        <v>876532.75</v>
      </c>
      <c r="X330" s="3" t="s">
        <v>172</v>
      </c>
      <c r="Y330" s="3" t="s">
        <v>27</v>
      </c>
      <c r="Z330" s="3" t="s">
        <v>173</v>
      </c>
      <c r="AA330" s="3">
        <v>1</v>
      </c>
    </row>
    <row r="331" spans="1:27" x14ac:dyDescent="0.4">
      <c r="A331" s="3" t="b">
        <v>0</v>
      </c>
      <c r="B331" s="3" t="s">
        <v>465</v>
      </c>
      <c r="C331" s="3" t="s">
        <v>28</v>
      </c>
      <c r="D331" s="3" t="s">
        <v>690</v>
      </c>
      <c r="E331" s="3" t="s">
        <v>691</v>
      </c>
      <c r="F331" s="3">
        <v>1.7000000000000001E-2</v>
      </c>
      <c r="G331" s="3" t="b">
        <v>0</v>
      </c>
      <c r="H331" s="3">
        <v>1.1859999999999999</v>
      </c>
      <c r="I331" s="3">
        <v>0</v>
      </c>
      <c r="J331" s="3">
        <v>1</v>
      </c>
      <c r="K331" s="3">
        <v>1</v>
      </c>
      <c r="L331" s="3">
        <v>1</v>
      </c>
      <c r="M331" s="3">
        <v>2564</v>
      </c>
      <c r="N331" s="3">
        <v>287.39999999999998</v>
      </c>
      <c r="O331" s="3">
        <v>6.14</v>
      </c>
      <c r="P331" s="3">
        <v>0</v>
      </c>
      <c r="Q331" s="3">
        <v>1</v>
      </c>
      <c r="R331" s="3">
        <v>0</v>
      </c>
      <c r="S331" s="3" t="s">
        <v>172</v>
      </c>
      <c r="T331" s="3" t="s">
        <v>172</v>
      </c>
      <c r="U331" s="3" t="s">
        <v>172</v>
      </c>
      <c r="V331" s="3" t="s">
        <v>172</v>
      </c>
      <c r="W331" s="3" t="s">
        <v>172</v>
      </c>
      <c r="X331" s="3" t="s">
        <v>172</v>
      </c>
      <c r="Y331" s="3" t="s">
        <v>39</v>
      </c>
      <c r="Z331" s="3" t="s">
        <v>27</v>
      </c>
      <c r="AA331" s="3">
        <v>1</v>
      </c>
    </row>
    <row r="332" spans="1:27" x14ac:dyDescent="0.4">
      <c r="A332" s="3" t="b">
        <v>0</v>
      </c>
      <c r="B332" s="3" t="s">
        <v>465</v>
      </c>
      <c r="C332" s="3" t="s">
        <v>28</v>
      </c>
      <c r="D332" s="3" t="s">
        <v>692</v>
      </c>
      <c r="E332" s="3" t="s">
        <v>693</v>
      </c>
      <c r="F332" s="3">
        <v>1.7000000000000001E-2</v>
      </c>
      <c r="G332" s="3" t="b">
        <v>0</v>
      </c>
      <c r="H332" s="3">
        <v>1.1499999999999999</v>
      </c>
      <c r="I332" s="3">
        <v>7</v>
      </c>
      <c r="J332" s="3">
        <v>1</v>
      </c>
      <c r="K332" s="3">
        <v>1</v>
      </c>
      <c r="L332" s="3">
        <v>1</v>
      </c>
      <c r="M332" s="3">
        <v>125</v>
      </c>
      <c r="N332" s="3">
        <v>14.5</v>
      </c>
      <c r="O332" s="3">
        <v>10.54</v>
      </c>
      <c r="P332" s="3">
        <v>0</v>
      </c>
      <c r="Q332" s="3">
        <v>1</v>
      </c>
      <c r="R332" s="3">
        <v>0</v>
      </c>
      <c r="S332" s="3">
        <v>0.88300000000000001</v>
      </c>
      <c r="T332" s="3">
        <v>0</v>
      </c>
      <c r="U332" s="3">
        <v>3401380.25</v>
      </c>
      <c r="V332" s="3">
        <v>3004487</v>
      </c>
      <c r="W332" s="3">
        <v>3401380.25</v>
      </c>
      <c r="X332" s="3">
        <v>3004487</v>
      </c>
      <c r="Y332" s="3" t="s">
        <v>27</v>
      </c>
      <c r="Z332" s="3" t="s">
        <v>39</v>
      </c>
      <c r="AA332" s="3">
        <v>1</v>
      </c>
    </row>
    <row r="333" spans="1:27" x14ac:dyDescent="0.4">
      <c r="A333" s="3" t="b">
        <v>0</v>
      </c>
      <c r="B333" s="3" t="s">
        <v>465</v>
      </c>
      <c r="C333" s="3" t="s">
        <v>28</v>
      </c>
      <c r="D333" s="3" t="s">
        <v>694</v>
      </c>
      <c r="E333" s="3" t="s">
        <v>695</v>
      </c>
      <c r="F333" s="3">
        <v>1.6E-2</v>
      </c>
      <c r="G333" s="3" t="b">
        <v>0</v>
      </c>
      <c r="H333" s="3">
        <v>1.079</v>
      </c>
      <c r="I333" s="3">
        <v>1</v>
      </c>
      <c r="J333" s="3">
        <v>1</v>
      </c>
      <c r="K333" s="3">
        <v>1</v>
      </c>
      <c r="L333" s="3">
        <v>1</v>
      </c>
      <c r="M333" s="3">
        <v>546</v>
      </c>
      <c r="N333" s="3">
        <v>64.400000000000006</v>
      </c>
      <c r="O333" s="3">
        <v>10.54</v>
      </c>
      <c r="P333" s="3">
        <v>0</v>
      </c>
      <c r="Q333" s="3">
        <v>1</v>
      </c>
      <c r="R333" s="3">
        <v>0</v>
      </c>
      <c r="S333" s="3">
        <v>0.69099999999999995</v>
      </c>
      <c r="T333" s="3">
        <v>0</v>
      </c>
      <c r="U333" s="3">
        <v>481706.875</v>
      </c>
      <c r="V333" s="3">
        <v>332940.0625</v>
      </c>
      <c r="W333" s="3">
        <v>481706.875</v>
      </c>
      <c r="X333" s="3">
        <v>332940.0625</v>
      </c>
      <c r="Y333" s="3" t="s">
        <v>27</v>
      </c>
      <c r="Z333" s="3" t="s">
        <v>39</v>
      </c>
      <c r="AA333" s="3">
        <v>1</v>
      </c>
    </row>
    <row r="334" spans="1:27" x14ac:dyDescent="0.4">
      <c r="A334" s="3" t="b">
        <v>0</v>
      </c>
      <c r="B334" s="3" t="s">
        <v>465</v>
      </c>
      <c r="C334" s="3" t="s">
        <v>28</v>
      </c>
      <c r="D334" s="3" t="s">
        <v>696</v>
      </c>
      <c r="E334" s="3" t="s">
        <v>697</v>
      </c>
      <c r="F334" s="3">
        <v>1.6E-2</v>
      </c>
      <c r="G334" s="3" t="b">
        <v>0</v>
      </c>
      <c r="H334" s="3">
        <v>1.069</v>
      </c>
      <c r="I334" s="3">
        <v>1</v>
      </c>
      <c r="J334" s="3">
        <v>1</v>
      </c>
      <c r="K334" s="3">
        <v>1</v>
      </c>
      <c r="L334" s="3">
        <v>1</v>
      </c>
      <c r="M334" s="3">
        <v>1502</v>
      </c>
      <c r="N334" s="3">
        <v>164.1</v>
      </c>
      <c r="O334" s="3">
        <v>8.66</v>
      </c>
      <c r="P334" s="3">
        <v>0</v>
      </c>
      <c r="Q334" s="3">
        <v>1</v>
      </c>
      <c r="R334" s="3">
        <v>0</v>
      </c>
      <c r="S334" s="3">
        <v>0.73199999999999998</v>
      </c>
      <c r="T334" s="3">
        <v>0</v>
      </c>
      <c r="U334" s="3">
        <v>94974.640625</v>
      </c>
      <c r="V334" s="3">
        <v>69522.6484375</v>
      </c>
      <c r="W334" s="3">
        <v>94974.640625</v>
      </c>
      <c r="X334" s="3">
        <v>69522.6484375</v>
      </c>
      <c r="Y334" s="3" t="s">
        <v>27</v>
      </c>
      <c r="Z334" s="3" t="s">
        <v>39</v>
      </c>
      <c r="AA334" s="3">
        <v>1</v>
      </c>
    </row>
    <row r="335" spans="1:27" x14ac:dyDescent="0.4">
      <c r="A335" s="3" t="b">
        <v>0</v>
      </c>
      <c r="B335" s="3" t="s">
        <v>465</v>
      </c>
      <c r="C335" s="3" t="s">
        <v>84</v>
      </c>
      <c r="D335" s="3" t="s">
        <v>698</v>
      </c>
      <c r="E335" s="3" t="s">
        <v>699</v>
      </c>
      <c r="F335" s="3">
        <v>1.9E-2</v>
      </c>
      <c r="G335" s="3" t="b">
        <v>0</v>
      </c>
      <c r="H335" s="3">
        <v>1.0569999999999999</v>
      </c>
      <c r="I335" s="3">
        <v>1</v>
      </c>
      <c r="J335" s="3">
        <v>1</v>
      </c>
      <c r="K335" s="3">
        <v>1</v>
      </c>
      <c r="L335" s="3">
        <v>1</v>
      </c>
      <c r="M335" s="3">
        <v>582</v>
      </c>
      <c r="N335" s="3">
        <v>65.5</v>
      </c>
      <c r="O335" s="3">
        <v>8.44</v>
      </c>
      <c r="P335" s="3">
        <v>0</v>
      </c>
      <c r="Q335" s="3">
        <v>1</v>
      </c>
      <c r="R335" s="3">
        <v>0</v>
      </c>
      <c r="S335" s="3">
        <v>0.85699999999999998</v>
      </c>
      <c r="T335" s="3">
        <v>0</v>
      </c>
      <c r="U335" s="3">
        <v>838793.0625</v>
      </c>
      <c r="V335" s="3">
        <v>718636.25</v>
      </c>
      <c r="W335" s="3">
        <v>838793.0625</v>
      </c>
      <c r="X335" s="3">
        <v>718636.25</v>
      </c>
      <c r="Y335" s="3" t="s">
        <v>27</v>
      </c>
      <c r="Z335" s="3" t="s">
        <v>39</v>
      </c>
      <c r="AA335" s="3">
        <v>1</v>
      </c>
    </row>
    <row r="336" spans="1:27" x14ac:dyDescent="0.4">
      <c r="A336" s="3" t="b">
        <v>0</v>
      </c>
      <c r="B336" s="3" t="s">
        <v>465</v>
      </c>
      <c r="C336" s="3" t="s">
        <v>28</v>
      </c>
      <c r="D336" s="3" t="s">
        <v>700</v>
      </c>
      <c r="E336" s="3" t="s">
        <v>701</v>
      </c>
      <c r="F336" s="3">
        <v>1.7999999999999999E-2</v>
      </c>
      <c r="G336" s="3" t="b">
        <v>0</v>
      </c>
      <c r="H336" s="3">
        <v>1.0489999999999999</v>
      </c>
      <c r="I336" s="3">
        <v>2</v>
      </c>
      <c r="J336" s="3">
        <v>1</v>
      </c>
      <c r="K336" s="3">
        <v>1</v>
      </c>
      <c r="L336" s="3">
        <v>1</v>
      </c>
      <c r="M336" s="3">
        <v>530</v>
      </c>
      <c r="N336" s="3">
        <v>60.1</v>
      </c>
      <c r="O336" s="3">
        <v>9.1300000000000008</v>
      </c>
      <c r="P336" s="3">
        <v>0</v>
      </c>
      <c r="Q336" s="3">
        <v>1</v>
      </c>
      <c r="R336" s="3">
        <v>0</v>
      </c>
      <c r="S336" s="3">
        <v>0.81899999999999995</v>
      </c>
      <c r="T336" s="3">
        <v>0</v>
      </c>
      <c r="U336" s="3">
        <v>95718.7109375</v>
      </c>
      <c r="V336" s="3">
        <v>78410.703125</v>
      </c>
      <c r="W336" s="3">
        <v>95718.7109375</v>
      </c>
      <c r="X336" s="3">
        <v>78410.703125</v>
      </c>
      <c r="Y336" s="3" t="s">
        <v>39</v>
      </c>
      <c r="Z336" s="3" t="s">
        <v>27</v>
      </c>
      <c r="AA336" s="3">
        <v>1</v>
      </c>
    </row>
    <row r="337" spans="1:27" x14ac:dyDescent="0.4">
      <c r="A337" s="3" t="b">
        <v>0</v>
      </c>
      <c r="B337" s="3" t="s">
        <v>465</v>
      </c>
      <c r="C337" s="3" t="s">
        <v>28</v>
      </c>
      <c r="D337" s="3" t="s">
        <v>702</v>
      </c>
      <c r="E337" s="3" t="s">
        <v>703</v>
      </c>
      <c r="F337" s="3">
        <v>2.1000000000000001E-2</v>
      </c>
      <c r="G337" s="3" t="b">
        <v>0</v>
      </c>
      <c r="H337" s="3">
        <v>1.0409999999999999</v>
      </c>
      <c r="I337" s="3">
        <v>2</v>
      </c>
      <c r="J337" s="3">
        <v>1</v>
      </c>
      <c r="K337" s="3">
        <v>1</v>
      </c>
      <c r="L337" s="3">
        <v>1</v>
      </c>
      <c r="M337" s="3">
        <v>420</v>
      </c>
      <c r="N337" s="3">
        <v>48.4</v>
      </c>
      <c r="O337" s="3">
        <v>7.83</v>
      </c>
      <c r="P337" s="3">
        <v>0</v>
      </c>
      <c r="Q337" s="3">
        <v>1</v>
      </c>
      <c r="R337" s="3">
        <v>0</v>
      </c>
      <c r="S337" s="3">
        <v>7.2809999999999997</v>
      </c>
      <c r="T337" s="3">
        <v>0</v>
      </c>
      <c r="U337" s="3">
        <v>13445.2275390625</v>
      </c>
      <c r="V337" s="3">
        <v>97898.1484375</v>
      </c>
      <c r="W337" s="3">
        <v>13445.2275390625</v>
      </c>
      <c r="X337" s="3">
        <v>97898.1484375</v>
      </c>
      <c r="Y337" s="3" t="s">
        <v>27</v>
      </c>
      <c r="Z337" s="3" t="s">
        <v>39</v>
      </c>
      <c r="AA337" s="3">
        <v>1</v>
      </c>
    </row>
    <row r="338" spans="1:27" x14ac:dyDescent="0.4">
      <c r="A338" s="3" t="b">
        <v>0</v>
      </c>
      <c r="B338" s="3" t="s">
        <v>465</v>
      </c>
      <c r="C338" s="3" t="s">
        <v>28</v>
      </c>
      <c r="D338" s="3" t="s">
        <v>704</v>
      </c>
      <c r="E338" s="3" t="s">
        <v>705</v>
      </c>
      <c r="F338" s="3">
        <v>2.3E-2</v>
      </c>
      <c r="G338" s="3" t="b">
        <v>0</v>
      </c>
      <c r="H338" s="3">
        <v>1</v>
      </c>
      <c r="I338" s="3">
        <v>10</v>
      </c>
      <c r="J338" s="3">
        <v>1</v>
      </c>
      <c r="K338" s="3">
        <v>1</v>
      </c>
      <c r="L338" s="3">
        <v>1</v>
      </c>
      <c r="M338" s="3">
        <v>119</v>
      </c>
      <c r="N338" s="3">
        <v>13.4</v>
      </c>
      <c r="O338" s="3">
        <v>9.94</v>
      </c>
      <c r="P338" s="3">
        <v>0</v>
      </c>
      <c r="Q338" s="3">
        <v>1</v>
      </c>
      <c r="R338" s="3">
        <v>0</v>
      </c>
      <c r="S338" s="3">
        <v>0.64700000000000002</v>
      </c>
      <c r="T338" s="3">
        <v>0</v>
      </c>
      <c r="U338" s="3">
        <v>184152.5625</v>
      </c>
      <c r="V338" s="3">
        <v>119181.515625</v>
      </c>
      <c r="W338" s="3">
        <v>184152.5625</v>
      </c>
      <c r="X338" s="3">
        <v>119181.515625</v>
      </c>
      <c r="Y338" s="3" t="s">
        <v>27</v>
      </c>
      <c r="Z338" s="3" t="s">
        <v>39</v>
      </c>
      <c r="AA338" s="3">
        <v>1</v>
      </c>
    </row>
    <row r="339" spans="1:27" x14ac:dyDescent="0.4">
      <c r="A339" s="3" t="b">
        <v>0</v>
      </c>
      <c r="B339" s="3" t="s">
        <v>465</v>
      </c>
      <c r="C339" s="3" t="s">
        <v>28</v>
      </c>
      <c r="D339" s="3" t="s">
        <v>706</v>
      </c>
      <c r="E339" s="3" t="s">
        <v>707</v>
      </c>
      <c r="F339" s="3">
        <v>2.1999999999999999E-2</v>
      </c>
      <c r="G339" s="3" t="b">
        <v>0</v>
      </c>
      <c r="H339" s="3">
        <v>0.99299999999999999</v>
      </c>
      <c r="I339" s="3">
        <v>1</v>
      </c>
      <c r="J339" s="3">
        <v>1</v>
      </c>
      <c r="K339" s="3">
        <v>1</v>
      </c>
      <c r="L339" s="3">
        <v>1</v>
      </c>
      <c r="M339" s="3">
        <v>2136</v>
      </c>
      <c r="N339" s="3">
        <v>235.2</v>
      </c>
      <c r="O339" s="3">
        <v>8.24</v>
      </c>
      <c r="P339" s="3">
        <v>0</v>
      </c>
      <c r="Q339" s="3">
        <v>1</v>
      </c>
      <c r="R339" s="3">
        <v>0</v>
      </c>
      <c r="S339" s="3">
        <v>0.01</v>
      </c>
      <c r="T339" s="3" t="s">
        <v>172</v>
      </c>
      <c r="U339" s="3">
        <v>90905.28125</v>
      </c>
      <c r="V339" s="3" t="s">
        <v>172</v>
      </c>
      <c r="W339" s="3">
        <v>90905.28125</v>
      </c>
      <c r="X339" s="3" t="s">
        <v>172</v>
      </c>
      <c r="Y339" s="3" t="s">
        <v>27</v>
      </c>
      <c r="Z339" s="3" t="s">
        <v>173</v>
      </c>
      <c r="AA339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8"/>
  <sheetViews>
    <sheetView workbookViewId="0">
      <selection activeCell="E3" sqref="E3"/>
    </sheetView>
  </sheetViews>
  <sheetFormatPr defaultRowHeight="14.6" x14ac:dyDescent="0.4"/>
  <cols>
    <col min="5" max="5" width="92" customWidth="1"/>
  </cols>
  <sheetData>
    <row r="1" spans="1:28" s="2" customFormat="1" ht="102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708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709</v>
      </c>
      <c r="Y1" s="1" t="s">
        <v>710</v>
      </c>
      <c r="Z1" s="1" t="s">
        <v>711</v>
      </c>
      <c r="AA1" s="1" t="s">
        <v>712</v>
      </c>
      <c r="AB1" s="1" t="s">
        <v>26</v>
      </c>
    </row>
    <row r="2" spans="1:28" x14ac:dyDescent="0.4">
      <c r="A2" s="3" t="b">
        <v>0</v>
      </c>
      <c r="B2" s="3" t="s">
        <v>27</v>
      </c>
      <c r="C2" s="3" t="s">
        <v>28</v>
      </c>
      <c r="D2" s="3" t="s">
        <v>29</v>
      </c>
      <c r="E2" s="3" t="s">
        <v>30</v>
      </c>
      <c r="F2" s="3">
        <v>0</v>
      </c>
      <c r="G2" s="3" t="b">
        <v>0</v>
      </c>
      <c r="H2" s="3">
        <v>579.45600000000002</v>
      </c>
      <c r="I2" s="3">
        <v>45</v>
      </c>
      <c r="J2" s="3">
        <v>86</v>
      </c>
      <c r="K2" s="3">
        <v>222</v>
      </c>
      <c r="L2" s="3">
        <v>76</v>
      </c>
      <c r="M2" s="3">
        <v>2346</v>
      </c>
      <c r="N2" s="3">
        <v>265.39999999999998</v>
      </c>
      <c r="O2" s="3">
        <v>6.37</v>
      </c>
      <c r="P2" s="3">
        <v>6674</v>
      </c>
      <c r="Q2" s="3">
        <v>86</v>
      </c>
      <c r="R2" s="3">
        <v>14</v>
      </c>
      <c r="S2" s="3">
        <f>LOG(T2,2)</f>
        <v>0.17376706773670639</v>
      </c>
      <c r="T2" s="3">
        <v>1.1279999999999999</v>
      </c>
      <c r="U2" s="3">
        <v>20.87</v>
      </c>
      <c r="V2" s="3">
        <v>858563467.74609399</v>
      </c>
      <c r="W2" s="3">
        <v>874433060.39257801</v>
      </c>
      <c r="X2" s="3">
        <v>858563467.74609399</v>
      </c>
      <c r="Y2" s="3">
        <v>874433060.39257801</v>
      </c>
      <c r="Z2" s="3" t="s">
        <v>27</v>
      </c>
      <c r="AA2" s="3" t="s">
        <v>27</v>
      </c>
      <c r="AB2" s="3">
        <v>1</v>
      </c>
    </row>
    <row r="3" spans="1:28" x14ac:dyDescent="0.4">
      <c r="A3" s="3" t="b">
        <v>0</v>
      </c>
      <c r="B3" s="3" t="s">
        <v>27</v>
      </c>
      <c r="C3" s="3" t="s">
        <v>28</v>
      </c>
      <c r="D3" s="3" t="s">
        <v>33</v>
      </c>
      <c r="E3" s="3" t="s">
        <v>34</v>
      </c>
      <c r="F3" s="3">
        <v>0</v>
      </c>
      <c r="G3" s="3" t="b">
        <v>0</v>
      </c>
      <c r="H3" s="3">
        <v>413.28500000000003</v>
      </c>
      <c r="I3" s="3">
        <v>66</v>
      </c>
      <c r="J3" s="3">
        <v>43</v>
      </c>
      <c r="K3" s="3">
        <v>216</v>
      </c>
      <c r="L3" s="3">
        <v>43</v>
      </c>
      <c r="M3" s="3">
        <v>728</v>
      </c>
      <c r="N3" s="3">
        <v>80</v>
      </c>
      <c r="O3" s="3">
        <v>7.52</v>
      </c>
      <c r="P3" s="3">
        <v>7902</v>
      </c>
      <c r="Q3" s="3">
        <v>43</v>
      </c>
      <c r="R3" s="3">
        <v>0</v>
      </c>
      <c r="S3" s="3">
        <f t="shared" ref="S3:S66" si="0">LOG(T3,2)</f>
        <v>-6.4917476681338543E-2</v>
      </c>
      <c r="T3" s="3">
        <v>0.95599999999999996</v>
      </c>
      <c r="U3" s="3">
        <v>8.99</v>
      </c>
      <c r="V3" s="3">
        <v>1307424366.95313</v>
      </c>
      <c r="W3" s="3">
        <v>1233625736.6953101</v>
      </c>
      <c r="X3" s="3">
        <v>1307424366.95313</v>
      </c>
      <c r="Y3" s="3">
        <v>1233625736.6953101</v>
      </c>
      <c r="Z3" s="3" t="s">
        <v>27</v>
      </c>
      <c r="AA3" s="3" t="s">
        <v>27</v>
      </c>
      <c r="AB3" s="3">
        <v>1</v>
      </c>
    </row>
    <row r="4" spans="1:28" x14ac:dyDescent="0.4">
      <c r="A4" s="3" t="b">
        <v>0</v>
      </c>
      <c r="B4" s="3" t="s">
        <v>27</v>
      </c>
      <c r="C4" s="3" t="s">
        <v>28</v>
      </c>
      <c r="D4" s="3" t="s">
        <v>44</v>
      </c>
      <c r="E4" s="3" t="s">
        <v>45</v>
      </c>
      <c r="F4" s="3">
        <v>0</v>
      </c>
      <c r="G4" s="3" t="b">
        <v>0</v>
      </c>
      <c r="H4" s="3">
        <v>352.6</v>
      </c>
      <c r="I4" s="3">
        <v>58</v>
      </c>
      <c r="J4" s="3">
        <v>30</v>
      </c>
      <c r="K4" s="3">
        <v>176</v>
      </c>
      <c r="L4" s="3">
        <v>30</v>
      </c>
      <c r="M4" s="3">
        <v>725</v>
      </c>
      <c r="N4" s="3">
        <v>80.400000000000006</v>
      </c>
      <c r="O4" s="3">
        <v>7.78</v>
      </c>
      <c r="P4" s="3">
        <v>7192</v>
      </c>
      <c r="Q4" s="3">
        <v>30</v>
      </c>
      <c r="R4" s="3">
        <v>0</v>
      </c>
      <c r="S4" s="3">
        <f t="shared" si="0"/>
        <v>-0.16974467583231706</v>
      </c>
      <c r="T4" s="3">
        <v>0.88900000000000001</v>
      </c>
      <c r="U4" s="3">
        <v>10.64</v>
      </c>
      <c r="V4" s="3">
        <v>929392295.390625</v>
      </c>
      <c r="W4" s="3">
        <v>799585760.34375</v>
      </c>
      <c r="X4" s="3">
        <v>929392295.390625</v>
      </c>
      <c r="Y4" s="3">
        <v>799585760.34375</v>
      </c>
      <c r="Z4" s="3" t="s">
        <v>27</v>
      </c>
      <c r="AA4" s="3" t="s">
        <v>27</v>
      </c>
      <c r="AB4" s="3">
        <v>1</v>
      </c>
    </row>
    <row r="5" spans="1:28" x14ac:dyDescent="0.4">
      <c r="A5" s="3" t="b">
        <v>0</v>
      </c>
      <c r="B5" s="3" t="s">
        <v>27</v>
      </c>
      <c r="C5" s="3" t="s">
        <v>28</v>
      </c>
      <c r="D5" s="3" t="s">
        <v>31</v>
      </c>
      <c r="E5" s="3" t="s">
        <v>32</v>
      </c>
      <c r="F5" s="3">
        <v>0</v>
      </c>
      <c r="G5" s="3" t="b">
        <v>0</v>
      </c>
      <c r="H5" s="3">
        <v>313.30700000000002</v>
      </c>
      <c r="I5" s="3">
        <v>36</v>
      </c>
      <c r="J5" s="3">
        <v>85</v>
      </c>
      <c r="K5" s="3">
        <v>122</v>
      </c>
      <c r="L5" s="3">
        <v>85</v>
      </c>
      <c r="M5" s="3">
        <v>5890</v>
      </c>
      <c r="N5" s="3">
        <v>628.70000000000005</v>
      </c>
      <c r="O5" s="3">
        <v>6.15</v>
      </c>
      <c r="P5" s="3">
        <v>3122</v>
      </c>
      <c r="Q5" s="3">
        <v>85</v>
      </c>
      <c r="R5" s="3">
        <v>0</v>
      </c>
      <c r="S5" s="3">
        <f t="shared" si="0"/>
        <v>0.11503324294624007</v>
      </c>
      <c r="T5" s="3">
        <v>1.083</v>
      </c>
      <c r="U5" s="3">
        <v>11.58</v>
      </c>
      <c r="V5" s="3">
        <v>77586753.0625</v>
      </c>
      <c r="W5" s="3">
        <v>90927992.0859375</v>
      </c>
      <c r="X5" s="3">
        <v>77586753.0625</v>
      </c>
      <c r="Y5" s="3">
        <v>90927992.0859375</v>
      </c>
      <c r="Z5" s="3" t="s">
        <v>27</v>
      </c>
      <c r="AA5" s="3" t="s">
        <v>27</v>
      </c>
      <c r="AB5" s="3">
        <v>1</v>
      </c>
    </row>
    <row r="6" spans="1:28" x14ac:dyDescent="0.4">
      <c r="A6" s="3" t="b">
        <v>0</v>
      </c>
      <c r="B6" s="3" t="s">
        <v>27</v>
      </c>
      <c r="C6" s="3" t="s">
        <v>28</v>
      </c>
      <c r="D6" s="3" t="s">
        <v>35</v>
      </c>
      <c r="E6" s="3" t="s">
        <v>36</v>
      </c>
      <c r="F6" s="3">
        <v>0</v>
      </c>
      <c r="G6" s="3" t="b">
        <v>0</v>
      </c>
      <c r="H6" s="3">
        <v>268.38900000000001</v>
      </c>
      <c r="I6" s="3">
        <v>44</v>
      </c>
      <c r="J6" s="3">
        <v>38</v>
      </c>
      <c r="K6" s="3">
        <v>114</v>
      </c>
      <c r="L6" s="3">
        <v>38</v>
      </c>
      <c r="M6" s="3">
        <v>1178</v>
      </c>
      <c r="N6" s="3">
        <v>129.6</v>
      </c>
      <c r="O6" s="3">
        <v>6.84</v>
      </c>
      <c r="P6" s="3">
        <v>4112</v>
      </c>
      <c r="Q6" s="3">
        <v>38</v>
      </c>
      <c r="R6" s="3">
        <v>0</v>
      </c>
      <c r="S6" s="3">
        <f t="shared" si="0"/>
        <v>0.11503324294624007</v>
      </c>
      <c r="T6" s="3">
        <v>1.083</v>
      </c>
      <c r="U6" s="3">
        <v>13.78</v>
      </c>
      <c r="V6" s="3">
        <v>261740150.53125</v>
      </c>
      <c r="W6" s="3">
        <v>270220790.96875</v>
      </c>
      <c r="X6" s="3">
        <v>261740150.53125</v>
      </c>
      <c r="Y6" s="3">
        <v>270220790.96875</v>
      </c>
      <c r="Z6" s="3" t="s">
        <v>27</v>
      </c>
      <c r="AA6" s="3" t="s">
        <v>27</v>
      </c>
      <c r="AB6" s="3">
        <v>1</v>
      </c>
    </row>
    <row r="7" spans="1:28" x14ac:dyDescent="0.4">
      <c r="A7" s="3" t="b">
        <v>0</v>
      </c>
      <c r="B7" s="3" t="s">
        <v>27</v>
      </c>
      <c r="C7" s="3" t="s">
        <v>28</v>
      </c>
      <c r="D7" s="3" t="s">
        <v>40</v>
      </c>
      <c r="E7" s="3" t="s">
        <v>41</v>
      </c>
      <c r="F7" s="3">
        <v>0</v>
      </c>
      <c r="G7" s="3" t="b">
        <v>0</v>
      </c>
      <c r="H7" s="3">
        <v>174.75299999999999</v>
      </c>
      <c r="I7" s="3">
        <v>20</v>
      </c>
      <c r="J7" s="3">
        <v>37</v>
      </c>
      <c r="K7" s="3">
        <v>78</v>
      </c>
      <c r="L7" s="3">
        <v>27</v>
      </c>
      <c r="M7" s="3">
        <v>2458</v>
      </c>
      <c r="N7" s="3">
        <v>276.39999999999998</v>
      </c>
      <c r="O7" s="3">
        <v>6.49</v>
      </c>
      <c r="P7" s="3">
        <v>1951</v>
      </c>
      <c r="Q7" s="3">
        <v>37</v>
      </c>
      <c r="R7" s="3">
        <v>0</v>
      </c>
      <c r="S7" s="3">
        <f t="shared" si="0"/>
        <v>-0.40163479467635543</v>
      </c>
      <c r="T7" s="3">
        <v>0.75700000000000001</v>
      </c>
      <c r="U7" s="3">
        <v>5.5</v>
      </c>
      <c r="V7" s="3">
        <v>48563688.78125</v>
      </c>
      <c r="W7" s="3">
        <v>32713093.78125</v>
      </c>
      <c r="X7" s="3">
        <v>48563688.78125</v>
      </c>
      <c r="Y7" s="3">
        <v>32713093.78125</v>
      </c>
      <c r="Z7" s="3" t="s">
        <v>27</v>
      </c>
      <c r="AA7" s="3" t="s">
        <v>27</v>
      </c>
      <c r="AB7" s="3">
        <v>1</v>
      </c>
    </row>
    <row r="8" spans="1:28" x14ac:dyDescent="0.4">
      <c r="A8" s="3" t="b">
        <v>0</v>
      </c>
      <c r="B8" s="3" t="s">
        <v>27</v>
      </c>
      <c r="C8" s="3" t="s">
        <v>28</v>
      </c>
      <c r="D8" s="3" t="s">
        <v>42</v>
      </c>
      <c r="E8" s="3" t="s">
        <v>43</v>
      </c>
      <c r="F8" s="3">
        <v>0</v>
      </c>
      <c r="G8" s="3" t="b">
        <v>0</v>
      </c>
      <c r="H8" s="3">
        <v>157.70599999999999</v>
      </c>
      <c r="I8" s="3">
        <v>54</v>
      </c>
      <c r="J8" s="3">
        <v>30</v>
      </c>
      <c r="K8" s="3">
        <v>67</v>
      </c>
      <c r="L8" s="3">
        <v>26</v>
      </c>
      <c r="M8" s="3">
        <v>644</v>
      </c>
      <c r="N8" s="3">
        <v>66</v>
      </c>
      <c r="O8" s="3">
        <v>8.1199999999999992</v>
      </c>
      <c r="P8" s="3">
        <v>2444</v>
      </c>
      <c r="Q8" s="3">
        <v>30</v>
      </c>
      <c r="R8" s="3">
        <v>2</v>
      </c>
      <c r="S8" s="3">
        <f t="shared" si="0"/>
        <v>-4.5063526660247897</v>
      </c>
      <c r="T8" s="3">
        <v>4.3999999999999997E-2</v>
      </c>
      <c r="U8" s="3">
        <v>0.28000000000000003</v>
      </c>
      <c r="V8" s="3">
        <v>418009941.515625</v>
      </c>
      <c r="W8" s="3">
        <v>9020602.8681640606</v>
      </c>
      <c r="X8" s="3">
        <v>418009941.515625</v>
      </c>
      <c r="Y8" s="3">
        <v>9020602.8681640606</v>
      </c>
      <c r="Z8" s="3" t="s">
        <v>27</v>
      </c>
      <c r="AA8" s="3" t="s">
        <v>39</v>
      </c>
      <c r="AB8" s="3">
        <v>1</v>
      </c>
    </row>
    <row r="9" spans="1:28" x14ac:dyDescent="0.4">
      <c r="A9" s="3" t="b">
        <v>0</v>
      </c>
      <c r="B9" s="3" t="s">
        <v>27</v>
      </c>
      <c r="C9" s="3" t="s">
        <v>28</v>
      </c>
      <c r="D9" s="3" t="s">
        <v>37</v>
      </c>
      <c r="E9" s="3" t="s">
        <v>38</v>
      </c>
      <c r="F9" s="3">
        <v>0</v>
      </c>
      <c r="G9" s="3" t="b">
        <v>0</v>
      </c>
      <c r="H9" s="3">
        <v>156.49</v>
      </c>
      <c r="I9" s="3">
        <v>66</v>
      </c>
      <c r="J9" s="3">
        <v>34</v>
      </c>
      <c r="K9" s="3">
        <v>56</v>
      </c>
      <c r="L9" s="3">
        <v>1</v>
      </c>
      <c r="M9" s="3">
        <v>639</v>
      </c>
      <c r="N9" s="3">
        <v>65.400000000000006</v>
      </c>
      <c r="O9" s="3">
        <v>8</v>
      </c>
      <c r="P9" s="3">
        <v>2045</v>
      </c>
      <c r="Q9" s="3">
        <v>34</v>
      </c>
      <c r="R9" s="3">
        <v>35</v>
      </c>
      <c r="S9" s="3">
        <f t="shared" si="0"/>
        <v>-4.9213901653036336</v>
      </c>
      <c r="T9" s="3">
        <v>3.3000000000000002E-2</v>
      </c>
      <c r="U9" s="3">
        <v>0.15</v>
      </c>
      <c r="V9" s="3">
        <v>450390388.19531298</v>
      </c>
      <c r="W9" s="3">
        <v>1160825.4511718799</v>
      </c>
      <c r="X9" s="3">
        <v>450390388.19531298</v>
      </c>
      <c r="Y9" s="3">
        <v>1160825.4511718799</v>
      </c>
      <c r="Z9" s="3" t="s">
        <v>27</v>
      </c>
      <c r="AA9" s="3" t="s">
        <v>173</v>
      </c>
      <c r="AB9" s="3">
        <v>1</v>
      </c>
    </row>
    <row r="10" spans="1:28" x14ac:dyDescent="0.4">
      <c r="A10" s="3" t="b">
        <v>0</v>
      </c>
      <c r="B10" s="3" t="s">
        <v>27</v>
      </c>
      <c r="C10" s="3" t="s">
        <v>28</v>
      </c>
      <c r="D10" s="3" t="s">
        <v>58</v>
      </c>
      <c r="E10" s="3" t="s">
        <v>59</v>
      </c>
      <c r="F10" s="3">
        <v>0</v>
      </c>
      <c r="G10" s="3" t="b">
        <v>0</v>
      </c>
      <c r="H10" s="3">
        <v>93.474000000000004</v>
      </c>
      <c r="I10" s="3">
        <v>35</v>
      </c>
      <c r="J10" s="3">
        <v>10</v>
      </c>
      <c r="K10" s="3">
        <v>31</v>
      </c>
      <c r="L10" s="3">
        <v>10</v>
      </c>
      <c r="M10" s="3">
        <v>412</v>
      </c>
      <c r="N10" s="3">
        <v>44.5</v>
      </c>
      <c r="O10" s="3">
        <v>4.84</v>
      </c>
      <c r="P10" s="3">
        <v>1067</v>
      </c>
      <c r="Q10" s="3">
        <v>10</v>
      </c>
      <c r="R10" s="3">
        <v>0</v>
      </c>
      <c r="S10" s="3">
        <f t="shared" si="0"/>
        <v>0.11370049916472832</v>
      </c>
      <c r="T10" s="3">
        <v>1.0820000000000001</v>
      </c>
      <c r="U10" s="3">
        <v>12.1</v>
      </c>
      <c r="V10" s="3">
        <v>45256592.4375</v>
      </c>
      <c r="W10" s="3">
        <v>46647255.140625</v>
      </c>
      <c r="X10" s="3">
        <v>45256592.4375</v>
      </c>
      <c r="Y10" s="3">
        <v>46647255.140625</v>
      </c>
      <c r="Z10" s="3" t="s">
        <v>27</v>
      </c>
      <c r="AA10" s="3" t="s">
        <v>27</v>
      </c>
      <c r="AB10" s="3">
        <v>1</v>
      </c>
    </row>
    <row r="11" spans="1:28" x14ac:dyDescent="0.4">
      <c r="A11" s="3" t="b">
        <v>0</v>
      </c>
      <c r="B11" s="3" t="s">
        <v>27</v>
      </c>
      <c r="C11" s="3" t="s">
        <v>28</v>
      </c>
      <c r="D11" s="3" t="s">
        <v>64</v>
      </c>
      <c r="E11" s="3" t="s">
        <v>65</v>
      </c>
      <c r="F11" s="3">
        <v>0</v>
      </c>
      <c r="G11" s="3" t="b">
        <v>0</v>
      </c>
      <c r="H11" s="3">
        <v>85.167000000000002</v>
      </c>
      <c r="I11" s="3">
        <v>51</v>
      </c>
      <c r="J11" s="3">
        <v>9</v>
      </c>
      <c r="K11" s="3">
        <v>37</v>
      </c>
      <c r="L11" s="3">
        <v>9</v>
      </c>
      <c r="M11" s="3">
        <v>208</v>
      </c>
      <c r="N11" s="3">
        <v>24.2</v>
      </c>
      <c r="O11" s="3">
        <v>10.32</v>
      </c>
      <c r="P11" s="3">
        <v>946</v>
      </c>
      <c r="Q11" s="3">
        <v>9</v>
      </c>
      <c r="R11" s="3">
        <v>0</v>
      </c>
      <c r="S11" s="3">
        <f t="shared" si="0"/>
        <v>-0.17951465701362104</v>
      </c>
      <c r="T11" s="3">
        <v>0.88300000000000001</v>
      </c>
      <c r="U11" s="3">
        <v>11.56</v>
      </c>
      <c r="V11" s="3">
        <v>163884558.36035201</v>
      </c>
      <c r="W11" s="3">
        <v>141375371.33203101</v>
      </c>
      <c r="X11" s="3">
        <v>163884558.36035201</v>
      </c>
      <c r="Y11" s="3">
        <v>141375371.33203101</v>
      </c>
      <c r="Z11" s="3" t="s">
        <v>27</v>
      </c>
      <c r="AA11" s="3" t="s">
        <v>27</v>
      </c>
      <c r="AB11" s="3">
        <v>1</v>
      </c>
    </row>
    <row r="12" spans="1:28" x14ac:dyDescent="0.4">
      <c r="A12" s="3" t="b">
        <v>0</v>
      </c>
      <c r="B12" s="3" t="s">
        <v>27</v>
      </c>
      <c r="C12" s="3" t="s">
        <v>28</v>
      </c>
      <c r="D12" s="3" t="s">
        <v>60</v>
      </c>
      <c r="E12" s="3" t="s">
        <v>61</v>
      </c>
      <c r="F12" s="3">
        <v>0</v>
      </c>
      <c r="G12" s="3" t="b">
        <v>0</v>
      </c>
      <c r="H12" s="3">
        <v>79.441999999999993</v>
      </c>
      <c r="I12" s="3">
        <v>44</v>
      </c>
      <c r="J12" s="3">
        <v>10</v>
      </c>
      <c r="K12" s="3">
        <v>46</v>
      </c>
      <c r="L12" s="3">
        <v>10</v>
      </c>
      <c r="M12" s="3">
        <v>156</v>
      </c>
      <c r="N12" s="3">
        <v>17.7</v>
      </c>
      <c r="O12" s="3">
        <v>10.45</v>
      </c>
      <c r="P12" s="3">
        <v>1037</v>
      </c>
      <c r="Q12" s="3">
        <v>10</v>
      </c>
      <c r="R12" s="3">
        <v>0</v>
      </c>
      <c r="S12" s="3">
        <f t="shared" si="0"/>
        <v>-4.9904905826313933E-2</v>
      </c>
      <c r="T12" s="3">
        <v>0.96599999999999997</v>
      </c>
      <c r="U12" s="3">
        <v>9.41</v>
      </c>
      <c r="V12" s="3">
        <v>381582981.953125</v>
      </c>
      <c r="W12" s="3">
        <v>357431264.578125</v>
      </c>
      <c r="X12" s="3">
        <v>381582981.953125</v>
      </c>
      <c r="Y12" s="3">
        <v>357431264.578125</v>
      </c>
      <c r="Z12" s="3" t="s">
        <v>27</v>
      </c>
      <c r="AA12" s="3" t="s">
        <v>27</v>
      </c>
      <c r="AB12" s="3">
        <v>1</v>
      </c>
    </row>
    <row r="13" spans="1:28" x14ac:dyDescent="0.4">
      <c r="A13" s="3" t="b">
        <v>0</v>
      </c>
      <c r="B13" s="3" t="s">
        <v>27</v>
      </c>
      <c r="C13" s="3" t="s">
        <v>28</v>
      </c>
      <c r="D13" s="3" t="s">
        <v>46</v>
      </c>
      <c r="E13" s="3" t="s">
        <v>47</v>
      </c>
      <c r="F13" s="3">
        <v>0</v>
      </c>
      <c r="G13" s="3" t="b">
        <v>0</v>
      </c>
      <c r="H13" s="3">
        <v>70.846999999999994</v>
      </c>
      <c r="I13" s="3">
        <v>19</v>
      </c>
      <c r="J13" s="3">
        <v>19</v>
      </c>
      <c r="K13" s="3">
        <v>31</v>
      </c>
      <c r="L13" s="3">
        <v>19</v>
      </c>
      <c r="M13" s="3">
        <v>1159</v>
      </c>
      <c r="N13" s="3">
        <v>134.19999999999999</v>
      </c>
      <c r="O13" s="3">
        <v>6.98</v>
      </c>
      <c r="P13" s="3">
        <v>662</v>
      </c>
      <c r="Q13" s="3">
        <v>19</v>
      </c>
      <c r="R13" s="3">
        <v>0</v>
      </c>
      <c r="S13" s="3">
        <f t="shared" si="0"/>
        <v>6.2121711907797493E-2</v>
      </c>
      <c r="T13" s="3">
        <v>1.044</v>
      </c>
      <c r="U13" s="3">
        <v>8.17</v>
      </c>
      <c r="V13" s="3">
        <v>28348338.96875</v>
      </c>
      <c r="W13" s="3">
        <v>30954292.5</v>
      </c>
      <c r="X13" s="3">
        <v>28348338.96875</v>
      </c>
      <c r="Y13" s="3">
        <v>30954292.5</v>
      </c>
      <c r="Z13" s="3" t="s">
        <v>27</v>
      </c>
      <c r="AA13" s="3" t="s">
        <v>27</v>
      </c>
      <c r="AB13" s="3">
        <v>1</v>
      </c>
    </row>
    <row r="14" spans="1:28" x14ac:dyDescent="0.4">
      <c r="A14" s="3" t="b">
        <v>0</v>
      </c>
      <c r="B14" s="3" t="s">
        <v>27</v>
      </c>
      <c r="C14" s="3" t="s">
        <v>28</v>
      </c>
      <c r="D14" s="3" t="s">
        <v>48</v>
      </c>
      <c r="E14" s="3" t="s">
        <v>49</v>
      </c>
      <c r="F14" s="3">
        <v>0</v>
      </c>
      <c r="G14" s="3" t="b">
        <v>0</v>
      </c>
      <c r="H14" s="3">
        <v>70.503</v>
      </c>
      <c r="I14" s="3">
        <v>13</v>
      </c>
      <c r="J14" s="3">
        <v>20</v>
      </c>
      <c r="K14" s="3">
        <v>34</v>
      </c>
      <c r="L14" s="3">
        <v>15</v>
      </c>
      <c r="M14" s="3">
        <v>1599</v>
      </c>
      <c r="N14" s="3">
        <v>175.4</v>
      </c>
      <c r="O14" s="3">
        <v>5.33</v>
      </c>
      <c r="P14" s="3">
        <v>591</v>
      </c>
      <c r="Q14" s="3">
        <v>20</v>
      </c>
      <c r="R14" s="3">
        <v>5</v>
      </c>
      <c r="S14" s="3">
        <f t="shared" si="0"/>
        <v>0.2509615735332188</v>
      </c>
      <c r="T14" s="3">
        <v>1.19</v>
      </c>
      <c r="U14" s="3">
        <v>11.54</v>
      </c>
      <c r="V14" s="3">
        <v>49519451.5</v>
      </c>
      <c r="W14" s="3">
        <v>57486126.4375</v>
      </c>
      <c r="X14" s="3">
        <v>49519451.5</v>
      </c>
      <c r="Y14" s="3">
        <v>57486126.4375</v>
      </c>
      <c r="Z14" s="3" t="s">
        <v>27</v>
      </c>
      <c r="AA14" s="3" t="s">
        <v>27</v>
      </c>
      <c r="AB14" s="3">
        <v>1</v>
      </c>
    </row>
    <row r="15" spans="1:28" x14ac:dyDescent="0.4">
      <c r="A15" s="3" t="b">
        <v>0</v>
      </c>
      <c r="B15" s="3" t="s">
        <v>27</v>
      </c>
      <c r="C15" s="3" t="s">
        <v>28</v>
      </c>
      <c r="D15" s="3" t="s">
        <v>50</v>
      </c>
      <c r="E15" s="3" t="s">
        <v>51</v>
      </c>
      <c r="F15" s="3">
        <v>0</v>
      </c>
      <c r="G15" s="3" t="b">
        <v>0</v>
      </c>
      <c r="H15" s="3">
        <v>66.093999999999994</v>
      </c>
      <c r="I15" s="3">
        <v>7</v>
      </c>
      <c r="J15" s="3">
        <v>21</v>
      </c>
      <c r="K15" s="3">
        <v>29</v>
      </c>
      <c r="L15" s="3">
        <v>21</v>
      </c>
      <c r="M15" s="3">
        <v>3753</v>
      </c>
      <c r="N15" s="3">
        <v>422.1</v>
      </c>
      <c r="O15" s="3">
        <v>6.83</v>
      </c>
      <c r="P15" s="3">
        <v>655</v>
      </c>
      <c r="Q15" s="3">
        <v>21</v>
      </c>
      <c r="R15" s="3">
        <v>0</v>
      </c>
      <c r="S15" s="3">
        <f t="shared" si="0"/>
        <v>-0.12815635149068219</v>
      </c>
      <c r="T15" s="3">
        <v>0.91500000000000004</v>
      </c>
      <c r="U15" s="3">
        <v>13.64</v>
      </c>
      <c r="V15" s="3">
        <v>10884815.953125</v>
      </c>
      <c r="W15" s="3">
        <v>12247049.7890625</v>
      </c>
      <c r="X15" s="3">
        <v>10884815.953125</v>
      </c>
      <c r="Y15" s="3">
        <v>12247049.7890625</v>
      </c>
      <c r="Z15" s="3" t="s">
        <v>27</v>
      </c>
      <c r="AA15" s="3" t="s">
        <v>27</v>
      </c>
      <c r="AB15" s="3">
        <v>1</v>
      </c>
    </row>
    <row r="16" spans="1:28" x14ac:dyDescent="0.4">
      <c r="A16" s="3" t="b">
        <v>0</v>
      </c>
      <c r="B16" s="3" t="s">
        <v>27</v>
      </c>
      <c r="C16" s="3" t="s">
        <v>28</v>
      </c>
      <c r="D16" s="3" t="s">
        <v>54</v>
      </c>
      <c r="E16" s="3" t="s">
        <v>55</v>
      </c>
      <c r="F16" s="3">
        <v>0</v>
      </c>
      <c r="G16" s="3" t="b">
        <v>0</v>
      </c>
      <c r="H16" s="3">
        <v>58.287999999999997</v>
      </c>
      <c r="I16" s="3">
        <v>31</v>
      </c>
      <c r="J16" s="3">
        <v>16</v>
      </c>
      <c r="K16" s="3">
        <v>25</v>
      </c>
      <c r="L16" s="3">
        <v>16</v>
      </c>
      <c r="M16" s="3">
        <v>549</v>
      </c>
      <c r="N16" s="3">
        <v>62</v>
      </c>
      <c r="O16" s="3">
        <v>9.16</v>
      </c>
      <c r="P16" s="3">
        <v>573</v>
      </c>
      <c r="Q16" s="3">
        <v>16</v>
      </c>
      <c r="R16" s="3">
        <v>0</v>
      </c>
      <c r="S16" s="3">
        <f t="shared" si="0"/>
        <v>0.29748491571057473</v>
      </c>
      <c r="T16" s="3">
        <v>1.2290000000000001</v>
      </c>
      <c r="U16" s="3">
        <v>10.43</v>
      </c>
      <c r="V16" s="3">
        <v>48394348.5</v>
      </c>
      <c r="W16" s="3">
        <v>55700641.625</v>
      </c>
      <c r="X16" s="3">
        <v>48394348.5</v>
      </c>
      <c r="Y16" s="3">
        <v>55700641.625</v>
      </c>
      <c r="Z16" s="3" t="s">
        <v>27</v>
      </c>
      <c r="AA16" s="3" t="s">
        <v>27</v>
      </c>
      <c r="AB16" s="3">
        <v>1</v>
      </c>
    </row>
    <row r="17" spans="1:28" x14ac:dyDescent="0.4">
      <c r="A17" s="3" t="b">
        <v>0</v>
      </c>
      <c r="B17" s="3" t="s">
        <v>27</v>
      </c>
      <c r="C17" s="3" t="s">
        <v>28</v>
      </c>
      <c r="D17" s="3" t="s">
        <v>66</v>
      </c>
      <c r="E17" s="3" t="s">
        <v>67</v>
      </c>
      <c r="F17" s="3">
        <v>0</v>
      </c>
      <c r="G17" s="3" t="b">
        <v>0</v>
      </c>
      <c r="H17" s="3">
        <v>50.896999999999998</v>
      </c>
      <c r="I17" s="3">
        <v>43</v>
      </c>
      <c r="J17" s="3">
        <v>8</v>
      </c>
      <c r="K17" s="3">
        <v>18</v>
      </c>
      <c r="L17" s="3">
        <v>8</v>
      </c>
      <c r="M17" s="3">
        <v>289</v>
      </c>
      <c r="N17" s="3">
        <v>32.200000000000003</v>
      </c>
      <c r="O17" s="3">
        <v>4.96</v>
      </c>
      <c r="P17" s="3">
        <v>564</v>
      </c>
      <c r="Q17" s="3">
        <v>8</v>
      </c>
      <c r="R17" s="3">
        <v>0</v>
      </c>
      <c r="S17" s="3">
        <f t="shared" si="0"/>
        <v>0.2856981259581251</v>
      </c>
      <c r="T17" s="3">
        <v>1.2190000000000001</v>
      </c>
      <c r="U17" s="3">
        <v>5.16</v>
      </c>
      <c r="V17" s="3">
        <v>13736907.046875</v>
      </c>
      <c r="W17" s="3">
        <v>15987787.546875</v>
      </c>
      <c r="X17" s="3">
        <v>13736907.046875</v>
      </c>
      <c r="Y17" s="3">
        <v>15987787.546875</v>
      </c>
      <c r="Z17" s="3" t="s">
        <v>27</v>
      </c>
      <c r="AA17" s="3" t="s">
        <v>27</v>
      </c>
      <c r="AB17" s="3">
        <v>1</v>
      </c>
    </row>
    <row r="18" spans="1:28" x14ac:dyDescent="0.4">
      <c r="A18" s="3" t="b">
        <v>0</v>
      </c>
      <c r="B18" s="3" t="s">
        <v>27</v>
      </c>
      <c r="C18" s="3" t="s">
        <v>28</v>
      </c>
      <c r="D18" s="3" t="s">
        <v>72</v>
      </c>
      <c r="E18" s="3" t="s">
        <v>73</v>
      </c>
      <c r="F18" s="3">
        <v>0</v>
      </c>
      <c r="G18" s="3" t="b">
        <v>0</v>
      </c>
      <c r="H18" s="3">
        <v>47.959000000000003</v>
      </c>
      <c r="I18" s="3">
        <v>34</v>
      </c>
      <c r="J18" s="3">
        <v>11</v>
      </c>
      <c r="K18" s="3">
        <v>32</v>
      </c>
      <c r="L18" s="3">
        <v>11</v>
      </c>
      <c r="M18" s="3">
        <v>288</v>
      </c>
      <c r="N18" s="3">
        <v>32.700000000000003</v>
      </c>
      <c r="O18" s="3">
        <v>10.58</v>
      </c>
      <c r="P18" s="3">
        <v>555</v>
      </c>
      <c r="Q18" s="3">
        <v>11</v>
      </c>
      <c r="R18" s="3">
        <v>0</v>
      </c>
      <c r="S18" s="3">
        <f t="shared" si="0"/>
        <v>-0.34923544088309766</v>
      </c>
      <c r="T18" s="3">
        <v>0.78500000000000003</v>
      </c>
      <c r="U18" s="3">
        <v>5.81</v>
      </c>
      <c r="V18" s="3">
        <v>259726177.09375</v>
      </c>
      <c r="W18" s="3">
        <v>243188574</v>
      </c>
      <c r="X18" s="3">
        <v>259726177.09375</v>
      </c>
      <c r="Y18" s="3">
        <v>243188574</v>
      </c>
      <c r="Z18" s="3" t="s">
        <v>27</v>
      </c>
      <c r="AA18" s="3" t="s">
        <v>27</v>
      </c>
      <c r="AB18" s="3">
        <v>1</v>
      </c>
    </row>
    <row r="19" spans="1:28" x14ac:dyDescent="0.4">
      <c r="A19" s="3" t="b">
        <v>0</v>
      </c>
      <c r="B19" s="3" t="s">
        <v>27</v>
      </c>
      <c r="C19" s="3" t="s">
        <v>28</v>
      </c>
      <c r="D19" s="3" t="s">
        <v>104</v>
      </c>
      <c r="E19" s="3" t="s">
        <v>105</v>
      </c>
      <c r="F19" s="3">
        <v>0</v>
      </c>
      <c r="G19" s="3" t="b">
        <v>0</v>
      </c>
      <c r="H19" s="3">
        <v>45.893000000000001</v>
      </c>
      <c r="I19" s="3">
        <v>4</v>
      </c>
      <c r="J19" s="3">
        <v>7</v>
      </c>
      <c r="K19" s="3">
        <v>13</v>
      </c>
      <c r="L19" s="3">
        <v>7</v>
      </c>
      <c r="M19" s="3">
        <v>2426</v>
      </c>
      <c r="N19" s="3">
        <v>263.7</v>
      </c>
      <c r="O19" s="3">
        <v>5.64</v>
      </c>
      <c r="P19" s="3">
        <v>460</v>
      </c>
      <c r="Q19" s="3">
        <v>7</v>
      </c>
      <c r="R19" s="3">
        <v>0</v>
      </c>
      <c r="S19" s="3">
        <f t="shared" si="0"/>
        <v>-1.4499569695115091E-2</v>
      </c>
      <c r="T19" s="3">
        <v>0.99</v>
      </c>
      <c r="U19" s="3">
        <v>11.56</v>
      </c>
      <c r="V19" s="3">
        <v>11353941.09375</v>
      </c>
      <c r="W19" s="3">
        <v>10807758.125</v>
      </c>
      <c r="X19" s="3">
        <v>11353941.09375</v>
      </c>
      <c r="Y19" s="3">
        <v>10807758.125</v>
      </c>
      <c r="Z19" s="3" t="s">
        <v>27</v>
      </c>
      <c r="AA19" s="3" t="s">
        <v>27</v>
      </c>
      <c r="AB19" s="3">
        <v>1</v>
      </c>
    </row>
    <row r="20" spans="1:28" x14ac:dyDescent="0.4">
      <c r="A20" s="3" t="b">
        <v>0</v>
      </c>
      <c r="B20" s="3" t="s">
        <v>27</v>
      </c>
      <c r="C20" s="3" t="s">
        <v>28</v>
      </c>
      <c r="D20" s="3" t="s">
        <v>56</v>
      </c>
      <c r="E20" s="3" t="s">
        <v>57</v>
      </c>
      <c r="F20" s="3">
        <v>0</v>
      </c>
      <c r="G20" s="3" t="b">
        <v>0</v>
      </c>
      <c r="H20" s="3">
        <v>45.231999999999999</v>
      </c>
      <c r="I20" s="3">
        <v>9</v>
      </c>
      <c r="J20" s="3">
        <v>11</v>
      </c>
      <c r="K20" s="3">
        <v>17</v>
      </c>
      <c r="L20" s="3">
        <v>11</v>
      </c>
      <c r="M20" s="3">
        <v>1488</v>
      </c>
      <c r="N20" s="3">
        <v>152</v>
      </c>
      <c r="O20" s="3">
        <v>9.0399999999999991</v>
      </c>
      <c r="P20" s="3">
        <v>509</v>
      </c>
      <c r="Q20" s="3">
        <v>11</v>
      </c>
      <c r="R20" s="3">
        <v>0</v>
      </c>
      <c r="S20" s="3">
        <f t="shared" si="0"/>
        <v>0.13224779829843977</v>
      </c>
      <c r="T20" s="3">
        <v>1.0960000000000001</v>
      </c>
      <c r="U20" s="3">
        <v>13.82</v>
      </c>
      <c r="V20" s="3">
        <v>8135878.609375</v>
      </c>
      <c r="W20" s="3">
        <v>8954814.171875</v>
      </c>
      <c r="X20" s="3">
        <v>8135878.609375</v>
      </c>
      <c r="Y20" s="3">
        <v>8954814.171875</v>
      </c>
      <c r="Z20" s="3" t="s">
        <v>27</v>
      </c>
      <c r="AA20" s="3" t="s">
        <v>27</v>
      </c>
      <c r="AB20" s="3">
        <v>1</v>
      </c>
    </row>
    <row r="21" spans="1:28" x14ac:dyDescent="0.4">
      <c r="A21" s="3" t="b">
        <v>0</v>
      </c>
      <c r="B21" s="3" t="s">
        <v>27</v>
      </c>
      <c r="C21" s="3" t="s">
        <v>28</v>
      </c>
      <c r="D21" s="3" t="s">
        <v>62</v>
      </c>
      <c r="E21" s="3" t="s">
        <v>63</v>
      </c>
      <c r="F21" s="3">
        <v>0</v>
      </c>
      <c r="G21" s="3" t="b">
        <v>0</v>
      </c>
      <c r="H21" s="3">
        <v>39.487000000000002</v>
      </c>
      <c r="I21" s="3">
        <v>18</v>
      </c>
      <c r="J21" s="3">
        <v>8</v>
      </c>
      <c r="K21" s="3">
        <v>14</v>
      </c>
      <c r="L21" s="3">
        <v>8</v>
      </c>
      <c r="M21" s="3">
        <v>539</v>
      </c>
      <c r="N21" s="3">
        <v>58.2</v>
      </c>
      <c r="O21" s="3">
        <v>7.64</v>
      </c>
      <c r="P21" s="3">
        <v>458</v>
      </c>
      <c r="Q21" s="3">
        <v>8</v>
      </c>
      <c r="R21" s="3">
        <v>0</v>
      </c>
      <c r="S21" s="3">
        <f t="shared" si="0"/>
        <v>-3.8006322579744921E-2</v>
      </c>
      <c r="T21" s="3">
        <v>0.97399999999999998</v>
      </c>
      <c r="U21" s="3">
        <v>2.65</v>
      </c>
      <c r="V21" s="3">
        <v>11854845.5</v>
      </c>
      <c r="W21" s="3">
        <v>11263128.40625</v>
      </c>
      <c r="X21" s="3">
        <v>11854845.5</v>
      </c>
      <c r="Y21" s="3">
        <v>11263128.40625</v>
      </c>
      <c r="Z21" s="3" t="s">
        <v>27</v>
      </c>
      <c r="AA21" s="3" t="s">
        <v>27</v>
      </c>
      <c r="AB21" s="3">
        <v>1</v>
      </c>
    </row>
    <row r="22" spans="1:28" x14ac:dyDescent="0.4">
      <c r="A22" s="3" t="b">
        <v>0</v>
      </c>
      <c r="B22" s="3" t="s">
        <v>27</v>
      </c>
      <c r="C22" s="3" t="s">
        <v>28</v>
      </c>
      <c r="D22" s="3" t="s">
        <v>70</v>
      </c>
      <c r="E22" s="3" t="s">
        <v>71</v>
      </c>
      <c r="F22" s="3">
        <v>0</v>
      </c>
      <c r="G22" s="3" t="b">
        <v>0</v>
      </c>
      <c r="H22" s="3">
        <v>37.185000000000002</v>
      </c>
      <c r="I22" s="3">
        <v>23</v>
      </c>
      <c r="J22" s="3">
        <v>8</v>
      </c>
      <c r="K22" s="3">
        <v>19</v>
      </c>
      <c r="L22" s="3">
        <v>8</v>
      </c>
      <c r="M22" s="3">
        <v>226</v>
      </c>
      <c r="N22" s="3">
        <v>22.6</v>
      </c>
      <c r="O22" s="3">
        <v>10.92</v>
      </c>
      <c r="P22" s="3">
        <v>400</v>
      </c>
      <c r="Q22" s="3">
        <v>8</v>
      </c>
      <c r="R22" s="3">
        <v>0</v>
      </c>
      <c r="S22" s="3">
        <f t="shared" si="0"/>
        <v>0.18396283484259487</v>
      </c>
      <c r="T22" s="3">
        <v>1.1359999999999999</v>
      </c>
      <c r="U22" s="3">
        <v>3.45</v>
      </c>
      <c r="V22" s="3">
        <v>43772137.2734375</v>
      </c>
      <c r="W22" s="3">
        <v>48435930.46875</v>
      </c>
      <c r="X22" s="3">
        <v>43772137.2734375</v>
      </c>
      <c r="Y22" s="3">
        <v>48435930.46875</v>
      </c>
      <c r="Z22" s="3" t="s">
        <v>27</v>
      </c>
      <c r="AA22" s="3" t="s">
        <v>27</v>
      </c>
      <c r="AB22" s="3">
        <v>1</v>
      </c>
    </row>
    <row r="23" spans="1:28" x14ac:dyDescent="0.4">
      <c r="A23" s="3" t="b">
        <v>0</v>
      </c>
      <c r="B23" s="3" t="s">
        <v>27</v>
      </c>
      <c r="C23" s="3" t="s">
        <v>28</v>
      </c>
      <c r="D23" s="3" t="s">
        <v>76</v>
      </c>
      <c r="E23" s="3" t="s">
        <v>77</v>
      </c>
      <c r="F23" s="3">
        <v>0</v>
      </c>
      <c r="G23" s="3" t="b">
        <v>0</v>
      </c>
      <c r="H23" s="3">
        <v>36.68</v>
      </c>
      <c r="I23" s="3">
        <v>31</v>
      </c>
      <c r="J23" s="3">
        <v>10</v>
      </c>
      <c r="K23" s="3">
        <v>14</v>
      </c>
      <c r="L23" s="3">
        <v>10</v>
      </c>
      <c r="M23" s="3">
        <v>403</v>
      </c>
      <c r="N23" s="3">
        <v>46.1</v>
      </c>
      <c r="O23" s="3">
        <v>10.18</v>
      </c>
      <c r="P23" s="3">
        <v>338</v>
      </c>
      <c r="Q23" s="3">
        <v>10</v>
      </c>
      <c r="R23" s="3">
        <v>0</v>
      </c>
      <c r="S23" s="3">
        <f t="shared" si="0"/>
        <v>0.16092018818110321</v>
      </c>
      <c r="T23" s="3">
        <v>1.1180000000000001</v>
      </c>
      <c r="U23" s="3">
        <v>17.13</v>
      </c>
      <c r="V23" s="3">
        <v>15075914.140625</v>
      </c>
      <c r="W23" s="3">
        <v>847995125.59375</v>
      </c>
      <c r="X23" s="3">
        <v>15075914.140625</v>
      </c>
      <c r="Y23" s="3">
        <v>847995125.59375</v>
      </c>
      <c r="Z23" s="3" t="s">
        <v>27</v>
      </c>
      <c r="AA23" s="3" t="s">
        <v>27</v>
      </c>
      <c r="AB23" s="3">
        <v>1</v>
      </c>
    </row>
    <row r="24" spans="1:28" x14ac:dyDescent="0.4">
      <c r="A24" s="3" t="b">
        <v>0</v>
      </c>
      <c r="B24" s="3" t="s">
        <v>27</v>
      </c>
      <c r="C24" s="3" t="s">
        <v>28</v>
      </c>
      <c r="D24" s="3" t="s">
        <v>85</v>
      </c>
      <c r="E24" s="3" t="s">
        <v>86</v>
      </c>
      <c r="F24" s="3">
        <v>0</v>
      </c>
      <c r="G24" s="3" t="b">
        <v>0</v>
      </c>
      <c r="H24" s="3">
        <v>35.817999999999998</v>
      </c>
      <c r="I24" s="3">
        <v>15</v>
      </c>
      <c r="J24" s="3">
        <v>6</v>
      </c>
      <c r="K24" s="3">
        <v>11</v>
      </c>
      <c r="L24" s="3">
        <v>6</v>
      </c>
      <c r="M24" s="3">
        <v>221</v>
      </c>
      <c r="N24" s="3">
        <v>22.3</v>
      </c>
      <c r="O24" s="3">
        <v>11.02</v>
      </c>
      <c r="P24" s="3">
        <v>433</v>
      </c>
      <c r="Q24" s="3">
        <v>6</v>
      </c>
      <c r="R24" s="3">
        <v>0</v>
      </c>
      <c r="S24" s="3">
        <f t="shared" si="0"/>
        <v>5.6583528366367514E-2</v>
      </c>
      <c r="T24" s="3">
        <v>1.04</v>
      </c>
      <c r="U24" s="3">
        <v>3.9</v>
      </c>
      <c r="V24" s="3">
        <v>56057308.4375</v>
      </c>
      <c r="W24" s="3">
        <v>57674220.125</v>
      </c>
      <c r="X24" s="3">
        <v>56057308.4375</v>
      </c>
      <c r="Y24" s="3">
        <v>57674220.125</v>
      </c>
      <c r="Z24" s="3" t="s">
        <v>27</v>
      </c>
      <c r="AA24" s="3" t="s">
        <v>27</v>
      </c>
      <c r="AB24" s="3">
        <v>1</v>
      </c>
    </row>
    <row r="25" spans="1:28" x14ac:dyDescent="0.4">
      <c r="A25" s="3" t="b">
        <v>0</v>
      </c>
      <c r="B25" s="3" t="s">
        <v>27</v>
      </c>
      <c r="C25" s="3" t="s">
        <v>91</v>
      </c>
      <c r="D25" s="3" t="s">
        <v>87</v>
      </c>
      <c r="E25" s="3" t="s">
        <v>88</v>
      </c>
      <c r="F25" s="3">
        <v>0</v>
      </c>
      <c r="G25" s="3" t="b">
        <v>0</v>
      </c>
      <c r="H25" s="3">
        <v>35.817999999999998</v>
      </c>
      <c r="I25" s="3">
        <v>16</v>
      </c>
      <c r="J25" s="3">
        <v>6</v>
      </c>
      <c r="K25" s="3">
        <v>11</v>
      </c>
      <c r="L25" s="3">
        <v>6</v>
      </c>
      <c r="M25" s="3">
        <v>219</v>
      </c>
      <c r="N25" s="3">
        <v>21.9</v>
      </c>
      <c r="O25" s="3">
        <v>11.03</v>
      </c>
      <c r="P25" s="3">
        <v>433</v>
      </c>
      <c r="Q25" s="3">
        <v>6</v>
      </c>
      <c r="R25" s="3">
        <v>0</v>
      </c>
      <c r="S25" s="3">
        <f t="shared" si="0"/>
        <v>5.6583528366367514E-2</v>
      </c>
      <c r="T25" s="3">
        <v>1.04</v>
      </c>
      <c r="U25" s="3">
        <v>3.9</v>
      </c>
      <c r="V25" s="3">
        <v>56057308.4375</v>
      </c>
      <c r="W25" s="3">
        <v>57674220.125</v>
      </c>
      <c r="X25" s="3">
        <v>56057308.4375</v>
      </c>
      <c r="Y25" s="3">
        <v>57674220.125</v>
      </c>
      <c r="Z25" s="3" t="s">
        <v>27</v>
      </c>
      <c r="AA25" s="3" t="s">
        <v>27</v>
      </c>
      <c r="AB25" s="3">
        <v>1</v>
      </c>
    </row>
    <row r="26" spans="1:28" x14ac:dyDescent="0.4">
      <c r="A26" s="3" t="b">
        <v>0</v>
      </c>
      <c r="B26" s="3" t="s">
        <v>27</v>
      </c>
      <c r="C26" s="3" t="s">
        <v>91</v>
      </c>
      <c r="D26" s="3" t="s">
        <v>80</v>
      </c>
      <c r="E26" s="3" t="s">
        <v>81</v>
      </c>
      <c r="F26" s="3">
        <v>0</v>
      </c>
      <c r="G26" s="3" t="b">
        <v>0</v>
      </c>
      <c r="H26" s="3">
        <v>35.817999999999998</v>
      </c>
      <c r="I26" s="3">
        <v>16</v>
      </c>
      <c r="J26" s="3">
        <v>6</v>
      </c>
      <c r="K26" s="3">
        <v>11</v>
      </c>
      <c r="L26" s="3">
        <v>6</v>
      </c>
      <c r="M26" s="3">
        <v>213</v>
      </c>
      <c r="N26" s="3">
        <v>21.4</v>
      </c>
      <c r="O26" s="3">
        <v>10.93</v>
      </c>
      <c r="P26" s="3">
        <v>433</v>
      </c>
      <c r="Q26" s="3">
        <v>6</v>
      </c>
      <c r="R26" s="3">
        <v>0</v>
      </c>
      <c r="S26" s="3">
        <f t="shared" si="0"/>
        <v>5.6583528366367514E-2</v>
      </c>
      <c r="T26" s="3">
        <v>1.04</v>
      </c>
      <c r="U26" s="3">
        <v>3.9</v>
      </c>
      <c r="V26" s="3">
        <v>56057308.4375</v>
      </c>
      <c r="W26" s="3">
        <v>57674220.125</v>
      </c>
      <c r="X26" s="3">
        <v>56057308.4375</v>
      </c>
      <c r="Y26" s="3">
        <v>57674220.125</v>
      </c>
      <c r="Z26" s="3" t="s">
        <v>27</v>
      </c>
      <c r="AA26" s="3" t="s">
        <v>27</v>
      </c>
      <c r="AB26" s="3">
        <v>1</v>
      </c>
    </row>
    <row r="27" spans="1:28" x14ac:dyDescent="0.4">
      <c r="A27" s="3" t="b">
        <v>0</v>
      </c>
      <c r="B27" s="3" t="s">
        <v>27</v>
      </c>
      <c r="C27" s="3" t="s">
        <v>28</v>
      </c>
      <c r="D27" s="3" t="s">
        <v>110</v>
      </c>
      <c r="E27" s="3" t="s">
        <v>111</v>
      </c>
      <c r="F27" s="3">
        <v>0</v>
      </c>
      <c r="G27" s="3" t="b">
        <v>0</v>
      </c>
      <c r="H27" s="3">
        <v>34.087000000000003</v>
      </c>
      <c r="I27" s="3">
        <v>27</v>
      </c>
      <c r="J27" s="3">
        <v>9</v>
      </c>
      <c r="K27" s="3">
        <v>14</v>
      </c>
      <c r="L27" s="3">
        <v>9</v>
      </c>
      <c r="M27" s="3">
        <v>375</v>
      </c>
      <c r="N27" s="3">
        <v>41.7</v>
      </c>
      <c r="O27" s="3">
        <v>5.48</v>
      </c>
      <c r="P27" s="3">
        <v>349</v>
      </c>
      <c r="Q27" s="3">
        <v>9</v>
      </c>
      <c r="R27" s="3">
        <v>0</v>
      </c>
      <c r="S27" s="3">
        <f t="shared" si="0"/>
        <v>-7.0966521354143594E-2</v>
      </c>
      <c r="T27" s="3">
        <v>0.95199999999999996</v>
      </c>
      <c r="U27" s="3">
        <v>6.51</v>
      </c>
      <c r="V27" s="3">
        <v>14646150.970703101</v>
      </c>
      <c r="W27" s="3">
        <v>10084269.2734375</v>
      </c>
      <c r="X27" s="3">
        <v>14646150.970703101</v>
      </c>
      <c r="Y27" s="3">
        <v>10084269.2734375</v>
      </c>
      <c r="Z27" s="3" t="s">
        <v>27</v>
      </c>
      <c r="AA27" s="3" t="s">
        <v>27</v>
      </c>
      <c r="AB27" s="3">
        <v>1</v>
      </c>
    </row>
    <row r="28" spans="1:28" x14ac:dyDescent="0.4">
      <c r="A28" s="3" t="b">
        <v>0</v>
      </c>
      <c r="B28" s="3" t="s">
        <v>27</v>
      </c>
      <c r="C28" s="3" t="s">
        <v>91</v>
      </c>
      <c r="D28" s="3" t="s">
        <v>108</v>
      </c>
      <c r="E28" s="3" t="s">
        <v>109</v>
      </c>
      <c r="F28" s="3">
        <v>0</v>
      </c>
      <c r="G28" s="3" t="b">
        <v>0</v>
      </c>
      <c r="H28" s="3">
        <v>34.087000000000003</v>
      </c>
      <c r="I28" s="3">
        <v>27</v>
      </c>
      <c r="J28" s="3">
        <v>9</v>
      </c>
      <c r="K28" s="3">
        <v>14</v>
      </c>
      <c r="L28" s="3">
        <v>9</v>
      </c>
      <c r="M28" s="3">
        <v>375</v>
      </c>
      <c r="N28" s="3">
        <v>41.8</v>
      </c>
      <c r="O28" s="3">
        <v>5.48</v>
      </c>
      <c r="P28" s="3">
        <v>349</v>
      </c>
      <c r="Q28" s="3">
        <v>9</v>
      </c>
      <c r="R28" s="3">
        <v>0</v>
      </c>
      <c r="S28" s="3">
        <f t="shared" si="0"/>
        <v>-7.0966521354143594E-2</v>
      </c>
      <c r="T28" s="3">
        <v>0.95199999999999996</v>
      </c>
      <c r="U28" s="3">
        <v>6.51</v>
      </c>
      <c r="V28" s="3">
        <v>14646150.970703101</v>
      </c>
      <c r="W28" s="3">
        <v>10084269.2734375</v>
      </c>
      <c r="X28" s="3">
        <v>14646150.970703101</v>
      </c>
      <c r="Y28" s="3">
        <v>10084269.2734375</v>
      </c>
      <c r="Z28" s="3" t="s">
        <v>27</v>
      </c>
      <c r="AA28" s="3" t="s">
        <v>27</v>
      </c>
      <c r="AB28" s="3">
        <v>1</v>
      </c>
    </row>
    <row r="29" spans="1:28" x14ac:dyDescent="0.4">
      <c r="A29" s="3" t="b">
        <v>0</v>
      </c>
      <c r="B29" s="3" t="s">
        <v>27</v>
      </c>
      <c r="C29" s="3" t="s">
        <v>28</v>
      </c>
      <c r="D29" s="3" t="s">
        <v>102</v>
      </c>
      <c r="E29" s="3" t="s">
        <v>103</v>
      </c>
      <c r="F29" s="3">
        <v>0</v>
      </c>
      <c r="G29" s="3" t="b">
        <v>0</v>
      </c>
      <c r="H29" s="3">
        <v>33.57</v>
      </c>
      <c r="I29" s="3">
        <v>43</v>
      </c>
      <c r="J29" s="3">
        <v>5</v>
      </c>
      <c r="K29" s="3">
        <v>13</v>
      </c>
      <c r="L29" s="3">
        <v>5</v>
      </c>
      <c r="M29" s="3">
        <v>143</v>
      </c>
      <c r="N29" s="3">
        <v>15.8</v>
      </c>
      <c r="O29" s="3">
        <v>10.49</v>
      </c>
      <c r="P29" s="3">
        <v>353</v>
      </c>
      <c r="Q29" s="3">
        <v>5</v>
      </c>
      <c r="R29" s="3">
        <v>0</v>
      </c>
      <c r="S29" s="3">
        <f t="shared" si="0"/>
        <v>-9.2340172146710586E-2</v>
      </c>
      <c r="T29" s="3">
        <v>0.93799999999999994</v>
      </c>
      <c r="U29" s="3">
        <v>6.81</v>
      </c>
      <c r="V29" s="3">
        <v>78552737.53125</v>
      </c>
      <c r="W29" s="3">
        <v>71121670.75</v>
      </c>
      <c r="X29" s="3">
        <v>78552737.53125</v>
      </c>
      <c r="Y29" s="3">
        <v>71121670.75</v>
      </c>
      <c r="Z29" s="3" t="s">
        <v>27</v>
      </c>
      <c r="AA29" s="3" t="s">
        <v>27</v>
      </c>
      <c r="AB29" s="3">
        <v>1</v>
      </c>
    </row>
    <row r="30" spans="1:28" x14ac:dyDescent="0.4">
      <c r="A30" s="3" t="b">
        <v>0</v>
      </c>
      <c r="B30" s="3" t="s">
        <v>27</v>
      </c>
      <c r="C30" s="3" t="s">
        <v>28</v>
      </c>
      <c r="D30" s="3" t="s">
        <v>116</v>
      </c>
      <c r="E30" s="3" t="s">
        <v>117</v>
      </c>
      <c r="F30" s="3">
        <v>0</v>
      </c>
      <c r="G30" s="3" t="b">
        <v>0</v>
      </c>
      <c r="H30" s="3">
        <v>32.789000000000001</v>
      </c>
      <c r="I30" s="3">
        <v>37</v>
      </c>
      <c r="J30" s="3">
        <v>4</v>
      </c>
      <c r="K30" s="3">
        <v>10</v>
      </c>
      <c r="L30" s="3">
        <v>4</v>
      </c>
      <c r="M30" s="3">
        <v>156</v>
      </c>
      <c r="N30" s="3">
        <v>18</v>
      </c>
      <c r="O30" s="3">
        <v>9.64</v>
      </c>
      <c r="P30" s="3">
        <v>330</v>
      </c>
      <c r="Q30" s="3">
        <v>4</v>
      </c>
      <c r="R30" s="3">
        <v>0</v>
      </c>
      <c r="S30" s="3">
        <f t="shared" si="0"/>
        <v>-0.12500636106703261</v>
      </c>
      <c r="T30" s="3">
        <v>0.91700000000000004</v>
      </c>
      <c r="U30" s="3">
        <v>9.65</v>
      </c>
      <c r="V30" s="3">
        <v>12474224.59375</v>
      </c>
      <c r="W30" s="3">
        <v>11391084.734375</v>
      </c>
      <c r="X30" s="3">
        <v>12474224.59375</v>
      </c>
      <c r="Y30" s="3">
        <v>11391084.734375</v>
      </c>
      <c r="Z30" s="3" t="s">
        <v>27</v>
      </c>
      <c r="AA30" s="3" t="s">
        <v>27</v>
      </c>
      <c r="AB30" s="3">
        <v>1</v>
      </c>
    </row>
    <row r="31" spans="1:28" x14ac:dyDescent="0.4">
      <c r="A31" s="3" t="b">
        <v>0</v>
      </c>
      <c r="B31" s="3" t="s">
        <v>27</v>
      </c>
      <c r="C31" s="3" t="s">
        <v>28</v>
      </c>
      <c r="D31" s="3" t="s">
        <v>96</v>
      </c>
      <c r="E31" s="3" t="s">
        <v>97</v>
      </c>
      <c r="F31" s="3">
        <v>0</v>
      </c>
      <c r="G31" s="3" t="b">
        <v>0</v>
      </c>
      <c r="H31" s="3">
        <v>29.817</v>
      </c>
      <c r="I31" s="3">
        <v>40</v>
      </c>
      <c r="J31" s="3">
        <v>9</v>
      </c>
      <c r="K31" s="3">
        <v>20</v>
      </c>
      <c r="L31" s="3">
        <v>9</v>
      </c>
      <c r="M31" s="3">
        <v>145</v>
      </c>
      <c r="N31" s="3">
        <v>17.2</v>
      </c>
      <c r="O31" s="3">
        <v>10.55</v>
      </c>
      <c r="P31" s="3">
        <v>283</v>
      </c>
      <c r="Q31" s="3">
        <v>9</v>
      </c>
      <c r="R31" s="3">
        <v>0</v>
      </c>
      <c r="S31" s="3">
        <f t="shared" si="0"/>
        <v>0.17759892932773344</v>
      </c>
      <c r="T31" s="3">
        <v>1.131</v>
      </c>
      <c r="U31" s="3">
        <v>7.04</v>
      </c>
      <c r="V31" s="3">
        <v>64498940.21875</v>
      </c>
      <c r="W31" s="3">
        <v>73204729.625</v>
      </c>
      <c r="X31" s="3">
        <v>64498940.21875</v>
      </c>
      <c r="Y31" s="3">
        <v>73204729.625</v>
      </c>
      <c r="Z31" s="3" t="s">
        <v>27</v>
      </c>
      <c r="AA31" s="3" t="s">
        <v>27</v>
      </c>
      <c r="AB31" s="3">
        <v>1</v>
      </c>
    </row>
    <row r="32" spans="1:28" x14ac:dyDescent="0.4">
      <c r="A32" s="3" t="b">
        <v>0</v>
      </c>
      <c r="B32" s="3" t="s">
        <v>27</v>
      </c>
      <c r="C32" s="3" t="s">
        <v>28</v>
      </c>
      <c r="D32" s="3" t="s">
        <v>78</v>
      </c>
      <c r="E32" s="3" t="s">
        <v>79</v>
      </c>
      <c r="F32" s="3">
        <v>0</v>
      </c>
      <c r="G32" s="3" t="b">
        <v>0</v>
      </c>
      <c r="H32" s="3">
        <v>29.713999999999999</v>
      </c>
      <c r="I32" s="3">
        <v>14</v>
      </c>
      <c r="J32" s="3">
        <v>9</v>
      </c>
      <c r="K32" s="3">
        <v>13</v>
      </c>
      <c r="L32" s="3">
        <v>9</v>
      </c>
      <c r="M32" s="3">
        <v>903</v>
      </c>
      <c r="N32" s="3">
        <v>97.3</v>
      </c>
      <c r="O32" s="3">
        <v>4.9400000000000004</v>
      </c>
      <c r="P32" s="3">
        <v>263</v>
      </c>
      <c r="Q32" s="3">
        <v>9</v>
      </c>
      <c r="R32" s="3">
        <v>0</v>
      </c>
      <c r="S32" s="3">
        <f t="shared" si="0"/>
        <v>1.8634174139050975E-2</v>
      </c>
      <c r="T32" s="3">
        <v>1.0129999999999999</v>
      </c>
      <c r="U32" s="3">
        <v>14.98</v>
      </c>
      <c r="V32" s="3">
        <v>4274585.6328125</v>
      </c>
      <c r="W32" s="3">
        <v>4184554.4375</v>
      </c>
      <c r="X32" s="3">
        <v>4274585.6328125</v>
      </c>
      <c r="Y32" s="3">
        <v>4184554.4375</v>
      </c>
      <c r="Z32" s="3" t="s">
        <v>27</v>
      </c>
      <c r="AA32" s="3" t="s">
        <v>27</v>
      </c>
      <c r="AB32" s="3">
        <v>1</v>
      </c>
    </row>
    <row r="33" spans="1:28" x14ac:dyDescent="0.4">
      <c r="A33" s="3" t="b">
        <v>0</v>
      </c>
      <c r="B33" s="3" t="s">
        <v>27</v>
      </c>
      <c r="C33" s="3" t="s">
        <v>28</v>
      </c>
      <c r="D33" s="3" t="s">
        <v>124</v>
      </c>
      <c r="E33" s="3" t="s">
        <v>125</v>
      </c>
      <c r="F33" s="3">
        <v>0</v>
      </c>
      <c r="G33" s="3" t="b">
        <v>0</v>
      </c>
      <c r="H33" s="3">
        <v>29.382999999999999</v>
      </c>
      <c r="I33" s="3">
        <v>14</v>
      </c>
      <c r="J33" s="3">
        <v>5</v>
      </c>
      <c r="K33" s="3">
        <v>8</v>
      </c>
      <c r="L33" s="3">
        <v>5</v>
      </c>
      <c r="M33" s="3">
        <v>758</v>
      </c>
      <c r="N33" s="3">
        <v>84.4</v>
      </c>
      <c r="O33" s="3">
        <v>9.76</v>
      </c>
      <c r="P33" s="3">
        <v>211</v>
      </c>
      <c r="Q33" s="3">
        <v>5</v>
      </c>
      <c r="R33" s="3">
        <v>0</v>
      </c>
      <c r="S33" s="3">
        <f t="shared" si="0"/>
        <v>-0.17462139610706873</v>
      </c>
      <c r="T33" s="3">
        <v>0.88600000000000001</v>
      </c>
      <c r="U33" s="3">
        <v>15.75</v>
      </c>
      <c r="V33" s="3">
        <v>8010024.69921875</v>
      </c>
      <c r="W33" s="3">
        <v>7485085.453125</v>
      </c>
      <c r="X33" s="3">
        <v>8010024.69921875</v>
      </c>
      <c r="Y33" s="3">
        <v>7485085.453125</v>
      </c>
      <c r="Z33" s="3" t="s">
        <v>27</v>
      </c>
      <c r="AA33" s="3" t="s">
        <v>27</v>
      </c>
      <c r="AB33" s="3">
        <v>1</v>
      </c>
    </row>
    <row r="34" spans="1:28" x14ac:dyDescent="0.4">
      <c r="A34" s="3" t="b">
        <v>0</v>
      </c>
      <c r="B34" s="3" t="s">
        <v>27</v>
      </c>
      <c r="C34" s="3" t="s">
        <v>84</v>
      </c>
      <c r="D34" s="3" t="s">
        <v>98</v>
      </c>
      <c r="E34" s="3" t="s">
        <v>99</v>
      </c>
      <c r="F34" s="3">
        <v>0</v>
      </c>
      <c r="G34" s="3" t="b">
        <v>0</v>
      </c>
      <c r="H34" s="3">
        <v>28.43</v>
      </c>
      <c r="I34" s="3">
        <v>47</v>
      </c>
      <c r="J34" s="3">
        <v>8</v>
      </c>
      <c r="K34" s="3">
        <v>19</v>
      </c>
      <c r="L34" s="3">
        <v>8</v>
      </c>
      <c r="M34" s="3">
        <v>107</v>
      </c>
      <c r="N34" s="3">
        <v>12.7</v>
      </c>
      <c r="O34" s="3">
        <v>10.78</v>
      </c>
      <c r="P34" s="3">
        <v>280</v>
      </c>
      <c r="Q34" s="3">
        <v>8</v>
      </c>
      <c r="R34" s="3">
        <v>0</v>
      </c>
      <c r="S34" s="3">
        <f t="shared" si="0"/>
        <v>0.16478627814333971</v>
      </c>
      <c r="T34" s="3">
        <v>1.121</v>
      </c>
      <c r="U34" s="3">
        <v>6.84</v>
      </c>
      <c r="V34" s="3">
        <v>64061873.6875</v>
      </c>
      <c r="W34" s="3">
        <v>72710486.90625</v>
      </c>
      <c r="X34" s="3">
        <v>64061873.6875</v>
      </c>
      <c r="Y34" s="3">
        <v>72710486.90625</v>
      </c>
      <c r="Z34" s="3" t="s">
        <v>27</v>
      </c>
      <c r="AA34" s="3" t="s">
        <v>27</v>
      </c>
      <c r="AB34" s="3">
        <v>1</v>
      </c>
    </row>
    <row r="35" spans="1:28" x14ac:dyDescent="0.4">
      <c r="A35" s="3" t="b">
        <v>0</v>
      </c>
      <c r="B35" s="3" t="s">
        <v>27</v>
      </c>
      <c r="C35" s="3" t="s">
        <v>84</v>
      </c>
      <c r="D35" s="3" t="s">
        <v>94</v>
      </c>
      <c r="E35" s="3" t="s">
        <v>95</v>
      </c>
      <c r="F35" s="3">
        <v>0</v>
      </c>
      <c r="G35" s="3" t="b">
        <v>0</v>
      </c>
      <c r="H35" s="3">
        <v>28.43</v>
      </c>
      <c r="I35" s="3">
        <v>34</v>
      </c>
      <c r="J35" s="3">
        <v>8</v>
      </c>
      <c r="K35" s="3">
        <v>19</v>
      </c>
      <c r="L35" s="3">
        <v>8</v>
      </c>
      <c r="M35" s="3">
        <v>145</v>
      </c>
      <c r="N35" s="3">
        <v>17.2</v>
      </c>
      <c r="O35" s="3">
        <v>10.55</v>
      </c>
      <c r="P35" s="3">
        <v>280</v>
      </c>
      <c r="Q35" s="3">
        <v>8</v>
      </c>
      <c r="R35" s="3">
        <v>0</v>
      </c>
      <c r="S35" s="3">
        <f t="shared" si="0"/>
        <v>0.16478627814333971</v>
      </c>
      <c r="T35" s="3">
        <v>1.121</v>
      </c>
      <c r="U35" s="3">
        <v>6.84</v>
      </c>
      <c r="V35" s="3">
        <v>64061873.6875</v>
      </c>
      <c r="W35" s="3">
        <v>72710486.90625</v>
      </c>
      <c r="X35" s="3">
        <v>64061873.6875</v>
      </c>
      <c r="Y35" s="3">
        <v>72710486.90625</v>
      </c>
      <c r="Z35" s="3" t="s">
        <v>27</v>
      </c>
      <c r="AA35" s="3" t="s">
        <v>27</v>
      </c>
      <c r="AB35" s="3">
        <v>1</v>
      </c>
    </row>
    <row r="36" spans="1:28" x14ac:dyDescent="0.4">
      <c r="A36" s="3" t="b">
        <v>0</v>
      </c>
      <c r="B36" s="3" t="s">
        <v>27</v>
      </c>
      <c r="C36" s="3" t="s">
        <v>91</v>
      </c>
      <c r="D36" s="3" t="s">
        <v>92</v>
      </c>
      <c r="E36" s="3" t="s">
        <v>93</v>
      </c>
      <c r="F36" s="3">
        <v>0</v>
      </c>
      <c r="G36" s="3" t="b">
        <v>0</v>
      </c>
      <c r="H36" s="3">
        <v>27.843</v>
      </c>
      <c r="I36" s="3">
        <v>33</v>
      </c>
      <c r="J36" s="3">
        <v>5</v>
      </c>
      <c r="K36" s="3">
        <v>11</v>
      </c>
      <c r="L36" s="3">
        <v>1</v>
      </c>
      <c r="M36" s="3">
        <v>118</v>
      </c>
      <c r="N36" s="3">
        <v>13.8</v>
      </c>
      <c r="O36" s="3">
        <v>10.49</v>
      </c>
      <c r="P36" s="3">
        <v>294</v>
      </c>
      <c r="Q36" s="3">
        <v>5</v>
      </c>
      <c r="R36" s="3">
        <v>0</v>
      </c>
      <c r="S36" s="3">
        <f t="shared" si="0"/>
        <v>-2.1804370318348448E-2</v>
      </c>
      <c r="T36" s="3">
        <v>0.98499999999999999</v>
      </c>
      <c r="U36" s="3">
        <v>8.9</v>
      </c>
      <c r="V36" s="3">
        <v>112015366.24218801</v>
      </c>
      <c r="W36" s="3">
        <v>107398114.640625</v>
      </c>
      <c r="X36" s="3">
        <v>112015366.24218801</v>
      </c>
      <c r="Y36" s="3">
        <v>107398114.640625</v>
      </c>
      <c r="Z36" s="3" t="s">
        <v>39</v>
      </c>
      <c r="AA36" s="3" t="s">
        <v>27</v>
      </c>
      <c r="AB36" s="3">
        <v>1</v>
      </c>
    </row>
    <row r="37" spans="1:28" x14ac:dyDescent="0.4">
      <c r="A37" s="3" t="b">
        <v>0</v>
      </c>
      <c r="B37" s="3" t="s">
        <v>27</v>
      </c>
      <c r="C37" s="3" t="s">
        <v>28</v>
      </c>
      <c r="D37" s="3" t="s">
        <v>89</v>
      </c>
      <c r="E37" s="3" t="s">
        <v>90</v>
      </c>
      <c r="F37" s="3">
        <v>0</v>
      </c>
      <c r="G37" s="3" t="b">
        <v>0</v>
      </c>
      <c r="H37" s="3">
        <v>27.843</v>
      </c>
      <c r="I37" s="3">
        <v>37</v>
      </c>
      <c r="J37" s="3">
        <v>5</v>
      </c>
      <c r="K37" s="3">
        <v>11</v>
      </c>
      <c r="L37" s="3">
        <v>1</v>
      </c>
      <c r="M37" s="3">
        <v>106</v>
      </c>
      <c r="N37" s="3">
        <v>12.4</v>
      </c>
      <c r="O37" s="3">
        <v>10.58</v>
      </c>
      <c r="P37" s="3">
        <v>294</v>
      </c>
      <c r="Q37" s="3">
        <v>5</v>
      </c>
      <c r="R37" s="3">
        <v>4</v>
      </c>
      <c r="S37" s="3">
        <f t="shared" si="0"/>
        <v>-2.1804370318348448E-2</v>
      </c>
      <c r="T37" s="3">
        <v>0.98499999999999999</v>
      </c>
      <c r="U37" s="3">
        <v>8.9</v>
      </c>
      <c r="V37" s="3">
        <v>112015366.24218801</v>
      </c>
      <c r="W37" s="3">
        <v>107398114.640625</v>
      </c>
      <c r="X37" s="3">
        <v>112015366.24218801</v>
      </c>
      <c r="Y37" s="3">
        <v>107398114.640625</v>
      </c>
      <c r="Z37" s="3" t="s">
        <v>39</v>
      </c>
      <c r="AA37" s="3" t="s">
        <v>27</v>
      </c>
      <c r="AB37" s="3">
        <v>1</v>
      </c>
    </row>
    <row r="38" spans="1:28" x14ac:dyDescent="0.4">
      <c r="A38" s="3" t="b">
        <v>0</v>
      </c>
      <c r="B38" s="3" t="s">
        <v>27</v>
      </c>
      <c r="C38" s="3" t="s">
        <v>28</v>
      </c>
      <c r="D38" s="3" t="s">
        <v>112</v>
      </c>
      <c r="E38" s="3" t="s">
        <v>113</v>
      </c>
      <c r="F38" s="3">
        <v>0</v>
      </c>
      <c r="G38" s="3" t="b">
        <v>0</v>
      </c>
      <c r="H38" s="3">
        <v>27.696999999999999</v>
      </c>
      <c r="I38" s="3">
        <v>43</v>
      </c>
      <c r="J38" s="3">
        <v>5</v>
      </c>
      <c r="K38" s="3">
        <v>12</v>
      </c>
      <c r="L38" s="3">
        <v>5</v>
      </c>
      <c r="M38" s="3">
        <v>136</v>
      </c>
      <c r="N38" s="3">
        <v>15.8</v>
      </c>
      <c r="O38" s="3">
        <v>10.56</v>
      </c>
      <c r="P38" s="3">
        <v>257</v>
      </c>
      <c r="Q38" s="3">
        <v>5</v>
      </c>
      <c r="R38" s="3">
        <v>0</v>
      </c>
      <c r="S38" s="3">
        <f t="shared" si="0"/>
        <v>-2.3269779322847191E-2</v>
      </c>
      <c r="T38" s="3">
        <v>0.98399999999999999</v>
      </c>
      <c r="U38" s="3">
        <v>18.12</v>
      </c>
      <c r="V38" s="3">
        <v>41116737.5625</v>
      </c>
      <c r="W38" s="3">
        <v>36982525.15625</v>
      </c>
      <c r="X38" s="3">
        <v>41116737.5625</v>
      </c>
      <c r="Y38" s="3">
        <v>36982525.15625</v>
      </c>
      <c r="Z38" s="3" t="s">
        <v>27</v>
      </c>
      <c r="AA38" s="3" t="s">
        <v>27</v>
      </c>
      <c r="AB38" s="3">
        <v>1</v>
      </c>
    </row>
    <row r="39" spans="1:28" x14ac:dyDescent="0.4">
      <c r="A39" s="3" t="b">
        <v>0</v>
      </c>
      <c r="B39" s="3" t="s">
        <v>27</v>
      </c>
      <c r="C39" s="3" t="s">
        <v>28</v>
      </c>
      <c r="D39" s="3" t="s">
        <v>106</v>
      </c>
      <c r="E39" s="3" t="s">
        <v>107</v>
      </c>
      <c r="F39" s="3">
        <v>0</v>
      </c>
      <c r="G39" s="3" t="b">
        <v>0</v>
      </c>
      <c r="H39" s="3">
        <v>27.393000000000001</v>
      </c>
      <c r="I39" s="3">
        <v>37</v>
      </c>
      <c r="J39" s="3">
        <v>5</v>
      </c>
      <c r="K39" s="3">
        <v>11</v>
      </c>
      <c r="L39" s="3">
        <v>1</v>
      </c>
      <c r="M39" s="3">
        <v>106</v>
      </c>
      <c r="N39" s="3">
        <v>12.5</v>
      </c>
      <c r="O39" s="3">
        <v>10.65</v>
      </c>
      <c r="P39" s="3">
        <v>296</v>
      </c>
      <c r="Q39" s="3">
        <v>5</v>
      </c>
      <c r="R39" s="3">
        <v>0</v>
      </c>
      <c r="S39" s="3">
        <f t="shared" si="0"/>
        <v>-4.8412205185245895E-2</v>
      </c>
      <c r="T39" s="3">
        <v>0.96699999999999997</v>
      </c>
      <c r="U39" s="3">
        <v>0</v>
      </c>
      <c r="V39" s="3">
        <v>19542988</v>
      </c>
      <c r="W39" s="3">
        <v>18897772</v>
      </c>
      <c r="X39" s="3">
        <v>19542988</v>
      </c>
      <c r="Y39" s="3">
        <v>18897772</v>
      </c>
      <c r="Z39" s="3" t="s">
        <v>27</v>
      </c>
      <c r="AA39" s="3" t="s">
        <v>39</v>
      </c>
      <c r="AB39" s="3">
        <v>1</v>
      </c>
    </row>
    <row r="40" spans="1:28" x14ac:dyDescent="0.4">
      <c r="A40" s="3" t="b">
        <v>0</v>
      </c>
      <c r="B40" s="3" t="s">
        <v>27</v>
      </c>
      <c r="C40" s="3" t="s">
        <v>28</v>
      </c>
      <c r="D40" s="3" t="s">
        <v>68</v>
      </c>
      <c r="E40" s="3" t="s">
        <v>69</v>
      </c>
      <c r="F40" s="3">
        <v>0</v>
      </c>
      <c r="G40" s="3" t="b">
        <v>0</v>
      </c>
      <c r="H40" s="3">
        <v>25.859000000000002</v>
      </c>
      <c r="I40" s="3">
        <v>15</v>
      </c>
      <c r="J40" s="3">
        <v>9</v>
      </c>
      <c r="K40" s="3">
        <v>12</v>
      </c>
      <c r="L40" s="3">
        <v>9</v>
      </c>
      <c r="M40" s="3">
        <v>710</v>
      </c>
      <c r="N40" s="3">
        <v>76.599999999999994</v>
      </c>
      <c r="O40" s="3">
        <v>4.7</v>
      </c>
      <c r="P40" s="3">
        <v>282</v>
      </c>
      <c r="Q40" s="3">
        <v>9</v>
      </c>
      <c r="R40" s="3">
        <v>0</v>
      </c>
      <c r="S40" s="3">
        <f t="shared" si="0"/>
        <v>0.21536797220347947</v>
      </c>
      <c r="T40" s="3">
        <v>1.161</v>
      </c>
      <c r="U40" s="3">
        <v>7.01</v>
      </c>
      <c r="V40" s="3">
        <v>4534230.625</v>
      </c>
      <c r="W40" s="3">
        <v>4632247.03125</v>
      </c>
      <c r="X40" s="3">
        <v>4534230.625</v>
      </c>
      <c r="Y40" s="3">
        <v>4632247.03125</v>
      </c>
      <c r="Z40" s="3" t="s">
        <v>27</v>
      </c>
      <c r="AA40" s="3" t="s">
        <v>27</v>
      </c>
      <c r="AB40" s="3">
        <v>1</v>
      </c>
    </row>
    <row r="41" spans="1:28" x14ac:dyDescent="0.4">
      <c r="A41" s="3" t="b">
        <v>0</v>
      </c>
      <c r="B41" s="3" t="s">
        <v>27</v>
      </c>
      <c r="C41" s="3" t="s">
        <v>28</v>
      </c>
      <c r="D41" s="3" t="s">
        <v>82</v>
      </c>
      <c r="E41" s="3" t="s">
        <v>83</v>
      </c>
      <c r="F41" s="3">
        <v>0</v>
      </c>
      <c r="G41" s="3" t="b">
        <v>0</v>
      </c>
      <c r="H41" s="3">
        <v>24.372</v>
      </c>
      <c r="I41" s="3">
        <v>36</v>
      </c>
      <c r="J41" s="3">
        <v>7</v>
      </c>
      <c r="K41" s="3">
        <v>13</v>
      </c>
      <c r="L41" s="3">
        <v>7</v>
      </c>
      <c r="M41" s="3">
        <v>183</v>
      </c>
      <c r="N41" s="3">
        <v>20.9</v>
      </c>
      <c r="O41" s="3">
        <v>7.69</v>
      </c>
      <c r="P41" s="3">
        <v>337</v>
      </c>
      <c r="Q41" s="3">
        <v>7</v>
      </c>
      <c r="R41" s="3">
        <v>0</v>
      </c>
      <c r="S41" s="3">
        <f t="shared" si="0"/>
        <v>2.5737561413608275E-2</v>
      </c>
      <c r="T41" s="3">
        <v>1.018</v>
      </c>
      <c r="U41" s="3">
        <v>3.1</v>
      </c>
      <c r="V41" s="3">
        <v>33817048.75</v>
      </c>
      <c r="W41" s="3">
        <v>26300048.03125</v>
      </c>
      <c r="X41" s="3">
        <v>33817048.75</v>
      </c>
      <c r="Y41" s="3">
        <v>26300048.03125</v>
      </c>
      <c r="Z41" s="3" t="s">
        <v>27</v>
      </c>
      <c r="AA41" s="3" t="s">
        <v>27</v>
      </c>
      <c r="AB41" s="3">
        <v>1</v>
      </c>
    </row>
    <row r="42" spans="1:28" x14ac:dyDescent="0.4">
      <c r="A42" s="3" t="b">
        <v>0</v>
      </c>
      <c r="B42" s="3" t="s">
        <v>27</v>
      </c>
      <c r="C42" s="3" t="s">
        <v>28</v>
      </c>
      <c r="D42" s="3" t="s">
        <v>122</v>
      </c>
      <c r="E42" s="3" t="s">
        <v>123</v>
      </c>
      <c r="F42" s="3">
        <v>0</v>
      </c>
      <c r="G42" s="3" t="b">
        <v>0</v>
      </c>
      <c r="H42" s="3">
        <v>22.009</v>
      </c>
      <c r="I42" s="3">
        <v>16</v>
      </c>
      <c r="J42" s="3">
        <v>7</v>
      </c>
      <c r="K42" s="3">
        <v>9</v>
      </c>
      <c r="L42" s="3">
        <v>7</v>
      </c>
      <c r="M42" s="3">
        <v>475</v>
      </c>
      <c r="N42" s="3">
        <v>51.9</v>
      </c>
      <c r="O42" s="3">
        <v>8.06</v>
      </c>
      <c r="P42" s="3">
        <v>210</v>
      </c>
      <c r="Q42" s="3">
        <v>7</v>
      </c>
      <c r="R42" s="3">
        <v>0</v>
      </c>
      <c r="S42" s="3">
        <f t="shared" si="0"/>
        <v>0.11503324294624007</v>
      </c>
      <c r="T42" s="3">
        <v>1.083</v>
      </c>
      <c r="U42" s="3">
        <v>11.32</v>
      </c>
      <c r="V42" s="3">
        <v>3833010.28125</v>
      </c>
      <c r="W42" s="3">
        <v>3434921.02734375</v>
      </c>
      <c r="X42" s="3">
        <v>3833010.28125</v>
      </c>
      <c r="Y42" s="3">
        <v>3434921.02734375</v>
      </c>
      <c r="Z42" s="3" t="s">
        <v>27</v>
      </c>
      <c r="AA42" s="3" t="s">
        <v>27</v>
      </c>
      <c r="AB42" s="3">
        <v>1</v>
      </c>
    </row>
    <row r="43" spans="1:28" x14ac:dyDescent="0.4">
      <c r="A43" s="3" t="b">
        <v>0</v>
      </c>
      <c r="B43" s="3" t="s">
        <v>27</v>
      </c>
      <c r="C43" s="3" t="s">
        <v>91</v>
      </c>
      <c r="D43" s="3" t="s">
        <v>234</v>
      </c>
      <c r="E43" s="3" t="s">
        <v>235</v>
      </c>
      <c r="F43" s="3">
        <v>0</v>
      </c>
      <c r="G43" s="3" t="b">
        <v>0</v>
      </c>
      <c r="H43" s="3">
        <v>21.417000000000002</v>
      </c>
      <c r="I43" s="3">
        <v>27</v>
      </c>
      <c r="J43" s="3">
        <v>3</v>
      </c>
      <c r="K43" s="3">
        <v>8</v>
      </c>
      <c r="L43" s="3">
        <v>1</v>
      </c>
      <c r="M43" s="3">
        <v>130</v>
      </c>
      <c r="N43" s="3">
        <v>14.1</v>
      </c>
      <c r="O43" s="3">
        <v>10.9</v>
      </c>
      <c r="P43" s="3">
        <v>268</v>
      </c>
      <c r="Q43" s="3">
        <v>3</v>
      </c>
      <c r="R43" s="3">
        <v>0</v>
      </c>
      <c r="S43" s="3">
        <f t="shared" si="0"/>
        <v>9.0853430451113479E-2</v>
      </c>
      <c r="T43" s="3">
        <v>1.0649999999999999</v>
      </c>
      <c r="U43" s="3">
        <v>0</v>
      </c>
      <c r="V43" s="3">
        <v>2715879.5</v>
      </c>
      <c r="W43" s="3">
        <v>2893430</v>
      </c>
      <c r="X43" s="3">
        <v>2715879.5</v>
      </c>
      <c r="Y43" s="3">
        <v>2893430</v>
      </c>
      <c r="Z43" s="3" t="s">
        <v>27</v>
      </c>
      <c r="AA43" s="3" t="s">
        <v>27</v>
      </c>
      <c r="AB43" s="3">
        <v>1</v>
      </c>
    </row>
    <row r="44" spans="1:28" x14ac:dyDescent="0.4">
      <c r="A44" s="3" t="b">
        <v>0</v>
      </c>
      <c r="B44" s="3" t="s">
        <v>27</v>
      </c>
      <c r="C44" s="3" t="s">
        <v>91</v>
      </c>
      <c r="D44" s="3" t="s">
        <v>240</v>
      </c>
      <c r="E44" s="3" t="s">
        <v>241</v>
      </c>
      <c r="F44" s="3">
        <v>0</v>
      </c>
      <c r="G44" s="3" t="b">
        <v>0</v>
      </c>
      <c r="H44" s="3">
        <v>21.417000000000002</v>
      </c>
      <c r="I44" s="3">
        <v>27</v>
      </c>
      <c r="J44" s="3">
        <v>3</v>
      </c>
      <c r="K44" s="3">
        <v>8</v>
      </c>
      <c r="L44" s="3">
        <v>1</v>
      </c>
      <c r="M44" s="3">
        <v>130</v>
      </c>
      <c r="N44" s="3">
        <v>14.1</v>
      </c>
      <c r="O44" s="3">
        <v>10.9</v>
      </c>
      <c r="P44" s="3">
        <v>268</v>
      </c>
      <c r="Q44" s="3">
        <v>3</v>
      </c>
      <c r="R44" s="3">
        <v>0</v>
      </c>
      <c r="S44" s="3">
        <f t="shared" si="0"/>
        <v>9.0853430451113479E-2</v>
      </c>
      <c r="T44" s="3">
        <v>1.0649999999999999</v>
      </c>
      <c r="U44" s="3">
        <v>0</v>
      </c>
      <c r="V44" s="3">
        <v>2715879.5</v>
      </c>
      <c r="W44" s="3">
        <v>2893430</v>
      </c>
      <c r="X44" s="3">
        <v>2715879.5</v>
      </c>
      <c r="Y44" s="3">
        <v>2893430</v>
      </c>
      <c r="Z44" s="3" t="s">
        <v>27</v>
      </c>
      <c r="AA44" s="3" t="s">
        <v>27</v>
      </c>
      <c r="AB44" s="3">
        <v>1</v>
      </c>
    </row>
    <row r="45" spans="1:28" x14ac:dyDescent="0.4">
      <c r="A45" s="3" t="b">
        <v>0</v>
      </c>
      <c r="B45" s="3" t="s">
        <v>27</v>
      </c>
      <c r="C45" s="3" t="s">
        <v>91</v>
      </c>
      <c r="D45" s="3" t="s">
        <v>242</v>
      </c>
      <c r="E45" s="3" t="s">
        <v>243</v>
      </c>
      <c r="F45" s="3">
        <v>0</v>
      </c>
      <c r="G45" s="3" t="b">
        <v>0</v>
      </c>
      <c r="H45" s="3">
        <v>21.417000000000002</v>
      </c>
      <c r="I45" s="3">
        <v>27</v>
      </c>
      <c r="J45" s="3">
        <v>3</v>
      </c>
      <c r="K45" s="3">
        <v>8</v>
      </c>
      <c r="L45" s="3">
        <v>1</v>
      </c>
      <c r="M45" s="3">
        <v>130</v>
      </c>
      <c r="N45" s="3">
        <v>14.1</v>
      </c>
      <c r="O45" s="3">
        <v>10.9</v>
      </c>
      <c r="P45" s="3">
        <v>268</v>
      </c>
      <c r="Q45" s="3">
        <v>3</v>
      </c>
      <c r="R45" s="3">
        <v>0</v>
      </c>
      <c r="S45" s="3">
        <f t="shared" si="0"/>
        <v>9.0853430451113479E-2</v>
      </c>
      <c r="T45" s="3">
        <v>1.0649999999999999</v>
      </c>
      <c r="U45" s="3">
        <v>0</v>
      </c>
      <c r="V45" s="3">
        <v>2715879.5</v>
      </c>
      <c r="W45" s="3">
        <v>2893430</v>
      </c>
      <c r="X45" s="3">
        <v>2715879.5</v>
      </c>
      <c r="Y45" s="3">
        <v>2893430</v>
      </c>
      <c r="Z45" s="3" t="s">
        <v>27</v>
      </c>
      <c r="AA45" s="3" t="s">
        <v>27</v>
      </c>
      <c r="AB45" s="3">
        <v>1</v>
      </c>
    </row>
    <row r="46" spans="1:28" x14ac:dyDescent="0.4">
      <c r="A46" s="3" t="b">
        <v>0</v>
      </c>
      <c r="B46" s="3" t="s">
        <v>27</v>
      </c>
      <c r="C46" s="3" t="s">
        <v>28</v>
      </c>
      <c r="D46" s="3" t="s">
        <v>250</v>
      </c>
      <c r="E46" s="3" t="s">
        <v>251</v>
      </c>
      <c r="F46" s="3">
        <v>0</v>
      </c>
      <c r="G46" s="3" t="b">
        <v>0</v>
      </c>
      <c r="H46" s="3">
        <v>21.417000000000002</v>
      </c>
      <c r="I46" s="3">
        <v>27</v>
      </c>
      <c r="J46" s="3">
        <v>3</v>
      </c>
      <c r="K46" s="3">
        <v>8</v>
      </c>
      <c r="L46" s="3">
        <v>1</v>
      </c>
      <c r="M46" s="3">
        <v>129</v>
      </c>
      <c r="N46" s="3">
        <v>14</v>
      </c>
      <c r="O46" s="3">
        <v>10.9</v>
      </c>
      <c r="P46" s="3">
        <v>268</v>
      </c>
      <c r="Q46" s="3">
        <v>3</v>
      </c>
      <c r="R46" s="3">
        <v>0</v>
      </c>
      <c r="S46" s="3">
        <f t="shared" si="0"/>
        <v>9.0853430451113479E-2</v>
      </c>
      <c r="T46" s="3">
        <v>1.0649999999999999</v>
      </c>
      <c r="U46" s="3">
        <v>0</v>
      </c>
      <c r="V46" s="3">
        <v>2715879.5</v>
      </c>
      <c r="W46" s="3">
        <v>2893430</v>
      </c>
      <c r="X46" s="3">
        <v>2715879.5</v>
      </c>
      <c r="Y46" s="3">
        <v>2893430</v>
      </c>
      <c r="Z46" s="3" t="s">
        <v>27</v>
      </c>
      <c r="AA46" s="3" t="s">
        <v>27</v>
      </c>
      <c r="AB46" s="3">
        <v>1</v>
      </c>
    </row>
    <row r="47" spans="1:28" x14ac:dyDescent="0.4">
      <c r="A47" s="3" t="b">
        <v>0</v>
      </c>
      <c r="B47" s="3" t="s">
        <v>27</v>
      </c>
      <c r="C47" s="3" t="s">
        <v>91</v>
      </c>
      <c r="D47" s="3" t="s">
        <v>238</v>
      </c>
      <c r="E47" s="3" t="s">
        <v>239</v>
      </c>
      <c r="F47" s="3">
        <v>0</v>
      </c>
      <c r="G47" s="3" t="b">
        <v>0</v>
      </c>
      <c r="H47" s="3">
        <v>21.417000000000002</v>
      </c>
      <c r="I47" s="3">
        <v>27</v>
      </c>
      <c r="J47" s="3">
        <v>3</v>
      </c>
      <c r="K47" s="3">
        <v>8</v>
      </c>
      <c r="L47" s="3">
        <v>1</v>
      </c>
      <c r="M47" s="3">
        <v>130</v>
      </c>
      <c r="N47" s="3">
        <v>14.1</v>
      </c>
      <c r="O47" s="3">
        <v>11.05</v>
      </c>
      <c r="P47" s="3">
        <v>268</v>
      </c>
      <c r="Q47" s="3">
        <v>3</v>
      </c>
      <c r="R47" s="3">
        <v>0</v>
      </c>
      <c r="S47" s="3">
        <f t="shared" si="0"/>
        <v>9.0853430451113479E-2</v>
      </c>
      <c r="T47" s="3">
        <v>1.0649999999999999</v>
      </c>
      <c r="U47" s="3">
        <v>0</v>
      </c>
      <c r="V47" s="3">
        <v>2715879.5</v>
      </c>
      <c r="W47" s="3">
        <v>2893430</v>
      </c>
      <c r="X47" s="3">
        <v>2715879.5</v>
      </c>
      <c r="Y47" s="3">
        <v>2893430</v>
      </c>
      <c r="Z47" s="3" t="s">
        <v>27</v>
      </c>
      <c r="AA47" s="3" t="s">
        <v>27</v>
      </c>
      <c r="AB47" s="3">
        <v>1</v>
      </c>
    </row>
    <row r="48" spans="1:28" x14ac:dyDescent="0.4">
      <c r="A48" s="3" t="b">
        <v>0</v>
      </c>
      <c r="B48" s="3" t="s">
        <v>27</v>
      </c>
      <c r="C48" s="3" t="s">
        <v>91</v>
      </c>
      <c r="D48" s="3" t="s">
        <v>236</v>
      </c>
      <c r="E48" s="3" t="s">
        <v>237</v>
      </c>
      <c r="F48" s="3">
        <v>0</v>
      </c>
      <c r="G48" s="3" t="b">
        <v>0</v>
      </c>
      <c r="H48" s="3">
        <v>21.417000000000002</v>
      </c>
      <c r="I48" s="3">
        <v>27</v>
      </c>
      <c r="J48" s="3">
        <v>3</v>
      </c>
      <c r="K48" s="3">
        <v>8</v>
      </c>
      <c r="L48" s="3">
        <v>1</v>
      </c>
      <c r="M48" s="3">
        <v>129</v>
      </c>
      <c r="N48" s="3">
        <v>14</v>
      </c>
      <c r="O48" s="3">
        <v>10.9</v>
      </c>
      <c r="P48" s="3">
        <v>268</v>
      </c>
      <c r="Q48" s="3">
        <v>3</v>
      </c>
      <c r="R48" s="3">
        <v>0</v>
      </c>
      <c r="S48" s="3">
        <f t="shared" si="0"/>
        <v>9.0853430451113479E-2</v>
      </c>
      <c r="T48" s="3">
        <v>1.0649999999999999</v>
      </c>
      <c r="U48" s="3">
        <v>0</v>
      </c>
      <c r="V48" s="3">
        <v>2715879.5</v>
      </c>
      <c r="W48" s="3">
        <v>2893430</v>
      </c>
      <c r="X48" s="3">
        <v>2715879.5</v>
      </c>
      <c r="Y48" s="3">
        <v>2893430</v>
      </c>
      <c r="Z48" s="3" t="s">
        <v>27</v>
      </c>
      <c r="AA48" s="3" t="s">
        <v>27</v>
      </c>
      <c r="AB48" s="3">
        <v>1</v>
      </c>
    </row>
    <row r="49" spans="1:28" x14ac:dyDescent="0.4">
      <c r="A49" s="3" t="b">
        <v>0</v>
      </c>
      <c r="B49" s="3" t="s">
        <v>27</v>
      </c>
      <c r="C49" s="3" t="s">
        <v>91</v>
      </c>
      <c r="D49" s="3" t="s">
        <v>252</v>
      </c>
      <c r="E49" s="3" t="s">
        <v>253</v>
      </c>
      <c r="F49" s="3">
        <v>0</v>
      </c>
      <c r="G49" s="3" t="b">
        <v>0</v>
      </c>
      <c r="H49" s="3">
        <v>21.417000000000002</v>
      </c>
      <c r="I49" s="3">
        <v>27</v>
      </c>
      <c r="J49" s="3">
        <v>3</v>
      </c>
      <c r="K49" s="3">
        <v>8</v>
      </c>
      <c r="L49" s="3">
        <v>1</v>
      </c>
      <c r="M49" s="3">
        <v>130</v>
      </c>
      <c r="N49" s="3">
        <v>14.1</v>
      </c>
      <c r="O49" s="3">
        <v>11.05</v>
      </c>
      <c r="P49" s="3">
        <v>268</v>
      </c>
      <c r="Q49" s="3">
        <v>3</v>
      </c>
      <c r="R49" s="3">
        <v>0</v>
      </c>
      <c r="S49" s="3">
        <f t="shared" si="0"/>
        <v>9.0853430451113479E-2</v>
      </c>
      <c r="T49" s="3">
        <v>1.0649999999999999</v>
      </c>
      <c r="U49" s="3">
        <v>0</v>
      </c>
      <c r="V49" s="3">
        <v>2715879.5</v>
      </c>
      <c r="W49" s="3">
        <v>2893430</v>
      </c>
      <c r="X49" s="3">
        <v>2715879.5</v>
      </c>
      <c r="Y49" s="3">
        <v>2893430</v>
      </c>
      <c r="Z49" s="3" t="s">
        <v>27</v>
      </c>
      <c r="AA49" s="3" t="s">
        <v>27</v>
      </c>
      <c r="AB49" s="3">
        <v>1</v>
      </c>
    </row>
    <row r="50" spans="1:28" x14ac:dyDescent="0.4">
      <c r="A50" s="3" t="b">
        <v>0</v>
      </c>
      <c r="B50" s="3" t="s">
        <v>27</v>
      </c>
      <c r="C50" s="3" t="s">
        <v>91</v>
      </c>
      <c r="D50" s="3" t="s">
        <v>246</v>
      </c>
      <c r="E50" s="3" t="s">
        <v>247</v>
      </c>
      <c r="F50" s="3">
        <v>0</v>
      </c>
      <c r="G50" s="3" t="b">
        <v>0</v>
      </c>
      <c r="H50" s="3">
        <v>21.417000000000002</v>
      </c>
      <c r="I50" s="3">
        <v>27</v>
      </c>
      <c r="J50" s="3">
        <v>3</v>
      </c>
      <c r="K50" s="3">
        <v>8</v>
      </c>
      <c r="L50" s="3">
        <v>1</v>
      </c>
      <c r="M50" s="3">
        <v>130</v>
      </c>
      <c r="N50" s="3">
        <v>14.1</v>
      </c>
      <c r="O50" s="3">
        <v>11.05</v>
      </c>
      <c r="P50" s="3">
        <v>268</v>
      </c>
      <c r="Q50" s="3">
        <v>3</v>
      </c>
      <c r="R50" s="3">
        <v>0</v>
      </c>
      <c r="S50" s="3">
        <f t="shared" si="0"/>
        <v>9.0853430451113479E-2</v>
      </c>
      <c r="T50" s="3">
        <v>1.0649999999999999</v>
      </c>
      <c r="U50" s="3">
        <v>0</v>
      </c>
      <c r="V50" s="3">
        <v>2715879.5</v>
      </c>
      <c r="W50" s="3">
        <v>2893430</v>
      </c>
      <c r="X50" s="3">
        <v>2715879.5</v>
      </c>
      <c r="Y50" s="3">
        <v>2893430</v>
      </c>
      <c r="Z50" s="3" t="s">
        <v>27</v>
      </c>
      <c r="AA50" s="3" t="s">
        <v>27</v>
      </c>
      <c r="AB50" s="3">
        <v>1</v>
      </c>
    </row>
    <row r="51" spans="1:28" x14ac:dyDescent="0.4">
      <c r="A51" s="3" t="b">
        <v>0</v>
      </c>
      <c r="B51" s="3" t="s">
        <v>27</v>
      </c>
      <c r="C51" s="3" t="s">
        <v>91</v>
      </c>
      <c r="D51" s="3" t="s">
        <v>248</v>
      </c>
      <c r="E51" s="3" t="s">
        <v>249</v>
      </c>
      <c r="F51" s="3">
        <v>0</v>
      </c>
      <c r="G51" s="3" t="b">
        <v>0</v>
      </c>
      <c r="H51" s="3">
        <v>21.417000000000002</v>
      </c>
      <c r="I51" s="3">
        <v>27</v>
      </c>
      <c r="J51" s="3">
        <v>3</v>
      </c>
      <c r="K51" s="3">
        <v>8</v>
      </c>
      <c r="L51" s="3">
        <v>1</v>
      </c>
      <c r="M51" s="3">
        <v>128</v>
      </c>
      <c r="N51" s="3">
        <v>13.9</v>
      </c>
      <c r="O51" s="3">
        <v>10.89</v>
      </c>
      <c r="P51" s="3">
        <v>268</v>
      </c>
      <c r="Q51" s="3">
        <v>3</v>
      </c>
      <c r="R51" s="3">
        <v>0</v>
      </c>
      <c r="S51" s="3">
        <f t="shared" si="0"/>
        <v>9.0853430451113479E-2</v>
      </c>
      <c r="T51" s="3">
        <v>1.0649999999999999</v>
      </c>
      <c r="U51" s="3">
        <v>0</v>
      </c>
      <c r="V51" s="3">
        <v>2715879.5</v>
      </c>
      <c r="W51" s="3">
        <v>2893430</v>
      </c>
      <c r="X51" s="3">
        <v>2715879.5</v>
      </c>
      <c r="Y51" s="3">
        <v>2893430</v>
      </c>
      <c r="Z51" s="3" t="s">
        <v>27</v>
      </c>
      <c r="AA51" s="3" t="s">
        <v>27</v>
      </c>
      <c r="AB51" s="3">
        <v>1</v>
      </c>
    </row>
    <row r="52" spans="1:28" x14ac:dyDescent="0.4">
      <c r="A52" s="3" t="b">
        <v>0</v>
      </c>
      <c r="B52" s="3" t="s">
        <v>27</v>
      </c>
      <c r="C52" s="3" t="s">
        <v>91</v>
      </c>
      <c r="D52" s="3" t="s">
        <v>244</v>
      </c>
      <c r="E52" s="3" t="s">
        <v>245</v>
      </c>
      <c r="F52" s="3">
        <v>0</v>
      </c>
      <c r="G52" s="3" t="b">
        <v>0</v>
      </c>
      <c r="H52" s="3">
        <v>21.417000000000002</v>
      </c>
      <c r="I52" s="3">
        <v>27</v>
      </c>
      <c r="J52" s="3">
        <v>3</v>
      </c>
      <c r="K52" s="3">
        <v>8</v>
      </c>
      <c r="L52" s="3">
        <v>1</v>
      </c>
      <c r="M52" s="3">
        <v>128</v>
      </c>
      <c r="N52" s="3">
        <v>13.9</v>
      </c>
      <c r="O52" s="3">
        <v>10.89</v>
      </c>
      <c r="P52" s="3">
        <v>268</v>
      </c>
      <c r="Q52" s="3">
        <v>3</v>
      </c>
      <c r="R52" s="3">
        <v>0</v>
      </c>
      <c r="S52" s="3">
        <f t="shared" si="0"/>
        <v>9.0853430451113479E-2</v>
      </c>
      <c r="T52" s="3">
        <v>1.0649999999999999</v>
      </c>
      <c r="U52" s="3">
        <v>0</v>
      </c>
      <c r="V52" s="3">
        <v>2715879.5</v>
      </c>
      <c r="W52" s="3">
        <v>2893430</v>
      </c>
      <c r="X52" s="3">
        <v>2715879.5</v>
      </c>
      <c r="Y52" s="3">
        <v>2893430</v>
      </c>
      <c r="Z52" s="3" t="s">
        <v>27</v>
      </c>
      <c r="AA52" s="3" t="s">
        <v>27</v>
      </c>
      <c r="AB52" s="3">
        <v>1</v>
      </c>
    </row>
    <row r="53" spans="1:28" x14ac:dyDescent="0.4">
      <c r="A53" s="3" t="b">
        <v>0</v>
      </c>
      <c r="B53" s="3" t="s">
        <v>27</v>
      </c>
      <c r="C53" s="3" t="s">
        <v>28</v>
      </c>
      <c r="D53" s="3" t="s">
        <v>154</v>
      </c>
      <c r="E53" s="3" t="s">
        <v>155</v>
      </c>
      <c r="F53" s="3">
        <v>0</v>
      </c>
      <c r="G53" s="3" t="b">
        <v>0</v>
      </c>
      <c r="H53" s="3">
        <v>21.050999999999998</v>
      </c>
      <c r="I53" s="3">
        <v>21</v>
      </c>
      <c r="J53" s="3">
        <v>3</v>
      </c>
      <c r="K53" s="3">
        <v>10</v>
      </c>
      <c r="L53" s="3">
        <v>3</v>
      </c>
      <c r="M53" s="3">
        <v>159</v>
      </c>
      <c r="N53" s="3">
        <v>17.7</v>
      </c>
      <c r="O53" s="3">
        <v>11.66</v>
      </c>
      <c r="P53" s="3">
        <v>245</v>
      </c>
      <c r="Q53" s="3">
        <v>3</v>
      </c>
      <c r="R53" s="3">
        <v>0</v>
      </c>
      <c r="S53" s="3">
        <f t="shared" si="0"/>
        <v>-0.26534456652099497</v>
      </c>
      <c r="T53" s="3">
        <v>0.83199999999999996</v>
      </c>
      <c r="U53" s="3">
        <v>12.66</v>
      </c>
      <c r="V53" s="3">
        <v>218874999.5</v>
      </c>
      <c r="W53" s="3">
        <v>139540668.75</v>
      </c>
      <c r="X53" s="3">
        <v>218874999.5</v>
      </c>
      <c r="Y53" s="3">
        <v>139540668.75</v>
      </c>
      <c r="Z53" s="3" t="s">
        <v>27</v>
      </c>
      <c r="AA53" s="3" t="s">
        <v>27</v>
      </c>
      <c r="AB53" s="3">
        <v>1</v>
      </c>
    </row>
    <row r="54" spans="1:28" x14ac:dyDescent="0.4">
      <c r="A54" s="3" t="b">
        <v>0</v>
      </c>
      <c r="B54" s="3" t="s">
        <v>27</v>
      </c>
      <c r="C54" s="3" t="s">
        <v>28</v>
      </c>
      <c r="D54" s="3" t="s">
        <v>188</v>
      </c>
      <c r="E54" s="3" t="s">
        <v>189</v>
      </c>
      <c r="F54" s="3">
        <v>0</v>
      </c>
      <c r="G54" s="3" t="b">
        <v>0</v>
      </c>
      <c r="H54" s="3">
        <v>20.588000000000001</v>
      </c>
      <c r="I54" s="3">
        <v>32</v>
      </c>
      <c r="J54" s="3">
        <v>6</v>
      </c>
      <c r="K54" s="3">
        <v>9</v>
      </c>
      <c r="L54" s="3">
        <v>6</v>
      </c>
      <c r="M54" s="3">
        <v>148</v>
      </c>
      <c r="N54" s="3">
        <v>16.600000000000001</v>
      </c>
      <c r="O54" s="3">
        <v>11</v>
      </c>
      <c r="P54" s="3">
        <v>160</v>
      </c>
      <c r="Q54" s="3">
        <v>6</v>
      </c>
      <c r="R54" s="3">
        <v>0</v>
      </c>
      <c r="S54" s="3">
        <f t="shared" si="0"/>
        <v>-8.1613765553652129E-2</v>
      </c>
      <c r="T54" s="3">
        <v>0.94499999999999995</v>
      </c>
      <c r="U54" s="3">
        <v>2.6</v>
      </c>
      <c r="V54" s="3">
        <v>33447832.65625</v>
      </c>
      <c r="W54" s="3">
        <v>31639434.28125</v>
      </c>
      <c r="X54" s="3">
        <v>33447832.65625</v>
      </c>
      <c r="Y54" s="3">
        <v>31639434.28125</v>
      </c>
      <c r="Z54" s="3" t="s">
        <v>27</v>
      </c>
      <c r="AA54" s="3" t="s">
        <v>27</v>
      </c>
      <c r="AB54" s="3">
        <v>1</v>
      </c>
    </row>
    <row r="55" spans="1:28" x14ac:dyDescent="0.4">
      <c r="A55" s="3" t="b">
        <v>0</v>
      </c>
      <c r="B55" s="3" t="s">
        <v>27</v>
      </c>
      <c r="C55" s="3" t="s">
        <v>28</v>
      </c>
      <c r="D55" s="3" t="s">
        <v>118</v>
      </c>
      <c r="E55" s="3" t="s">
        <v>119</v>
      </c>
      <c r="F55" s="3">
        <v>0</v>
      </c>
      <c r="G55" s="3" t="b">
        <v>0</v>
      </c>
      <c r="H55" s="3">
        <v>20.178999999999998</v>
      </c>
      <c r="I55" s="3">
        <v>45</v>
      </c>
      <c r="J55" s="3">
        <v>4</v>
      </c>
      <c r="K55" s="3">
        <v>5</v>
      </c>
      <c r="L55" s="3">
        <v>4</v>
      </c>
      <c r="M55" s="3">
        <v>142</v>
      </c>
      <c r="N55" s="3">
        <v>15.5</v>
      </c>
      <c r="O55" s="3">
        <v>4.34</v>
      </c>
      <c r="P55" s="3">
        <v>309</v>
      </c>
      <c r="Q55" s="3">
        <v>4</v>
      </c>
      <c r="R55" s="3">
        <v>0</v>
      </c>
      <c r="S55" s="3">
        <f t="shared" si="0"/>
        <v>0.21536797220347947</v>
      </c>
      <c r="T55" s="3">
        <v>1.161</v>
      </c>
      <c r="U55" s="3">
        <v>6.02</v>
      </c>
      <c r="V55" s="3">
        <v>6413325.125</v>
      </c>
      <c r="W55" s="3">
        <v>9186147.125</v>
      </c>
      <c r="X55" s="3">
        <v>6413325.125</v>
      </c>
      <c r="Y55" s="3">
        <v>9186147.125</v>
      </c>
      <c r="Z55" s="3" t="s">
        <v>27</v>
      </c>
      <c r="AA55" s="3" t="s">
        <v>27</v>
      </c>
      <c r="AB55" s="3">
        <v>1</v>
      </c>
    </row>
    <row r="56" spans="1:28" x14ac:dyDescent="0.4">
      <c r="A56" s="3" t="b">
        <v>0</v>
      </c>
      <c r="B56" s="3" t="s">
        <v>27</v>
      </c>
      <c r="C56" s="3" t="s">
        <v>28</v>
      </c>
      <c r="D56" s="3" t="s">
        <v>74</v>
      </c>
      <c r="E56" s="3" t="s">
        <v>75</v>
      </c>
      <c r="F56" s="3">
        <v>0</v>
      </c>
      <c r="G56" s="3" t="b">
        <v>0</v>
      </c>
      <c r="H56" s="3">
        <v>18.606000000000002</v>
      </c>
      <c r="I56" s="3">
        <v>4</v>
      </c>
      <c r="J56" s="3">
        <v>6</v>
      </c>
      <c r="K56" s="3">
        <v>8</v>
      </c>
      <c r="L56" s="3">
        <v>1</v>
      </c>
      <c r="M56" s="3">
        <v>1585</v>
      </c>
      <c r="N56" s="3">
        <v>176.5</v>
      </c>
      <c r="O56" s="3">
        <v>5.38</v>
      </c>
      <c r="P56" s="3">
        <v>238</v>
      </c>
      <c r="Q56" s="3">
        <v>6</v>
      </c>
      <c r="R56" s="3">
        <v>0</v>
      </c>
      <c r="S56" s="3">
        <f t="shared" si="0"/>
        <v>3.0125686735030555</v>
      </c>
      <c r="T56" s="3">
        <v>8.07</v>
      </c>
      <c r="U56" s="3">
        <v>0</v>
      </c>
      <c r="V56" s="3">
        <v>398620.375</v>
      </c>
      <c r="W56" s="3">
        <v>3216992.6875</v>
      </c>
      <c r="X56" s="3">
        <v>398620.375</v>
      </c>
      <c r="Y56" s="3">
        <v>3216992.6875</v>
      </c>
      <c r="Z56" s="3" t="s">
        <v>27</v>
      </c>
      <c r="AA56" s="3" t="s">
        <v>27</v>
      </c>
      <c r="AB56" s="3">
        <v>1</v>
      </c>
    </row>
    <row r="57" spans="1:28" x14ac:dyDescent="0.4">
      <c r="A57" s="3" t="b">
        <v>0</v>
      </c>
      <c r="B57" s="3" t="s">
        <v>27</v>
      </c>
      <c r="C57" s="3" t="s">
        <v>84</v>
      </c>
      <c r="D57" s="3" t="s">
        <v>284</v>
      </c>
      <c r="E57" s="3" t="s">
        <v>285</v>
      </c>
      <c r="F57" s="3">
        <v>0</v>
      </c>
      <c r="G57" s="3" t="b">
        <v>0</v>
      </c>
      <c r="H57" s="3">
        <v>18.449000000000002</v>
      </c>
      <c r="I57" s="3">
        <v>6</v>
      </c>
      <c r="J57" s="3">
        <v>2</v>
      </c>
      <c r="K57" s="3">
        <v>5</v>
      </c>
      <c r="L57" s="3">
        <v>2</v>
      </c>
      <c r="M57" s="3">
        <v>215</v>
      </c>
      <c r="N57" s="3">
        <v>21.8</v>
      </c>
      <c r="O57" s="3">
        <v>10.99</v>
      </c>
      <c r="P57" s="3">
        <v>261</v>
      </c>
      <c r="Q57" s="3">
        <v>2</v>
      </c>
      <c r="R57" s="3">
        <v>0</v>
      </c>
      <c r="S57" s="3">
        <f t="shared" si="0"/>
        <v>7.450543636362976E-2</v>
      </c>
      <c r="T57" s="3">
        <v>1.0529999999999999</v>
      </c>
      <c r="U57" s="3">
        <v>3.68</v>
      </c>
      <c r="V57" s="3">
        <v>31221623.375</v>
      </c>
      <c r="W57" s="3">
        <v>32175682.875</v>
      </c>
      <c r="X57" s="3">
        <v>31221623.375</v>
      </c>
      <c r="Y57" s="3">
        <v>32175682.875</v>
      </c>
      <c r="Z57" s="3" t="s">
        <v>27</v>
      </c>
      <c r="AA57" s="3" t="s">
        <v>27</v>
      </c>
      <c r="AB57" s="3">
        <v>1</v>
      </c>
    </row>
    <row r="58" spans="1:28" x14ac:dyDescent="0.4">
      <c r="A58" s="3" t="b">
        <v>0</v>
      </c>
      <c r="B58" s="3" t="s">
        <v>27</v>
      </c>
      <c r="C58" s="3" t="s">
        <v>84</v>
      </c>
      <c r="D58" s="3" t="s">
        <v>282</v>
      </c>
      <c r="E58" s="3" t="s">
        <v>283</v>
      </c>
      <c r="F58" s="3">
        <v>0</v>
      </c>
      <c r="G58" s="3" t="b">
        <v>0</v>
      </c>
      <c r="H58" s="3">
        <v>18.449000000000002</v>
      </c>
      <c r="I58" s="3">
        <v>6</v>
      </c>
      <c r="J58" s="3">
        <v>2</v>
      </c>
      <c r="K58" s="3">
        <v>5</v>
      </c>
      <c r="L58" s="3">
        <v>2</v>
      </c>
      <c r="M58" s="3">
        <v>207</v>
      </c>
      <c r="N58" s="3">
        <v>22</v>
      </c>
      <c r="O58" s="3">
        <v>11.71</v>
      </c>
      <c r="P58" s="3">
        <v>261</v>
      </c>
      <c r="Q58" s="3">
        <v>2</v>
      </c>
      <c r="R58" s="3">
        <v>0</v>
      </c>
      <c r="S58" s="3">
        <f t="shared" si="0"/>
        <v>7.450543636362976E-2</v>
      </c>
      <c r="T58" s="3">
        <v>1.0529999999999999</v>
      </c>
      <c r="U58" s="3">
        <v>3.68</v>
      </c>
      <c r="V58" s="3">
        <v>31221623.375</v>
      </c>
      <c r="W58" s="3">
        <v>32175682.875</v>
      </c>
      <c r="X58" s="3">
        <v>31221623.375</v>
      </c>
      <c r="Y58" s="3">
        <v>32175682.875</v>
      </c>
      <c r="Z58" s="3" t="s">
        <v>27</v>
      </c>
      <c r="AA58" s="3" t="s">
        <v>27</v>
      </c>
      <c r="AB58" s="3">
        <v>1</v>
      </c>
    </row>
    <row r="59" spans="1:28" x14ac:dyDescent="0.4">
      <c r="A59" s="3" t="b">
        <v>0</v>
      </c>
      <c r="B59" s="3" t="s">
        <v>27</v>
      </c>
      <c r="C59" s="3" t="s">
        <v>28</v>
      </c>
      <c r="D59" s="3" t="s">
        <v>214</v>
      </c>
      <c r="E59" s="3" t="s">
        <v>215</v>
      </c>
      <c r="F59" s="3">
        <v>0</v>
      </c>
      <c r="G59" s="3" t="b">
        <v>0</v>
      </c>
      <c r="H59" s="3">
        <v>17.855</v>
      </c>
      <c r="I59" s="3">
        <v>26</v>
      </c>
      <c r="J59" s="3">
        <v>4</v>
      </c>
      <c r="K59" s="3">
        <v>10</v>
      </c>
      <c r="L59" s="3">
        <v>4</v>
      </c>
      <c r="M59" s="3">
        <v>123</v>
      </c>
      <c r="N59" s="3">
        <v>14.5</v>
      </c>
      <c r="O59" s="3">
        <v>11.05</v>
      </c>
      <c r="P59" s="3">
        <v>144</v>
      </c>
      <c r="Q59" s="3">
        <v>4</v>
      </c>
      <c r="R59" s="3">
        <v>0</v>
      </c>
      <c r="S59" s="3">
        <f t="shared" si="0"/>
        <v>0.20914139783859165</v>
      </c>
      <c r="T59" s="3">
        <v>1.1559999999999999</v>
      </c>
      <c r="U59" s="3">
        <v>5.49</v>
      </c>
      <c r="V59" s="3">
        <v>45714315.5625</v>
      </c>
      <c r="W59" s="3">
        <v>51313139.9375</v>
      </c>
      <c r="X59" s="3">
        <v>45714315.5625</v>
      </c>
      <c r="Y59" s="3">
        <v>51313139.9375</v>
      </c>
      <c r="Z59" s="3" t="s">
        <v>27</v>
      </c>
      <c r="AA59" s="3" t="s">
        <v>27</v>
      </c>
      <c r="AB59" s="3">
        <v>1</v>
      </c>
    </row>
    <row r="60" spans="1:28" x14ac:dyDescent="0.4">
      <c r="A60" s="3" t="b">
        <v>0</v>
      </c>
      <c r="B60" s="3" t="s">
        <v>27</v>
      </c>
      <c r="C60" s="3" t="s">
        <v>28</v>
      </c>
      <c r="D60" s="3" t="s">
        <v>162</v>
      </c>
      <c r="E60" s="3" t="s">
        <v>163</v>
      </c>
      <c r="F60" s="3">
        <v>0</v>
      </c>
      <c r="G60" s="3" t="b">
        <v>0</v>
      </c>
      <c r="H60" s="3">
        <v>17.382000000000001</v>
      </c>
      <c r="I60" s="3">
        <v>23</v>
      </c>
      <c r="J60" s="3">
        <v>4</v>
      </c>
      <c r="K60" s="3">
        <v>6</v>
      </c>
      <c r="L60" s="3">
        <v>2</v>
      </c>
      <c r="M60" s="3">
        <v>181</v>
      </c>
      <c r="N60" s="3">
        <v>20.6</v>
      </c>
      <c r="O60" s="3">
        <v>7.43</v>
      </c>
      <c r="P60" s="3">
        <v>226</v>
      </c>
      <c r="Q60" s="3">
        <v>4</v>
      </c>
      <c r="R60" s="3">
        <v>2</v>
      </c>
      <c r="S60" s="3">
        <f t="shared" si="0"/>
        <v>-4.3345902638911278E-3</v>
      </c>
      <c r="T60" s="3">
        <v>0.997</v>
      </c>
      <c r="U60" s="3">
        <v>2.95</v>
      </c>
      <c r="V60" s="3">
        <v>6112660.125</v>
      </c>
      <c r="W60" s="3">
        <v>6261817.4375</v>
      </c>
      <c r="X60" s="3">
        <v>6112660.125</v>
      </c>
      <c r="Y60" s="3">
        <v>6261817.4375</v>
      </c>
      <c r="Z60" s="3" t="s">
        <v>27</v>
      </c>
      <c r="AA60" s="3" t="s">
        <v>27</v>
      </c>
      <c r="AB60" s="3">
        <v>1</v>
      </c>
    </row>
    <row r="61" spans="1:28" x14ac:dyDescent="0.4">
      <c r="A61" s="3" t="b">
        <v>0</v>
      </c>
      <c r="B61" s="3" t="s">
        <v>27</v>
      </c>
      <c r="C61" s="3" t="s">
        <v>91</v>
      </c>
      <c r="D61" s="3" t="s">
        <v>164</v>
      </c>
      <c r="E61" s="3" t="s">
        <v>165</v>
      </c>
      <c r="F61" s="3">
        <v>0</v>
      </c>
      <c r="G61" s="3" t="b">
        <v>0</v>
      </c>
      <c r="H61" s="3">
        <v>17.382000000000001</v>
      </c>
      <c r="I61" s="3">
        <v>23</v>
      </c>
      <c r="J61" s="3">
        <v>4</v>
      </c>
      <c r="K61" s="3">
        <v>6</v>
      </c>
      <c r="L61" s="3">
        <v>2</v>
      </c>
      <c r="M61" s="3">
        <v>181</v>
      </c>
      <c r="N61" s="3">
        <v>20.7</v>
      </c>
      <c r="O61" s="3">
        <v>6.8</v>
      </c>
      <c r="P61" s="3">
        <v>226</v>
      </c>
      <c r="Q61" s="3">
        <v>4</v>
      </c>
      <c r="R61" s="3">
        <v>0</v>
      </c>
      <c r="S61" s="3">
        <f t="shared" si="0"/>
        <v>-4.3345902638911278E-3</v>
      </c>
      <c r="T61" s="3">
        <v>0.997</v>
      </c>
      <c r="U61" s="3">
        <v>2.95</v>
      </c>
      <c r="V61" s="3">
        <v>6112660.125</v>
      </c>
      <c r="W61" s="3">
        <v>6261817.4375</v>
      </c>
      <c r="X61" s="3">
        <v>6112660.125</v>
      </c>
      <c r="Y61" s="3">
        <v>6261817.4375</v>
      </c>
      <c r="Z61" s="3" t="s">
        <v>27</v>
      </c>
      <c r="AA61" s="3" t="s">
        <v>27</v>
      </c>
      <c r="AB61" s="3">
        <v>1</v>
      </c>
    </row>
    <row r="62" spans="1:28" x14ac:dyDescent="0.4">
      <c r="A62" s="3" t="b">
        <v>0</v>
      </c>
      <c r="B62" s="3" t="s">
        <v>27</v>
      </c>
      <c r="C62" s="3" t="s">
        <v>91</v>
      </c>
      <c r="D62" s="3" t="s">
        <v>134</v>
      </c>
      <c r="E62" s="3" t="s">
        <v>135</v>
      </c>
      <c r="F62" s="3">
        <v>0</v>
      </c>
      <c r="G62" s="3" t="b">
        <v>0</v>
      </c>
      <c r="H62" s="3">
        <v>17.079999999999998</v>
      </c>
      <c r="I62" s="3">
        <v>11</v>
      </c>
      <c r="J62" s="3">
        <v>5</v>
      </c>
      <c r="K62" s="3">
        <v>7</v>
      </c>
      <c r="L62" s="3">
        <v>5</v>
      </c>
      <c r="M62" s="3">
        <v>462</v>
      </c>
      <c r="N62" s="3">
        <v>50.2</v>
      </c>
      <c r="O62" s="3">
        <v>9.07</v>
      </c>
      <c r="P62" s="3">
        <v>173</v>
      </c>
      <c r="Q62" s="3">
        <v>5</v>
      </c>
      <c r="R62" s="3">
        <v>0</v>
      </c>
      <c r="S62" s="3">
        <f t="shared" si="0"/>
        <v>0.30100225603281427</v>
      </c>
      <c r="T62" s="3">
        <v>1.232</v>
      </c>
      <c r="U62" s="3">
        <v>6.81</v>
      </c>
      <c r="V62" s="3">
        <v>6227833.125</v>
      </c>
      <c r="W62" s="3">
        <v>7379180.859375</v>
      </c>
      <c r="X62" s="3">
        <v>6227833.125</v>
      </c>
      <c r="Y62" s="3">
        <v>7379180.859375</v>
      </c>
      <c r="Z62" s="3" t="s">
        <v>27</v>
      </c>
      <c r="AA62" s="3" t="s">
        <v>27</v>
      </c>
      <c r="AB62" s="3">
        <v>1</v>
      </c>
    </row>
    <row r="63" spans="1:28" x14ac:dyDescent="0.4">
      <c r="A63" s="3" t="b">
        <v>0</v>
      </c>
      <c r="B63" s="3" t="s">
        <v>27</v>
      </c>
      <c r="C63" s="3" t="s">
        <v>28</v>
      </c>
      <c r="D63" s="3" t="s">
        <v>132</v>
      </c>
      <c r="E63" s="3" t="s">
        <v>133</v>
      </c>
      <c r="F63" s="3">
        <v>0</v>
      </c>
      <c r="G63" s="3" t="b">
        <v>0</v>
      </c>
      <c r="H63" s="3">
        <v>17.079999999999998</v>
      </c>
      <c r="I63" s="3">
        <v>11</v>
      </c>
      <c r="J63" s="3">
        <v>5</v>
      </c>
      <c r="K63" s="3">
        <v>7</v>
      </c>
      <c r="L63" s="3">
        <v>5</v>
      </c>
      <c r="M63" s="3">
        <v>462</v>
      </c>
      <c r="N63" s="3">
        <v>50.1</v>
      </c>
      <c r="O63" s="3">
        <v>9.01</v>
      </c>
      <c r="P63" s="3">
        <v>173</v>
      </c>
      <c r="Q63" s="3">
        <v>5</v>
      </c>
      <c r="R63" s="3">
        <v>0</v>
      </c>
      <c r="S63" s="3">
        <f t="shared" si="0"/>
        <v>0.30100225603281427</v>
      </c>
      <c r="T63" s="3">
        <v>1.232</v>
      </c>
      <c r="U63" s="3">
        <v>6.81</v>
      </c>
      <c r="V63" s="3">
        <v>6227833.125</v>
      </c>
      <c r="W63" s="3">
        <v>7379180.859375</v>
      </c>
      <c r="X63" s="3">
        <v>6227833.125</v>
      </c>
      <c r="Y63" s="3">
        <v>7379180.859375</v>
      </c>
      <c r="Z63" s="3" t="s">
        <v>27</v>
      </c>
      <c r="AA63" s="3" t="s">
        <v>27</v>
      </c>
      <c r="AB63" s="3">
        <v>1</v>
      </c>
    </row>
    <row r="64" spans="1:28" x14ac:dyDescent="0.4">
      <c r="A64" s="3" t="b">
        <v>0</v>
      </c>
      <c r="B64" s="3" t="s">
        <v>27</v>
      </c>
      <c r="C64" s="3" t="s">
        <v>84</v>
      </c>
      <c r="D64" s="3" t="s">
        <v>332</v>
      </c>
      <c r="E64" s="3" t="s">
        <v>333</v>
      </c>
      <c r="F64" s="3">
        <v>0</v>
      </c>
      <c r="G64" s="3" t="b">
        <v>0</v>
      </c>
      <c r="H64" s="3">
        <v>16.931000000000001</v>
      </c>
      <c r="I64" s="3">
        <v>15</v>
      </c>
      <c r="J64" s="3">
        <v>5</v>
      </c>
      <c r="K64" s="3">
        <v>8</v>
      </c>
      <c r="L64" s="3">
        <v>5</v>
      </c>
      <c r="M64" s="3">
        <v>376</v>
      </c>
      <c r="N64" s="3">
        <v>41.9</v>
      </c>
      <c r="O64" s="3">
        <v>5.48</v>
      </c>
      <c r="P64" s="3">
        <v>242</v>
      </c>
      <c r="Q64" s="3">
        <v>5</v>
      </c>
      <c r="R64" s="3">
        <v>0</v>
      </c>
      <c r="S64" s="3">
        <f t="shared" si="0"/>
        <v>-2.8882793248265121E-3</v>
      </c>
      <c r="T64" s="3">
        <v>0.998</v>
      </c>
      <c r="U64" s="3">
        <v>6.83</v>
      </c>
      <c r="V64" s="3">
        <v>6055597.5175781297</v>
      </c>
      <c r="W64" s="3">
        <v>2323522.328125</v>
      </c>
      <c r="X64" s="3">
        <v>6055597.5175781297</v>
      </c>
      <c r="Y64" s="3">
        <v>2323522.328125</v>
      </c>
      <c r="Z64" s="3" t="s">
        <v>27</v>
      </c>
      <c r="AA64" s="3" t="s">
        <v>27</v>
      </c>
      <c r="AB64" s="3">
        <v>1</v>
      </c>
    </row>
    <row r="65" spans="1:28" x14ac:dyDescent="0.4">
      <c r="A65" s="3" t="b">
        <v>0</v>
      </c>
      <c r="B65" s="3" t="s">
        <v>27</v>
      </c>
      <c r="C65" s="3" t="s">
        <v>84</v>
      </c>
      <c r="D65" s="3" t="s">
        <v>330</v>
      </c>
      <c r="E65" s="3" t="s">
        <v>331</v>
      </c>
      <c r="F65" s="3">
        <v>0</v>
      </c>
      <c r="G65" s="3" t="b">
        <v>0</v>
      </c>
      <c r="H65" s="3">
        <v>16.931000000000001</v>
      </c>
      <c r="I65" s="3">
        <v>15</v>
      </c>
      <c r="J65" s="3">
        <v>5</v>
      </c>
      <c r="K65" s="3">
        <v>8</v>
      </c>
      <c r="L65" s="3">
        <v>5</v>
      </c>
      <c r="M65" s="3">
        <v>377</v>
      </c>
      <c r="N65" s="3">
        <v>42</v>
      </c>
      <c r="O65" s="3">
        <v>5.39</v>
      </c>
      <c r="P65" s="3">
        <v>242</v>
      </c>
      <c r="Q65" s="3">
        <v>5</v>
      </c>
      <c r="R65" s="3">
        <v>0</v>
      </c>
      <c r="S65" s="3">
        <f t="shared" si="0"/>
        <v>-2.8882793248265121E-3</v>
      </c>
      <c r="T65" s="3">
        <v>0.998</v>
      </c>
      <c r="U65" s="3">
        <v>6.83</v>
      </c>
      <c r="V65" s="3">
        <v>6055597.5175781297</v>
      </c>
      <c r="W65" s="3">
        <v>2323522.328125</v>
      </c>
      <c r="X65" s="3">
        <v>6055597.5175781297</v>
      </c>
      <c r="Y65" s="3">
        <v>2323522.328125</v>
      </c>
      <c r="Z65" s="3" t="s">
        <v>27</v>
      </c>
      <c r="AA65" s="3" t="s">
        <v>27</v>
      </c>
      <c r="AB65" s="3">
        <v>1</v>
      </c>
    </row>
    <row r="66" spans="1:28" x14ac:dyDescent="0.4">
      <c r="A66" s="3" t="b">
        <v>0</v>
      </c>
      <c r="B66" s="3" t="s">
        <v>27</v>
      </c>
      <c r="C66" s="3" t="s">
        <v>84</v>
      </c>
      <c r="D66" s="3" t="s">
        <v>328</v>
      </c>
      <c r="E66" s="3" t="s">
        <v>329</v>
      </c>
      <c r="F66" s="3">
        <v>0</v>
      </c>
      <c r="G66" s="3" t="b">
        <v>0</v>
      </c>
      <c r="H66" s="3">
        <v>16.931000000000001</v>
      </c>
      <c r="I66" s="3">
        <v>15</v>
      </c>
      <c r="J66" s="3">
        <v>5</v>
      </c>
      <c r="K66" s="3">
        <v>8</v>
      </c>
      <c r="L66" s="3">
        <v>5</v>
      </c>
      <c r="M66" s="3">
        <v>377</v>
      </c>
      <c r="N66" s="3">
        <v>42</v>
      </c>
      <c r="O66" s="3">
        <v>5.39</v>
      </c>
      <c r="P66" s="3">
        <v>242</v>
      </c>
      <c r="Q66" s="3">
        <v>5</v>
      </c>
      <c r="R66" s="3">
        <v>0</v>
      </c>
      <c r="S66" s="3">
        <f t="shared" si="0"/>
        <v>-2.8882793248265121E-3</v>
      </c>
      <c r="T66" s="3">
        <v>0.998</v>
      </c>
      <c r="U66" s="3">
        <v>6.83</v>
      </c>
      <c r="V66" s="3">
        <v>6055597.5175781297</v>
      </c>
      <c r="W66" s="3">
        <v>2323522.328125</v>
      </c>
      <c r="X66" s="3">
        <v>6055597.5175781297</v>
      </c>
      <c r="Y66" s="3">
        <v>2323522.328125</v>
      </c>
      <c r="Z66" s="3" t="s">
        <v>27</v>
      </c>
      <c r="AA66" s="3" t="s">
        <v>27</v>
      </c>
      <c r="AB66" s="3">
        <v>1</v>
      </c>
    </row>
    <row r="67" spans="1:28" x14ac:dyDescent="0.4">
      <c r="A67" s="3" t="b">
        <v>0</v>
      </c>
      <c r="B67" s="3" t="s">
        <v>27</v>
      </c>
      <c r="C67" s="3" t="s">
        <v>84</v>
      </c>
      <c r="D67" s="3" t="s">
        <v>334</v>
      </c>
      <c r="E67" s="3" t="s">
        <v>335</v>
      </c>
      <c r="F67" s="3">
        <v>0</v>
      </c>
      <c r="G67" s="3" t="b">
        <v>0</v>
      </c>
      <c r="H67" s="3">
        <v>16.931000000000001</v>
      </c>
      <c r="I67" s="3">
        <v>15</v>
      </c>
      <c r="J67" s="3">
        <v>5</v>
      </c>
      <c r="K67" s="3">
        <v>8</v>
      </c>
      <c r="L67" s="3">
        <v>5</v>
      </c>
      <c r="M67" s="3">
        <v>377</v>
      </c>
      <c r="N67" s="3">
        <v>42</v>
      </c>
      <c r="O67" s="3">
        <v>5.39</v>
      </c>
      <c r="P67" s="3">
        <v>242</v>
      </c>
      <c r="Q67" s="3">
        <v>5</v>
      </c>
      <c r="R67" s="3">
        <v>0</v>
      </c>
      <c r="S67" s="3">
        <f t="shared" ref="S67:S130" si="1">LOG(T67,2)</f>
        <v>-2.8882793248265121E-3</v>
      </c>
      <c r="T67" s="3">
        <v>0.998</v>
      </c>
      <c r="U67" s="3">
        <v>6.83</v>
      </c>
      <c r="V67" s="3">
        <v>6055597.5175781297</v>
      </c>
      <c r="W67" s="3">
        <v>2323522.328125</v>
      </c>
      <c r="X67" s="3">
        <v>6055597.5175781297</v>
      </c>
      <c r="Y67" s="3">
        <v>2323522.328125</v>
      </c>
      <c r="Z67" s="3" t="s">
        <v>27</v>
      </c>
      <c r="AA67" s="3" t="s">
        <v>27</v>
      </c>
      <c r="AB67" s="3">
        <v>1</v>
      </c>
    </row>
    <row r="68" spans="1:28" x14ac:dyDescent="0.4">
      <c r="A68" s="3" t="b">
        <v>0</v>
      </c>
      <c r="B68" s="3" t="s">
        <v>27</v>
      </c>
      <c r="C68" s="3" t="s">
        <v>84</v>
      </c>
      <c r="D68" s="3" t="s">
        <v>168</v>
      </c>
      <c r="E68" s="3" t="s">
        <v>169</v>
      </c>
      <c r="F68" s="3">
        <v>0</v>
      </c>
      <c r="G68" s="3" t="b">
        <v>0</v>
      </c>
      <c r="H68" s="3">
        <v>16.155999999999999</v>
      </c>
      <c r="I68" s="3">
        <v>4</v>
      </c>
      <c r="J68" s="3">
        <v>3</v>
      </c>
      <c r="K68" s="3">
        <v>6</v>
      </c>
      <c r="L68" s="3">
        <v>3</v>
      </c>
      <c r="M68" s="3">
        <v>1075</v>
      </c>
      <c r="N68" s="3">
        <v>121.3</v>
      </c>
      <c r="O68" s="3">
        <v>6.2</v>
      </c>
      <c r="P68" s="3">
        <v>268</v>
      </c>
      <c r="Q68" s="3">
        <v>3</v>
      </c>
      <c r="R68" s="3">
        <v>0</v>
      </c>
      <c r="S68" s="3">
        <f t="shared" si="1"/>
        <v>1.3628906426658602</v>
      </c>
      <c r="T68" s="3">
        <v>2.5720000000000001</v>
      </c>
      <c r="U68" s="3">
        <v>182.97</v>
      </c>
      <c r="V68" s="3">
        <v>2274857.1425781301</v>
      </c>
      <c r="W68" s="3">
        <v>2261049.015625</v>
      </c>
      <c r="X68" s="3">
        <v>2274857.1425781301</v>
      </c>
      <c r="Y68" s="3">
        <v>2261049.015625</v>
      </c>
      <c r="Z68" s="3" t="s">
        <v>27</v>
      </c>
      <c r="AA68" s="3" t="s">
        <v>27</v>
      </c>
      <c r="AB68" s="3">
        <v>1</v>
      </c>
    </row>
    <row r="69" spans="1:28" x14ac:dyDescent="0.4">
      <c r="A69" s="3" t="b">
        <v>0</v>
      </c>
      <c r="B69" s="3" t="s">
        <v>27</v>
      </c>
      <c r="C69" s="3" t="s">
        <v>84</v>
      </c>
      <c r="D69" s="3" t="s">
        <v>302</v>
      </c>
      <c r="E69" s="3" t="s">
        <v>303</v>
      </c>
      <c r="F69" s="3">
        <v>0</v>
      </c>
      <c r="G69" s="3" t="b">
        <v>0</v>
      </c>
      <c r="H69" s="3">
        <v>16.155999999999999</v>
      </c>
      <c r="I69" s="3">
        <v>4</v>
      </c>
      <c r="J69" s="3">
        <v>3</v>
      </c>
      <c r="K69" s="3">
        <v>6</v>
      </c>
      <c r="L69" s="3">
        <v>3</v>
      </c>
      <c r="M69" s="3">
        <v>1075</v>
      </c>
      <c r="N69" s="3">
        <v>121.4</v>
      </c>
      <c r="O69" s="3">
        <v>6.2</v>
      </c>
      <c r="P69" s="3">
        <v>268</v>
      </c>
      <c r="Q69" s="3">
        <v>3</v>
      </c>
      <c r="R69" s="3">
        <v>0</v>
      </c>
      <c r="S69" s="3">
        <f t="shared" si="1"/>
        <v>1.3628906426658602</v>
      </c>
      <c r="T69" s="3">
        <v>2.5720000000000001</v>
      </c>
      <c r="U69" s="3">
        <v>182.97</v>
      </c>
      <c r="V69" s="3">
        <v>2274857.1425781301</v>
      </c>
      <c r="W69" s="3">
        <v>2261049.015625</v>
      </c>
      <c r="X69" s="3">
        <v>2274857.1425781301</v>
      </c>
      <c r="Y69" s="3">
        <v>2261049.015625</v>
      </c>
      <c r="Z69" s="3" t="s">
        <v>27</v>
      </c>
      <c r="AA69" s="3" t="s">
        <v>27</v>
      </c>
      <c r="AB69" s="3">
        <v>1</v>
      </c>
    </row>
    <row r="70" spans="1:28" x14ac:dyDescent="0.4">
      <c r="A70" s="3" t="b">
        <v>0</v>
      </c>
      <c r="B70" s="3" t="s">
        <v>27</v>
      </c>
      <c r="C70" s="3" t="s">
        <v>28</v>
      </c>
      <c r="D70" s="3" t="s">
        <v>156</v>
      </c>
      <c r="E70" s="3" t="s">
        <v>157</v>
      </c>
      <c r="F70" s="3">
        <v>0</v>
      </c>
      <c r="G70" s="3" t="b">
        <v>0</v>
      </c>
      <c r="H70" s="3">
        <v>15.881</v>
      </c>
      <c r="I70" s="3">
        <v>16</v>
      </c>
      <c r="J70" s="3">
        <v>3</v>
      </c>
      <c r="K70" s="3">
        <v>5</v>
      </c>
      <c r="L70" s="3">
        <v>3</v>
      </c>
      <c r="M70" s="3">
        <v>194</v>
      </c>
      <c r="N70" s="3">
        <v>20.9</v>
      </c>
      <c r="O70" s="3">
        <v>10.84</v>
      </c>
      <c r="P70" s="3">
        <v>148</v>
      </c>
      <c r="Q70" s="3">
        <v>3</v>
      </c>
      <c r="R70" s="3">
        <v>0</v>
      </c>
      <c r="S70" s="3">
        <f t="shared" si="1"/>
        <v>0.58784500925427741</v>
      </c>
      <c r="T70" s="3">
        <v>1.5029999999999999</v>
      </c>
      <c r="U70" s="3">
        <v>0.68</v>
      </c>
      <c r="V70" s="3">
        <v>7348509.953125</v>
      </c>
      <c r="W70" s="3">
        <v>10654663.671875</v>
      </c>
      <c r="X70" s="3">
        <v>7348509.953125</v>
      </c>
      <c r="Y70" s="3">
        <v>10654663.671875</v>
      </c>
      <c r="Z70" s="3" t="s">
        <v>27</v>
      </c>
      <c r="AA70" s="3" t="s">
        <v>27</v>
      </c>
      <c r="AB70" s="3">
        <v>1</v>
      </c>
    </row>
    <row r="71" spans="1:28" x14ac:dyDescent="0.4">
      <c r="A71" s="3" t="b">
        <v>0</v>
      </c>
      <c r="B71" s="3" t="s">
        <v>27</v>
      </c>
      <c r="C71" s="3" t="s">
        <v>28</v>
      </c>
      <c r="D71" s="3" t="s">
        <v>228</v>
      </c>
      <c r="E71" s="3" t="s">
        <v>229</v>
      </c>
      <c r="F71" s="3">
        <v>0</v>
      </c>
      <c r="G71" s="3" t="b">
        <v>0</v>
      </c>
      <c r="H71" s="3">
        <v>15.468999999999999</v>
      </c>
      <c r="I71" s="3">
        <v>21</v>
      </c>
      <c r="J71" s="3">
        <v>4</v>
      </c>
      <c r="K71" s="3">
        <v>6</v>
      </c>
      <c r="L71" s="3">
        <v>4</v>
      </c>
      <c r="M71" s="3">
        <v>294</v>
      </c>
      <c r="N71" s="3">
        <v>32.6</v>
      </c>
      <c r="O71" s="3">
        <v>4.78</v>
      </c>
      <c r="P71" s="3">
        <v>145</v>
      </c>
      <c r="Q71" s="3">
        <v>4</v>
      </c>
      <c r="R71" s="3">
        <v>0</v>
      </c>
      <c r="S71" s="3">
        <f t="shared" si="1"/>
        <v>0.21412480535284734</v>
      </c>
      <c r="T71" s="3">
        <v>1.1599999999999999</v>
      </c>
      <c r="U71" s="3">
        <v>4.43</v>
      </c>
      <c r="V71" s="3">
        <v>3600299.8125</v>
      </c>
      <c r="W71" s="3">
        <v>4091259.625</v>
      </c>
      <c r="X71" s="3">
        <v>3600299.8125</v>
      </c>
      <c r="Y71" s="3">
        <v>4091259.625</v>
      </c>
      <c r="Z71" s="3" t="s">
        <v>27</v>
      </c>
      <c r="AA71" s="3" t="s">
        <v>27</v>
      </c>
      <c r="AB71" s="3">
        <v>1</v>
      </c>
    </row>
    <row r="72" spans="1:28" x14ac:dyDescent="0.4">
      <c r="A72" s="3" t="b">
        <v>0</v>
      </c>
      <c r="B72" s="3" t="s">
        <v>27</v>
      </c>
      <c r="C72" s="3" t="s">
        <v>28</v>
      </c>
      <c r="D72" s="3" t="s">
        <v>260</v>
      </c>
      <c r="E72" s="3" t="s">
        <v>261</v>
      </c>
      <c r="F72" s="3">
        <v>0</v>
      </c>
      <c r="G72" s="3" t="b">
        <v>0</v>
      </c>
      <c r="H72" s="3">
        <v>15.294</v>
      </c>
      <c r="I72" s="3">
        <v>17</v>
      </c>
      <c r="J72" s="3">
        <v>5</v>
      </c>
      <c r="K72" s="3">
        <v>7</v>
      </c>
      <c r="L72" s="3">
        <v>4</v>
      </c>
      <c r="M72" s="3">
        <v>356</v>
      </c>
      <c r="N72" s="3">
        <v>37.5</v>
      </c>
      <c r="O72" s="3">
        <v>7.09</v>
      </c>
      <c r="P72" s="3">
        <v>174</v>
      </c>
      <c r="Q72" s="3">
        <v>5</v>
      </c>
      <c r="R72" s="3">
        <v>1</v>
      </c>
      <c r="S72" s="3">
        <f t="shared" si="1"/>
        <v>0.16735792773851413</v>
      </c>
      <c r="T72" s="3">
        <v>1.123</v>
      </c>
      <c r="U72" s="3">
        <v>1.78</v>
      </c>
      <c r="V72" s="3">
        <v>2109218</v>
      </c>
      <c r="W72" s="3">
        <v>2509998.171875</v>
      </c>
      <c r="X72" s="3">
        <v>2109218</v>
      </c>
      <c r="Y72" s="3">
        <v>2509998.171875</v>
      </c>
      <c r="Z72" s="3" t="s">
        <v>27</v>
      </c>
      <c r="AA72" s="3" t="s">
        <v>27</v>
      </c>
      <c r="AB72" s="3">
        <v>1</v>
      </c>
    </row>
    <row r="73" spans="1:28" x14ac:dyDescent="0.4">
      <c r="A73" s="3" t="b">
        <v>0</v>
      </c>
      <c r="B73" s="3" t="s">
        <v>27</v>
      </c>
      <c r="C73" s="3" t="s">
        <v>28</v>
      </c>
      <c r="D73" s="3" t="s">
        <v>176</v>
      </c>
      <c r="E73" s="3" t="s">
        <v>177</v>
      </c>
      <c r="F73" s="3">
        <v>0</v>
      </c>
      <c r="G73" s="3" t="b">
        <v>0</v>
      </c>
      <c r="H73" s="3">
        <v>15.236000000000001</v>
      </c>
      <c r="I73" s="3">
        <v>10</v>
      </c>
      <c r="J73" s="3">
        <v>5</v>
      </c>
      <c r="K73" s="3">
        <v>6</v>
      </c>
      <c r="L73" s="3">
        <v>5</v>
      </c>
      <c r="M73" s="3">
        <v>902</v>
      </c>
      <c r="N73" s="3">
        <v>101.4</v>
      </c>
      <c r="O73" s="3">
        <v>8.4</v>
      </c>
      <c r="P73" s="3">
        <v>232</v>
      </c>
      <c r="Q73" s="3">
        <v>5</v>
      </c>
      <c r="R73" s="3">
        <v>0</v>
      </c>
      <c r="S73" s="3">
        <f t="shared" si="1"/>
        <v>-4.0971781056306174E-2</v>
      </c>
      <c r="T73" s="3">
        <v>0.97199999999999998</v>
      </c>
      <c r="U73" s="3">
        <v>27.49</v>
      </c>
      <c r="V73" s="3">
        <v>1516931.953125</v>
      </c>
      <c r="W73" s="3">
        <v>1488150.1875</v>
      </c>
      <c r="X73" s="3">
        <v>1516931.953125</v>
      </c>
      <c r="Y73" s="3">
        <v>1488150.1875</v>
      </c>
      <c r="Z73" s="3" t="s">
        <v>27</v>
      </c>
      <c r="AA73" s="3" t="s">
        <v>27</v>
      </c>
      <c r="AB73" s="3">
        <v>1</v>
      </c>
    </row>
    <row r="74" spans="1:28" x14ac:dyDescent="0.4">
      <c r="A74" s="3" t="b">
        <v>0</v>
      </c>
      <c r="B74" s="3" t="s">
        <v>27</v>
      </c>
      <c r="C74" s="3" t="s">
        <v>28</v>
      </c>
      <c r="D74" s="3" t="s">
        <v>126</v>
      </c>
      <c r="E74" s="3" t="s">
        <v>127</v>
      </c>
      <c r="F74" s="3">
        <v>0</v>
      </c>
      <c r="G74" s="3" t="b">
        <v>0</v>
      </c>
      <c r="H74" s="3">
        <v>15.058999999999999</v>
      </c>
      <c r="I74" s="3">
        <v>12</v>
      </c>
      <c r="J74" s="3">
        <v>4</v>
      </c>
      <c r="K74" s="3">
        <v>6</v>
      </c>
      <c r="L74" s="3">
        <v>4</v>
      </c>
      <c r="M74" s="3">
        <v>392</v>
      </c>
      <c r="N74" s="3">
        <v>46.5</v>
      </c>
      <c r="O74" s="3">
        <v>10.01</v>
      </c>
      <c r="P74" s="3">
        <v>173</v>
      </c>
      <c r="Q74" s="3">
        <v>4</v>
      </c>
      <c r="R74" s="3">
        <v>0</v>
      </c>
      <c r="S74" s="3">
        <f t="shared" si="1"/>
        <v>-4.3345902638911278E-3</v>
      </c>
      <c r="T74" s="3">
        <v>0.997</v>
      </c>
      <c r="U74" s="3">
        <v>1.87</v>
      </c>
      <c r="V74" s="3">
        <v>3961749.625</v>
      </c>
      <c r="W74" s="3">
        <v>3686768.75</v>
      </c>
      <c r="X74" s="3">
        <v>3961749.625</v>
      </c>
      <c r="Y74" s="3">
        <v>3686768.75</v>
      </c>
      <c r="Z74" s="3" t="s">
        <v>27</v>
      </c>
      <c r="AA74" s="3" t="s">
        <v>27</v>
      </c>
      <c r="AB74" s="3">
        <v>1</v>
      </c>
    </row>
    <row r="75" spans="1:28" x14ac:dyDescent="0.4">
      <c r="A75" s="3" t="b">
        <v>0</v>
      </c>
      <c r="B75" s="3" t="s">
        <v>27</v>
      </c>
      <c r="C75" s="3" t="s">
        <v>28</v>
      </c>
      <c r="D75" s="3" t="s">
        <v>160</v>
      </c>
      <c r="E75" s="3" t="s">
        <v>161</v>
      </c>
      <c r="F75" s="3">
        <v>0</v>
      </c>
      <c r="G75" s="3" t="b">
        <v>0</v>
      </c>
      <c r="H75" s="3">
        <v>15.032</v>
      </c>
      <c r="I75" s="3">
        <v>29</v>
      </c>
      <c r="J75" s="3">
        <v>3</v>
      </c>
      <c r="K75" s="3">
        <v>6</v>
      </c>
      <c r="L75" s="3">
        <v>3</v>
      </c>
      <c r="M75" s="3">
        <v>103</v>
      </c>
      <c r="N75" s="3">
        <v>11.4</v>
      </c>
      <c r="O75" s="3">
        <v>11.36</v>
      </c>
      <c r="P75" s="3">
        <v>193</v>
      </c>
      <c r="Q75" s="3">
        <v>3</v>
      </c>
      <c r="R75" s="3">
        <v>0</v>
      </c>
      <c r="S75" s="3">
        <f t="shared" si="1"/>
        <v>-0.17136841831198107</v>
      </c>
      <c r="T75" s="3">
        <v>0.88800000000000001</v>
      </c>
      <c r="U75" s="3">
        <v>5.56</v>
      </c>
      <c r="V75" s="3">
        <v>21409600.5</v>
      </c>
      <c r="W75" s="3">
        <v>19402112</v>
      </c>
      <c r="X75" s="3">
        <v>21409600.5</v>
      </c>
      <c r="Y75" s="3">
        <v>19402112</v>
      </c>
      <c r="Z75" s="3" t="s">
        <v>27</v>
      </c>
      <c r="AA75" s="3" t="s">
        <v>27</v>
      </c>
      <c r="AB75" s="3">
        <v>1</v>
      </c>
    </row>
    <row r="76" spans="1:28" x14ac:dyDescent="0.4">
      <c r="A76" s="3" t="b">
        <v>0</v>
      </c>
      <c r="B76" s="3" t="s">
        <v>27</v>
      </c>
      <c r="C76" s="3" t="s">
        <v>28</v>
      </c>
      <c r="D76" s="3" t="s">
        <v>100</v>
      </c>
      <c r="E76" s="3" t="s">
        <v>101</v>
      </c>
      <c r="F76" s="3">
        <v>0</v>
      </c>
      <c r="G76" s="3" t="b">
        <v>0</v>
      </c>
      <c r="H76" s="3">
        <v>14.657999999999999</v>
      </c>
      <c r="I76" s="3">
        <v>9</v>
      </c>
      <c r="J76" s="3">
        <v>6</v>
      </c>
      <c r="K76" s="3">
        <v>7</v>
      </c>
      <c r="L76" s="3">
        <v>6</v>
      </c>
      <c r="M76" s="3">
        <v>758</v>
      </c>
      <c r="N76" s="3">
        <v>83.6</v>
      </c>
      <c r="O76" s="3">
        <v>6.48</v>
      </c>
      <c r="P76" s="3">
        <v>158</v>
      </c>
      <c r="Q76" s="3">
        <v>6</v>
      </c>
      <c r="R76" s="3">
        <v>0</v>
      </c>
      <c r="S76" s="3">
        <f t="shared" si="1"/>
        <v>0.23511432037635724</v>
      </c>
      <c r="T76" s="3">
        <v>1.177</v>
      </c>
      <c r="U76" s="3">
        <v>17.440000000000001</v>
      </c>
      <c r="V76" s="3">
        <v>2445411.0810546898</v>
      </c>
      <c r="W76" s="3">
        <v>2622724.04296875</v>
      </c>
      <c r="X76" s="3">
        <v>2445411.0810546898</v>
      </c>
      <c r="Y76" s="3">
        <v>2622724.04296875</v>
      </c>
      <c r="Z76" s="3" t="s">
        <v>27</v>
      </c>
      <c r="AA76" s="3" t="s">
        <v>27</v>
      </c>
      <c r="AB76" s="3">
        <v>1</v>
      </c>
    </row>
    <row r="77" spans="1:28" x14ac:dyDescent="0.4">
      <c r="A77" s="3" t="b">
        <v>0</v>
      </c>
      <c r="B77" s="3" t="s">
        <v>27</v>
      </c>
      <c r="C77" s="3" t="s">
        <v>28</v>
      </c>
      <c r="D77" s="3" t="s">
        <v>198</v>
      </c>
      <c r="E77" s="3" t="s">
        <v>199</v>
      </c>
      <c r="F77" s="3">
        <v>0</v>
      </c>
      <c r="G77" s="3" t="b">
        <v>0</v>
      </c>
      <c r="H77" s="3">
        <v>14.576000000000001</v>
      </c>
      <c r="I77" s="3">
        <v>10</v>
      </c>
      <c r="J77" s="3">
        <v>6</v>
      </c>
      <c r="K77" s="3">
        <v>7</v>
      </c>
      <c r="L77" s="3">
        <v>3</v>
      </c>
      <c r="M77" s="3">
        <v>724</v>
      </c>
      <c r="N77" s="3">
        <v>83.2</v>
      </c>
      <c r="O77" s="3">
        <v>5.03</v>
      </c>
      <c r="P77" s="3">
        <v>130</v>
      </c>
      <c r="Q77" s="3">
        <v>6</v>
      </c>
      <c r="R77" s="3">
        <v>3</v>
      </c>
      <c r="S77" s="3">
        <f t="shared" si="1"/>
        <v>0.20414071678022522</v>
      </c>
      <c r="T77" s="3">
        <v>1.1519999999999999</v>
      </c>
      <c r="U77" s="3">
        <v>25.18</v>
      </c>
      <c r="V77" s="3">
        <v>2083965.375</v>
      </c>
      <c r="W77" s="3">
        <v>2264396.8339843801</v>
      </c>
      <c r="X77" s="3">
        <v>2083965.375</v>
      </c>
      <c r="Y77" s="3">
        <v>2264396.8339843801</v>
      </c>
      <c r="Z77" s="3" t="s">
        <v>39</v>
      </c>
      <c r="AA77" s="3" t="s">
        <v>27</v>
      </c>
      <c r="AB77" s="3">
        <v>1</v>
      </c>
    </row>
    <row r="78" spans="1:28" x14ac:dyDescent="0.4">
      <c r="A78" s="3" t="b">
        <v>0</v>
      </c>
      <c r="B78" s="3" t="s">
        <v>27</v>
      </c>
      <c r="C78" s="3" t="s">
        <v>84</v>
      </c>
      <c r="D78" s="3" t="s">
        <v>433</v>
      </c>
      <c r="E78" s="3" t="s">
        <v>434</v>
      </c>
      <c r="F78" s="3">
        <v>0</v>
      </c>
      <c r="G78" s="3" t="b">
        <v>0</v>
      </c>
      <c r="H78" s="3">
        <v>14.396000000000001</v>
      </c>
      <c r="I78" s="3">
        <v>8</v>
      </c>
      <c r="J78" s="3">
        <v>2</v>
      </c>
      <c r="K78" s="3">
        <v>4</v>
      </c>
      <c r="L78" s="3">
        <v>2</v>
      </c>
      <c r="M78" s="3">
        <v>375</v>
      </c>
      <c r="N78" s="3">
        <v>42</v>
      </c>
      <c r="O78" s="3">
        <v>6.33</v>
      </c>
      <c r="P78" s="3">
        <v>256</v>
      </c>
      <c r="Q78" s="3">
        <v>2</v>
      </c>
      <c r="R78" s="3">
        <v>0</v>
      </c>
      <c r="S78" s="3">
        <f t="shared" si="1"/>
        <v>-0.13447704086003628</v>
      </c>
      <c r="T78" s="3">
        <v>0.91100000000000003</v>
      </c>
      <c r="U78" s="3">
        <v>0</v>
      </c>
      <c r="V78" s="3">
        <v>2245250</v>
      </c>
      <c r="W78" s="3">
        <v>2046095.25</v>
      </c>
      <c r="X78" s="3">
        <v>2245250</v>
      </c>
      <c r="Y78" s="3">
        <v>2046095.25</v>
      </c>
      <c r="Z78" s="3" t="s">
        <v>27</v>
      </c>
      <c r="AA78" s="3" t="s">
        <v>27</v>
      </c>
      <c r="AB78" s="3">
        <v>1</v>
      </c>
    </row>
    <row r="79" spans="1:28" x14ac:dyDescent="0.4">
      <c r="A79" s="3" t="b">
        <v>0</v>
      </c>
      <c r="B79" s="3" t="s">
        <v>27</v>
      </c>
      <c r="C79" s="3" t="s">
        <v>28</v>
      </c>
      <c r="D79" s="3" t="s">
        <v>280</v>
      </c>
      <c r="E79" s="3" t="s">
        <v>281</v>
      </c>
      <c r="F79" s="3">
        <v>0</v>
      </c>
      <c r="G79" s="3" t="b">
        <v>0</v>
      </c>
      <c r="H79" s="3">
        <v>14.183</v>
      </c>
      <c r="I79" s="3">
        <v>2</v>
      </c>
      <c r="J79" s="3">
        <v>2</v>
      </c>
      <c r="K79" s="3">
        <v>4</v>
      </c>
      <c r="L79" s="3">
        <v>2</v>
      </c>
      <c r="M79" s="3">
        <v>1462</v>
      </c>
      <c r="N79" s="3">
        <v>165.6</v>
      </c>
      <c r="O79" s="3">
        <v>9.99</v>
      </c>
      <c r="P79" s="3">
        <v>227</v>
      </c>
      <c r="Q79" s="3">
        <v>2</v>
      </c>
      <c r="R79" s="3">
        <v>0</v>
      </c>
      <c r="S79" s="3">
        <f t="shared" si="1"/>
        <v>-0.438307278601691</v>
      </c>
      <c r="T79" s="3">
        <v>0.73799999999999999</v>
      </c>
      <c r="U79" s="3">
        <v>3.26</v>
      </c>
      <c r="V79" s="3">
        <v>25446278.328125</v>
      </c>
      <c r="W79" s="3">
        <v>18810358.015625</v>
      </c>
      <c r="X79" s="3">
        <v>25446278.328125</v>
      </c>
      <c r="Y79" s="3">
        <v>18810358.015625</v>
      </c>
      <c r="Z79" s="3" t="s">
        <v>27</v>
      </c>
      <c r="AA79" s="3" t="s">
        <v>27</v>
      </c>
      <c r="AB79" s="3">
        <v>1</v>
      </c>
    </row>
    <row r="80" spans="1:28" x14ac:dyDescent="0.4">
      <c r="A80" s="3" t="b">
        <v>0</v>
      </c>
      <c r="B80" s="3" t="s">
        <v>27</v>
      </c>
      <c r="C80" s="3" t="s">
        <v>28</v>
      </c>
      <c r="D80" s="3" t="s">
        <v>222</v>
      </c>
      <c r="E80" s="3" t="s">
        <v>223</v>
      </c>
      <c r="F80" s="3">
        <v>0</v>
      </c>
      <c r="G80" s="3" t="b">
        <v>0</v>
      </c>
      <c r="H80" s="3">
        <v>14.17</v>
      </c>
      <c r="I80" s="3">
        <v>17</v>
      </c>
      <c r="J80" s="3">
        <v>4</v>
      </c>
      <c r="K80" s="3">
        <v>5</v>
      </c>
      <c r="L80" s="3">
        <v>4</v>
      </c>
      <c r="M80" s="3">
        <v>372</v>
      </c>
      <c r="N80" s="3">
        <v>39.6</v>
      </c>
      <c r="O80" s="3">
        <v>9.7899999999999991</v>
      </c>
      <c r="P80" s="3">
        <v>196</v>
      </c>
      <c r="Q80" s="3">
        <v>4</v>
      </c>
      <c r="R80" s="3">
        <v>0</v>
      </c>
      <c r="S80" s="3">
        <f t="shared" si="1"/>
        <v>-0.24297675349254044</v>
      </c>
      <c r="T80" s="3">
        <v>0.84499999999999997</v>
      </c>
      <c r="U80" s="3">
        <v>8.94</v>
      </c>
      <c r="V80" s="3">
        <v>2312893.40625</v>
      </c>
      <c r="W80" s="3">
        <v>1945467.0625</v>
      </c>
      <c r="X80" s="3">
        <v>2312893.40625</v>
      </c>
      <c r="Y80" s="3">
        <v>1945467.0625</v>
      </c>
      <c r="Z80" s="3" t="s">
        <v>27</v>
      </c>
      <c r="AA80" s="3" t="s">
        <v>27</v>
      </c>
      <c r="AB80" s="3">
        <v>1</v>
      </c>
    </row>
    <row r="81" spans="1:28" x14ac:dyDescent="0.4">
      <c r="A81" s="3" t="b">
        <v>0</v>
      </c>
      <c r="B81" s="3" t="s">
        <v>27</v>
      </c>
      <c r="C81" s="3" t="s">
        <v>28</v>
      </c>
      <c r="D81" s="3" t="s">
        <v>632</v>
      </c>
      <c r="E81" s="3" t="s">
        <v>633</v>
      </c>
      <c r="F81" s="3">
        <v>0</v>
      </c>
      <c r="G81" s="3" t="b">
        <v>0</v>
      </c>
      <c r="H81" s="3">
        <v>14.129</v>
      </c>
      <c r="I81" s="3">
        <v>15</v>
      </c>
      <c r="J81" s="3">
        <v>4</v>
      </c>
      <c r="K81" s="3">
        <v>5</v>
      </c>
      <c r="L81" s="3">
        <v>4</v>
      </c>
      <c r="M81" s="3">
        <v>379</v>
      </c>
      <c r="N81" s="3">
        <v>43.6</v>
      </c>
      <c r="O81" s="3">
        <v>9.5399999999999991</v>
      </c>
      <c r="P81" s="3">
        <v>128</v>
      </c>
      <c r="Q81" s="3">
        <v>4</v>
      </c>
      <c r="R81" s="3">
        <v>0</v>
      </c>
      <c r="S81" s="3">
        <f t="shared" si="1"/>
        <v>0.22774107583912809</v>
      </c>
      <c r="T81" s="3">
        <v>1.171</v>
      </c>
      <c r="U81" s="3">
        <v>7.18</v>
      </c>
      <c r="V81" s="3">
        <v>2568525.453125</v>
      </c>
      <c r="W81" s="3">
        <v>2124550.4375</v>
      </c>
      <c r="X81" s="3">
        <v>2568525.453125</v>
      </c>
      <c r="Y81" s="3">
        <v>2124550.4375</v>
      </c>
      <c r="Z81" s="3" t="s">
        <v>27</v>
      </c>
      <c r="AA81" s="3" t="s">
        <v>27</v>
      </c>
      <c r="AB81" s="3">
        <v>1</v>
      </c>
    </row>
    <row r="82" spans="1:28" x14ac:dyDescent="0.4">
      <c r="A82" s="3" t="b">
        <v>0</v>
      </c>
      <c r="B82" s="3" t="s">
        <v>27</v>
      </c>
      <c r="C82" s="3" t="s">
        <v>91</v>
      </c>
      <c r="D82" s="3" t="s">
        <v>272</v>
      </c>
      <c r="E82" s="3" t="s">
        <v>273</v>
      </c>
      <c r="F82" s="3">
        <v>0</v>
      </c>
      <c r="G82" s="3" t="b">
        <v>0</v>
      </c>
      <c r="H82" s="3">
        <v>13.752000000000001</v>
      </c>
      <c r="I82" s="3">
        <v>26</v>
      </c>
      <c r="J82" s="3">
        <v>3</v>
      </c>
      <c r="K82" s="3">
        <v>6</v>
      </c>
      <c r="L82" s="3">
        <v>1</v>
      </c>
      <c r="M82" s="3">
        <v>126</v>
      </c>
      <c r="N82" s="3">
        <v>13.9</v>
      </c>
      <c r="O82" s="3">
        <v>10.32</v>
      </c>
      <c r="P82" s="3">
        <v>213</v>
      </c>
      <c r="Q82" s="3">
        <v>3</v>
      </c>
      <c r="R82" s="3">
        <v>0</v>
      </c>
      <c r="S82" s="3">
        <f t="shared" si="1"/>
        <v>-0.30222618044481392</v>
      </c>
      <c r="T82" s="3">
        <v>0.81100000000000005</v>
      </c>
      <c r="U82" s="3">
        <v>4.91</v>
      </c>
      <c r="V82" s="3">
        <v>20310194.875</v>
      </c>
      <c r="W82" s="3">
        <v>15722218.75</v>
      </c>
      <c r="X82" s="3">
        <v>20310194.875</v>
      </c>
      <c r="Y82" s="3">
        <v>15722218.75</v>
      </c>
      <c r="Z82" s="3" t="s">
        <v>39</v>
      </c>
      <c r="AA82" s="3" t="s">
        <v>27</v>
      </c>
      <c r="AB82" s="3">
        <v>1</v>
      </c>
    </row>
    <row r="83" spans="1:28" x14ac:dyDescent="0.4">
      <c r="A83" s="3" t="b">
        <v>0</v>
      </c>
      <c r="B83" s="3" t="s">
        <v>27</v>
      </c>
      <c r="C83" s="3" t="s">
        <v>91</v>
      </c>
      <c r="D83" s="3" t="s">
        <v>276</v>
      </c>
      <c r="E83" s="3" t="s">
        <v>277</v>
      </c>
      <c r="F83" s="3">
        <v>0</v>
      </c>
      <c r="G83" s="3" t="b">
        <v>0</v>
      </c>
      <c r="H83" s="3">
        <v>13.752000000000001</v>
      </c>
      <c r="I83" s="3">
        <v>26</v>
      </c>
      <c r="J83" s="3">
        <v>3</v>
      </c>
      <c r="K83" s="3">
        <v>6</v>
      </c>
      <c r="L83" s="3">
        <v>1</v>
      </c>
      <c r="M83" s="3">
        <v>126</v>
      </c>
      <c r="N83" s="3">
        <v>13.9</v>
      </c>
      <c r="O83" s="3">
        <v>10.32</v>
      </c>
      <c r="P83" s="3">
        <v>213</v>
      </c>
      <c r="Q83" s="3">
        <v>3</v>
      </c>
      <c r="R83" s="3">
        <v>0</v>
      </c>
      <c r="S83" s="3">
        <f t="shared" si="1"/>
        <v>-0.30222618044481392</v>
      </c>
      <c r="T83" s="3">
        <v>0.81100000000000005</v>
      </c>
      <c r="U83" s="3">
        <v>4.91</v>
      </c>
      <c r="V83" s="3">
        <v>20310194.875</v>
      </c>
      <c r="W83" s="3">
        <v>15722218.75</v>
      </c>
      <c r="X83" s="3">
        <v>20310194.875</v>
      </c>
      <c r="Y83" s="3">
        <v>15722218.75</v>
      </c>
      <c r="Z83" s="3" t="s">
        <v>39</v>
      </c>
      <c r="AA83" s="3" t="s">
        <v>27</v>
      </c>
      <c r="AB83" s="3">
        <v>1</v>
      </c>
    </row>
    <row r="84" spans="1:28" x14ac:dyDescent="0.4">
      <c r="A84" s="3" t="b">
        <v>0</v>
      </c>
      <c r="B84" s="3" t="s">
        <v>27</v>
      </c>
      <c r="C84" s="3" t="s">
        <v>91</v>
      </c>
      <c r="D84" s="3" t="s">
        <v>268</v>
      </c>
      <c r="E84" s="3" t="s">
        <v>269</v>
      </c>
      <c r="F84" s="3">
        <v>0</v>
      </c>
      <c r="G84" s="3" t="b">
        <v>0</v>
      </c>
      <c r="H84" s="3">
        <v>13.752000000000001</v>
      </c>
      <c r="I84" s="3">
        <v>26</v>
      </c>
      <c r="J84" s="3">
        <v>3</v>
      </c>
      <c r="K84" s="3">
        <v>6</v>
      </c>
      <c r="L84" s="3">
        <v>1</v>
      </c>
      <c r="M84" s="3">
        <v>126</v>
      </c>
      <c r="N84" s="3">
        <v>13.9</v>
      </c>
      <c r="O84" s="3">
        <v>10.32</v>
      </c>
      <c r="P84" s="3">
        <v>213</v>
      </c>
      <c r="Q84" s="3">
        <v>3</v>
      </c>
      <c r="R84" s="3">
        <v>0</v>
      </c>
      <c r="S84" s="3">
        <f t="shared" si="1"/>
        <v>-0.30222618044481392</v>
      </c>
      <c r="T84" s="3">
        <v>0.81100000000000005</v>
      </c>
      <c r="U84" s="3">
        <v>4.91</v>
      </c>
      <c r="V84" s="3">
        <v>20310194.875</v>
      </c>
      <c r="W84" s="3">
        <v>15722218.75</v>
      </c>
      <c r="X84" s="3">
        <v>20310194.875</v>
      </c>
      <c r="Y84" s="3">
        <v>15722218.75</v>
      </c>
      <c r="Z84" s="3" t="s">
        <v>39</v>
      </c>
      <c r="AA84" s="3" t="s">
        <v>27</v>
      </c>
      <c r="AB84" s="3">
        <v>1</v>
      </c>
    </row>
    <row r="85" spans="1:28" x14ac:dyDescent="0.4">
      <c r="A85" s="3" t="b">
        <v>0</v>
      </c>
      <c r="B85" s="3" t="s">
        <v>27</v>
      </c>
      <c r="C85" s="3" t="s">
        <v>28</v>
      </c>
      <c r="D85" s="3" t="s">
        <v>274</v>
      </c>
      <c r="E85" s="3" t="s">
        <v>275</v>
      </c>
      <c r="F85" s="3">
        <v>0</v>
      </c>
      <c r="G85" s="3" t="b">
        <v>0</v>
      </c>
      <c r="H85" s="3">
        <v>13.752000000000001</v>
      </c>
      <c r="I85" s="3">
        <v>26</v>
      </c>
      <c r="J85" s="3">
        <v>3</v>
      </c>
      <c r="K85" s="3">
        <v>6</v>
      </c>
      <c r="L85" s="3">
        <v>1</v>
      </c>
      <c r="M85" s="3">
        <v>126</v>
      </c>
      <c r="N85" s="3">
        <v>13.9</v>
      </c>
      <c r="O85" s="3">
        <v>10.32</v>
      </c>
      <c r="P85" s="3">
        <v>213</v>
      </c>
      <c r="Q85" s="3">
        <v>3</v>
      </c>
      <c r="R85" s="3">
        <v>1</v>
      </c>
      <c r="S85" s="3">
        <f t="shared" si="1"/>
        <v>-0.30222618044481392</v>
      </c>
      <c r="T85" s="3">
        <v>0.81100000000000005</v>
      </c>
      <c r="U85" s="3">
        <v>4.91</v>
      </c>
      <c r="V85" s="3">
        <v>20310194.875</v>
      </c>
      <c r="W85" s="3">
        <v>15722218.75</v>
      </c>
      <c r="X85" s="3">
        <v>20310194.875</v>
      </c>
      <c r="Y85" s="3">
        <v>15722218.75</v>
      </c>
      <c r="Z85" s="3" t="s">
        <v>39</v>
      </c>
      <c r="AA85" s="3" t="s">
        <v>27</v>
      </c>
      <c r="AB85" s="3">
        <v>1</v>
      </c>
    </row>
    <row r="86" spans="1:28" x14ac:dyDescent="0.4">
      <c r="A86" s="3" t="b">
        <v>0</v>
      </c>
      <c r="B86" s="3" t="s">
        <v>27</v>
      </c>
      <c r="C86" s="3" t="s">
        <v>91</v>
      </c>
      <c r="D86" s="3" t="s">
        <v>270</v>
      </c>
      <c r="E86" s="3" t="s">
        <v>271</v>
      </c>
      <c r="F86" s="3">
        <v>0</v>
      </c>
      <c r="G86" s="3" t="b">
        <v>0</v>
      </c>
      <c r="H86" s="3">
        <v>13.752000000000001</v>
      </c>
      <c r="I86" s="3">
        <v>26</v>
      </c>
      <c r="J86" s="3">
        <v>3</v>
      </c>
      <c r="K86" s="3">
        <v>6</v>
      </c>
      <c r="L86" s="3">
        <v>1</v>
      </c>
      <c r="M86" s="3">
        <v>126</v>
      </c>
      <c r="N86" s="3">
        <v>13.9</v>
      </c>
      <c r="O86" s="3">
        <v>10.32</v>
      </c>
      <c r="P86" s="3">
        <v>213</v>
      </c>
      <c r="Q86" s="3">
        <v>3</v>
      </c>
      <c r="R86" s="3">
        <v>0</v>
      </c>
      <c r="S86" s="3">
        <f t="shared" si="1"/>
        <v>-0.30222618044481392</v>
      </c>
      <c r="T86" s="3">
        <v>0.81100000000000005</v>
      </c>
      <c r="U86" s="3">
        <v>4.91</v>
      </c>
      <c r="V86" s="3">
        <v>20310194.875</v>
      </c>
      <c r="W86" s="3">
        <v>15722218.75</v>
      </c>
      <c r="X86" s="3">
        <v>20310194.875</v>
      </c>
      <c r="Y86" s="3">
        <v>15722218.75</v>
      </c>
      <c r="Z86" s="3" t="s">
        <v>39</v>
      </c>
      <c r="AA86" s="3" t="s">
        <v>27</v>
      </c>
      <c r="AB86" s="3">
        <v>1</v>
      </c>
    </row>
    <row r="87" spans="1:28" x14ac:dyDescent="0.4">
      <c r="A87" s="3" t="b">
        <v>0</v>
      </c>
      <c r="B87" s="3" t="s">
        <v>27</v>
      </c>
      <c r="C87" s="3" t="s">
        <v>91</v>
      </c>
      <c r="D87" s="3" t="s">
        <v>148</v>
      </c>
      <c r="E87" s="3" t="s">
        <v>149</v>
      </c>
      <c r="F87" s="3">
        <v>0</v>
      </c>
      <c r="G87" s="3" t="b">
        <v>0</v>
      </c>
      <c r="H87" s="3">
        <v>13.694000000000001</v>
      </c>
      <c r="I87" s="3">
        <v>26</v>
      </c>
      <c r="J87" s="3">
        <v>3</v>
      </c>
      <c r="K87" s="3">
        <v>6</v>
      </c>
      <c r="L87" s="3">
        <v>1</v>
      </c>
      <c r="M87" s="3">
        <v>126</v>
      </c>
      <c r="N87" s="3">
        <v>13.9</v>
      </c>
      <c r="O87" s="3">
        <v>10.32</v>
      </c>
      <c r="P87" s="3">
        <v>222</v>
      </c>
      <c r="Q87" s="3">
        <v>3</v>
      </c>
      <c r="R87" s="3">
        <v>0</v>
      </c>
      <c r="S87" s="3">
        <f t="shared" si="1"/>
        <v>-0.27928375747886874</v>
      </c>
      <c r="T87" s="3">
        <v>0.82399999999999995</v>
      </c>
      <c r="U87" s="3">
        <v>0</v>
      </c>
      <c r="V87" s="3">
        <v>3093147.25</v>
      </c>
      <c r="W87" s="3">
        <v>2547633.25</v>
      </c>
      <c r="X87" s="3">
        <v>3093147.25</v>
      </c>
      <c r="Y87" s="3">
        <v>2547633.25</v>
      </c>
      <c r="Z87" s="3" t="s">
        <v>27</v>
      </c>
      <c r="AA87" s="3" t="s">
        <v>39</v>
      </c>
      <c r="AB87" s="3">
        <v>1</v>
      </c>
    </row>
    <row r="88" spans="1:28" x14ac:dyDescent="0.4">
      <c r="A88" s="3" t="b">
        <v>0</v>
      </c>
      <c r="B88" s="3" t="s">
        <v>27</v>
      </c>
      <c r="C88" s="3" t="s">
        <v>91</v>
      </c>
      <c r="D88" s="3" t="s">
        <v>152</v>
      </c>
      <c r="E88" s="3" t="s">
        <v>153</v>
      </c>
      <c r="F88" s="3">
        <v>0</v>
      </c>
      <c r="G88" s="3" t="b">
        <v>0</v>
      </c>
      <c r="H88" s="3">
        <v>13.694000000000001</v>
      </c>
      <c r="I88" s="3">
        <v>26</v>
      </c>
      <c r="J88" s="3">
        <v>3</v>
      </c>
      <c r="K88" s="3">
        <v>6</v>
      </c>
      <c r="L88" s="3">
        <v>1</v>
      </c>
      <c r="M88" s="3">
        <v>126</v>
      </c>
      <c r="N88" s="3">
        <v>14</v>
      </c>
      <c r="O88" s="3">
        <v>10.32</v>
      </c>
      <c r="P88" s="3">
        <v>222</v>
      </c>
      <c r="Q88" s="3">
        <v>3</v>
      </c>
      <c r="R88" s="3">
        <v>0</v>
      </c>
      <c r="S88" s="3">
        <f t="shared" si="1"/>
        <v>-0.27928375747886874</v>
      </c>
      <c r="T88" s="3">
        <v>0.82399999999999995</v>
      </c>
      <c r="U88" s="3">
        <v>0</v>
      </c>
      <c r="V88" s="3">
        <v>3093147.25</v>
      </c>
      <c r="W88" s="3">
        <v>2547633.25</v>
      </c>
      <c r="X88" s="3">
        <v>3093147.25</v>
      </c>
      <c r="Y88" s="3">
        <v>2547633.25</v>
      </c>
      <c r="Z88" s="3" t="s">
        <v>27</v>
      </c>
      <c r="AA88" s="3" t="s">
        <v>39</v>
      </c>
      <c r="AB88" s="3">
        <v>1</v>
      </c>
    </row>
    <row r="89" spans="1:28" x14ac:dyDescent="0.4">
      <c r="A89" s="3" t="b">
        <v>0</v>
      </c>
      <c r="B89" s="3" t="s">
        <v>27</v>
      </c>
      <c r="C89" s="3" t="s">
        <v>91</v>
      </c>
      <c r="D89" s="3" t="s">
        <v>150</v>
      </c>
      <c r="E89" s="3" t="s">
        <v>151</v>
      </c>
      <c r="F89" s="3">
        <v>0</v>
      </c>
      <c r="G89" s="3" t="b">
        <v>0</v>
      </c>
      <c r="H89" s="3">
        <v>13.694000000000001</v>
      </c>
      <c r="I89" s="3">
        <v>26</v>
      </c>
      <c r="J89" s="3">
        <v>3</v>
      </c>
      <c r="K89" s="3">
        <v>6</v>
      </c>
      <c r="L89" s="3">
        <v>1</v>
      </c>
      <c r="M89" s="3">
        <v>126</v>
      </c>
      <c r="N89" s="3">
        <v>13.9</v>
      </c>
      <c r="O89" s="3">
        <v>10.32</v>
      </c>
      <c r="P89" s="3">
        <v>222</v>
      </c>
      <c r="Q89" s="3">
        <v>3</v>
      </c>
      <c r="R89" s="3">
        <v>0</v>
      </c>
      <c r="S89" s="3">
        <f t="shared" si="1"/>
        <v>-0.27928375747886874</v>
      </c>
      <c r="T89" s="3">
        <v>0.82399999999999995</v>
      </c>
      <c r="U89" s="3">
        <v>0</v>
      </c>
      <c r="V89" s="3">
        <v>3093147.25</v>
      </c>
      <c r="W89" s="3">
        <v>2547633.25</v>
      </c>
      <c r="X89" s="3">
        <v>3093147.25</v>
      </c>
      <c r="Y89" s="3">
        <v>2547633.25</v>
      </c>
      <c r="Z89" s="3" t="s">
        <v>27</v>
      </c>
      <c r="AA89" s="3" t="s">
        <v>39</v>
      </c>
      <c r="AB89" s="3">
        <v>1</v>
      </c>
    </row>
    <row r="90" spans="1:28" x14ac:dyDescent="0.4">
      <c r="A90" s="3" t="b">
        <v>0</v>
      </c>
      <c r="B90" s="3" t="s">
        <v>27</v>
      </c>
      <c r="C90" s="3" t="s">
        <v>91</v>
      </c>
      <c r="D90" s="3" t="s">
        <v>144</v>
      </c>
      <c r="E90" s="3" t="s">
        <v>145</v>
      </c>
      <c r="F90" s="3">
        <v>0</v>
      </c>
      <c r="G90" s="3" t="b">
        <v>0</v>
      </c>
      <c r="H90" s="3">
        <v>13.694000000000001</v>
      </c>
      <c r="I90" s="3">
        <v>26</v>
      </c>
      <c r="J90" s="3">
        <v>3</v>
      </c>
      <c r="K90" s="3">
        <v>6</v>
      </c>
      <c r="L90" s="3">
        <v>1</v>
      </c>
      <c r="M90" s="3">
        <v>126</v>
      </c>
      <c r="N90" s="3">
        <v>13.9</v>
      </c>
      <c r="O90" s="3">
        <v>10.32</v>
      </c>
      <c r="P90" s="3">
        <v>222</v>
      </c>
      <c r="Q90" s="3">
        <v>3</v>
      </c>
      <c r="R90" s="3">
        <v>0</v>
      </c>
      <c r="S90" s="3">
        <f t="shared" si="1"/>
        <v>-0.27928375747886874</v>
      </c>
      <c r="T90" s="3">
        <v>0.82399999999999995</v>
      </c>
      <c r="U90" s="3">
        <v>0</v>
      </c>
      <c r="V90" s="3">
        <v>3093147.25</v>
      </c>
      <c r="W90" s="3">
        <v>2547633.25</v>
      </c>
      <c r="X90" s="3">
        <v>3093147.25</v>
      </c>
      <c r="Y90" s="3">
        <v>2547633.25</v>
      </c>
      <c r="Z90" s="3" t="s">
        <v>27</v>
      </c>
      <c r="AA90" s="3" t="s">
        <v>39</v>
      </c>
      <c r="AB90" s="3">
        <v>1</v>
      </c>
    </row>
    <row r="91" spans="1:28" x14ac:dyDescent="0.4">
      <c r="A91" s="3" t="b">
        <v>0</v>
      </c>
      <c r="B91" s="3" t="s">
        <v>27</v>
      </c>
      <c r="C91" s="3" t="s">
        <v>91</v>
      </c>
      <c r="D91" s="3" t="s">
        <v>146</v>
      </c>
      <c r="E91" s="3" t="s">
        <v>147</v>
      </c>
      <c r="F91" s="3">
        <v>0</v>
      </c>
      <c r="G91" s="3" t="b">
        <v>0</v>
      </c>
      <c r="H91" s="3">
        <v>13.694000000000001</v>
      </c>
      <c r="I91" s="3">
        <v>26</v>
      </c>
      <c r="J91" s="3">
        <v>3</v>
      </c>
      <c r="K91" s="3">
        <v>6</v>
      </c>
      <c r="L91" s="3">
        <v>1</v>
      </c>
      <c r="M91" s="3">
        <v>126</v>
      </c>
      <c r="N91" s="3">
        <v>13.9</v>
      </c>
      <c r="O91" s="3">
        <v>10.32</v>
      </c>
      <c r="P91" s="3">
        <v>222</v>
      </c>
      <c r="Q91" s="3">
        <v>3</v>
      </c>
      <c r="R91" s="3">
        <v>0</v>
      </c>
      <c r="S91" s="3">
        <f t="shared" si="1"/>
        <v>-0.27928375747886874</v>
      </c>
      <c r="T91" s="3">
        <v>0.82399999999999995</v>
      </c>
      <c r="U91" s="3">
        <v>0</v>
      </c>
      <c r="V91" s="3">
        <v>3093147.25</v>
      </c>
      <c r="W91" s="3">
        <v>2547633.25</v>
      </c>
      <c r="X91" s="3">
        <v>3093147.25</v>
      </c>
      <c r="Y91" s="3">
        <v>2547633.25</v>
      </c>
      <c r="Z91" s="3" t="s">
        <v>27</v>
      </c>
      <c r="AA91" s="3" t="s">
        <v>39</v>
      </c>
      <c r="AB91" s="3">
        <v>1</v>
      </c>
    </row>
    <row r="92" spans="1:28" x14ac:dyDescent="0.4">
      <c r="A92" s="3" t="b">
        <v>0</v>
      </c>
      <c r="B92" s="3" t="s">
        <v>27</v>
      </c>
      <c r="C92" s="3" t="s">
        <v>28</v>
      </c>
      <c r="D92" s="3" t="s">
        <v>138</v>
      </c>
      <c r="E92" s="3" t="s">
        <v>139</v>
      </c>
      <c r="F92" s="3">
        <v>0</v>
      </c>
      <c r="G92" s="3" t="b">
        <v>0</v>
      </c>
      <c r="H92" s="3">
        <v>13.694000000000001</v>
      </c>
      <c r="I92" s="3">
        <v>26</v>
      </c>
      <c r="J92" s="3">
        <v>3</v>
      </c>
      <c r="K92" s="3">
        <v>6</v>
      </c>
      <c r="L92" s="3">
        <v>1</v>
      </c>
      <c r="M92" s="3">
        <v>126</v>
      </c>
      <c r="N92" s="3">
        <v>13.9</v>
      </c>
      <c r="O92" s="3">
        <v>10.32</v>
      </c>
      <c r="P92" s="3">
        <v>222</v>
      </c>
      <c r="Q92" s="3">
        <v>3</v>
      </c>
      <c r="R92" s="3">
        <v>0</v>
      </c>
      <c r="S92" s="3">
        <f t="shared" si="1"/>
        <v>-0.27928375747886874</v>
      </c>
      <c r="T92" s="3">
        <v>0.82399999999999995</v>
      </c>
      <c r="U92" s="3">
        <v>0</v>
      </c>
      <c r="V92" s="3">
        <v>3093147.25</v>
      </c>
      <c r="W92" s="3">
        <v>2547633.25</v>
      </c>
      <c r="X92" s="3">
        <v>3093147.25</v>
      </c>
      <c r="Y92" s="3">
        <v>2547633.25</v>
      </c>
      <c r="Z92" s="3" t="s">
        <v>27</v>
      </c>
      <c r="AA92" s="3" t="s">
        <v>39</v>
      </c>
      <c r="AB92" s="3">
        <v>1</v>
      </c>
    </row>
    <row r="93" spans="1:28" x14ac:dyDescent="0.4">
      <c r="A93" s="3" t="b">
        <v>0</v>
      </c>
      <c r="B93" s="3" t="s">
        <v>27</v>
      </c>
      <c r="C93" s="3" t="s">
        <v>91</v>
      </c>
      <c r="D93" s="3" t="s">
        <v>142</v>
      </c>
      <c r="E93" s="3" t="s">
        <v>143</v>
      </c>
      <c r="F93" s="3">
        <v>0</v>
      </c>
      <c r="G93" s="3" t="b">
        <v>0</v>
      </c>
      <c r="H93" s="3">
        <v>13.694000000000001</v>
      </c>
      <c r="I93" s="3">
        <v>26</v>
      </c>
      <c r="J93" s="3">
        <v>3</v>
      </c>
      <c r="K93" s="3">
        <v>6</v>
      </c>
      <c r="L93" s="3">
        <v>1</v>
      </c>
      <c r="M93" s="3">
        <v>126</v>
      </c>
      <c r="N93" s="3">
        <v>13.9</v>
      </c>
      <c r="O93" s="3">
        <v>10.32</v>
      </c>
      <c r="P93" s="3">
        <v>222</v>
      </c>
      <c r="Q93" s="3">
        <v>3</v>
      </c>
      <c r="R93" s="3">
        <v>0</v>
      </c>
      <c r="S93" s="3">
        <f t="shared" si="1"/>
        <v>-0.27928375747886874</v>
      </c>
      <c r="T93" s="3">
        <v>0.82399999999999995</v>
      </c>
      <c r="U93" s="3">
        <v>0</v>
      </c>
      <c r="V93" s="3">
        <v>3093147.25</v>
      </c>
      <c r="W93" s="3">
        <v>2547633.25</v>
      </c>
      <c r="X93" s="3">
        <v>3093147.25</v>
      </c>
      <c r="Y93" s="3">
        <v>2547633.25</v>
      </c>
      <c r="Z93" s="3" t="s">
        <v>27</v>
      </c>
      <c r="AA93" s="3" t="s">
        <v>39</v>
      </c>
      <c r="AB93" s="3">
        <v>1</v>
      </c>
    </row>
    <row r="94" spans="1:28" x14ac:dyDescent="0.4">
      <c r="A94" s="3" t="b">
        <v>0</v>
      </c>
      <c r="B94" s="3" t="s">
        <v>27</v>
      </c>
      <c r="C94" s="3" t="s">
        <v>91</v>
      </c>
      <c r="D94" s="3" t="s">
        <v>140</v>
      </c>
      <c r="E94" s="3" t="s">
        <v>141</v>
      </c>
      <c r="F94" s="3">
        <v>0</v>
      </c>
      <c r="G94" s="3" t="b">
        <v>0</v>
      </c>
      <c r="H94" s="3">
        <v>13.694000000000001</v>
      </c>
      <c r="I94" s="3">
        <v>26</v>
      </c>
      <c r="J94" s="3">
        <v>3</v>
      </c>
      <c r="K94" s="3">
        <v>6</v>
      </c>
      <c r="L94" s="3">
        <v>1</v>
      </c>
      <c r="M94" s="3">
        <v>126</v>
      </c>
      <c r="N94" s="3">
        <v>13.9</v>
      </c>
      <c r="O94" s="3">
        <v>10.32</v>
      </c>
      <c r="P94" s="3">
        <v>222</v>
      </c>
      <c r="Q94" s="3">
        <v>3</v>
      </c>
      <c r="R94" s="3">
        <v>0</v>
      </c>
      <c r="S94" s="3">
        <f t="shared" si="1"/>
        <v>-0.27928375747886874</v>
      </c>
      <c r="T94" s="3">
        <v>0.82399999999999995</v>
      </c>
      <c r="U94" s="3">
        <v>0</v>
      </c>
      <c r="V94" s="3">
        <v>3093147.25</v>
      </c>
      <c r="W94" s="3">
        <v>2547633.25</v>
      </c>
      <c r="X94" s="3">
        <v>3093147.25</v>
      </c>
      <c r="Y94" s="3">
        <v>2547633.25</v>
      </c>
      <c r="Z94" s="3" t="s">
        <v>27</v>
      </c>
      <c r="AA94" s="3" t="s">
        <v>39</v>
      </c>
      <c r="AB94" s="3">
        <v>1</v>
      </c>
    </row>
    <row r="95" spans="1:28" x14ac:dyDescent="0.4">
      <c r="A95" s="3" t="b">
        <v>0</v>
      </c>
      <c r="B95" s="3" t="s">
        <v>27</v>
      </c>
      <c r="C95" s="3" t="s">
        <v>91</v>
      </c>
      <c r="D95" s="3" t="s">
        <v>136</v>
      </c>
      <c r="E95" s="3" t="s">
        <v>137</v>
      </c>
      <c r="F95" s="3">
        <v>0</v>
      </c>
      <c r="G95" s="3" t="b">
        <v>0</v>
      </c>
      <c r="H95" s="3">
        <v>13.694000000000001</v>
      </c>
      <c r="I95" s="3">
        <v>26</v>
      </c>
      <c r="J95" s="3">
        <v>3</v>
      </c>
      <c r="K95" s="3">
        <v>6</v>
      </c>
      <c r="L95" s="3">
        <v>1</v>
      </c>
      <c r="M95" s="3">
        <v>126</v>
      </c>
      <c r="N95" s="3">
        <v>13.9</v>
      </c>
      <c r="O95" s="3">
        <v>10.37</v>
      </c>
      <c r="P95" s="3">
        <v>222</v>
      </c>
      <c r="Q95" s="3">
        <v>3</v>
      </c>
      <c r="R95" s="3">
        <v>0</v>
      </c>
      <c r="S95" s="3">
        <f t="shared" si="1"/>
        <v>-0.27928375747886874</v>
      </c>
      <c r="T95" s="3">
        <v>0.82399999999999995</v>
      </c>
      <c r="U95" s="3">
        <v>0</v>
      </c>
      <c r="V95" s="3">
        <v>3093147.25</v>
      </c>
      <c r="W95" s="3">
        <v>2547633.25</v>
      </c>
      <c r="X95" s="3">
        <v>3093147.25</v>
      </c>
      <c r="Y95" s="3">
        <v>2547633.25</v>
      </c>
      <c r="Z95" s="3" t="s">
        <v>27</v>
      </c>
      <c r="AA95" s="3" t="s">
        <v>39</v>
      </c>
      <c r="AB95" s="3">
        <v>1</v>
      </c>
    </row>
    <row r="96" spans="1:28" x14ac:dyDescent="0.4">
      <c r="A96" s="3" t="b">
        <v>0</v>
      </c>
      <c r="B96" s="3" t="s">
        <v>27</v>
      </c>
      <c r="C96" s="3" t="s">
        <v>91</v>
      </c>
      <c r="D96" s="3" t="s">
        <v>346</v>
      </c>
      <c r="E96" s="3" t="s">
        <v>347</v>
      </c>
      <c r="F96" s="3">
        <v>0</v>
      </c>
      <c r="G96" s="3" t="b">
        <v>0</v>
      </c>
      <c r="H96" s="3">
        <v>13.641999999999999</v>
      </c>
      <c r="I96" s="3">
        <v>14</v>
      </c>
      <c r="J96" s="3">
        <v>5</v>
      </c>
      <c r="K96" s="3">
        <v>6</v>
      </c>
      <c r="L96" s="3">
        <v>5</v>
      </c>
      <c r="M96" s="3">
        <v>445</v>
      </c>
      <c r="N96" s="3">
        <v>49.8</v>
      </c>
      <c r="O96" s="3">
        <v>4.8899999999999997</v>
      </c>
      <c r="P96" s="3">
        <v>137</v>
      </c>
      <c r="Q96" s="3">
        <v>5</v>
      </c>
      <c r="R96" s="3">
        <v>0</v>
      </c>
      <c r="S96" s="3">
        <f t="shared" si="1"/>
        <v>8.6303051434400563E-3</v>
      </c>
      <c r="T96" s="3">
        <v>1.006</v>
      </c>
      <c r="U96" s="3">
        <v>4.42</v>
      </c>
      <c r="V96" s="3">
        <v>1990571.859375</v>
      </c>
      <c r="W96" s="3">
        <v>2153186.90625</v>
      </c>
      <c r="X96" s="3">
        <v>1990571.859375</v>
      </c>
      <c r="Y96" s="3">
        <v>2153186.90625</v>
      </c>
      <c r="Z96" s="3" t="s">
        <v>27</v>
      </c>
      <c r="AA96" s="3" t="s">
        <v>27</v>
      </c>
      <c r="AB96" s="3">
        <v>1</v>
      </c>
    </row>
    <row r="97" spans="1:28" x14ac:dyDescent="0.4">
      <c r="A97" s="3" t="b">
        <v>0</v>
      </c>
      <c r="B97" s="3" t="s">
        <v>27</v>
      </c>
      <c r="C97" s="3" t="s">
        <v>28</v>
      </c>
      <c r="D97" s="3" t="s">
        <v>356</v>
      </c>
      <c r="E97" s="3" t="s">
        <v>357</v>
      </c>
      <c r="F97" s="3">
        <v>0</v>
      </c>
      <c r="G97" s="3" t="b">
        <v>0</v>
      </c>
      <c r="H97" s="3">
        <v>13.641999999999999</v>
      </c>
      <c r="I97" s="3">
        <v>14</v>
      </c>
      <c r="J97" s="3">
        <v>5</v>
      </c>
      <c r="K97" s="3">
        <v>6</v>
      </c>
      <c r="L97" s="3">
        <v>5</v>
      </c>
      <c r="M97" s="3">
        <v>445</v>
      </c>
      <c r="N97" s="3">
        <v>49.9</v>
      </c>
      <c r="O97" s="3">
        <v>4.8899999999999997</v>
      </c>
      <c r="P97" s="3">
        <v>137</v>
      </c>
      <c r="Q97" s="3">
        <v>5</v>
      </c>
      <c r="R97" s="3">
        <v>0</v>
      </c>
      <c r="S97" s="3">
        <f t="shared" si="1"/>
        <v>8.6303051434400563E-3</v>
      </c>
      <c r="T97" s="3">
        <v>1.006</v>
      </c>
      <c r="U97" s="3">
        <v>4.42</v>
      </c>
      <c r="V97" s="3">
        <v>1990571.859375</v>
      </c>
      <c r="W97" s="3">
        <v>2153186.90625</v>
      </c>
      <c r="X97" s="3">
        <v>1990571.859375</v>
      </c>
      <c r="Y97" s="3">
        <v>2153186.90625</v>
      </c>
      <c r="Z97" s="3" t="s">
        <v>27</v>
      </c>
      <c r="AA97" s="3" t="s">
        <v>27</v>
      </c>
      <c r="AB97" s="3">
        <v>1</v>
      </c>
    </row>
    <row r="98" spans="1:28" x14ac:dyDescent="0.4">
      <c r="A98" s="3" t="b">
        <v>0</v>
      </c>
      <c r="B98" s="3" t="s">
        <v>27</v>
      </c>
      <c r="C98" s="3" t="s">
        <v>91</v>
      </c>
      <c r="D98" s="3" t="s">
        <v>350</v>
      </c>
      <c r="E98" s="3" t="s">
        <v>351</v>
      </c>
      <c r="F98" s="3">
        <v>0</v>
      </c>
      <c r="G98" s="3" t="b">
        <v>0</v>
      </c>
      <c r="H98" s="3">
        <v>13.641999999999999</v>
      </c>
      <c r="I98" s="3">
        <v>14</v>
      </c>
      <c r="J98" s="3">
        <v>5</v>
      </c>
      <c r="K98" s="3">
        <v>6</v>
      </c>
      <c r="L98" s="3">
        <v>5</v>
      </c>
      <c r="M98" s="3">
        <v>444</v>
      </c>
      <c r="N98" s="3">
        <v>49.6</v>
      </c>
      <c r="O98" s="3">
        <v>4.8899999999999997</v>
      </c>
      <c r="P98" s="3">
        <v>137</v>
      </c>
      <c r="Q98" s="3">
        <v>5</v>
      </c>
      <c r="R98" s="3">
        <v>0</v>
      </c>
      <c r="S98" s="3">
        <f t="shared" si="1"/>
        <v>8.6303051434400563E-3</v>
      </c>
      <c r="T98" s="3">
        <v>1.006</v>
      </c>
      <c r="U98" s="3">
        <v>4.42</v>
      </c>
      <c r="V98" s="3">
        <v>1990571.859375</v>
      </c>
      <c r="W98" s="3">
        <v>2153186.90625</v>
      </c>
      <c r="X98" s="3">
        <v>1990571.859375</v>
      </c>
      <c r="Y98" s="3">
        <v>2153186.90625</v>
      </c>
      <c r="Z98" s="3" t="s">
        <v>27</v>
      </c>
      <c r="AA98" s="3" t="s">
        <v>27</v>
      </c>
      <c r="AB98" s="3">
        <v>1</v>
      </c>
    </row>
    <row r="99" spans="1:28" x14ac:dyDescent="0.4">
      <c r="A99" s="3" t="b">
        <v>0</v>
      </c>
      <c r="B99" s="3" t="s">
        <v>27</v>
      </c>
      <c r="C99" s="3" t="s">
        <v>91</v>
      </c>
      <c r="D99" s="3" t="s">
        <v>348</v>
      </c>
      <c r="E99" s="3" t="s">
        <v>349</v>
      </c>
      <c r="F99" s="3">
        <v>0</v>
      </c>
      <c r="G99" s="3" t="b">
        <v>0</v>
      </c>
      <c r="H99" s="3">
        <v>13.641999999999999</v>
      </c>
      <c r="I99" s="3">
        <v>14</v>
      </c>
      <c r="J99" s="3">
        <v>5</v>
      </c>
      <c r="K99" s="3">
        <v>6</v>
      </c>
      <c r="L99" s="3">
        <v>5</v>
      </c>
      <c r="M99" s="3">
        <v>445</v>
      </c>
      <c r="N99" s="3">
        <v>49.9</v>
      </c>
      <c r="O99" s="3">
        <v>4.8899999999999997</v>
      </c>
      <c r="P99" s="3">
        <v>137</v>
      </c>
      <c r="Q99" s="3">
        <v>5</v>
      </c>
      <c r="R99" s="3">
        <v>0</v>
      </c>
      <c r="S99" s="3">
        <f t="shared" si="1"/>
        <v>8.6303051434400563E-3</v>
      </c>
      <c r="T99" s="3">
        <v>1.006</v>
      </c>
      <c r="U99" s="3">
        <v>4.42</v>
      </c>
      <c r="V99" s="3">
        <v>1990571.859375</v>
      </c>
      <c r="W99" s="3">
        <v>2153186.90625</v>
      </c>
      <c r="X99" s="3">
        <v>1990571.859375</v>
      </c>
      <c r="Y99" s="3">
        <v>2153186.90625</v>
      </c>
      <c r="Z99" s="3" t="s">
        <v>27</v>
      </c>
      <c r="AA99" s="3" t="s">
        <v>27</v>
      </c>
      <c r="AB99" s="3">
        <v>1</v>
      </c>
    </row>
    <row r="100" spans="1:28" x14ac:dyDescent="0.4">
      <c r="A100" s="3" t="b">
        <v>0</v>
      </c>
      <c r="B100" s="3" t="s">
        <v>27</v>
      </c>
      <c r="C100" s="3" t="s">
        <v>28</v>
      </c>
      <c r="D100" s="3" t="s">
        <v>288</v>
      </c>
      <c r="E100" s="3" t="s">
        <v>289</v>
      </c>
      <c r="F100" s="3">
        <v>0</v>
      </c>
      <c r="G100" s="3" t="b">
        <v>0</v>
      </c>
      <c r="H100" s="3">
        <v>13.000999999999999</v>
      </c>
      <c r="I100" s="3">
        <v>2</v>
      </c>
      <c r="J100" s="3">
        <v>3</v>
      </c>
      <c r="K100" s="3">
        <v>4</v>
      </c>
      <c r="L100" s="3">
        <v>3</v>
      </c>
      <c r="M100" s="3">
        <v>2078</v>
      </c>
      <c r="N100" s="3">
        <v>205.3</v>
      </c>
      <c r="O100" s="3">
        <v>9.58</v>
      </c>
      <c r="P100" s="3">
        <v>171</v>
      </c>
      <c r="Q100" s="3">
        <v>3</v>
      </c>
      <c r="R100" s="3">
        <v>0</v>
      </c>
      <c r="S100" s="3">
        <f t="shared" si="1"/>
        <v>0.23633953916837361</v>
      </c>
      <c r="T100" s="3">
        <v>1.1779999999999999</v>
      </c>
      <c r="U100" s="3">
        <v>11.58</v>
      </c>
      <c r="V100" s="3">
        <v>10197475.640625</v>
      </c>
      <c r="W100" s="3">
        <v>11994124.640625</v>
      </c>
      <c r="X100" s="3">
        <v>10197475.640625</v>
      </c>
      <c r="Y100" s="3">
        <v>11994124.640625</v>
      </c>
      <c r="Z100" s="3" t="s">
        <v>27</v>
      </c>
      <c r="AA100" s="3" t="s">
        <v>27</v>
      </c>
      <c r="AB100" s="3">
        <v>1</v>
      </c>
    </row>
    <row r="101" spans="1:28" x14ac:dyDescent="0.4">
      <c r="A101" s="3" t="b">
        <v>0</v>
      </c>
      <c r="B101" s="3" t="s">
        <v>27</v>
      </c>
      <c r="C101" s="3" t="s">
        <v>28</v>
      </c>
      <c r="D101" s="3" t="s">
        <v>178</v>
      </c>
      <c r="E101" s="3" t="s">
        <v>179</v>
      </c>
      <c r="F101" s="3">
        <v>0</v>
      </c>
      <c r="G101" s="3" t="b">
        <v>0</v>
      </c>
      <c r="H101" s="3">
        <v>12.992000000000001</v>
      </c>
      <c r="I101" s="3">
        <v>9</v>
      </c>
      <c r="J101" s="3">
        <v>7</v>
      </c>
      <c r="K101" s="3">
        <v>8</v>
      </c>
      <c r="L101" s="3">
        <v>7</v>
      </c>
      <c r="M101" s="3">
        <v>765</v>
      </c>
      <c r="N101" s="3">
        <v>90.7</v>
      </c>
      <c r="O101" s="3">
        <v>9.31</v>
      </c>
      <c r="P101" s="3">
        <v>126</v>
      </c>
      <c r="Q101" s="3">
        <v>7</v>
      </c>
      <c r="R101" s="3">
        <v>0</v>
      </c>
      <c r="S101" s="3">
        <f t="shared" si="1"/>
        <v>0.51096191927737944</v>
      </c>
      <c r="T101" s="3">
        <v>1.425</v>
      </c>
      <c r="U101" s="3">
        <v>12.62</v>
      </c>
      <c r="V101" s="3">
        <v>3943359.6630859398</v>
      </c>
      <c r="W101" s="3">
        <v>5607186.3583984403</v>
      </c>
      <c r="X101" s="3">
        <v>3943359.6630859398</v>
      </c>
      <c r="Y101" s="3">
        <v>5607186.3583984403</v>
      </c>
      <c r="Z101" s="3" t="s">
        <v>27</v>
      </c>
      <c r="AA101" s="3" t="s">
        <v>27</v>
      </c>
      <c r="AB101" s="3">
        <v>1</v>
      </c>
    </row>
    <row r="102" spans="1:28" x14ac:dyDescent="0.4">
      <c r="A102" s="3" t="b">
        <v>0</v>
      </c>
      <c r="B102" s="3" t="s">
        <v>27</v>
      </c>
      <c r="C102" s="3" t="s">
        <v>28</v>
      </c>
      <c r="D102" s="3" t="s">
        <v>128</v>
      </c>
      <c r="E102" s="3" t="s">
        <v>129</v>
      </c>
      <c r="F102" s="3">
        <v>0</v>
      </c>
      <c r="G102" s="3" t="b">
        <v>0</v>
      </c>
      <c r="H102" s="3">
        <v>12.605</v>
      </c>
      <c r="I102" s="3">
        <v>3</v>
      </c>
      <c r="J102" s="3">
        <v>5</v>
      </c>
      <c r="K102" s="3">
        <v>6</v>
      </c>
      <c r="L102" s="3">
        <v>5</v>
      </c>
      <c r="M102" s="3">
        <v>2115</v>
      </c>
      <c r="N102" s="3">
        <v>238.1</v>
      </c>
      <c r="O102" s="3">
        <v>5.78</v>
      </c>
      <c r="P102" s="3">
        <v>207</v>
      </c>
      <c r="Q102" s="3">
        <v>5</v>
      </c>
      <c r="R102" s="3">
        <v>0</v>
      </c>
      <c r="S102" s="3">
        <f t="shared" si="1"/>
        <v>0.10969486482592983</v>
      </c>
      <c r="T102" s="3">
        <v>1.079</v>
      </c>
      <c r="U102" s="3">
        <v>19.05</v>
      </c>
      <c r="V102" s="3">
        <v>1134686.109375</v>
      </c>
      <c r="W102" s="3">
        <v>1043918.390625</v>
      </c>
      <c r="X102" s="3">
        <v>1134686.109375</v>
      </c>
      <c r="Y102" s="3">
        <v>1043918.390625</v>
      </c>
      <c r="Z102" s="3" t="s">
        <v>27</v>
      </c>
      <c r="AA102" s="3" t="s">
        <v>27</v>
      </c>
      <c r="AB102" s="3">
        <v>1</v>
      </c>
    </row>
    <row r="103" spans="1:28" x14ac:dyDescent="0.4">
      <c r="A103" s="3" t="b">
        <v>0</v>
      </c>
      <c r="B103" s="3" t="s">
        <v>27</v>
      </c>
      <c r="C103" s="3" t="s">
        <v>28</v>
      </c>
      <c r="D103" s="3" t="s">
        <v>166</v>
      </c>
      <c r="E103" s="3" t="s">
        <v>167</v>
      </c>
      <c r="F103" s="3">
        <v>0</v>
      </c>
      <c r="G103" s="3" t="b">
        <v>0</v>
      </c>
      <c r="H103" s="3">
        <v>12.32</v>
      </c>
      <c r="I103" s="3">
        <v>31</v>
      </c>
      <c r="J103" s="3">
        <v>3</v>
      </c>
      <c r="K103" s="3">
        <v>5</v>
      </c>
      <c r="L103" s="3">
        <v>3</v>
      </c>
      <c r="M103" s="3">
        <v>115</v>
      </c>
      <c r="N103" s="3">
        <v>13</v>
      </c>
      <c r="O103" s="3">
        <v>11</v>
      </c>
      <c r="P103" s="3">
        <v>180</v>
      </c>
      <c r="Q103" s="3">
        <v>3</v>
      </c>
      <c r="R103" s="3">
        <v>0</v>
      </c>
      <c r="S103" s="3">
        <f t="shared" si="1"/>
        <v>0.16607267594670594</v>
      </c>
      <c r="T103" s="3">
        <v>1.1220000000000001</v>
      </c>
      <c r="U103" s="3">
        <v>11.91</v>
      </c>
      <c r="V103" s="3">
        <v>12596466.71875</v>
      </c>
      <c r="W103" s="3">
        <v>13611438.8125</v>
      </c>
      <c r="X103" s="3">
        <v>12596466.71875</v>
      </c>
      <c r="Y103" s="3">
        <v>13611438.8125</v>
      </c>
      <c r="Z103" s="3" t="s">
        <v>27</v>
      </c>
      <c r="AA103" s="3" t="s">
        <v>27</v>
      </c>
      <c r="AB103" s="3">
        <v>1</v>
      </c>
    </row>
    <row r="104" spans="1:28" x14ac:dyDescent="0.4">
      <c r="A104" s="3" t="b">
        <v>0</v>
      </c>
      <c r="B104" s="3" t="s">
        <v>27</v>
      </c>
      <c r="C104" s="3" t="s">
        <v>28</v>
      </c>
      <c r="D104" s="3" t="s">
        <v>120</v>
      </c>
      <c r="E104" s="3" t="s">
        <v>121</v>
      </c>
      <c r="F104" s="3">
        <v>0</v>
      </c>
      <c r="G104" s="3" t="b">
        <v>0</v>
      </c>
      <c r="H104" s="3">
        <v>12.305</v>
      </c>
      <c r="I104" s="3">
        <v>6</v>
      </c>
      <c r="J104" s="3">
        <v>3</v>
      </c>
      <c r="K104" s="3">
        <v>4</v>
      </c>
      <c r="L104" s="3">
        <v>3</v>
      </c>
      <c r="M104" s="3">
        <v>627</v>
      </c>
      <c r="N104" s="3">
        <v>70.2</v>
      </c>
      <c r="O104" s="3">
        <v>5.43</v>
      </c>
      <c r="P104" s="3">
        <v>148</v>
      </c>
      <c r="Q104" s="3">
        <v>3</v>
      </c>
      <c r="R104" s="3">
        <v>0</v>
      </c>
      <c r="S104" s="3">
        <f t="shared" si="1"/>
        <v>4.6840254202972352E-2</v>
      </c>
      <c r="T104" s="3">
        <v>1.0329999999999999</v>
      </c>
      <c r="U104" s="3">
        <v>14.8</v>
      </c>
      <c r="V104" s="3">
        <v>1339587.03125</v>
      </c>
      <c r="W104" s="3">
        <v>1420745.53125</v>
      </c>
      <c r="X104" s="3">
        <v>1339587.03125</v>
      </c>
      <c r="Y104" s="3">
        <v>1420745.53125</v>
      </c>
      <c r="Z104" s="3" t="s">
        <v>27</v>
      </c>
      <c r="AA104" s="3" t="s">
        <v>27</v>
      </c>
      <c r="AB104" s="3">
        <v>1</v>
      </c>
    </row>
    <row r="105" spans="1:28" x14ac:dyDescent="0.4">
      <c r="A105" s="3" t="b">
        <v>0</v>
      </c>
      <c r="B105" s="3" t="s">
        <v>27</v>
      </c>
      <c r="C105" s="3" t="s">
        <v>28</v>
      </c>
      <c r="D105" s="3" t="s">
        <v>192</v>
      </c>
      <c r="E105" s="3" t="s">
        <v>193</v>
      </c>
      <c r="F105" s="3">
        <v>0</v>
      </c>
      <c r="G105" s="3" t="b">
        <v>0</v>
      </c>
      <c r="H105" s="3">
        <v>11.842000000000001</v>
      </c>
      <c r="I105" s="3">
        <v>19</v>
      </c>
      <c r="J105" s="3">
        <v>4</v>
      </c>
      <c r="K105" s="3">
        <v>5</v>
      </c>
      <c r="L105" s="3">
        <v>4</v>
      </c>
      <c r="M105" s="3">
        <v>216</v>
      </c>
      <c r="N105" s="3">
        <v>24.4</v>
      </c>
      <c r="O105" s="3">
        <v>7.49</v>
      </c>
      <c r="P105" s="3">
        <v>154</v>
      </c>
      <c r="Q105" s="3">
        <v>4</v>
      </c>
      <c r="R105" s="3">
        <v>0</v>
      </c>
      <c r="S105" s="3">
        <f t="shared" si="1"/>
        <v>-1.5957573902976249E-2</v>
      </c>
      <c r="T105" s="3">
        <v>0.98899999999999999</v>
      </c>
      <c r="U105" s="3">
        <v>3</v>
      </c>
      <c r="V105" s="3">
        <v>7084381.5625</v>
      </c>
      <c r="W105" s="3">
        <v>7102971.5</v>
      </c>
      <c r="X105" s="3">
        <v>7084381.5625</v>
      </c>
      <c r="Y105" s="3">
        <v>7102971.5</v>
      </c>
      <c r="Z105" s="3" t="s">
        <v>27</v>
      </c>
      <c r="AA105" s="3" t="s">
        <v>27</v>
      </c>
      <c r="AB105" s="3">
        <v>1</v>
      </c>
    </row>
    <row r="106" spans="1:28" x14ac:dyDescent="0.4">
      <c r="A106" s="3" t="b">
        <v>0</v>
      </c>
      <c r="B106" s="3" t="s">
        <v>27</v>
      </c>
      <c r="C106" s="3" t="s">
        <v>28</v>
      </c>
      <c r="D106" s="3" t="s">
        <v>312</v>
      </c>
      <c r="E106" s="3" t="s">
        <v>313</v>
      </c>
      <c r="F106" s="3">
        <v>0</v>
      </c>
      <c r="G106" s="3" t="b">
        <v>0</v>
      </c>
      <c r="H106" s="3">
        <v>11.628</v>
      </c>
      <c r="I106" s="3">
        <v>16</v>
      </c>
      <c r="J106" s="3">
        <v>3</v>
      </c>
      <c r="K106" s="3">
        <v>5</v>
      </c>
      <c r="L106" s="3">
        <v>3</v>
      </c>
      <c r="M106" s="3">
        <v>215</v>
      </c>
      <c r="N106" s="3">
        <v>24.9</v>
      </c>
      <c r="O106" s="3">
        <v>5.74</v>
      </c>
      <c r="P106" s="3">
        <v>68</v>
      </c>
      <c r="Q106" s="3">
        <v>3</v>
      </c>
      <c r="R106" s="3">
        <v>0</v>
      </c>
      <c r="S106" s="3">
        <f t="shared" si="1"/>
        <v>0.42867840994823009</v>
      </c>
      <c r="T106" s="3">
        <v>1.3460000000000001</v>
      </c>
      <c r="U106" s="3">
        <v>13.37</v>
      </c>
      <c r="V106" s="3">
        <v>4377335.734375</v>
      </c>
      <c r="W106" s="3">
        <v>6089857.71875</v>
      </c>
      <c r="X106" s="3">
        <v>4377335.734375</v>
      </c>
      <c r="Y106" s="3">
        <v>6089857.71875</v>
      </c>
      <c r="Z106" s="3" t="s">
        <v>27</v>
      </c>
      <c r="AA106" s="3" t="s">
        <v>27</v>
      </c>
      <c r="AB106" s="3">
        <v>1</v>
      </c>
    </row>
    <row r="107" spans="1:28" x14ac:dyDescent="0.4">
      <c r="A107" s="3" t="b">
        <v>0</v>
      </c>
      <c r="B107" s="3" t="s">
        <v>27</v>
      </c>
      <c r="C107" s="3" t="s">
        <v>84</v>
      </c>
      <c r="D107" s="3" t="s">
        <v>182</v>
      </c>
      <c r="E107" s="3" t="s">
        <v>183</v>
      </c>
      <c r="F107" s="3">
        <v>0</v>
      </c>
      <c r="G107" s="3" t="b">
        <v>0</v>
      </c>
      <c r="H107" s="3">
        <v>11.574</v>
      </c>
      <c r="I107" s="3">
        <v>9</v>
      </c>
      <c r="J107" s="3">
        <v>4</v>
      </c>
      <c r="K107" s="3">
        <v>5</v>
      </c>
      <c r="L107" s="3">
        <v>4</v>
      </c>
      <c r="M107" s="3">
        <v>463</v>
      </c>
      <c r="N107" s="3">
        <v>50.4</v>
      </c>
      <c r="O107" s="3">
        <v>9.0299999999999994</v>
      </c>
      <c r="P107" s="3">
        <v>110</v>
      </c>
      <c r="Q107" s="3">
        <v>4</v>
      </c>
      <c r="R107" s="3">
        <v>0</v>
      </c>
      <c r="S107" s="3">
        <f t="shared" si="1"/>
        <v>0.26303440583379378</v>
      </c>
      <c r="T107" s="3">
        <v>1.2</v>
      </c>
      <c r="U107" s="3">
        <v>4.3099999999999996</v>
      </c>
      <c r="V107" s="3">
        <v>5805238.34375</v>
      </c>
      <c r="W107" s="3">
        <v>6834534.359375</v>
      </c>
      <c r="X107" s="3">
        <v>5805238.34375</v>
      </c>
      <c r="Y107" s="3">
        <v>6834534.359375</v>
      </c>
      <c r="Z107" s="3" t="s">
        <v>27</v>
      </c>
      <c r="AA107" s="3" t="s">
        <v>27</v>
      </c>
      <c r="AB107" s="3">
        <v>1</v>
      </c>
    </row>
    <row r="108" spans="1:28" x14ac:dyDescent="0.4">
      <c r="A108" s="3" t="b">
        <v>0</v>
      </c>
      <c r="B108" s="3" t="s">
        <v>27</v>
      </c>
      <c r="C108" s="3" t="s">
        <v>84</v>
      </c>
      <c r="D108" s="3" t="s">
        <v>352</v>
      </c>
      <c r="E108" s="3" t="s">
        <v>353</v>
      </c>
      <c r="F108" s="3">
        <v>0</v>
      </c>
      <c r="G108" s="3" t="b">
        <v>0</v>
      </c>
      <c r="H108" s="3">
        <v>11.561</v>
      </c>
      <c r="I108" s="3">
        <v>7</v>
      </c>
      <c r="J108" s="3">
        <v>4</v>
      </c>
      <c r="K108" s="3">
        <v>5</v>
      </c>
      <c r="L108" s="3">
        <v>4</v>
      </c>
      <c r="M108" s="3">
        <v>797</v>
      </c>
      <c r="N108" s="3">
        <v>88.3</v>
      </c>
      <c r="O108" s="3">
        <v>5.86</v>
      </c>
      <c r="P108" s="3">
        <v>125</v>
      </c>
      <c r="Q108" s="3">
        <v>4</v>
      </c>
      <c r="R108" s="3">
        <v>0</v>
      </c>
      <c r="S108" s="3">
        <f t="shared" si="1"/>
        <v>0</v>
      </c>
      <c r="T108" s="3">
        <v>1</v>
      </c>
      <c r="U108" s="3">
        <v>11.3</v>
      </c>
      <c r="V108" s="3">
        <v>1480095.359375</v>
      </c>
      <c r="W108" s="3">
        <v>1639862</v>
      </c>
      <c r="X108" s="3">
        <v>1480095.359375</v>
      </c>
      <c r="Y108" s="3">
        <v>1639862</v>
      </c>
      <c r="Z108" s="3" t="s">
        <v>27</v>
      </c>
      <c r="AA108" s="3" t="s">
        <v>27</v>
      </c>
      <c r="AB108" s="3">
        <v>1</v>
      </c>
    </row>
    <row r="109" spans="1:28" x14ac:dyDescent="0.4">
      <c r="A109" s="3" t="b">
        <v>0</v>
      </c>
      <c r="B109" s="3" t="s">
        <v>27</v>
      </c>
      <c r="C109" s="3" t="s">
        <v>84</v>
      </c>
      <c r="D109" s="3" t="s">
        <v>344</v>
      </c>
      <c r="E109" s="3" t="s">
        <v>345</v>
      </c>
      <c r="F109" s="3">
        <v>0</v>
      </c>
      <c r="G109" s="3" t="b">
        <v>0</v>
      </c>
      <c r="H109" s="3">
        <v>11.561</v>
      </c>
      <c r="I109" s="3">
        <v>12</v>
      </c>
      <c r="J109" s="3">
        <v>4</v>
      </c>
      <c r="K109" s="3">
        <v>5</v>
      </c>
      <c r="L109" s="3">
        <v>4</v>
      </c>
      <c r="M109" s="3">
        <v>450</v>
      </c>
      <c r="N109" s="3">
        <v>50.4</v>
      </c>
      <c r="O109" s="3">
        <v>4.93</v>
      </c>
      <c r="P109" s="3">
        <v>125</v>
      </c>
      <c r="Q109" s="3">
        <v>4</v>
      </c>
      <c r="R109" s="3">
        <v>0</v>
      </c>
      <c r="S109" s="3">
        <f t="shared" si="1"/>
        <v>0</v>
      </c>
      <c r="T109" s="3">
        <v>1</v>
      </c>
      <c r="U109" s="3">
        <v>11.3</v>
      </c>
      <c r="V109" s="3">
        <v>1480095.359375</v>
      </c>
      <c r="W109" s="3">
        <v>1639862</v>
      </c>
      <c r="X109" s="3">
        <v>1480095.359375</v>
      </c>
      <c r="Y109" s="3">
        <v>1639862</v>
      </c>
      <c r="Z109" s="3" t="s">
        <v>27</v>
      </c>
      <c r="AA109" s="3" t="s">
        <v>27</v>
      </c>
      <c r="AB109" s="3">
        <v>1</v>
      </c>
    </row>
    <row r="110" spans="1:28" x14ac:dyDescent="0.4">
      <c r="A110" s="3" t="b">
        <v>0</v>
      </c>
      <c r="B110" s="3" t="s">
        <v>27</v>
      </c>
      <c r="C110" s="3" t="s">
        <v>28</v>
      </c>
      <c r="D110" s="3" t="s">
        <v>286</v>
      </c>
      <c r="E110" s="3" t="s">
        <v>287</v>
      </c>
      <c r="F110" s="3">
        <v>0</v>
      </c>
      <c r="G110" s="3" t="b">
        <v>0</v>
      </c>
      <c r="H110" s="3">
        <v>11.297000000000001</v>
      </c>
      <c r="I110" s="3">
        <v>7</v>
      </c>
      <c r="J110" s="3">
        <v>2</v>
      </c>
      <c r="K110" s="3">
        <v>4</v>
      </c>
      <c r="L110" s="3">
        <v>2</v>
      </c>
      <c r="M110" s="3">
        <v>404</v>
      </c>
      <c r="N110" s="3">
        <v>45.5</v>
      </c>
      <c r="O110" s="3">
        <v>5.07</v>
      </c>
      <c r="P110" s="3">
        <v>118</v>
      </c>
      <c r="Q110" s="3">
        <v>2</v>
      </c>
      <c r="R110" s="3">
        <v>0</v>
      </c>
      <c r="S110" s="3">
        <f t="shared" si="1"/>
        <v>4.6840254202972352E-2</v>
      </c>
      <c r="T110" s="3">
        <v>1.0329999999999999</v>
      </c>
      <c r="U110" s="3">
        <v>7.82</v>
      </c>
      <c r="V110" s="3">
        <v>491596.78125</v>
      </c>
      <c r="W110" s="3">
        <v>507816.53125</v>
      </c>
      <c r="X110" s="3">
        <v>491596.78125</v>
      </c>
      <c r="Y110" s="3">
        <v>507816.53125</v>
      </c>
      <c r="Z110" s="3" t="s">
        <v>27</v>
      </c>
      <c r="AA110" s="3" t="s">
        <v>27</v>
      </c>
      <c r="AB110" s="3">
        <v>1</v>
      </c>
    </row>
    <row r="111" spans="1:28" x14ac:dyDescent="0.4">
      <c r="A111" s="3" t="b">
        <v>0</v>
      </c>
      <c r="B111" s="3" t="s">
        <v>27</v>
      </c>
      <c r="C111" s="3" t="s">
        <v>28</v>
      </c>
      <c r="D111" s="3" t="s">
        <v>174</v>
      </c>
      <c r="E111" s="3" t="s">
        <v>175</v>
      </c>
      <c r="F111" s="3">
        <v>0</v>
      </c>
      <c r="G111" s="3" t="b">
        <v>0</v>
      </c>
      <c r="H111" s="3">
        <v>11.28</v>
      </c>
      <c r="I111" s="3">
        <v>3</v>
      </c>
      <c r="J111" s="3">
        <v>4</v>
      </c>
      <c r="K111" s="3">
        <v>5</v>
      </c>
      <c r="L111" s="3">
        <v>4</v>
      </c>
      <c r="M111" s="3">
        <v>847</v>
      </c>
      <c r="N111" s="3">
        <v>96.5</v>
      </c>
      <c r="O111" s="3">
        <v>8.4</v>
      </c>
      <c r="P111" s="3">
        <v>171</v>
      </c>
      <c r="Q111" s="3">
        <v>4</v>
      </c>
      <c r="R111" s="3">
        <v>0</v>
      </c>
      <c r="S111" s="3">
        <f t="shared" si="1"/>
        <v>-0.22769202504159672</v>
      </c>
      <c r="T111" s="3">
        <v>0.85399999999999998</v>
      </c>
      <c r="U111" s="3">
        <v>11.09</v>
      </c>
      <c r="V111" s="3">
        <v>4421908.296875</v>
      </c>
      <c r="W111" s="3">
        <v>3744034.890625</v>
      </c>
      <c r="X111" s="3">
        <v>4421908.296875</v>
      </c>
      <c r="Y111" s="3">
        <v>3744034.890625</v>
      </c>
      <c r="Z111" s="3" t="s">
        <v>27</v>
      </c>
      <c r="AA111" s="3" t="s">
        <v>27</v>
      </c>
      <c r="AB111" s="3">
        <v>1</v>
      </c>
    </row>
    <row r="112" spans="1:28" x14ac:dyDescent="0.4">
      <c r="A112" s="3" t="b">
        <v>0</v>
      </c>
      <c r="B112" s="3" t="s">
        <v>27</v>
      </c>
      <c r="C112" s="3" t="s">
        <v>28</v>
      </c>
      <c r="D112" s="3" t="s">
        <v>459</v>
      </c>
      <c r="E112" s="3" t="s">
        <v>460</v>
      </c>
      <c r="F112" s="3">
        <v>0</v>
      </c>
      <c r="G112" s="3" t="b">
        <v>0</v>
      </c>
      <c r="H112" s="3">
        <v>11.012</v>
      </c>
      <c r="I112" s="3">
        <v>6</v>
      </c>
      <c r="J112" s="3">
        <v>4</v>
      </c>
      <c r="K112" s="3">
        <v>5</v>
      </c>
      <c r="L112" s="3">
        <v>1</v>
      </c>
      <c r="M112" s="3">
        <v>732</v>
      </c>
      <c r="N112" s="3">
        <v>84.6</v>
      </c>
      <c r="O112" s="3">
        <v>5.0199999999999996</v>
      </c>
      <c r="P112" s="3">
        <v>108</v>
      </c>
      <c r="Q112" s="3">
        <v>4</v>
      </c>
      <c r="R112" s="3">
        <v>0</v>
      </c>
      <c r="S112" s="3">
        <f t="shared" si="1"/>
        <v>-0.49410907027004275</v>
      </c>
      <c r="T112" s="3">
        <v>0.71</v>
      </c>
      <c r="U112" s="3">
        <v>0</v>
      </c>
      <c r="V112" s="3">
        <v>470598.71875</v>
      </c>
      <c r="W112" s="3">
        <v>334000.34375</v>
      </c>
      <c r="X112" s="3">
        <v>470598.71875</v>
      </c>
      <c r="Y112" s="3">
        <v>334000.34375</v>
      </c>
      <c r="Z112" s="3" t="s">
        <v>39</v>
      </c>
      <c r="AA112" s="3" t="s">
        <v>27</v>
      </c>
      <c r="AB112" s="3">
        <v>1</v>
      </c>
    </row>
    <row r="113" spans="1:28" x14ac:dyDescent="0.4">
      <c r="A113" s="3" t="b">
        <v>0</v>
      </c>
      <c r="B113" s="3" t="s">
        <v>27</v>
      </c>
      <c r="C113" s="3" t="s">
        <v>28</v>
      </c>
      <c r="D113" s="3" t="s">
        <v>202</v>
      </c>
      <c r="E113" s="3" t="s">
        <v>203</v>
      </c>
      <c r="F113" s="3">
        <v>0</v>
      </c>
      <c r="G113" s="3" t="b">
        <v>0</v>
      </c>
      <c r="H113" s="3">
        <v>10.835000000000001</v>
      </c>
      <c r="I113" s="3">
        <v>31</v>
      </c>
      <c r="J113" s="3">
        <v>3</v>
      </c>
      <c r="K113" s="3">
        <v>5</v>
      </c>
      <c r="L113" s="3">
        <v>3</v>
      </c>
      <c r="M113" s="3">
        <v>102</v>
      </c>
      <c r="N113" s="3">
        <v>10.9</v>
      </c>
      <c r="O113" s="3">
        <v>8.92</v>
      </c>
      <c r="P113" s="3">
        <v>123</v>
      </c>
      <c r="Q113" s="3">
        <v>3</v>
      </c>
      <c r="R113" s="3">
        <v>0</v>
      </c>
      <c r="S113" s="3">
        <f t="shared" si="1"/>
        <v>0.20664322398339535</v>
      </c>
      <c r="T113" s="3">
        <v>1.1539999999999999</v>
      </c>
      <c r="U113" s="3">
        <v>2.11</v>
      </c>
      <c r="V113" s="3">
        <v>4520555.78125</v>
      </c>
      <c r="W113" s="3">
        <v>4923486.25</v>
      </c>
      <c r="X113" s="3">
        <v>4520555.78125</v>
      </c>
      <c r="Y113" s="3">
        <v>4923486.25</v>
      </c>
      <c r="Z113" s="3" t="s">
        <v>27</v>
      </c>
      <c r="AA113" s="3" t="s">
        <v>27</v>
      </c>
      <c r="AB113" s="3">
        <v>1</v>
      </c>
    </row>
    <row r="114" spans="1:28" x14ac:dyDescent="0.4">
      <c r="A114" s="3" t="b">
        <v>0</v>
      </c>
      <c r="B114" s="3" t="s">
        <v>27</v>
      </c>
      <c r="C114" s="3" t="s">
        <v>28</v>
      </c>
      <c r="D114" s="3" t="s">
        <v>278</v>
      </c>
      <c r="E114" s="3" t="s">
        <v>279</v>
      </c>
      <c r="F114" s="3">
        <v>0</v>
      </c>
      <c r="G114" s="3" t="b">
        <v>0</v>
      </c>
      <c r="H114" s="3">
        <v>10.715</v>
      </c>
      <c r="I114" s="3">
        <v>13</v>
      </c>
      <c r="J114" s="3">
        <v>2</v>
      </c>
      <c r="K114" s="3">
        <v>4</v>
      </c>
      <c r="L114" s="3">
        <v>2</v>
      </c>
      <c r="M114" s="3">
        <v>188</v>
      </c>
      <c r="N114" s="3">
        <v>21.6</v>
      </c>
      <c r="O114" s="3">
        <v>11.72</v>
      </c>
      <c r="P114" s="3">
        <v>249</v>
      </c>
      <c r="Q114" s="3">
        <v>2</v>
      </c>
      <c r="R114" s="3">
        <v>0</v>
      </c>
      <c r="S114" s="3">
        <f t="shared" si="1"/>
        <v>-0.30757280191029224</v>
      </c>
      <c r="T114" s="3">
        <v>0.80800000000000005</v>
      </c>
      <c r="U114" s="3">
        <v>4.6100000000000003</v>
      </c>
      <c r="V114" s="3">
        <v>6522043.5</v>
      </c>
      <c r="W114" s="3">
        <v>5288060.75</v>
      </c>
      <c r="X114" s="3">
        <v>6522043.5</v>
      </c>
      <c r="Y114" s="3">
        <v>5288060.75</v>
      </c>
      <c r="Z114" s="3" t="s">
        <v>27</v>
      </c>
      <c r="AA114" s="3" t="s">
        <v>27</v>
      </c>
      <c r="AB114" s="3">
        <v>1</v>
      </c>
    </row>
    <row r="115" spans="1:28" x14ac:dyDescent="0.4">
      <c r="A115" s="3" t="b">
        <v>0</v>
      </c>
      <c r="B115" s="3" t="s">
        <v>27</v>
      </c>
      <c r="C115" s="3" t="s">
        <v>28</v>
      </c>
      <c r="D115" s="3" t="s">
        <v>180</v>
      </c>
      <c r="E115" s="3" t="s">
        <v>181</v>
      </c>
      <c r="F115" s="3">
        <v>0</v>
      </c>
      <c r="G115" s="3" t="b">
        <v>0</v>
      </c>
      <c r="H115" s="3">
        <v>10.571</v>
      </c>
      <c r="I115" s="3">
        <v>3</v>
      </c>
      <c r="J115" s="3">
        <v>4</v>
      </c>
      <c r="K115" s="3">
        <v>5</v>
      </c>
      <c r="L115" s="3">
        <v>4</v>
      </c>
      <c r="M115" s="3">
        <v>2035</v>
      </c>
      <c r="N115" s="3">
        <v>208.6</v>
      </c>
      <c r="O115" s="3">
        <v>7.46</v>
      </c>
      <c r="P115" s="3">
        <v>89</v>
      </c>
      <c r="Q115" s="3">
        <v>4</v>
      </c>
      <c r="R115" s="3">
        <v>0</v>
      </c>
      <c r="S115" s="3">
        <f t="shared" si="1"/>
        <v>-9.0802937008312615E-2</v>
      </c>
      <c r="T115" s="3">
        <v>0.93899999999999995</v>
      </c>
      <c r="U115" s="3">
        <v>0.72</v>
      </c>
      <c r="V115" s="3">
        <v>1418671.0859375</v>
      </c>
      <c r="W115" s="3">
        <v>1067552.515625</v>
      </c>
      <c r="X115" s="3">
        <v>1418671.0859375</v>
      </c>
      <c r="Y115" s="3">
        <v>1067552.515625</v>
      </c>
      <c r="Z115" s="3" t="s">
        <v>27</v>
      </c>
      <c r="AA115" s="3" t="s">
        <v>27</v>
      </c>
      <c r="AB115" s="3">
        <v>1</v>
      </c>
    </row>
    <row r="116" spans="1:28" x14ac:dyDescent="0.4">
      <c r="A116" s="3" t="b">
        <v>0</v>
      </c>
      <c r="B116" s="3" t="s">
        <v>27</v>
      </c>
      <c r="C116" s="3" t="s">
        <v>28</v>
      </c>
      <c r="D116" s="3" t="s">
        <v>422</v>
      </c>
      <c r="E116" s="3" t="s">
        <v>423</v>
      </c>
      <c r="F116" s="3">
        <v>0</v>
      </c>
      <c r="G116" s="3" t="b">
        <v>0</v>
      </c>
      <c r="H116" s="3">
        <v>10.51</v>
      </c>
      <c r="I116" s="3">
        <v>2</v>
      </c>
      <c r="J116" s="3">
        <v>1</v>
      </c>
      <c r="K116" s="3">
        <v>5</v>
      </c>
      <c r="L116" s="3">
        <v>1</v>
      </c>
      <c r="M116" s="3">
        <v>1007</v>
      </c>
      <c r="N116" s="3">
        <v>116.9</v>
      </c>
      <c r="O116" s="3">
        <v>10.26</v>
      </c>
      <c r="P116" s="3">
        <v>188</v>
      </c>
      <c r="Q116" s="3">
        <v>1</v>
      </c>
      <c r="R116" s="3">
        <v>0</v>
      </c>
      <c r="S116" s="3">
        <f t="shared" si="1"/>
        <v>-0.26534456652099497</v>
      </c>
      <c r="T116" s="3">
        <v>0.83199999999999996</v>
      </c>
      <c r="U116" s="3">
        <v>0.23</v>
      </c>
      <c r="V116" s="3">
        <v>1963182.1484375</v>
      </c>
      <c r="W116" s="3">
        <v>1631477.28125</v>
      </c>
      <c r="X116" s="3">
        <v>1963182.1484375</v>
      </c>
      <c r="Y116" s="3">
        <v>1631477.28125</v>
      </c>
      <c r="Z116" s="3" t="s">
        <v>27</v>
      </c>
      <c r="AA116" s="3" t="s">
        <v>27</v>
      </c>
      <c r="AB116" s="3">
        <v>1</v>
      </c>
    </row>
    <row r="117" spans="1:28" x14ac:dyDescent="0.4">
      <c r="A117" s="3" t="b">
        <v>0</v>
      </c>
      <c r="B117" s="3" t="s">
        <v>27</v>
      </c>
      <c r="C117" s="3" t="s">
        <v>84</v>
      </c>
      <c r="D117" s="3" t="s">
        <v>306</v>
      </c>
      <c r="E117" s="3" t="s">
        <v>307</v>
      </c>
      <c r="F117" s="3">
        <v>0</v>
      </c>
      <c r="G117" s="3" t="b">
        <v>0</v>
      </c>
      <c r="H117" s="3">
        <v>10.175000000000001</v>
      </c>
      <c r="I117" s="3">
        <v>33</v>
      </c>
      <c r="J117" s="3">
        <v>2</v>
      </c>
      <c r="K117" s="3">
        <v>3</v>
      </c>
      <c r="L117" s="3">
        <v>2</v>
      </c>
      <c r="M117" s="3">
        <v>685</v>
      </c>
      <c r="N117" s="3">
        <v>77</v>
      </c>
      <c r="O117" s="3">
        <v>7.66</v>
      </c>
      <c r="P117" s="3">
        <v>109</v>
      </c>
      <c r="Q117" s="3">
        <v>2</v>
      </c>
      <c r="R117" s="3">
        <v>0</v>
      </c>
      <c r="S117" s="3">
        <f t="shared" si="1"/>
        <v>-0.27578631324264175</v>
      </c>
      <c r="T117" s="3">
        <v>0.82599999999999996</v>
      </c>
      <c r="U117" s="3">
        <v>2.37</v>
      </c>
      <c r="V117" s="3">
        <v>1575408.25</v>
      </c>
      <c r="W117" s="3">
        <v>1303134.375</v>
      </c>
      <c r="X117" s="3">
        <v>1575408.25</v>
      </c>
      <c r="Y117" s="3">
        <v>1303134.375</v>
      </c>
      <c r="Z117" s="3" t="s">
        <v>27</v>
      </c>
      <c r="AA117" s="3" t="s">
        <v>27</v>
      </c>
      <c r="AB117" s="3">
        <v>1</v>
      </c>
    </row>
    <row r="118" spans="1:28" x14ac:dyDescent="0.4">
      <c r="A118" s="3" t="b">
        <v>0</v>
      </c>
      <c r="B118" s="3" t="s">
        <v>27</v>
      </c>
      <c r="C118" s="3" t="s">
        <v>84</v>
      </c>
      <c r="D118" s="3" t="s">
        <v>310</v>
      </c>
      <c r="E118" s="3" t="s">
        <v>311</v>
      </c>
      <c r="F118" s="3">
        <v>0</v>
      </c>
      <c r="G118" s="3" t="b">
        <v>0</v>
      </c>
      <c r="H118" s="3">
        <v>10.175000000000001</v>
      </c>
      <c r="I118" s="3">
        <v>20</v>
      </c>
      <c r="J118" s="3">
        <v>2</v>
      </c>
      <c r="K118" s="3">
        <v>3</v>
      </c>
      <c r="L118" s="3">
        <v>2</v>
      </c>
      <c r="M118" s="3">
        <v>128</v>
      </c>
      <c r="N118" s="3">
        <v>14.7</v>
      </c>
      <c r="O118" s="3">
        <v>9.83</v>
      </c>
      <c r="P118" s="3">
        <v>109</v>
      </c>
      <c r="Q118" s="3">
        <v>2</v>
      </c>
      <c r="R118" s="3">
        <v>0</v>
      </c>
      <c r="S118" s="3">
        <f t="shared" si="1"/>
        <v>-0.27578631324264175</v>
      </c>
      <c r="T118" s="3">
        <v>0.82599999999999996</v>
      </c>
      <c r="U118" s="3">
        <v>2.37</v>
      </c>
      <c r="V118" s="3">
        <v>1575408.25</v>
      </c>
      <c r="W118" s="3">
        <v>1303134.375</v>
      </c>
      <c r="X118" s="3">
        <v>1575408.25</v>
      </c>
      <c r="Y118" s="3">
        <v>1303134.375</v>
      </c>
      <c r="Z118" s="3" t="s">
        <v>27</v>
      </c>
      <c r="AA118" s="3" t="s">
        <v>27</v>
      </c>
      <c r="AB118" s="3">
        <v>1</v>
      </c>
    </row>
    <row r="119" spans="1:28" x14ac:dyDescent="0.4">
      <c r="A119" s="3" t="b">
        <v>0</v>
      </c>
      <c r="B119" s="3" t="s">
        <v>27</v>
      </c>
      <c r="C119" s="3" t="s">
        <v>84</v>
      </c>
      <c r="D119" s="3" t="s">
        <v>308</v>
      </c>
      <c r="E119" s="3" t="s">
        <v>309</v>
      </c>
      <c r="F119" s="3">
        <v>0</v>
      </c>
      <c r="G119" s="3" t="b">
        <v>0</v>
      </c>
      <c r="H119" s="3">
        <v>10.175000000000001</v>
      </c>
      <c r="I119" s="3">
        <v>33</v>
      </c>
      <c r="J119" s="3">
        <v>2</v>
      </c>
      <c r="K119" s="3">
        <v>3</v>
      </c>
      <c r="L119" s="3">
        <v>2</v>
      </c>
      <c r="M119" s="3">
        <v>229</v>
      </c>
      <c r="N119" s="3">
        <v>25.7</v>
      </c>
      <c r="O119" s="3">
        <v>7.43</v>
      </c>
      <c r="P119" s="3">
        <v>109</v>
      </c>
      <c r="Q119" s="3">
        <v>2</v>
      </c>
      <c r="R119" s="3">
        <v>0</v>
      </c>
      <c r="S119" s="3">
        <f t="shared" si="1"/>
        <v>-0.27578631324264175</v>
      </c>
      <c r="T119" s="3">
        <v>0.82599999999999996</v>
      </c>
      <c r="U119" s="3">
        <v>2.37</v>
      </c>
      <c r="V119" s="3">
        <v>1575408.25</v>
      </c>
      <c r="W119" s="3">
        <v>1303134.375</v>
      </c>
      <c r="X119" s="3">
        <v>1575408.25</v>
      </c>
      <c r="Y119" s="3">
        <v>1303134.375</v>
      </c>
      <c r="Z119" s="3" t="s">
        <v>27</v>
      </c>
      <c r="AA119" s="3" t="s">
        <v>27</v>
      </c>
      <c r="AB119" s="3">
        <v>1</v>
      </c>
    </row>
    <row r="120" spans="1:28" x14ac:dyDescent="0.4">
      <c r="A120" s="3" t="b">
        <v>0</v>
      </c>
      <c r="B120" s="3" t="s">
        <v>27</v>
      </c>
      <c r="C120" s="3" t="s">
        <v>28</v>
      </c>
      <c r="D120" s="3" t="s">
        <v>290</v>
      </c>
      <c r="E120" s="3" t="s">
        <v>291</v>
      </c>
      <c r="F120" s="3">
        <v>0</v>
      </c>
      <c r="G120" s="3" t="b">
        <v>0</v>
      </c>
      <c r="H120" s="3">
        <v>9.9</v>
      </c>
      <c r="I120" s="3">
        <v>1</v>
      </c>
      <c r="J120" s="3">
        <v>1</v>
      </c>
      <c r="K120" s="3">
        <v>2</v>
      </c>
      <c r="L120" s="3">
        <v>1</v>
      </c>
      <c r="M120" s="3">
        <v>1324</v>
      </c>
      <c r="N120" s="3">
        <v>145.30000000000001</v>
      </c>
      <c r="O120" s="3">
        <v>8.6300000000000008</v>
      </c>
      <c r="P120" s="3">
        <v>133</v>
      </c>
      <c r="Q120" s="3">
        <v>1</v>
      </c>
      <c r="R120" s="3">
        <v>0</v>
      </c>
      <c r="S120" s="3">
        <f t="shared" si="1"/>
        <v>-0.34923544088309766</v>
      </c>
      <c r="T120" s="3">
        <v>0.78500000000000003</v>
      </c>
      <c r="U120" s="3">
        <v>0</v>
      </c>
      <c r="V120" s="3">
        <v>1707068.25</v>
      </c>
      <c r="W120" s="3">
        <v>1339531.125</v>
      </c>
      <c r="X120" s="3">
        <v>1707068.25</v>
      </c>
      <c r="Y120" s="3">
        <v>1339531.125</v>
      </c>
      <c r="Z120" s="3" t="s">
        <v>27</v>
      </c>
      <c r="AA120" s="3" t="s">
        <v>27</v>
      </c>
      <c r="AB120" s="3">
        <v>1</v>
      </c>
    </row>
    <row r="121" spans="1:28" x14ac:dyDescent="0.4">
      <c r="A121" s="3" t="b">
        <v>0</v>
      </c>
      <c r="B121" s="3" t="s">
        <v>27</v>
      </c>
      <c r="C121" s="3" t="s">
        <v>28</v>
      </c>
      <c r="D121" s="3" t="s">
        <v>336</v>
      </c>
      <c r="E121" s="3" t="s">
        <v>337</v>
      </c>
      <c r="F121" s="3">
        <v>0</v>
      </c>
      <c r="G121" s="3" t="b">
        <v>0</v>
      </c>
      <c r="H121" s="3">
        <v>9.8109999999999999</v>
      </c>
      <c r="I121" s="3">
        <v>3</v>
      </c>
      <c r="J121" s="3">
        <v>6</v>
      </c>
      <c r="K121" s="3">
        <v>6</v>
      </c>
      <c r="L121" s="3">
        <v>6</v>
      </c>
      <c r="M121" s="3">
        <v>2511</v>
      </c>
      <c r="N121" s="3">
        <v>273.3</v>
      </c>
      <c r="O121" s="3">
        <v>6.44</v>
      </c>
      <c r="P121" s="3">
        <v>127</v>
      </c>
      <c r="Q121" s="3">
        <v>6</v>
      </c>
      <c r="R121" s="3">
        <v>0</v>
      </c>
      <c r="S121" s="3">
        <f t="shared" si="1"/>
        <v>-6.4917476681338543E-2</v>
      </c>
      <c r="T121" s="3">
        <v>0.95599999999999996</v>
      </c>
      <c r="U121" s="3">
        <v>7.29</v>
      </c>
      <c r="V121" s="3">
        <v>1428906.0625</v>
      </c>
      <c r="W121" s="3">
        <v>1425152.734375</v>
      </c>
      <c r="X121" s="3">
        <v>1428906.0625</v>
      </c>
      <c r="Y121" s="3">
        <v>1425152.734375</v>
      </c>
      <c r="Z121" s="3" t="s">
        <v>27</v>
      </c>
      <c r="AA121" s="3" t="s">
        <v>27</v>
      </c>
      <c r="AB121" s="3">
        <v>1</v>
      </c>
    </row>
    <row r="122" spans="1:28" x14ac:dyDescent="0.4">
      <c r="A122" s="3" t="b">
        <v>0</v>
      </c>
      <c r="B122" s="3" t="s">
        <v>27</v>
      </c>
      <c r="C122" s="3" t="s">
        <v>84</v>
      </c>
      <c r="D122" s="3" t="s">
        <v>428</v>
      </c>
      <c r="E122" s="3" t="s">
        <v>429</v>
      </c>
      <c r="F122" s="3">
        <v>0</v>
      </c>
      <c r="G122" s="3" t="b">
        <v>0</v>
      </c>
      <c r="H122" s="3">
        <v>9.6890000000000001</v>
      </c>
      <c r="I122" s="3">
        <v>15</v>
      </c>
      <c r="J122" s="3">
        <v>3</v>
      </c>
      <c r="K122" s="3">
        <v>4</v>
      </c>
      <c r="L122" s="3">
        <v>1</v>
      </c>
      <c r="M122" s="3">
        <v>180</v>
      </c>
      <c r="N122" s="3">
        <v>20.5</v>
      </c>
      <c r="O122" s="3">
        <v>6.79</v>
      </c>
      <c r="P122" s="3">
        <v>144</v>
      </c>
      <c r="Q122" s="3">
        <v>3</v>
      </c>
      <c r="R122" s="3">
        <v>0</v>
      </c>
      <c r="S122" s="3">
        <f t="shared" si="1"/>
        <v>-1.7417053077409407E-2</v>
      </c>
      <c r="T122" s="3">
        <v>0.98799999999999999</v>
      </c>
      <c r="U122" s="3">
        <v>3.25</v>
      </c>
      <c r="V122" s="3">
        <v>4726994.125</v>
      </c>
      <c r="W122" s="3">
        <v>4868315.8125</v>
      </c>
      <c r="X122" s="3">
        <v>4726994.125</v>
      </c>
      <c r="Y122" s="3">
        <v>4868315.8125</v>
      </c>
      <c r="Z122" s="3" t="s">
        <v>39</v>
      </c>
      <c r="AA122" s="3" t="s">
        <v>27</v>
      </c>
      <c r="AB122" s="3">
        <v>1</v>
      </c>
    </row>
    <row r="123" spans="1:28" x14ac:dyDescent="0.4">
      <c r="A123" s="3" t="b">
        <v>0</v>
      </c>
      <c r="B123" s="3" t="s">
        <v>27</v>
      </c>
      <c r="C123" s="3" t="s">
        <v>84</v>
      </c>
      <c r="D123" s="3" t="s">
        <v>294</v>
      </c>
      <c r="E123" s="3" t="s">
        <v>295</v>
      </c>
      <c r="F123" s="3">
        <v>0</v>
      </c>
      <c r="G123" s="3" t="b">
        <v>0</v>
      </c>
      <c r="H123" s="3">
        <v>9.6890000000000001</v>
      </c>
      <c r="I123" s="3">
        <v>13</v>
      </c>
      <c r="J123" s="3">
        <v>3</v>
      </c>
      <c r="K123" s="3">
        <v>4</v>
      </c>
      <c r="L123" s="3">
        <v>1</v>
      </c>
      <c r="M123" s="3">
        <v>210</v>
      </c>
      <c r="N123" s="3">
        <v>23.3</v>
      </c>
      <c r="O123" s="3">
        <v>8.6</v>
      </c>
      <c r="P123" s="3">
        <v>144</v>
      </c>
      <c r="Q123" s="3">
        <v>3</v>
      </c>
      <c r="R123" s="3">
        <v>0</v>
      </c>
      <c r="S123" s="3">
        <f t="shared" si="1"/>
        <v>-1.7417053077409407E-2</v>
      </c>
      <c r="T123" s="3">
        <v>0.98799999999999999</v>
      </c>
      <c r="U123" s="3">
        <v>3.25</v>
      </c>
      <c r="V123" s="3">
        <v>4726994.125</v>
      </c>
      <c r="W123" s="3">
        <v>4868315.8125</v>
      </c>
      <c r="X123" s="3">
        <v>4726994.125</v>
      </c>
      <c r="Y123" s="3">
        <v>4868315.8125</v>
      </c>
      <c r="Z123" s="3" t="s">
        <v>39</v>
      </c>
      <c r="AA123" s="3" t="s">
        <v>27</v>
      </c>
      <c r="AB123" s="3">
        <v>1</v>
      </c>
    </row>
    <row r="124" spans="1:28" x14ac:dyDescent="0.4">
      <c r="A124" s="3" t="b">
        <v>0</v>
      </c>
      <c r="B124" s="3" t="s">
        <v>27</v>
      </c>
      <c r="C124" s="3" t="s">
        <v>28</v>
      </c>
      <c r="D124" s="3" t="s">
        <v>194</v>
      </c>
      <c r="E124" s="3" t="s">
        <v>195</v>
      </c>
      <c r="F124" s="3">
        <v>0</v>
      </c>
      <c r="G124" s="3" t="b">
        <v>0</v>
      </c>
      <c r="H124" s="3">
        <v>9.6489999999999991</v>
      </c>
      <c r="I124" s="3">
        <v>17</v>
      </c>
      <c r="J124" s="3">
        <v>3</v>
      </c>
      <c r="K124" s="3">
        <v>4</v>
      </c>
      <c r="L124" s="3">
        <v>3</v>
      </c>
      <c r="M124" s="3">
        <v>196</v>
      </c>
      <c r="N124" s="3">
        <v>23.5</v>
      </c>
      <c r="O124" s="3">
        <v>11.47</v>
      </c>
      <c r="P124" s="3">
        <v>172</v>
      </c>
      <c r="Q124" s="3">
        <v>3</v>
      </c>
      <c r="R124" s="3">
        <v>0</v>
      </c>
      <c r="S124" s="3">
        <f t="shared" si="1"/>
        <v>0.12961273813046964</v>
      </c>
      <c r="T124" s="3">
        <v>1.0940000000000001</v>
      </c>
      <c r="U124" s="3">
        <v>19.8</v>
      </c>
      <c r="V124" s="3">
        <v>6439234.1875</v>
      </c>
      <c r="W124" s="3">
        <v>7150032.59375</v>
      </c>
      <c r="X124" s="3">
        <v>6439234.1875</v>
      </c>
      <c r="Y124" s="3">
        <v>7150032.59375</v>
      </c>
      <c r="Z124" s="3" t="s">
        <v>27</v>
      </c>
      <c r="AA124" s="3" t="s">
        <v>27</v>
      </c>
      <c r="AB124" s="3">
        <v>1</v>
      </c>
    </row>
    <row r="125" spans="1:28" x14ac:dyDescent="0.4">
      <c r="A125" s="3" t="b">
        <v>0</v>
      </c>
      <c r="B125" s="3" t="s">
        <v>27</v>
      </c>
      <c r="C125" s="3" t="s">
        <v>84</v>
      </c>
      <c r="D125" s="3" t="s">
        <v>713</v>
      </c>
      <c r="E125" s="3" t="s">
        <v>714</v>
      </c>
      <c r="F125" s="3">
        <v>0</v>
      </c>
      <c r="G125" s="3" t="b">
        <v>0</v>
      </c>
      <c r="H125" s="3">
        <v>9.6180000000000003</v>
      </c>
      <c r="I125" s="3">
        <v>8</v>
      </c>
      <c r="J125" s="3">
        <v>3</v>
      </c>
      <c r="K125" s="3">
        <v>4</v>
      </c>
      <c r="L125" s="3">
        <v>3</v>
      </c>
      <c r="M125" s="3">
        <v>376</v>
      </c>
      <c r="N125" s="3">
        <v>42</v>
      </c>
      <c r="O125" s="3">
        <v>5.59</v>
      </c>
      <c r="P125" s="3">
        <v>191</v>
      </c>
      <c r="Q125" s="3">
        <v>3</v>
      </c>
      <c r="R125" s="3">
        <v>0</v>
      </c>
      <c r="S125" s="3">
        <f t="shared" si="1"/>
        <v>-1.2108967824986185</v>
      </c>
      <c r="T125" s="3">
        <v>0.432</v>
      </c>
      <c r="U125" s="3">
        <v>0</v>
      </c>
      <c r="V125" s="3">
        <v>4082143.953125</v>
      </c>
      <c r="W125" s="3">
        <v>96861.6953125</v>
      </c>
      <c r="X125" s="3">
        <v>4082143.953125</v>
      </c>
      <c r="Y125" s="3">
        <v>96861.6953125</v>
      </c>
      <c r="Z125" s="3" t="s">
        <v>27</v>
      </c>
      <c r="AA125" s="3" t="s">
        <v>27</v>
      </c>
      <c r="AB125" s="3">
        <v>1</v>
      </c>
    </row>
    <row r="126" spans="1:28" x14ac:dyDescent="0.4">
      <c r="A126" s="3" t="b">
        <v>0</v>
      </c>
      <c r="B126" s="3" t="s">
        <v>27</v>
      </c>
      <c r="C126" s="3" t="s">
        <v>28</v>
      </c>
      <c r="D126" s="3" t="s">
        <v>114</v>
      </c>
      <c r="E126" s="3" t="s">
        <v>115</v>
      </c>
      <c r="F126" s="3">
        <v>0</v>
      </c>
      <c r="G126" s="3" t="b">
        <v>0</v>
      </c>
      <c r="H126" s="3">
        <v>9.5510000000000002</v>
      </c>
      <c r="I126" s="3">
        <v>34</v>
      </c>
      <c r="J126" s="3">
        <v>4</v>
      </c>
      <c r="K126" s="3">
        <v>18</v>
      </c>
      <c r="L126" s="3">
        <v>4</v>
      </c>
      <c r="M126" s="3">
        <v>97</v>
      </c>
      <c r="N126" s="3">
        <v>11.1</v>
      </c>
      <c r="O126" s="3">
        <v>11.74</v>
      </c>
      <c r="P126" s="3">
        <v>370</v>
      </c>
      <c r="Q126" s="3">
        <v>4</v>
      </c>
      <c r="R126" s="3">
        <v>0</v>
      </c>
      <c r="S126" s="3">
        <f t="shared" si="1"/>
        <v>0.10165007609443479</v>
      </c>
      <c r="T126" s="3">
        <v>1.073</v>
      </c>
      <c r="U126" s="3">
        <v>8.24</v>
      </c>
      <c r="V126" s="3">
        <v>4853401.7890625</v>
      </c>
      <c r="W126" s="3">
        <v>5517487.265625</v>
      </c>
      <c r="X126" s="3">
        <v>4853401.7890625</v>
      </c>
      <c r="Y126" s="3">
        <v>5517487.265625</v>
      </c>
      <c r="Z126" s="3" t="s">
        <v>27</v>
      </c>
      <c r="AA126" s="3" t="s">
        <v>27</v>
      </c>
      <c r="AB126" s="3">
        <v>1</v>
      </c>
    </row>
    <row r="127" spans="1:28" x14ac:dyDescent="0.4">
      <c r="A127" s="3" t="b">
        <v>0</v>
      </c>
      <c r="B127" s="3" t="s">
        <v>27</v>
      </c>
      <c r="C127" s="3" t="s">
        <v>28</v>
      </c>
      <c r="D127" s="3" t="s">
        <v>362</v>
      </c>
      <c r="E127" s="3" t="s">
        <v>363</v>
      </c>
      <c r="F127" s="3">
        <v>0</v>
      </c>
      <c r="G127" s="3" t="b">
        <v>0</v>
      </c>
      <c r="H127" s="3">
        <v>9.4640000000000004</v>
      </c>
      <c r="I127" s="3">
        <v>7</v>
      </c>
      <c r="J127" s="3">
        <v>2</v>
      </c>
      <c r="K127" s="3">
        <v>3</v>
      </c>
      <c r="L127" s="3">
        <v>2</v>
      </c>
      <c r="M127" s="3">
        <v>540</v>
      </c>
      <c r="N127" s="3">
        <v>56.5</v>
      </c>
      <c r="O127" s="3">
        <v>5.52</v>
      </c>
      <c r="P127" s="3">
        <v>90</v>
      </c>
      <c r="Q127" s="3">
        <v>2</v>
      </c>
      <c r="R127" s="3">
        <v>0</v>
      </c>
      <c r="S127" s="3">
        <f t="shared" si="1"/>
        <v>-7.7041035763828009E-2</v>
      </c>
      <c r="T127" s="3">
        <v>0.94799999999999995</v>
      </c>
      <c r="U127" s="3">
        <v>28.16</v>
      </c>
      <c r="V127" s="3">
        <v>1191492.46875</v>
      </c>
      <c r="W127" s="3">
        <v>1235084.75</v>
      </c>
      <c r="X127" s="3">
        <v>1191492.46875</v>
      </c>
      <c r="Y127" s="3">
        <v>1235084.75</v>
      </c>
      <c r="Z127" s="3" t="s">
        <v>27</v>
      </c>
      <c r="AA127" s="3" t="s">
        <v>27</v>
      </c>
      <c r="AB127" s="3">
        <v>1</v>
      </c>
    </row>
    <row r="128" spans="1:28" x14ac:dyDescent="0.4">
      <c r="A128" s="3" t="b">
        <v>0</v>
      </c>
      <c r="B128" s="3" t="s">
        <v>27</v>
      </c>
      <c r="C128" s="3" t="s">
        <v>84</v>
      </c>
      <c r="D128" s="3" t="s">
        <v>300</v>
      </c>
      <c r="E128" s="3" t="s">
        <v>301</v>
      </c>
      <c r="F128" s="3">
        <v>0</v>
      </c>
      <c r="G128" s="3" t="b">
        <v>0</v>
      </c>
      <c r="H128" s="3">
        <v>9.4350000000000005</v>
      </c>
      <c r="I128" s="3">
        <v>2</v>
      </c>
      <c r="J128" s="3">
        <v>2</v>
      </c>
      <c r="K128" s="3">
        <v>4</v>
      </c>
      <c r="L128" s="3">
        <v>2</v>
      </c>
      <c r="M128" s="3">
        <v>1038</v>
      </c>
      <c r="N128" s="3">
        <v>117.3</v>
      </c>
      <c r="O128" s="3">
        <v>5.97</v>
      </c>
      <c r="P128" s="3">
        <v>113</v>
      </c>
      <c r="Q128" s="3">
        <v>2</v>
      </c>
      <c r="R128" s="3">
        <v>0</v>
      </c>
      <c r="S128" s="3">
        <f t="shared" si="1"/>
        <v>1.3628906426658602</v>
      </c>
      <c r="T128" s="3">
        <v>2.5720000000000001</v>
      </c>
      <c r="U128" s="3">
        <v>182.97</v>
      </c>
      <c r="V128" s="3">
        <v>2274857.1425781301</v>
      </c>
      <c r="W128" s="3">
        <v>2261049.015625</v>
      </c>
      <c r="X128" s="3">
        <v>2274857.1425781301</v>
      </c>
      <c r="Y128" s="3">
        <v>2261049.015625</v>
      </c>
      <c r="Z128" s="3" t="s">
        <v>27</v>
      </c>
      <c r="AA128" s="3" t="s">
        <v>27</v>
      </c>
      <c r="AB128" s="3">
        <v>1</v>
      </c>
    </row>
    <row r="129" spans="1:28" x14ac:dyDescent="0.4">
      <c r="A129" s="3" t="b">
        <v>0</v>
      </c>
      <c r="B129" s="3" t="s">
        <v>27</v>
      </c>
      <c r="C129" s="3" t="s">
        <v>84</v>
      </c>
      <c r="D129" s="3" t="s">
        <v>298</v>
      </c>
      <c r="E129" s="3" t="s">
        <v>299</v>
      </c>
      <c r="F129" s="3">
        <v>0</v>
      </c>
      <c r="G129" s="3" t="b">
        <v>0</v>
      </c>
      <c r="H129" s="3">
        <v>9.4350000000000005</v>
      </c>
      <c r="I129" s="3">
        <v>2</v>
      </c>
      <c r="J129" s="3">
        <v>2</v>
      </c>
      <c r="K129" s="3">
        <v>4</v>
      </c>
      <c r="L129" s="3">
        <v>2</v>
      </c>
      <c r="M129" s="3">
        <v>1075</v>
      </c>
      <c r="N129" s="3">
        <v>121.2</v>
      </c>
      <c r="O129" s="3">
        <v>6.21</v>
      </c>
      <c r="P129" s="3">
        <v>113</v>
      </c>
      <c r="Q129" s="3">
        <v>2</v>
      </c>
      <c r="R129" s="3">
        <v>0</v>
      </c>
      <c r="S129" s="3">
        <f t="shared" si="1"/>
        <v>1.3628906426658602</v>
      </c>
      <c r="T129" s="3">
        <v>2.5720000000000001</v>
      </c>
      <c r="U129" s="3">
        <v>182.97</v>
      </c>
      <c r="V129" s="3">
        <v>2274857.1425781301</v>
      </c>
      <c r="W129" s="3">
        <v>2261049.015625</v>
      </c>
      <c r="X129" s="3">
        <v>2274857.1425781301</v>
      </c>
      <c r="Y129" s="3">
        <v>2261049.015625</v>
      </c>
      <c r="Z129" s="3" t="s">
        <v>27</v>
      </c>
      <c r="AA129" s="3" t="s">
        <v>27</v>
      </c>
      <c r="AB129" s="3">
        <v>1</v>
      </c>
    </row>
    <row r="130" spans="1:28" x14ac:dyDescent="0.4">
      <c r="A130" s="3" t="b">
        <v>0</v>
      </c>
      <c r="B130" s="3" t="s">
        <v>27</v>
      </c>
      <c r="C130" s="3" t="s">
        <v>28</v>
      </c>
      <c r="D130" s="3" t="s">
        <v>304</v>
      </c>
      <c r="E130" s="3" t="s">
        <v>305</v>
      </c>
      <c r="F130" s="3">
        <v>0</v>
      </c>
      <c r="G130" s="3" t="b">
        <v>0</v>
      </c>
      <c r="H130" s="3">
        <v>9.1639999999999997</v>
      </c>
      <c r="I130" s="3">
        <v>6</v>
      </c>
      <c r="J130" s="3">
        <v>2</v>
      </c>
      <c r="K130" s="3">
        <v>5</v>
      </c>
      <c r="L130" s="3">
        <v>2</v>
      </c>
      <c r="M130" s="3">
        <v>241</v>
      </c>
      <c r="N130" s="3">
        <v>27.6</v>
      </c>
      <c r="O130" s="3">
        <v>9.6999999999999993</v>
      </c>
      <c r="P130" s="3">
        <v>69</v>
      </c>
      <c r="Q130" s="3">
        <v>2</v>
      </c>
      <c r="R130" s="3">
        <v>0</v>
      </c>
      <c r="S130" s="3">
        <f t="shared" si="1"/>
        <v>-0.15360697914763968</v>
      </c>
      <c r="T130" s="3">
        <v>0.89900000000000002</v>
      </c>
      <c r="U130" s="3">
        <v>7.21</v>
      </c>
      <c r="V130" s="3">
        <v>1246479.6572265599</v>
      </c>
      <c r="W130" s="3">
        <v>1078801.7734375</v>
      </c>
      <c r="X130" s="3">
        <v>1246479.6572265599</v>
      </c>
      <c r="Y130" s="3">
        <v>1078801.7734375</v>
      </c>
      <c r="Z130" s="3" t="s">
        <v>27</v>
      </c>
      <c r="AA130" s="3" t="s">
        <v>27</v>
      </c>
      <c r="AB130" s="3">
        <v>1</v>
      </c>
    </row>
    <row r="131" spans="1:28" x14ac:dyDescent="0.4">
      <c r="A131" s="3" t="b">
        <v>0</v>
      </c>
      <c r="B131" s="3" t="s">
        <v>27</v>
      </c>
      <c r="C131" s="3" t="s">
        <v>28</v>
      </c>
      <c r="D131" s="3" t="s">
        <v>432</v>
      </c>
      <c r="E131" s="3" t="s">
        <v>99</v>
      </c>
      <c r="F131" s="3">
        <v>0</v>
      </c>
      <c r="G131" s="3" t="b">
        <v>0</v>
      </c>
      <c r="H131" s="3">
        <v>8.9540000000000006</v>
      </c>
      <c r="I131" s="3">
        <v>21</v>
      </c>
      <c r="J131" s="3">
        <v>2</v>
      </c>
      <c r="K131" s="3">
        <v>3</v>
      </c>
      <c r="L131" s="3">
        <v>2</v>
      </c>
      <c r="M131" s="3">
        <v>99</v>
      </c>
      <c r="N131" s="3">
        <v>11.6</v>
      </c>
      <c r="O131" s="3">
        <v>12.23</v>
      </c>
      <c r="P131" s="3">
        <v>72</v>
      </c>
      <c r="Q131" s="3">
        <v>2</v>
      </c>
      <c r="R131" s="3">
        <v>0</v>
      </c>
      <c r="S131" s="3">
        <f t="shared" ref="S131:S194" si="2">LOG(T131,2)</f>
        <v>7.5874866975127644E-2</v>
      </c>
      <c r="T131" s="3">
        <v>1.054</v>
      </c>
      <c r="U131" s="3">
        <v>2.69</v>
      </c>
      <c r="V131" s="3">
        <v>11042228.375</v>
      </c>
      <c r="W131" s="3">
        <v>11787360.75</v>
      </c>
      <c r="X131" s="3">
        <v>11042228.375</v>
      </c>
      <c r="Y131" s="3">
        <v>11787360.75</v>
      </c>
      <c r="Z131" s="3" t="s">
        <v>27</v>
      </c>
      <c r="AA131" s="3" t="s">
        <v>27</v>
      </c>
      <c r="AB131" s="3">
        <v>1</v>
      </c>
    </row>
    <row r="132" spans="1:28" x14ac:dyDescent="0.4">
      <c r="A132" s="3" t="b">
        <v>0</v>
      </c>
      <c r="B132" s="3" t="s">
        <v>27</v>
      </c>
      <c r="C132" s="3" t="s">
        <v>91</v>
      </c>
      <c r="D132" s="3" t="s">
        <v>430</v>
      </c>
      <c r="E132" s="3" t="s">
        <v>431</v>
      </c>
      <c r="F132" s="3">
        <v>0</v>
      </c>
      <c r="G132" s="3" t="b">
        <v>0</v>
      </c>
      <c r="H132" s="3">
        <v>8.9540000000000006</v>
      </c>
      <c r="I132" s="3">
        <v>17</v>
      </c>
      <c r="J132" s="3">
        <v>2</v>
      </c>
      <c r="K132" s="3">
        <v>3</v>
      </c>
      <c r="L132" s="3">
        <v>2</v>
      </c>
      <c r="M132" s="3">
        <v>122</v>
      </c>
      <c r="N132" s="3">
        <v>13.8</v>
      </c>
      <c r="O132" s="3">
        <v>11.69</v>
      </c>
      <c r="P132" s="3">
        <v>72</v>
      </c>
      <c r="Q132" s="3">
        <v>2</v>
      </c>
      <c r="R132" s="3">
        <v>0</v>
      </c>
      <c r="S132" s="3">
        <f t="shared" si="2"/>
        <v>7.5874866975127644E-2</v>
      </c>
      <c r="T132" s="3">
        <v>1.054</v>
      </c>
      <c r="U132" s="3">
        <v>2.69</v>
      </c>
      <c r="V132" s="3">
        <v>11042228.375</v>
      </c>
      <c r="W132" s="3">
        <v>11787360.75</v>
      </c>
      <c r="X132" s="3">
        <v>11042228.375</v>
      </c>
      <c r="Y132" s="3">
        <v>11787360.75</v>
      </c>
      <c r="Z132" s="3" t="s">
        <v>27</v>
      </c>
      <c r="AA132" s="3" t="s">
        <v>27</v>
      </c>
      <c r="AB132" s="3">
        <v>1</v>
      </c>
    </row>
    <row r="133" spans="1:28" x14ac:dyDescent="0.4">
      <c r="A133" s="3" t="b">
        <v>0</v>
      </c>
      <c r="B133" s="3" t="s">
        <v>27</v>
      </c>
      <c r="C133" s="3" t="s">
        <v>28</v>
      </c>
      <c r="D133" s="3" t="s">
        <v>447</v>
      </c>
      <c r="E133" s="3" t="s">
        <v>448</v>
      </c>
      <c r="F133" s="3">
        <v>0</v>
      </c>
      <c r="G133" s="3" t="b">
        <v>0</v>
      </c>
      <c r="H133" s="3">
        <v>8.7270000000000003</v>
      </c>
      <c r="I133" s="3">
        <v>8</v>
      </c>
      <c r="J133" s="3">
        <v>1</v>
      </c>
      <c r="K133" s="3">
        <v>2</v>
      </c>
      <c r="L133" s="3">
        <v>1</v>
      </c>
      <c r="M133" s="3">
        <v>178</v>
      </c>
      <c r="N133" s="3">
        <v>21.2</v>
      </c>
      <c r="O133" s="3">
        <v>9.94</v>
      </c>
      <c r="P133" s="3">
        <v>140</v>
      </c>
      <c r="Q133" s="3">
        <v>1</v>
      </c>
      <c r="R133" s="3">
        <v>0</v>
      </c>
      <c r="S133" s="3">
        <f t="shared" si="2"/>
        <v>0.1056780778945372</v>
      </c>
      <c r="T133" s="3">
        <v>1.0760000000000001</v>
      </c>
      <c r="U133" s="3">
        <v>0</v>
      </c>
      <c r="V133" s="3">
        <v>2346721.25</v>
      </c>
      <c r="W133" s="3">
        <v>2525723.25</v>
      </c>
      <c r="X133" s="3">
        <v>2346721.25</v>
      </c>
      <c r="Y133" s="3">
        <v>2525723.25</v>
      </c>
      <c r="Z133" s="3" t="s">
        <v>27</v>
      </c>
      <c r="AA133" s="3" t="s">
        <v>27</v>
      </c>
      <c r="AB133" s="3">
        <v>1</v>
      </c>
    </row>
    <row r="134" spans="1:28" x14ac:dyDescent="0.4">
      <c r="A134" s="3" t="b">
        <v>0</v>
      </c>
      <c r="B134" s="3" t="s">
        <v>27</v>
      </c>
      <c r="C134" s="3" t="s">
        <v>84</v>
      </c>
      <c r="D134" s="3" t="s">
        <v>354</v>
      </c>
      <c r="E134" s="3" t="s">
        <v>355</v>
      </c>
      <c r="F134" s="3">
        <v>0</v>
      </c>
      <c r="G134" s="3" t="b">
        <v>0</v>
      </c>
      <c r="H134" s="3">
        <v>8.4280000000000008</v>
      </c>
      <c r="I134" s="3">
        <v>8</v>
      </c>
      <c r="J134" s="3">
        <v>3</v>
      </c>
      <c r="K134" s="3">
        <v>4</v>
      </c>
      <c r="L134" s="3">
        <v>3</v>
      </c>
      <c r="M134" s="3">
        <v>444</v>
      </c>
      <c r="N134" s="3">
        <v>49.6</v>
      </c>
      <c r="O134" s="3">
        <v>4.88</v>
      </c>
      <c r="P134" s="3">
        <v>83</v>
      </c>
      <c r="Q134" s="3">
        <v>3</v>
      </c>
      <c r="R134" s="3">
        <v>0</v>
      </c>
      <c r="S134" s="3">
        <f t="shared" si="2"/>
        <v>-3.5046947099200802E-2</v>
      </c>
      <c r="T134" s="3">
        <v>0.97599999999999998</v>
      </c>
      <c r="U134" s="3">
        <v>14.75</v>
      </c>
      <c r="V134" s="3">
        <v>1232633.46875</v>
      </c>
      <c r="W134" s="3">
        <v>1385960.8125</v>
      </c>
      <c r="X134" s="3">
        <v>1232633.46875</v>
      </c>
      <c r="Y134" s="3">
        <v>1385960.8125</v>
      </c>
      <c r="Z134" s="3" t="s">
        <v>27</v>
      </c>
      <c r="AA134" s="3" t="s">
        <v>27</v>
      </c>
      <c r="AB134" s="3">
        <v>1</v>
      </c>
    </row>
    <row r="135" spans="1:28" x14ac:dyDescent="0.4">
      <c r="A135" s="3" t="b">
        <v>0</v>
      </c>
      <c r="B135" s="3" t="s">
        <v>27</v>
      </c>
      <c r="C135" s="3" t="s">
        <v>28</v>
      </c>
      <c r="D135" s="3" t="s">
        <v>318</v>
      </c>
      <c r="E135" s="3" t="s">
        <v>319</v>
      </c>
      <c r="F135" s="3">
        <v>0</v>
      </c>
      <c r="G135" s="3" t="b">
        <v>0</v>
      </c>
      <c r="H135" s="3">
        <v>8.2330000000000005</v>
      </c>
      <c r="I135" s="3">
        <v>1</v>
      </c>
      <c r="J135" s="3">
        <v>2</v>
      </c>
      <c r="K135" s="3">
        <v>3</v>
      </c>
      <c r="L135" s="3">
        <v>2</v>
      </c>
      <c r="M135" s="3">
        <v>881</v>
      </c>
      <c r="N135" s="3">
        <v>98.5</v>
      </c>
      <c r="O135" s="3">
        <v>10.02</v>
      </c>
      <c r="P135" s="3">
        <v>123</v>
      </c>
      <c r="Q135" s="3">
        <v>2</v>
      </c>
      <c r="R135" s="3">
        <v>0</v>
      </c>
      <c r="S135" s="3">
        <f t="shared" si="2"/>
        <v>2.0888200332985853</v>
      </c>
      <c r="T135" s="3">
        <v>4.2539999999999996</v>
      </c>
      <c r="U135" s="3">
        <v>286.36</v>
      </c>
      <c r="V135" s="3">
        <v>4912138.671875</v>
      </c>
      <c r="W135" s="3">
        <v>6162043.75</v>
      </c>
      <c r="X135" s="3">
        <v>4912138.671875</v>
      </c>
      <c r="Y135" s="3">
        <v>6162043.75</v>
      </c>
      <c r="Z135" s="3" t="s">
        <v>27</v>
      </c>
      <c r="AA135" s="3" t="s">
        <v>27</v>
      </c>
      <c r="AB135" s="3">
        <v>1</v>
      </c>
    </row>
    <row r="136" spans="1:28" x14ac:dyDescent="0.4">
      <c r="A136" s="3" t="b">
        <v>0</v>
      </c>
      <c r="B136" s="3" t="s">
        <v>27</v>
      </c>
      <c r="C136" s="3" t="s">
        <v>28</v>
      </c>
      <c r="D136" s="3" t="s">
        <v>292</v>
      </c>
      <c r="E136" s="3" t="s">
        <v>293</v>
      </c>
      <c r="F136" s="3">
        <v>0</v>
      </c>
      <c r="G136" s="3" t="b">
        <v>0</v>
      </c>
      <c r="H136" s="3">
        <v>8.1969999999999992</v>
      </c>
      <c r="I136" s="3">
        <v>15</v>
      </c>
      <c r="J136" s="3">
        <v>3</v>
      </c>
      <c r="K136" s="3">
        <v>4</v>
      </c>
      <c r="L136" s="3">
        <v>1</v>
      </c>
      <c r="M136" s="3">
        <v>180</v>
      </c>
      <c r="N136" s="3">
        <v>20.5</v>
      </c>
      <c r="O136" s="3">
        <v>7.14</v>
      </c>
      <c r="P136" s="3">
        <v>122</v>
      </c>
      <c r="Q136" s="3">
        <v>3</v>
      </c>
      <c r="R136" s="3">
        <v>0</v>
      </c>
      <c r="S136" s="3" t="e">
        <f t="shared" si="2"/>
        <v>#VALUE!</v>
      </c>
      <c r="T136" s="3" t="s">
        <v>172</v>
      </c>
      <c r="U136" s="3" t="s">
        <v>172</v>
      </c>
      <c r="V136" s="3" t="s">
        <v>172</v>
      </c>
      <c r="W136" s="3" t="s">
        <v>172</v>
      </c>
      <c r="X136" s="3" t="s">
        <v>172</v>
      </c>
      <c r="Y136" s="3" t="s">
        <v>172</v>
      </c>
      <c r="Z136" s="3" t="s">
        <v>173</v>
      </c>
      <c r="AA136" s="3" t="s">
        <v>27</v>
      </c>
      <c r="AB136" s="3">
        <v>1</v>
      </c>
    </row>
    <row r="137" spans="1:28" x14ac:dyDescent="0.4">
      <c r="A137" s="3" t="b">
        <v>0</v>
      </c>
      <c r="B137" s="3" t="s">
        <v>27</v>
      </c>
      <c r="C137" s="3" t="s">
        <v>28</v>
      </c>
      <c r="D137" s="3" t="s">
        <v>424</v>
      </c>
      <c r="E137" s="3" t="s">
        <v>425</v>
      </c>
      <c r="F137" s="3">
        <v>0</v>
      </c>
      <c r="G137" s="3" t="b">
        <v>0</v>
      </c>
      <c r="H137" s="3">
        <v>8.1329999999999991</v>
      </c>
      <c r="I137" s="3">
        <v>3</v>
      </c>
      <c r="J137" s="3">
        <v>1</v>
      </c>
      <c r="K137" s="3">
        <v>3</v>
      </c>
      <c r="L137" s="3">
        <v>1</v>
      </c>
      <c r="M137" s="3">
        <v>365</v>
      </c>
      <c r="N137" s="3">
        <v>41.2</v>
      </c>
      <c r="O137" s="3">
        <v>10.7</v>
      </c>
      <c r="P137" s="3">
        <v>122</v>
      </c>
      <c r="Q137" s="3">
        <v>1</v>
      </c>
      <c r="R137" s="3">
        <v>0</v>
      </c>
      <c r="S137" s="3">
        <f t="shared" si="2"/>
        <v>-7.4000581443776928E-2</v>
      </c>
      <c r="T137" s="3">
        <v>0.95</v>
      </c>
      <c r="U137" s="3">
        <v>1.54</v>
      </c>
      <c r="V137" s="3">
        <v>3903623.6875</v>
      </c>
      <c r="W137" s="3">
        <v>3673672.3125</v>
      </c>
      <c r="X137" s="3">
        <v>3903623.6875</v>
      </c>
      <c r="Y137" s="3">
        <v>3673672.3125</v>
      </c>
      <c r="Z137" s="3" t="s">
        <v>27</v>
      </c>
      <c r="AA137" s="3" t="s">
        <v>27</v>
      </c>
      <c r="AB137" s="3">
        <v>1</v>
      </c>
    </row>
    <row r="138" spans="1:28" x14ac:dyDescent="0.4">
      <c r="A138" s="3" t="b">
        <v>0</v>
      </c>
      <c r="B138" s="3" t="s">
        <v>27</v>
      </c>
      <c r="C138" s="3" t="s">
        <v>28</v>
      </c>
      <c r="D138" s="3" t="s">
        <v>210</v>
      </c>
      <c r="E138" s="3" t="s">
        <v>211</v>
      </c>
      <c r="F138" s="3">
        <v>0</v>
      </c>
      <c r="G138" s="3" t="b">
        <v>0</v>
      </c>
      <c r="H138" s="3">
        <v>8.1080000000000005</v>
      </c>
      <c r="I138" s="3">
        <v>33</v>
      </c>
      <c r="J138" s="3">
        <v>3</v>
      </c>
      <c r="K138" s="3">
        <v>5</v>
      </c>
      <c r="L138" s="3">
        <v>3</v>
      </c>
      <c r="M138" s="3">
        <v>51</v>
      </c>
      <c r="N138" s="3">
        <v>6</v>
      </c>
      <c r="O138" s="3">
        <v>9.6999999999999993</v>
      </c>
      <c r="P138" s="3">
        <v>68</v>
      </c>
      <c r="Q138" s="3">
        <v>3</v>
      </c>
      <c r="R138" s="3">
        <v>0</v>
      </c>
      <c r="S138" s="3">
        <f t="shared" si="2"/>
        <v>0.2215677885384093</v>
      </c>
      <c r="T138" s="3">
        <v>1.1659999999999999</v>
      </c>
      <c r="U138" s="3">
        <v>8.75</v>
      </c>
      <c r="V138" s="3">
        <v>15378441.5625</v>
      </c>
      <c r="W138" s="3">
        <v>20325322.5</v>
      </c>
      <c r="X138" s="3">
        <v>15378441.5625</v>
      </c>
      <c r="Y138" s="3">
        <v>20325322.5</v>
      </c>
      <c r="Z138" s="3" t="s">
        <v>27</v>
      </c>
      <c r="AA138" s="3" t="s">
        <v>27</v>
      </c>
      <c r="AB138" s="3">
        <v>1</v>
      </c>
    </row>
    <row r="139" spans="1:28" x14ac:dyDescent="0.4">
      <c r="A139" s="3" t="b">
        <v>0</v>
      </c>
      <c r="B139" s="3" t="s">
        <v>27</v>
      </c>
      <c r="C139" s="3" t="s">
        <v>28</v>
      </c>
      <c r="D139" s="3" t="s">
        <v>264</v>
      </c>
      <c r="E139" s="3" t="s">
        <v>265</v>
      </c>
      <c r="F139" s="3">
        <v>0</v>
      </c>
      <c r="G139" s="3" t="b">
        <v>0</v>
      </c>
      <c r="H139" s="3">
        <v>7.8220000000000001</v>
      </c>
      <c r="I139" s="3">
        <v>20</v>
      </c>
      <c r="J139" s="3">
        <v>3</v>
      </c>
      <c r="K139" s="3">
        <v>4</v>
      </c>
      <c r="L139" s="3">
        <v>1</v>
      </c>
      <c r="M139" s="3">
        <v>128</v>
      </c>
      <c r="N139" s="3">
        <v>13.5</v>
      </c>
      <c r="O139" s="3">
        <v>10.58</v>
      </c>
      <c r="P139" s="3">
        <v>63</v>
      </c>
      <c r="Q139" s="3">
        <v>3</v>
      </c>
      <c r="R139" s="3">
        <v>2</v>
      </c>
      <c r="S139" s="3">
        <f t="shared" si="2"/>
        <v>3.9840264531791104E-2</v>
      </c>
      <c r="T139" s="3">
        <v>1.028</v>
      </c>
      <c r="U139" s="3">
        <v>4.8</v>
      </c>
      <c r="V139" s="3">
        <v>17223521.5</v>
      </c>
      <c r="W139" s="3">
        <v>16613708.8125</v>
      </c>
      <c r="X139" s="3">
        <v>17223521.5</v>
      </c>
      <c r="Y139" s="3">
        <v>16613708.8125</v>
      </c>
      <c r="Z139" s="3" t="s">
        <v>27</v>
      </c>
      <c r="AA139" s="3" t="s">
        <v>39</v>
      </c>
      <c r="AB139" s="3">
        <v>1</v>
      </c>
    </row>
    <row r="140" spans="1:28" x14ac:dyDescent="0.4">
      <c r="A140" s="3" t="b">
        <v>0</v>
      </c>
      <c r="B140" s="3" t="s">
        <v>27</v>
      </c>
      <c r="C140" s="3" t="s">
        <v>91</v>
      </c>
      <c r="D140" s="3" t="s">
        <v>266</v>
      </c>
      <c r="E140" s="3" t="s">
        <v>267</v>
      </c>
      <c r="F140" s="3">
        <v>0</v>
      </c>
      <c r="G140" s="3" t="b">
        <v>0</v>
      </c>
      <c r="H140" s="3">
        <v>7.8220000000000001</v>
      </c>
      <c r="I140" s="3">
        <v>20</v>
      </c>
      <c r="J140" s="3">
        <v>3</v>
      </c>
      <c r="K140" s="3">
        <v>4</v>
      </c>
      <c r="L140" s="3">
        <v>1</v>
      </c>
      <c r="M140" s="3">
        <v>128</v>
      </c>
      <c r="N140" s="3">
        <v>13.5</v>
      </c>
      <c r="O140" s="3">
        <v>10.58</v>
      </c>
      <c r="P140" s="3">
        <v>63</v>
      </c>
      <c r="Q140" s="3">
        <v>3</v>
      </c>
      <c r="R140" s="3">
        <v>0</v>
      </c>
      <c r="S140" s="3">
        <f t="shared" si="2"/>
        <v>3.9840264531791104E-2</v>
      </c>
      <c r="T140" s="3">
        <v>1.028</v>
      </c>
      <c r="U140" s="3">
        <v>4.8</v>
      </c>
      <c r="V140" s="3">
        <v>17223521.5</v>
      </c>
      <c r="W140" s="3">
        <v>16613708.8125</v>
      </c>
      <c r="X140" s="3">
        <v>17223521.5</v>
      </c>
      <c r="Y140" s="3">
        <v>16613708.8125</v>
      </c>
      <c r="Z140" s="3" t="s">
        <v>27</v>
      </c>
      <c r="AA140" s="3" t="s">
        <v>39</v>
      </c>
      <c r="AB140" s="3">
        <v>1</v>
      </c>
    </row>
    <row r="141" spans="1:28" x14ac:dyDescent="0.4">
      <c r="A141" s="3" t="b">
        <v>0</v>
      </c>
      <c r="B141" s="3" t="s">
        <v>27</v>
      </c>
      <c r="C141" s="3" t="s">
        <v>84</v>
      </c>
      <c r="D141" s="3" t="s">
        <v>443</v>
      </c>
      <c r="E141" s="3" t="s">
        <v>444</v>
      </c>
      <c r="F141" s="3">
        <v>0</v>
      </c>
      <c r="G141" s="3" t="b">
        <v>0</v>
      </c>
      <c r="H141" s="3">
        <v>7.6929999999999996</v>
      </c>
      <c r="I141" s="3">
        <v>24</v>
      </c>
      <c r="J141" s="3">
        <v>1</v>
      </c>
      <c r="K141" s="3">
        <v>2</v>
      </c>
      <c r="L141" s="3">
        <v>1</v>
      </c>
      <c r="M141" s="3">
        <v>62</v>
      </c>
      <c r="N141" s="3">
        <v>6.8</v>
      </c>
      <c r="O141" s="3">
        <v>7.28</v>
      </c>
      <c r="P141" s="3">
        <v>100</v>
      </c>
      <c r="Q141" s="3">
        <v>1</v>
      </c>
      <c r="R141" s="3">
        <v>0</v>
      </c>
      <c r="S141" s="3">
        <f t="shared" si="2"/>
        <v>8.6303051434400563E-3</v>
      </c>
      <c r="T141" s="3">
        <v>1.006</v>
      </c>
      <c r="U141" s="3">
        <v>0</v>
      </c>
      <c r="V141" s="3">
        <v>1385666</v>
      </c>
      <c r="W141" s="3">
        <v>1393501.625</v>
      </c>
      <c r="X141" s="3">
        <v>1385666</v>
      </c>
      <c r="Y141" s="3">
        <v>1393501.625</v>
      </c>
      <c r="Z141" s="3" t="s">
        <v>27</v>
      </c>
      <c r="AA141" s="3" t="s">
        <v>27</v>
      </c>
      <c r="AB141" s="3">
        <v>1</v>
      </c>
    </row>
    <row r="142" spans="1:28" x14ac:dyDescent="0.4">
      <c r="A142" s="3" t="b">
        <v>0</v>
      </c>
      <c r="B142" s="3" t="s">
        <v>27</v>
      </c>
      <c r="C142" s="3" t="s">
        <v>28</v>
      </c>
      <c r="D142" s="3" t="s">
        <v>204</v>
      </c>
      <c r="E142" s="3" t="s">
        <v>205</v>
      </c>
      <c r="F142" s="3">
        <v>0</v>
      </c>
      <c r="G142" s="3" t="b">
        <v>0</v>
      </c>
      <c r="H142" s="3">
        <v>7.585</v>
      </c>
      <c r="I142" s="3">
        <v>26</v>
      </c>
      <c r="J142" s="3">
        <v>3</v>
      </c>
      <c r="K142" s="3">
        <v>3</v>
      </c>
      <c r="L142" s="3">
        <v>3</v>
      </c>
      <c r="M142" s="3">
        <v>127</v>
      </c>
      <c r="N142" s="3">
        <v>14.4</v>
      </c>
      <c r="O142" s="3">
        <v>9.6</v>
      </c>
      <c r="P142" s="3">
        <v>97</v>
      </c>
      <c r="Q142" s="3">
        <v>3</v>
      </c>
      <c r="R142" s="3">
        <v>0</v>
      </c>
      <c r="S142" s="3">
        <f t="shared" si="2"/>
        <v>0.12432813500220179</v>
      </c>
      <c r="T142" s="3">
        <v>1.0900000000000001</v>
      </c>
      <c r="U142" s="3">
        <v>0.46</v>
      </c>
      <c r="V142" s="3">
        <v>3469092.15625</v>
      </c>
      <c r="W142" s="3">
        <v>3822183.4375</v>
      </c>
      <c r="X142" s="3">
        <v>3469092.15625</v>
      </c>
      <c r="Y142" s="3">
        <v>3822183.4375</v>
      </c>
      <c r="Z142" s="3" t="s">
        <v>27</v>
      </c>
      <c r="AA142" s="3" t="s">
        <v>27</v>
      </c>
      <c r="AB142" s="3">
        <v>1</v>
      </c>
    </row>
    <row r="143" spans="1:28" x14ac:dyDescent="0.4">
      <c r="A143" s="3" t="b">
        <v>0</v>
      </c>
      <c r="B143" s="3" t="s">
        <v>27</v>
      </c>
      <c r="C143" s="3" t="s">
        <v>28</v>
      </c>
      <c r="D143" s="3" t="s">
        <v>206</v>
      </c>
      <c r="E143" s="3" t="s">
        <v>207</v>
      </c>
      <c r="F143" s="3">
        <v>0</v>
      </c>
      <c r="G143" s="3" t="b">
        <v>0</v>
      </c>
      <c r="H143" s="3">
        <v>7.3810000000000002</v>
      </c>
      <c r="I143" s="3">
        <v>16</v>
      </c>
      <c r="J143" s="3">
        <v>3</v>
      </c>
      <c r="K143" s="3">
        <v>4</v>
      </c>
      <c r="L143" s="3">
        <v>3</v>
      </c>
      <c r="M143" s="3">
        <v>198</v>
      </c>
      <c r="N143" s="3">
        <v>22.4</v>
      </c>
      <c r="O143" s="3">
        <v>6.68</v>
      </c>
      <c r="P143" s="3">
        <v>56</v>
      </c>
      <c r="Q143" s="3">
        <v>3</v>
      </c>
      <c r="R143" s="3">
        <v>0</v>
      </c>
      <c r="S143" s="3">
        <f t="shared" si="2"/>
        <v>9.7610796626422344E-2</v>
      </c>
      <c r="T143" s="3">
        <v>1.07</v>
      </c>
      <c r="U143" s="3">
        <v>17.420000000000002</v>
      </c>
      <c r="V143" s="3">
        <v>1862120.875</v>
      </c>
      <c r="W143" s="3">
        <v>1932634.25</v>
      </c>
      <c r="X143" s="3">
        <v>1862120.875</v>
      </c>
      <c r="Y143" s="3">
        <v>1932634.25</v>
      </c>
      <c r="Z143" s="3" t="s">
        <v>27</v>
      </c>
      <c r="AA143" s="3" t="s">
        <v>27</v>
      </c>
      <c r="AB143" s="3">
        <v>1</v>
      </c>
    </row>
    <row r="144" spans="1:28" x14ac:dyDescent="0.4">
      <c r="A144" s="3" t="b">
        <v>0</v>
      </c>
      <c r="B144" s="3" t="s">
        <v>27</v>
      </c>
      <c r="C144" s="3" t="s">
        <v>28</v>
      </c>
      <c r="D144" s="3" t="s">
        <v>200</v>
      </c>
      <c r="E144" s="3" t="s">
        <v>201</v>
      </c>
      <c r="F144" s="3">
        <v>0</v>
      </c>
      <c r="G144" s="3" t="b">
        <v>0</v>
      </c>
      <c r="H144" s="3">
        <v>7.3250000000000002</v>
      </c>
      <c r="I144" s="3">
        <v>13</v>
      </c>
      <c r="J144" s="3">
        <v>4</v>
      </c>
      <c r="K144" s="3">
        <v>5</v>
      </c>
      <c r="L144" s="3">
        <v>4</v>
      </c>
      <c r="M144" s="3">
        <v>298</v>
      </c>
      <c r="N144" s="3">
        <v>32.799999999999997</v>
      </c>
      <c r="O144" s="3">
        <v>9.69</v>
      </c>
      <c r="P144" s="3">
        <v>103</v>
      </c>
      <c r="Q144" s="3">
        <v>4</v>
      </c>
      <c r="R144" s="3">
        <v>0</v>
      </c>
      <c r="S144" s="3">
        <f t="shared" si="2"/>
        <v>4.6840254202972352E-2</v>
      </c>
      <c r="T144" s="3">
        <v>1.0329999999999999</v>
      </c>
      <c r="U144" s="3">
        <v>0.94</v>
      </c>
      <c r="V144" s="3">
        <v>1900633.625</v>
      </c>
      <c r="W144" s="3">
        <v>2127161.578125</v>
      </c>
      <c r="X144" s="3">
        <v>1900633.625</v>
      </c>
      <c r="Y144" s="3">
        <v>2127161.578125</v>
      </c>
      <c r="Z144" s="3" t="s">
        <v>27</v>
      </c>
      <c r="AA144" s="3" t="s">
        <v>27</v>
      </c>
      <c r="AB144" s="3">
        <v>1</v>
      </c>
    </row>
    <row r="145" spans="1:28" x14ac:dyDescent="0.4">
      <c r="A145" s="3" t="b">
        <v>0</v>
      </c>
      <c r="B145" s="3" t="s">
        <v>27</v>
      </c>
      <c r="C145" s="3" t="s">
        <v>28</v>
      </c>
      <c r="D145" s="3" t="s">
        <v>449</v>
      </c>
      <c r="E145" s="3" t="s">
        <v>450</v>
      </c>
      <c r="F145" s="3">
        <v>0</v>
      </c>
      <c r="G145" s="3" t="b">
        <v>0</v>
      </c>
      <c r="H145" s="3">
        <v>7.2169999999999996</v>
      </c>
      <c r="I145" s="3">
        <v>1</v>
      </c>
      <c r="J145" s="3">
        <v>3</v>
      </c>
      <c r="K145" s="3">
        <v>4</v>
      </c>
      <c r="L145" s="3">
        <v>3</v>
      </c>
      <c r="M145" s="3">
        <v>3256</v>
      </c>
      <c r="N145" s="3">
        <v>358.5</v>
      </c>
      <c r="O145" s="3">
        <v>9.4499999999999993</v>
      </c>
      <c r="P145" s="3">
        <v>70</v>
      </c>
      <c r="Q145" s="3">
        <v>3</v>
      </c>
      <c r="R145" s="3">
        <v>0</v>
      </c>
      <c r="S145" s="3">
        <f t="shared" si="2"/>
        <v>-0.15360697914763968</v>
      </c>
      <c r="T145" s="3">
        <v>0.89900000000000002</v>
      </c>
      <c r="U145" s="3">
        <v>4.8099999999999996</v>
      </c>
      <c r="V145" s="3">
        <v>864555.359375</v>
      </c>
      <c r="W145" s="3">
        <v>806590.890625</v>
      </c>
      <c r="X145" s="3">
        <v>864555.359375</v>
      </c>
      <c r="Y145" s="3">
        <v>806590.890625</v>
      </c>
      <c r="Z145" s="3" t="s">
        <v>27</v>
      </c>
      <c r="AA145" s="3" t="s">
        <v>27</v>
      </c>
      <c r="AB145" s="3">
        <v>1</v>
      </c>
    </row>
    <row r="146" spans="1:28" x14ac:dyDescent="0.4">
      <c r="A146" s="3" t="b">
        <v>0</v>
      </c>
      <c r="B146" s="3" t="s">
        <v>27</v>
      </c>
      <c r="C146" s="3" t="s">
        <v>28</v>
      </c>
      <c r="D146" s="3" t="s">
        <v>636</v>
      </c>
      <c r="E146" s="3" t="s">
        <v>637</v>
      </c>
      <c r="F146" s="3">
        <v>0</v>
      </c>
      <c r="G146" s="3" t="b">
        <v>0</v>
      </c>
      <c r="H146" s="3">
        <v>7.2089999999999996</v>
      </c>
      <c r="I146" s="3">
        <v>4</v>
      </c>
      <c r="J146" s="3">
        <v>3</v>
      </c>
      <c r="K146" s="3">
        <v>4</v>
      </c>
      <c r="L146" s="3">
        <v>3</v>
      </c>
      <c r="M146" s="3">
        <v>1075</v>
      </c>
      <c r="N146" s="3">
        <v>113.3</v>
      </c>
      <c r="O146" s="3">
        <v>8.59</v>
      </c>
      <c r="P146" s="3">
        <v>51</v>
      </c>
      <c r="Q146" s="3">
        <v>3</v>
      </c>
      <c r="R146" s="3">
        <v>0</v>
      </c>
      <c r="S146" s="3">
        <f t="shared" si="2"/>
        <v>-0.38270151715915363</v>
      </c>
      <c r="T146" s="3">
        <v>0.76700000000000002</v>
      </c>
      <c r="U146" s="3">
        <v>53.15</v>
      </c>
      <c r="V146" s="3">
        <v>2071492.3984375</v>
      </c>
      <c r="W146" s="3">
        <v>889615.625</v>
      </c>
      <c r="X146" s="3">
        <v>2071492.3984375</v>
      </c>
      <c r="Y146" s="3">
        <v>889615.625</v>
      </c>
      <c r="Z146" s="3" t="s">
        <v>27</v>
      </c>
      <c r="AA146" s="3" t="s">
        <v>27</v>
      </c>
      <c r="AB146" s="3">
        <v>1</v>
      </c>
    </row>
    <row r="147" spans="1:28" x14ac:dyDescent="0.4">
      <c r="A147" s="3" t="b">
        <v>0</v>
      </c>
      <c r="B147" s="3" t="s">
        <v>27</v>
      </c>
      <c r="C147" s="3" t="s">
        <v>28</v>
      </c>
      <c r="D147" s="3" t="s">
        <v>426</v>
      </c>
      <c r="E147" s="3" t="s">
        <v>427</v>
      </c>
      <c r="F147" s="3">
        <v>0</v>
      </c>
      <c r="G147" s="3" t="b">
        <v>0</v>
      </c>
      <c r="H147" s="3">
        <v>7.1539999999999999</v>
      </c>
      <c r="I147" s="3">
        <v>8</v>
      </c>
      <c r="J147" s="3">
        <v>2</v>
      </c>
      <c r="K147" s="3">
        <v>3</v>
      </c>
      <c r="L147" s="3">
        <v>2</v>
      </c>
      <c r="M147" s="3">
        <v>378</v>
      </c>
      <c r="N147" s="3">
        <v>39.6</v>
      </c>
      <c r="O147" s="3">
        <v>9.01</v>
      </c>
      <c r="P147" s="3">
        <v>97</v>
      </c>
      <c r="Q147" s="3">
        <v>2</v>
      </c>
      <c r="R147" s="3">
        <v>0</v>
      </c>
      <c r="S147" s="3">
        <f t="shared" si="2"/>
        <v>0.1230039540548198</v>
      </c>
      <c r="T147" s="3">
        <v>1.089</v>
      </c>
      <c r="U147" s="3">
        <v>16.739999999999998</v>
      </c>
      <c r="V147" s="3">
        <v>394170.7421875</v>
      </c>
      <c r="W147" s="3">
        <v>415344.34375</v>
      </c>
      <c r="X147" s="3">
        <v>394170.7421875</v>
      </c>
      <c r="Y147" s="3">
        <v>415344.34375</v>
      </c>
      <c r="Z147" s="3" t="s">
        <v>27</v>
      </c>
      <c r="AA147" s="3" t="s">
        <v>27</v>
      </c>
      <c r="AB147" s="3">
        <v>1</v>
      </c>
    </row>
    <row r="148" spans="1:28" x14ac:dyDescent="0.4">
      <c r="A148" s="3" t="b">
        <v>0</v>
      </c>
      <c r="B148" s="3" t="s">
        <v>27</v>
      </c>
      <c r="C148" s="3" t="s">
        <v>91</v>
      </c>
      <c r="D148" s="3" t="s">
        <v>390</v>
      </c>
      <c r="E148" s="3" t="s">
        <v>391</v>
      </c>
      <c r="F148" s="3">
        <v>0</v>
      </c>
      <c r="G148" s="3" t="b">
        <v>0</v>
      </c>
      <c r="H148" s="3">
        <v>7.0330000000000004</v>
      </c>
      <c r="I148" s="3">
        <v>5</v>
      </c>
      <c r="J148" s="3">
        <v>2</v>
      </c>
      <c r="K148" s="3">
        <v>3</v>
      </c>
      <c r="L148" s="3">
        <v>2</v>
      </c>
      <c r="M148" s="3">
        <v>451</v>
      </c>
      <c r="N148" s="3">
        <v>50.1</v>
      </c>
      <c r="O148" s="3">
        <v>5.0599999999999996</v>
      </c>
      <c r="P148" s="3">
        <v>62</v>
      </c>
      <c r="Q148" s="3">
        <v>2</v>
      </c>
      <c r="R148" s="3">
        <v>0</v>
      </c>
      <c r="S148" s="3">
        <f t="shared" si="2"/>
        <v>0.2215677885384093</v>
      </c>
      <c r="T148" s="3">
        <v>1.1659999999999999</v>
      </c>
      <c r="U148" s="3">
        <v>23.05</v>
      </c>
      <c r="V148" s="3">
        <v>1676303.9375</v>
      </c>
      <c r="W148" s="3">
        <v>1916169.5625</v>
      </c>
      <c r="X148" s="3">
        <v>1676303.9375</v>
      </c>
      <c r="Y148" s="3">
        <v>1916169.5625</v>
      </c>
      <c r="Z148" s="3" t="s">
        <v>27</v>
      </c>
      <c r="AA148" s="3" t="s">
        <v>27</v>
      </c>
      <c r="AB148" s="3">
        <v>1</v>
      </c>
    </row>
    <row r="149" spans="1:28" x14ac:dyDescent="0.4">
      <c r="A149" s="3" t="b">
        <v>0</v>
      </c>
      <c r="B149" s="3" t="s">
        <v>27</v>
      </c>
      <c r="C149" s="3" t="s">
        <v>91</v>
      </c>
      <c r="D149" s="3" t="s">
        <v>392</v>
      </c>
      <c r="E149" s="3" t="s">
        <v>393</v>
      </c>
      <c r="F149" s="3">
        <v>0</v>
      </c>
      <c r="G149" s="3" t="b">
        <v>0</v>
      </c>
      <c r="H149" s="3">
        <v>7.0330000000000004</v>
      </c>
      <c r="I149" s="3">
        <v>5</v>
      </c>
      <c r="J149" s="3">
        <v>2</v>
      </c>
      <c r="K149" s="3">
        <v>3</v>
      </c>
      <c r="L149" s="3">
        <v>2</v>
      </c>
      <c r="M149" s="3">
        <v>450</v>
      </c>
      <c r="N149" s="3">
        <v>49.8</v>
      </c>
      <c r="O149" s="3">
        <v>5.14</v>
      </c>
      <c r="P149" s="3">
        <v>62</v>
      </c>
      <c r="Q149" s="3">
        <v>2</v>
      </c>
      <c r="R149" s="3">
        <v>0</v>
      </c>
      <c r="S149" s="3">
        <f t="shared" si="2"/>
        <v>0.2215677885384093</v>
      </c>
      <c r="T149" s="3">
        <v>1.1659999999999999</v>
      </c>
      <c r="U149" s="3">
        <v>23.05</v>
      </c>
      <c r="V149" s="3">
        <v>1676303.9375</v>
      </c>
      <c r="W149" s="3">
        <v>1916169.5625</v>
      </c>
      <c r="X149" s="3">
        <v>1676303.9375</v>
      </c>
      <c r="Y149" s="3">
        <v>1916169.5625</v>
      </c>
      <c r="Z149" s="3" t="s">
        <v>27</v>
      </c>
      <c r="AA149" s="3" t="s">
        <v>27</v>
      </c>
      <c r="AB149" s="3">
        <v>1</v>
      </c>
    </row>
    <row r="150" spans="1:28" x14ac:dyDescent="0.4">
      <c r="A150" s="3" t="b">
        <v>0</v>
      </c>
      <c r="B150" s="3" t="s">
        <v>27</v>
      </c>
      <c r="C150" s="3" t="s">
        <v>91</v>
      </c>
      <c r="D150" s="3" t="s">
        <v>382</v>
      </c>
      <c r="E150" s="3" t="s">
        <v>383</v>
      </c>
      <c r="F150" s="3">
        <v>0</v>
      </c>
      <c r="G150" s="3" t="b">
        <v>0</v>
      </c>
      <c r="H150" s="3">
        <v>7.0330000000000004</v>
      </c>
      <c r="I150" s="3">
        <v>5</v>
      </c>
      <c r="J150" s="3">
        <v>2</v>
      </c>
      <c r="K150" s="3">
        <v>3</v>
      </c>
      <c r="L150" s="3">
        <v>2</v>
      </c>
      <c r="M150" s="3">
        <v>451</v>
      </c>
      <c r="N150" s="3">
        <v>50.1</v>
      </c>
      <c r="O150" s="3">
        <v>5.0599999999999996</v>
      </c>
      <c r="P150" s="3">
        <v>62</v>
      </c>
      <c r="Q150" s="3">
        <v>2</v>
      </c>
      <c r="R150" s="3">
        <v>0</v>
      </c>
      <c r="S150" s="3">
        <f t="shared" si="2"/>
        <v>0.2215677885384093</v>
      </c>
      <c r="T150" s="3">
        <v>1.1659999999999999</v>
      </c>
      <c r="U150" s="3">
        <v>23.05</v>
      </c>
      <c r="V150" s="3">
        <v>1676303.9375</v>
      </c>
      <c r="W150" s="3">
        <v>1916169.5625</v>
      </c>
      <c r="X150" s="3">
        <v>1676303.9375</v>
      </c>
      <c r="Y150" s="3">
        <v>1916169.5625</v>
      </c>
      <c r="Z150" s="3" t="s">
        <v>27</v>
      </c>
      <c r="AA150" s="3" t="s">
        <v>27</v>
      </c>
      <c r="AB150" s="3">
        <v>1</v>
      </c>
    </row>
    <row r="151" spans="1:28" x14ac:dyDescent="0.4">
      <c r="A151" s="3" t="b">
        <v>0</v>
      </c>
      <c r="B151" s="3" t="s">
        <v>27</v>
      </c>
      <c r="C151" s="3" t="s">
        <v>91</v>
      </c>
      <c r="D151" s="3" t="s">
        <v>384</v>
      </c>
      <c r="E151" s="3" t="s">
        <v>385</v>
      </c>
      <c r="F151" s="3">
        <v>0</v>
      </c>
      <c r="G151" s="3" t="b">
        <v>0</v>
      </c>
      <c r="H151" s="3">
        <v>7.0330000000000004</v>
      </c>
      <c r="I151" s="3">
        <v>5</v>
      </c>
      <c r="J151" s="3">
        <v>2</v>
      </c>
      <c r="K151" s="3">
        <v>3</v>
      </c>
      <c r="L151" s="3">
        <v>2</v>
      </c>
      <c r="M151" s="3">
        <v>451</v>
      </c>
      <c r="N151" s="3">
        <v>50.1</v>
      </c>
      <c r="O151" s="3">
        <v>5.0599999999999996</v>
      </c>
      <c r="P151" s="3">
        <v>62</v>
      </c>
      <c r="Q151" s="3">
        <v>2</v>
      </c>
      <c r="R151" s="3">
        <v>0</v>
      </c>
      <c r="S151" s="3">
        <f t="shared" si="2"/>
        <v>0.2215677885384093</v>
      </c>
      <c r="T151" s="3">
        <v>1.1659999999999999</v>
      </c>
      <c r="U151" s="3">
        <v>23.05</v>
      </c>
      <c r="V151" s="3">
        <v>1676303.9375</v>
      </c>
      <c r="W151" s="3">
        <v>1916169.5625</v>
      </c>
      <c r="X151" s="3">
        <v>1676303.9375</v>
      </c>
      <c r="Y151" s="3">
        <v>1916169.5625</v>
      </c>
      <c r="Z151" s="3" t="s">
        <v>27</v>
      </c>
      <c r="AA151" s="3" t="s">
        <v>27</v>
      </c>
      <c r="AB151" s="3">
        <v>1</v>
      </c>
    </row>
    <row r="152" spans="1:28" x14ac:dyDescent="0.4">
      <c r="A152" s="3" t="b">
        <v>0</v>
      </c>
      <c r="B152" s="3" t="s">
        <v>27</v>
      </c>
      <c r="C152" s="3" t="s">
        <v>91</v>
      </c>
      <c r="D152" s="3" t="s">
        <v>388</v>
      </c>
      <c r="E152" s="3" t="s">
        <v>389</v>
      </c>
      <c r="F152" s="3">
        <v>0</v>
      </c>
      <c r="G152" s="3" t="b">
        <v>0</v>
      </c>
      <c r="H152" s="3">
        <v>7.0330000000000004</v>
      </c>
      <c r="I152" s="3">
        <v>5</v>
      </c>
      <c r="J152" s="3">
        <v>2</v>
      </c>
      <c r="K152" s="3">
        <v>3</v>
      </c>
      <c r="L152" s="3">
        <v>2</v>
      </c>
      <c r="M152" s="3">
        <v>449</v>
      </c>
      <c r="N152" s="3">
        <v>49.9</v>
      </c>
      <c r="O152" s="3">
        <v>5.0999999999999996</v>
      </c>
      <c r="P152" s="3">
        <v>62</v>
      </c>
      <c r="Q152" s="3">
        <v>2</v>
      </c>
      <c r="R152" s="3">
        <v>0</v>
      </c>
      <c r="S152" s="3">
        <f t="shared" si="2"/>
        <v>0.2215677885384093</v>
      </c>
      <c r="T152" s="3">
        <v>1.1659999999999999</v>
      </c>
      <c r="U152" s="3">
        <v>23.05</v>
      </c>
      <c r="V152" s="3">
        <v>1676303.9375</v>
      </c>
      <c r="W152" s="3">
        <v>1916169.5625</v>
      </c>
      <c r="X152" s="3">
        <v>1676303.9375</v>
      </c>
      <c r="Y152" s="3">
        <v>1916169.5625</v>
      </c>
      <c r="Z152" s="3" t="s">
        <v>27</v>
      </c>
      <c r="AA152" s="3" t="s">
        <v>27</v>
      </c>
      <c r="AB152" s="3">
        <v>1</v>
      </c>
    </row>
    <row r="153" spans="1:28" x14ac:dyDescent="0.4">
      <c r="A153" s="3" t="b">
        <v>0</v>
      </c>
      <c r="B153" s="3" t="s">
        <v>27</v>
      </c>
      <c r="C153" s="3" t="s">
        <v>28</v>
      </c>
      <c r="D153" s="3" t="s">
        <v>386</v>
      </c>
      <c r="E153" s="3" t="s">
        <v>387</v>
      </c>
      <c r="F153" s="3">
        <v>0</v>
      </c>
      <c r="G153" s="3" t="b">
        <v>0</v>
      </c>
      <c r="H153" s="3">
        <v>7.0330000000000004</v>
      </c>
      <c r="I153" s="3">
        <v>5</v>
      </c>
      <c r="J153" s="3">
        <v>2</v>
      </c>
      <c r="K153" s="3">
        <v>3</v>
      </c>
      <c r="L153" s="3">
        <v>2</v>
      </c>
      <c r="M153" s="3">
        <v>450</v>
      </c>
      <c r="N153" s="3">
        <v>49.9</v>
      </c>
      <c r="O153" s="3">
        <v>5.0999999999999996</v>
      </c>
      <c r="P153" s="3">
        <v>62</v>
      </c>
      <c r="Q153" s="3">
        <v>2</v>
      </c>
      <c r="R153" s="3">
        <v>0</v>
      </c>
      <c r="S153" s="3">
        <f t="shared" si="2"/>
        <v>0.2215677885384093</v>
      </c>
      <c r="T153" s="3">
        <v>1.1659999999999999</v>
      </c>
      <c r="U153" s="3">
        <v>23.05</v>
      </c>
      <c r="V153" s="3">
        <v>1676303.9375</v>
      </c>
      <c r="W153" s="3">
        <v>1916169.5625</v>
      </c>
      <c r="X153" s="3">
        <v>1676303.9375</v>
      </c>
      <c r="Y153" s="3">
        <v>1916169.5625</v>
      </c>
      <c r="Z153" s="3" t="s">
        <v>27</v>
      </c>
      <c r="AA153" s="3" t="s">
        <v>27</v>
      </c>
      <c r="AB153" s="3">
        <v>1</v>
      </c>
    </row>
    <row r="154" spans="1:28" x14ac:dyDescent="0.4">
      <c r="A154" s="3" t="b">
        <v>0</v>
      </c>
      <c r="B154" s="3" t="s">
        <v>27</v>
      </c>
      <c r="C154" s="3" t="s">
        <v>28</v>
      </c>
      <c r="D154" s="3" t="s">
        <v>212</v>
      </c>
      <c r="E154" s="3" t="s">
        <v>213</v>
      </c>
      <c r="F154" s="3">
        <v>0</v>
      </c>
      <c r="G154" s="3" t="b">
        <v>0</v>
      </c>
      <c r="H154" s="3">
        <v>6.9080000000000004</v>
      </c>
      <c r="I154" s="3">
        <v>5</v>
      </c>
      <c r="J154" s="3">
        <v>4</v>
      </c>
      <c r="K154" s="3">
        <v>4</v>
      </c>
      <c r="L154" s="3">
        <v>4</v>
      </c>
      <c r="M154" s="3">
        <v>1153</v>
      </c>
      <c r="N154" s="3">
        <v>130.1</v>
      </c>
      <c r="O154" s="3">
        <v>8.48</v>
      </c>
      <c r="P154" s="3">
        <v>73</v>
      </c>
      <c r="Q154" s="3">
        <v>4</v>
      </c>
      <c r="R154" s="3">
        <v>0</v>
      </c>
      <c r="S154" s="3">
        <f t="shared" si="2"/>
        <v>-5.4392296818627783E-2</v>
      </c>
      <c r="T154" s="3">
        <v>0.96299999999999997</v>
      </c>
      <c r="U154" s="3">
        <v>1.77</v>
      </c>
      <c r="V154" s="3">
        <v>1549886.03125</v>
      </c>
      <c r="W154" s="3">
        <v>1625112</v>
      </c>
      <c r="X154" s="3">
        <v>1549886.03125</v>
      </c>
      <c r="Y154" s="3">
        <v>1625112</v>
      </c>
      <c r="Z154" s="3" t="s">
        <v>27</v>
      </c>
      <c r="AA154" s="3" t="s">
        <v>27</v>
      </c>
      <c r="AB154" s="3">
        <v>1</v>
      </c>
    </row>
    <row r="155" spans="1:28" x14ac:dyDescent="0.4">
      <c r="A155" s="3" t="b">
        <v>0</v>
      </c>
      <c r="B155" s="3" t="s">
        <v>27</v>
      </c>
      <c r="C155" s="3" t="s">
        <v>84</v>
      </c>
      <c r="D155" s="3" t="s">
        <v>594</v>
      </c>
      <c r="E155" s="3" t="s">
        <v>595</v>
      </c>
      <c r="F155" s="3">
        <v>0</v>
      </c>
      <c r="G155" s="3" t="b">
        <v>0</v>
      </c>
      <c r="H155" s="3">
        <v>6.79</v>
      </c>
      <c r="I155" s="3">
        <v>8</v>
      </c>
      <c r="J155" s="3">
        <v>3</v>
      </c>
      <c r="K155" s="3">
        <v>3</v>
      </c>
      <c r="L155" s="3">
        <v>1</v>
      </c>
      <c r="M155" s="3">
        <v>381</v>
      </c>
      <c r="N155" s="3">
        <v>44.3</v>
      </c>
      <c r="O155" s="3">
        <v>4.84</v>
      </c>
      <c r="P155" s="3">
        <v>86</v>
      </c>
      <c r="Q155" s="3">
        <v>3</v>
      </c>
      <c r="R155" s="3">
        <v>0</v>
      </c>
      <c r="S155" s="3">
        <f t="shared" si="2"/>
        <v>0.33113192221720217</v>
      </c>
      <c r="T155" s="3">
        <v>1.258</v>
      </c>
      <c r="U155" s="3">
        <v>10.039999999999999</v>
      </c>
      <c r="V155" s="3">
        <v>1259103.1875</v>
      </c>
      <c r="W155" s="3">
        <v>1568963.78125</v>
      </c>
      <c r="X155" s="3">
        <v>1259103.1875</v>
      </c>
      <c r="Y155" s="3">
        <v>1568963.78125</v>
      </c>
      <c r="Z155" s="3" t="s">
        <v>39</v>
      </c>
      <c r="AA155" s="3" t="s">
        <v>27</v>
      </c>
      <c r="AB155" s="3">
        <v>1</v>
      </c>
    </row>
    <row r="156" spans="1:28" x14ac:dyDescent="0.4">
      <c r="A156" s="3" t="b">
        <v>0</v>
      </c>
      <c r="B156" s="3" t="s">
        <v>27</v>
      </c>
      <c r="C156" s="3" t="s">
        <v>28</v>
      </c>
      <c r="D156" s="3" t="s">
        <v>715</v>
      </c>
      <c r="E156" s="3" t="s">
        <v>716</v>
      </c>
      <c r="F156" s="3">
        <v>0</v>
      </c>
      <c r="G156" s="3" t="b">
        <v>0</v>
      </c>
      <c r="H156" s="3">
        <v>6.6340000000000003</v>
      </c>
      <c r="I156" s="3">
        <v>30</v>
      </c>
      <c r="J156" s="3">
        <v>3</v>
      </c>
      <c r="K156" s="3">
        <v>4</v>
      </c>
      <c r="L156" s="3">
        <v>3</v>
      </c>
      <c r="M156" s="3">
        <v>140</v>
      </c>
      <c r="N156" s="3">
        <v>15</v>
      </c>
      <c r="O156" s="3">
        <v>8.27</v>
      </c>
      <c r="P156" s="3">
        <v>50</v>
      </c>
      <c r="Q156" s="3">
        <v>3</v>
      </c>
      <c r="R156" s="3">
        <v>0</v>
      </c>
      <c r="S156" s="3">
        <f t="shared" si="2"/>
        <v>-0.43440282414577491</v>
      </c>
      <c r="T156" s="3">
        <v>0.74</v>
      </c>
      <c r="U156" s="3">
        <v>17.45</v>
      </c>
      <c r="V156" s="3">
        <v>1000525.3125</v>
      </c>
      <c r="W156" s="3">
        <v>711951.75</v>
      </c>
      <c r="X156" s="3">
        <v>1000525.3125</v>
      </c>
      <c r="Y156" s="3">
        <v>711951.75</v>
      </c>
      <c r="Z156" s="3" t="s">
        <v>27</v>
      </c>
      <c r="AA156" s="3" t="s">
        <v>27</v>
      </c>
      <c r="AB156" s="3">
        <v>1</v>
      </c>
    </row>
    <row r="157" spans="1:28" x14ac:dyDescent="0.4">
      <c r="A157" s="3" t="b">
        <v>0</v>
      </c>
      <c r="B157" s="3" t="s">
        <v>27</v>
      </c>
      <c r="C157" s="3" t="s">
        <v>28</v>
      </c>
      <c r="D157" s="3" t="s">
        <v>220</v>
      </c>
      <c r="E157" s="3" t="s">
        <v>221</v>
      </c>
      <c r="F157" s="3">
        <v>0</v>
      </c>
      <c r="G157" s="3" t="b">
        <v>0</v>
      </c>
      <c r="H157" s="3">
        <v>6.609</v>
      </c>
      <c r="I157" s="3">
        <v>12</v>
      </c>
      <c r="J157" s="3">
        <v>3</v>
      </c>
      <c r="K157" s="3">
        <v>4</v>
      </c>
      <c r="L157" s="3">
        <v>3</v>
      </c>
      <c r="M157" s="3">
        <v>249</v>
      </c>
      <c r="N157" s="3">
        <v>28.7</v>
      </c>
      <c r="O157" s="3">
        <v>10.84</v>
      </c>
      <c r="P157" s="3">
        <v>79</v>
      </c>
      <c r="Q157" s="3">
        <v>3</v>
      </c>
      <c r="R157" s="3">
        <v>0</v>
      </c>
      <c r="S157" s="3">
        <f t="shared" si="2"/>
        <v>-0.23786383009888792</v>
      </c>
      <c r="T157" s="3">
        <v>0.84799999999999998</v>
      </c>
      <c r="U157" s="3">
        <v>3.73</v>
      </c>
      <c r="V157" s="3">
        <v>4121495.25</v>
      </c>
      <c r="W157" s="3">
        <v>5278471.125</v>
      </c>
      <c r="X157" s="3">
        <v>4121495.25</v>
      </c>
      <c r="Y157" s="3">
        <v>5278471.125</v>
      </c>
      <c r="Z157" s="3" t="s">
        <v>27</v>
      </c>
      <c r="AA157" s="3" t="s">
        <v>27</v>
      </c>
      <c r="AB157" s="3">
        <v>1</v>
      </c>
    </row>
    <row r="158" spans="1:28" x14ac:dyDescent="0.4">
      <c r="A158" s="3" t="b">
        <v>0</v>
      </c>
      <c r="B158" s="3" t="s">
        <v>27</v>
      </c>
      <c r="C158" s="3" t="s">
        <v>28</v>
      </c>
      <c r="D158" s="3" t="s">
        <v>516</v>
      </c>
      <c r="E158" s="3" t="s">
        <v>517</v>
      </c>
      <c r="F158" s="3">
        <v>0</v>
      </c>
      <c r="G158" s="3" t="b">
        <v>0</v>
      </c>
      <c r="H158" s="3">
        <v>6.5439999999999996</v>
      </c>
      <c r="I158" s="3">
        <v>7</v>
      </c>
      <c r="J158" s="3">
        <v>1</v>
      </c>
      <c r="K158" s="3">
        <v>2</v>
      </c>
      <c r="L158" s="3">
        <v>1</v>
      </c>
      <c r="M158" s="3">
        <v>176</v>
      </c>
      <c r="N158" s="3">
        <v>20.7</v>
      </c>
      <c r="O158" s="3">
        <v>10.71</v>
      </c>
      <c r="P158" s="3">
        <v>73</v>
      </c>
      <c r="Q158" s="3">
        <v>1</v>
      </c>
      <c r="R158" s="3">
        <v>0</v>
      </c>
      <c r="S158" s="3">
        <f t="shared" si="2"/>
        <v>-8.0087911322691926E-2</v>
      </c>
      <c r="T158" s="3">
        <v>0.94599999999999995</v>
      </c>
      <c r="U158" s="3">
        <v>0</v>
      </c>
      <c r="V158" s="3">
        <v>896254.0625</v>
      </c>
      <c r="W158" s="3">
        <v>848123.625</v>
      </c>
      <c r="X158" s="3">
        <v>896254.0625</v>
      </c>
      <c r="Y158" s="3">
        <v>848123.625</v>
      </c>
      <c r="Z158" s="3" t="s">
        <v>27</v>
      </c>
      <c r="AA158" s="3" t="s">
        <v>27</v>
      </c>
      <c r="AB158" s="3">
        <v>1</v>
      </c>
    </row>
    <row r="159" spans="1:28" x14ac:dyDescent="0.4">
      <c r="A159" s="3" t="b">
        <v>0</v>
      </c>
      <c r="B159" s="3" t="s">
        <v>27</v>
      </c>
      <c r="C159" s="3" t="s">
        <v>28</v>
      </c>
      <c r="D159" s="3" t="s">
        <v>717</v>
      </c>
      <c r="E159" s="3" t="s">
        <v>718</v>
      </c>
      <c r="F159" s="3">
        <v>0</v>
      </c>
      <c r="G159" s="3" t="b">
        <v>0</v>
      </c>
      <c r="H159" s="3">
        <v>6.4649999999999999</v>
      </c>
      <c r="I159" s="3">
        <v>19</v>
      </c>
      <c r="J159" s="3">
        <v>2</v>
      </c>
      <c r="K159" s="3">
        <v>2</v>
      </c>
      <c r="L159" s="3">
        <v>2</v>
      </c>
      <c r="M159" s="3">
        <v>214</v>
      </c>
      <c r="N159" s="3">
        <v>24.6</v>
      </c>
      <c r="O159" s="3">
        <v>10.08</v>
      </c>
      <c r="P159" s="3">
        <v>60</v>
      </c>
      <c r="Q159" s="3">
        <v>2</v>
      </c>
      <c r="R159" s="3">
        <v>0</v>
      </c>
      <c r="S159" s="3">
        <f t="shared" si="2"/>
        <v>-0.13289427049734531</v>
      </c>
      <c r="T159" s="3">
        <v>0.91200000000000003</v>
      </c>
      <c r="U159" s="3">
        <v>11.5</v>
      </c>
      <c r="V159" s="3">
        <v>664449.65625</v>
      </c>
      <c r="W159" s="3">
        <v>594807.171875</v>
      </c>
      <c r="X159" s="3">
        <v>664449.65625</v>
      </c>
      <c r="Y159" s="3">
        <v>594807.171875</v>
      </c>
      <c r="Z159" s="3" t="s">
        <v>27</v>
      </c>
      <c r="AA159" s="3" t="s">
        <v>39</v>
      </c>
      <c r="AB159" s="3">
        <v>1</v>
      </c>
    </row>
    <row r="160" spans="1:28" x14ac:dyDescent="0.4">
      <c r="A160" s="3" t="b">
        <v>0</v>
      </c>
      <c r="B160" s="3" t="s">
        <v>27</v>
      </c>
      <c r="C160" s="3" t="s">
        <v>84</v>
      </c>
      <c r="D160" s="3" t="s">
        <v>342</v>
      </c>
      <c r="E160" s="3" t="s">
        <v>343</v>
      </c>
      <c r="F160" s="3">
        <v>0</v>
      </c>
      <c r="G160" s="3" t="b">
        <v>0</v>
      </c>
      <c r="H160" s="3">
        <v>6.4530000000000003</v>
      </c>
      <c r="I160" s="3">
        <v>18</v>
      </c>
      <c r="J160" s="3">
        <v>2</v>
      </c>
      <c r="K160" s="3">
        <v>3</v>
      </c>
      <c r="L160" s="3">
        <v>2</v>
      </c>
      <c r="M160" s="3">
        <v>115</v>
      </c>
      <c r="N160" s="3">
        <v>13</v>
      </c>
      <c r="O160" s="3">
        <v>10.54</v>
      </c>
      <c r="P160" s="3">
        <v>77</v>
      </c>
      <c r="Q160" s="3">
        <v>2</v>
      </c>
      <c r="R160" s="3">
        <v>0</v>
      </c>
      <c r="S160" s="3">
        <f t="shared" si="2"/>
        <v>0.2215677885384093</v>
      </c>
      <c r="T160" s="3">
        <v>1.1659999999999999</v>
      </c>
      <c r="U160" s="3">
        <v>5.73</v>
      </c>
      <c r="V160" s="3">
        <v>9328984.96875</v>
      </c>
      <c r="W160" s="3">
        <v>10509579.3125</v>
      </c>
      <c r="X160" s="3">
        <v>9328984.96875</v>
      </c>
      <c r="Y160" s="3">
        <v>10509579.3125</v>
      </c>
      <c r="Z160" s="3" t="s">
        <v>27</v>
      </c>
      <c r="AA160" s="3" t="s">
        <v>27</v>
      </c>
      <c r="AB160" s="3">
        <v>1</v>
      </c>
    </row>
    <row r="161" spans="1:28" x14ac:dyDescent="0.4">
      <c r="A161" s="3" t="b">
        <v>0</v>
      </c>
      <c r="B161" s="3" t="s">
        <v>27</v>
      </c>
      <c r="C161" s="3" t="s">
        <v>28</v>
      </c>
      <c r="D161" s="3" t="s">
        <v>500</v>
      </c>
      <c r="E161" s="3" t="s">
        <v>501</v>
      </c>
      <c r="F161" s="3">
        <v>0</v>
      </c>
      <c r="G161" s="3" t="b">
        <v>0</v>
      </c>
      <c r="H161" s="3">
        <v>6.3639999999999999</v>
      </c>
      <c r="I161" s="3">
        <v>22</v>
      </c>
      <c r="J161" s="3">
        <v>2</v>
      </c>
      <c r="K161" s="3">
        <v>3</v>
      </c>
      <c r="L161" s="3">
        <v>2</v>
      </c>
      <c r="M161" s="3">
        <v>86</v>
      </c>
      <c r="N161" s="3">
        <v>10.1</v>
      </c>
      <c r="O161" s="3">
        <v>7.97</v>
      </c>
      <c r="P161" s="3">
        <v>40</v>
      </c>
      <c r="Q161" s="3">
        <v>2</v>
      </c>
      <c r="R161" s="3">
        <v>0</v>
      </c>
      <c r="S161" s="3">
        <f t="shared" si="2"/>
        <v>-2.0340448284175534E-2</v>
      </c>
      <c r="T161" s="3">
        <v>0.98599999999999999</v>
      </c>
      <c r="U161" s="3">
        <v>5.15</v>
      </c>
      <c r="V161" s="3">
        <v>541785.84375</v>
      </c>
      <c r="W161" s="3">
        <v>536658.03125</v>
      </c>
      <c r="X161" s="3">
        <v>541785.84375</v>
      </c>
      <c r="Y161" s="3">
        <v>536658.03125</v>
      </c>
      <c r="Z161" s="3" t="s">
        <v>27</v>
      </c>
      <c r="AA161" s="3" t="s">
        <v>27</v>
      </c>
      <c r="AB161" s="3">
        <v>1</v>
      </c>
    </row>
    <row r="162" spans="1:28" x14ac:dyDescent="0.4">
      <c r="A162" s="3" t="b">
        <v>0</v>
      </c>
      <c r="B162" s="3" t="s">
        <v>27</v>
      </c>
      <c r="C162" s="3" t="s">
        <v>28</v>
      </c>
      <c r="D162" s="3" t="s">
        <v>314</v>
      </c>
      <c r="E162" s="3" t="s">
        <v>315</v>
      </c>
      <c r="F162" s="3">
        <v>0</v>
      </c>
      <c r="G162" s="3" t="b">
        <v>0</v>
      </c>
      <c r="H162" s="3">
        <v>6.3460000000000001</v>
      </c>
      <c r="I162" s="3">
        <v>12</v>
      </c>
      <c r="J162" s="3">
        <v>2</v>
      </c>
      <c r="K162" s="3">
        <v>3</v>
      </c>
      <c r="L162" s="3">
        <v>2</v>
      </c>
      <c r="M162" s="3">
        <v>155</v>
      </c>
      <c r="N162" s="3">
        <v>18.2</v>
      </c>
      <c r="O162" s="3">
        <v>9.85</v>
      </c>
      <c r="P162" s="3">
        <v>49</v>
      </c>
      <c r="Q162" s="3">
        <v>2</v>
      </c>
      <c r="R162" s="3">
        <v>0</v>
      </c>
      <c r="S162" s="3">
        <f t="shared" si="2"/>
        <v>0.10030490579568548</v>
      </c>
      <c r="T162" s="3">
        <v>1.0720000000000001</v>
      </c>
      <c r="U162" s="3">
        <v>0</v>
      </c>
      <c r="V162" s="3">
        <v>2229406.25</v>
      </c>
      <c r="W162" s="3">
        <v>2388955.75</v>
      </c>
      <c r="X162" s="3">
        <v>2229406.25</v>
      </c>
      <c r="Y162" s="3">
        <v>2388955.75</v>
      </c>
      <c r="Z162" s="3" t="s">
        <v>27</v>
      </c>
      <c r="AA162" s="3" t="s">
        <v>27</v>
      </c>
      <c r="AB162" s="3">
        <v>1</v>
      </c>
    </row>
    <row r="163" spans="1:28" x14ac:dyDescent="0.4">
      <c r="A163" s="3" t="b">
        <v>0</v>
      </c>
      <c r="B163" s="3" t="s">
        <v>27</v>
      </c>
      <c r="C163" s="3" t="s">
        <v>84</v>
      </c>
      <c r="D163" s="3" t="s">
        <v>441</v>
      </c>
      <c r="E163" s="3" t="s">
        <v>442</v>
      </c>
      <c r="F163" s="3">
        <v>0</v>
      </c>
      <c r="G163" s="3" t="b">
        <v>0</v>
      </c>
      <c r="H163" s="3">
        <v>6.0890000000000004</v>
      </c>
      <c r="I163" s="3">
        <v>10</v>
      </c>
      <c r="J163" s="3">
        <v>2</v>
      </c>
      <c r="K163" s="3">
        <v>3</v>
      </c>
      <c r="L163" s="3">
        <v>2</v>
      </c>
      <c r="M163" s="3">
        <v>211</v>
      </c>
      <c r="N163" s="3">
        <v>24.2</v>
      </c>
      <c r="O163" s="3">
        <v>6.21</v>
      </c>
      <c r="P163" s="3">
        <v>34</v>
      </c>
      <c r="Q163" s="3">
        <v>2</v>
      </c>
      <c r="R163" s="3">
        <v>0</v>
      </c>
      <c r="S163" s="3">
        <f t="shared" si="2"/>
        <v>0.35614381022527536</v>
      </c>
      <c r="T163" s="3">
        <v>1.28</v>
      </c>
      <c r="U163" s="3">
        <v>7.45</v>
      </c>
      <c r="V163" s="3">
        <v>1421492.609375</v>
      </c>
      <c r="W163" s="3">
        <v>1751498.65625</v>
      </c>
      <c r="X163" s="3">
        <v>1421492.609375</v>
      </c>
      <c r="Y163" s="3">
        <v>1751498.65625</v>
      </c>
      <c r="Z163" s="3" t="s">
        <v>27</v>
      </c>
      <c r="AA163" s="3" t="s">
        <v>27</v>
      </c>
      <c r="AB163" s="3">
        <v>1</v>
      </c>
    </row>
    <row r="164" spans="1:28" x14ac:dyDescent="0.4">
      <c r="A164" s="3" t="b">
        <v>0</v>
      </c>
      <c r="B164" s="3" t="s">
        <v>27</v>
      </c>
      <c r="C164" s="3" t="s">
        <v>28</v>
      </c>
      <c r="D164" s="3" t="s">
        <v>484</v>
      </c>
      <c r="E164" s="3" t="s">
        <v>485</v>
      </c>
      <c r="F164" s="3">
        <v>0</v>
      </c>
      <c r="G164" s="3" t="b">
        <v>0</v>
      </c>
      <c r="H164" s="3">
        <v>5.9340000000000002</v>
      </c>
      <c r="I164" s="3">
        <v>7</v>
      </c>
      <c r="J164" s="3">
        <v>2</v>
      </c>
      <c r="K164" s="3">
        <v>3</v>
      </c>
      <c r="L164" s="3">
        <v>1</v>
      </c>
      <c r="M164" s="3">
        <v>365</v>
      </c>
      <c r="N164" s="3">
        <v>38.6</v>
      </c>
      <c r="O164" s="3">
        <v>6.79</v>
      </c>
      <c r="P164" s="3">
        <v>81</v>
      </c>
      <c r="Q164" s="3">
        <v>2</v>
      </c>
      <c r="R164" s="3">
        <v>0</v>
      </c>
      <c r="S164" s="3">
        <f t="shared" si="2"/>
        <v>0.15833702716710066</v>
      </c>
      <c r="T164" s="3">
        <v>1.1160000000000001</v>
      </c>
      <c r="U164" s="3">
        <v>0</v>
      </c>
      <c r="V164" s="3">
        <v>314732.4375</v>
      </c>
      <c r="W164" s="3">
        <v>351379.0625</v>
      </c>
      <c r="X164" s="3">
        <v>314732.4375</v>
      </c>
      <c r="Y164" s="3">
        <v>351379.0625</v>
      </c>
      <c r="Z164" s="3" t="s">
        <v>27</v>
      </c>
      <c r="AA164" s="3" t="s">
        <v>39</v>
      </c>
      <c r="AB164" s="3">
        <v>1</v>
      </c>
    </row>
    <row r="165" spans="1:28" x14ac:dyDescent="0.4">
      <c r="A165" s="3" t="b">
        <v>0</v>
      </c>
      <c r="B165" s="3" t="s">
        <v>27</v>
      </c>
      <c r="C165" s="3" t="s">
        <v>84</v>
      </c>
      <c r="D165" s="3" t="s">
        <v>322</v>
      </c>
      <c r="E165" s="3" t="s">
        <v>323</v>
      </c>
      <c r="F165" s="3">
        <v>0</v>
      </c>
      <c r="G165" s="3" t="b">
        <v>0</v>
      </c>
      <c r="H165" s="3">
        <v>5.9279999999999999</v>
      </c>
      <c r="I165" s="3">
        <v>10</v>
      </c>
      <c r="J165" s="3">
        <v>2</v>
      </c>
      <c r="K165" s="3">
        <v>3</v>
      </c>
      <c r="L165" s="3">
        <v>2</v>
      </c>
      <c r="M165" s="3">
        <v>198</v>
      </c>
      <c r="N165" s="3">
        <v>22.4</v>
      </c>
      <c r="O165" s="3">
        <v>6.11</v>
      </c>
      <c r="P165" s="3">
        <v>56</v>
      </c>
      <c r="Q165" s="3">
        <v>2</v>
      </c>
      <c r="R165" s="3">
        <v>0</v>
      </c>
      <c r="S165" s="3">
        <f t="shared" si="2"/>
        <v>0.17759892932773344</v>
      </c>
      <c r="T165" s="3">
        <v>1.131</v>
      </c>
      <c r="U165" s="3">
        <v>8.24</v>
      </c>
      <c r="V165" s="3">
        <v>1376399.5</v>
      </c>
      <c r="W165" s="3">
        <v>1515320.96875</v>
      </c>
      <c r="X165" s="3">
        <v>1376399.5</v>
      </c>
      <c r="Y165" s="3">
        <v>1515320.96875</v>
      </c>
      <c r="Z165" s="3" t="s">
        <v>27</v>
      </c>
      <c r="AA165" s="3" t="s">
        <v>27</v>
      </c>
      <c r="AB165" s="3">
        <v>1</v>
      </c>
    </row>
    <row r="166" spans="1:28" x14ac:dyDescent="0.4">
      <c r="A166" s="3" t="b">
        <v>0</v>
      </c>
      <c r="B166" s="3" t="s">
        <v>27</v>
      </c>
      <c r="C166" s="3" t="s">
        <v>84</v>
      </c>
      <c r="D166" s="3" t="s">
        <v>416</v>
      </c>
      <c r="E166" s="3" t="s">
        <v>417</v>
      </c>
      <c r="F166" s="3">
        <v>0</v>
      </c>
      <c r="G166" s="3" t="b">
        <v>0</v>
      </c>
      <c r="H166" s="3">
        <v>5.87</v>
      </c>
      <c r="I166" s="3">
        <v>11</v>
      </c>
      <c r="J166" s="3">
        <v>2</v>
      </c>
      <c r="K166" s="3">
        <v>3</v>
      </c>
      <c r="L166" s="3">
        <v>0</v>
      </c>
      <c r="M166" s="3">
        <v>143</v>
      </c>
      <c r="N166" s="3">
        <v>15.1</v>
      </c>
      <c r="O166" s="3">
        <v>10.74</v>
      </c>
      <c r="P166" s="3">
        <v>49</v>
      </c>
      <c r="Q166" s="3">
        <v>2</v>
      </c>
      <c r="R166" s="3">
        <v>0</v>
      </c>
      <c r="S166" s="3">
        <f t="shared" si="2"/>
        <v>1.0063683344697479E-2</v>
      </c>
      <c r="T166" s="3">
        <v>1.0069999999999999</v>
      </c>
      <c r="U166" s="3">
        <v>7.83</v>
      </c>
      <c r="V166" s="3">
        <v>16862268.25</v>
      </c>
      <c r="W166" s="3">
        <v>16242181</v>
      </c>
      <c r="X166" s="3">
        <v>16862268.25</v>
      </c>
      <c r="Y166" s="3">
        <v>16242181</v>
      </c>
      <c r="Z166" s="3" t="s">
        <v>173</v>
      </c>
      <c r="AA166" s="3" t="s">
        <v>173</v>
      </c>
      <c r="AB166" s="3">
        <v>2</v>
      </c>
    </row>
    <row r="167" spans="1:28" x14ac:dyDescent="0.4">
      <c r="A167" s="3" t="b">
        <v>0</v>
      </c>
      <c r="B167" s="3" t="s">
        <v>27</v>
      </c>
      <c r="C167" s="3" t="s">
        <v>84</v>
      </c>
      <c r="D167" s="3" t="s">
        <v>418</v>
      </c>
      <c r="E167" s="3" t="s">
        <v>419</v>
      </c>
      <c r="F167" s="3">
        <v>0</v>
      </c>
      <c r="G167" s="3" t="b">
        <v>0</v>
      </c>
      <c r="H167" s="3">
        <v>5.87</v>
      </c>
      <c r="I167" s="3">
        <v>12</v>
      </c>
      <c r="J167" s="3">
        <v>2</v>
      </c>
      <c r="K167" s="3">
        <v>3</v>
      </c>
      <c r="L167" s="3">
        <v>0</v>
      </c>
      <c r="M167" s="3">
        <v>131</v>
      </c>
      <c r="N167" s="3">
        <v>14.2</v>
      </c>
      <c r="O167" s="3">
        <v>10.86</v>
      </c>
      <c r="P167" s="3">
        <v>49</v>
      </c>
      <c r="Q167" s="3">
        <v>2</v>
      </c>
      <c r="R167" s="3">
        <v>0</v>
      </c>
      <c r="S167" s="3">
        <f t="shared" si="2"/>
        <v>1.0063683344697479E-2</v>
      </c>
      <c r="T167" s="3">
        <v>1.0069999999999999</v>
      </c>
      <c r="U167" s="3">
        <v>7.83</v>
      </c>
      <c r="V167" s="3">
        <v>16862268.25</v>
      </c>
      <c r="W167" s="3">
        <v>16242181</v>
      </c>
      <c r="X167" s="3">
        <v>16862268.25</v>
      </c>
      <c r="Y167" s="3">
        <v>16242181</v>
      </c>
      <c r="Z167" s="3" t="s">
        <v>173</v>
      </c>
      <c r="AA167" s="3" t="s">
        <v>173</v>
      </c>
      <c r="AB167" s="3">
        <v>2</v>
      </c>
    </row>
    <row r="168" spans="1:28" x14ac:dyDescent="0.4">
      <c r="A168" s="3" t="b">
        <v>0</v>
      </c>
      <c r="B168" s="3" t="s">
        <v>27</v>
      </c>
      <c r="C168" s="3" t="s">
        <v>28</v>
      </c>
      <c r="D168" s="3" t="s">
        <v>584</v>
      </c>
      <c r="E168" s="3" t="s">
        <v>585</v>
      </c>
      <c r="F168" s="3">
        <v>0</v>
      </c>
      <c r="G168" s="3" t="b">
        <v>0</v>
      </c>
      <c r="H168" s="3">
        <v>5.7880000000000003</v>
      </c>
      <c r="I168" s="3">
        <v>4</v>
      </c>
      <c r="J168" s="3">
        <v>2</v>
      </c>
      <c r="K168" s="3">
        <v>2</v>
      </c>
      <c r="L168" s="3">
        <v>1</v>
      </c>
      <c r="M168" s="3">
        <v>673</v>
      </c>
      <c r="N168" s="3">
        <v>74.2</v>
      </c>
      <c r="O168" s="3">
        <v>6.23</v>
      </c>
      <c r="P168" s="3">
        <v>79</v>
      </c>
      <c r="Q168" s="3">
        <v>2</v>
      </c>
      <c r="R168" s="3">
        <v>0</v>
      </c>
      <c r="S168" s="3">
        <f t="shared" si="2"/>
        <v>0.47715921118664112</v>
      </c>
      <c r="T168" s="3">
        <v>1.3919999999999999</v>
      </c>
      <c r="U168" s="3">
        <v>0</v>
      </c>
      <c r="V168" s="3">
        <v>149076.8125</v>
      </c>
      <c r="W168" s="3">
        <v>207518.59375</v>
      </c>
      <c r="X168" s="3">
        <v>149076.8125</v>
      </c>
      <c r="Y168" s="3">
        <v>207518.59375</v>
      </c>
      <c r="Z168" s="3" t="s">
        <v>27</v>
      </c>
      <c r="AA168" s="3" t="s">
        <v>39</v>
      </c>
      <c r="AB168" s="3">
        <v>1</v>
      </c>
    </row>
    <row r="169" spans="1:28" x14ac:dyDescent="0.4">
      <c r="A169" s="3" t="b">
        <v>0</v>
      </c>
      <c r="B169" s="3" t="s">
        <v>27</v>
      </c>
      <c r="C169" s="3" t="s">
        <v>28</v>
      </c>
      <c r="D169" s="3" t="s">
        <v>316</v>
      </c>
      <c r="E169" s="3" t="s">
        <v>317</v>
      </c>
      <c r="F169" s="3">
        <v>0</v>
      </c>
      <c r="G169" s="3" t="b">
        <v>0</v>
      </c>
      <c r="H169" s="3">
        <v>5.7439999999999998</v>
      </c>
      <c r="I169" s="3">
        <v>5</v>
      </c>
      <c r="J169" s="3">
        <v>3</v>
      </c>
      <c r="K169" s="3">
        <v>3</v>
      </c>
      <c r="L169" s="3">
        <v>3</v>
      </c>
      <c r="M169" s="3">
        <v>1049</v>
      </c>
      <c r="N169" s="3">
        <v>113.7</v>
      </c>
      <c r="O169" s="3">
        <v>5.03</v>
      </c>
      <c r="P169" s="3">
        <v>65</v>
      </c>
      <c r="Q169" s="3">
        <v>3</v>
      </c>
      <c r="R169" s="3">
        <v>0</v>
      </c>
      <c r="S169" s="3">
        <f t="shared" si="2"/>
        <v>1.252173413202027</v>
      </c>
      <c r="T169" s="3">
        <v>2.3820000000000001</v>
      </c>
      <c r="U169" s="3">
        <v>0</v>
      </c>
      <c r="V169" s="3">
        <v>1195968.890625</v>
      </c>
      <c r="W169" s="3">
        <v>1699914</v>
      </c>
      <c r="X169" s="3">
        <v>1195968.890625</v>
      </c>
      <c r="Y169" s="3">
        <v>1699914</v>
      </c>
      <c r="Z169" s="3" t="s">
        <v>27</v>
      </c>
      <c r="AA169" s="3" t="s">
        <v>39</v>
      </c>
      <c r="AB169" s="3">
        <v>1</v>
      </c>
    </row>
    <row r="170" spans="1:28" x14ac:dyDescent="0.4">
      <c r="A170" s="3" t="b">
        <v>0</v>
      </c>
      <c r="B170" s="3" t="s">
        <v>27</v>
      </c>
      <c r="C170" s="3" t="s">
        <v>28</v>
      </c>
      <c r="D170" s="3" t="s">
        <v>232</v>
      </c>
      <c r="E170" s="3" t="s">
        <v>233</v>
      </c>
      <c r="F170" s="3">
        <v>0</v>
      </c>
      <c r="G170" s="3" t="b">
        <v>0</v>
      </c>
      <c r="H170" s="3">
        <v>5.7210000000000001</v>
      </c>
      <c r="I170" s="3">
        <v>16</v>
      </c>
      <c r="J170" s="3">
        <v>3</v>
      </c>
      <c r="K170" s="3">
        <v>4</v>
      </c>
      <c r="L170" s="3">
        <v>3</v>
      </c>
      <c r="M170" s="3">
        <v>199</v>
      </c>
      <c r="N170" s="3">
        <v>22.4</v>
      </c>
      <c r="O170" s="3">
        <v>8.25</v>
      </c>
      <c r="P170" s="3">
        <v>53</v>
      </c>
      <c r="Q170" s="3">
        <v>3</v>
      </c>
      <c r="R170" s="3">
        <v>0</v>
      </c>
      <c r="S170" s="3">
        <f t="shared" si="2"/>
        <v>-2.4736678321506448E-2</v>
      </c>
      <c r="T170" s="3">
        <v>0.98299999999999998</v>
      </c>
      <c r="U170" s="3">
        <v>3.89</v>
      </c>
      <c r="V170" s="3">
        <v>1665297.0625</v>
      </c>
      <c r="W170" s="3">
        <v>1685111.78125</v>
      </c>
      <c r="X170" s="3">
        <v>1665297.0625</v>
      </c>
      <c r="Y170" s="3">
        <v>1685111.78125</v>
      </c>
      <c r="Z170" s="3" t="s">
        <v>27</v>
      </c>
      <c r="AA170" s="3" t="s">
        <v>27</v>
      </c>
      <c r="AB170" s="3">
        <v>1</v>
      </c>
    </row>
    <row r="171" spans="1:28" x14ac:dyDescent="0.4">
      <c r="A171" s="3" t="b">
        <v>0</v>
      </c>
      <c r="B171" s="3" t="s">
        <v>27</v>
      </c>
      <c r="C171" s="3" t="s">
        <v>28</v>
      </c>
      <c r="D171" s="3" t="s">
        <v>402</v>
      </c>
      <c r="E171" s="3" t="s">
        <v>403</v>
      </c>
      <c r="F171" s="3">
        <v>0</v>
      </c>
      <c r="G171" s="3" t="b">
        <v>0</v>
      </c>
      <c r="H171" s="3">
        <v>5.6440000000000001</v>
      </c>
      <c r="I171" s="3">
        <v>12</v>
      </c>
      <c r="J171" s="3">
        <v>3</v>
      </c>
      <c r="K171" s="3">
        <v>4</v>
      </c>
      <c r="L171" s="3">
        <v>3</v>
      </c>
      <c r="M171" s="3">
        <v>292</v>
      </c>
      <c r="N171" s="3">
        <v>33.5</v>
      </c>
      <c r="O171" s="3">
        <v>4.84</v>
      </c>
      <c r="P171" s="3">
        <v>23</v>
      </c>
      <c r="Q171" s="3">
        <v>3</v>
      </c>
      <c r="R171" s="3">
        <v>0</v>
      </c>
      <c r="S171" s="3">
        <f t="shared" si="2"/>
        <v>0.24974871508356886</v>
      </c>
      <c r="T171" s="3">
        <v>1.1890000000000001</v>
      </c>
      <c r="U171" s="3">
        <v>8.66</v>
      </c>
      <c r="V171" s="3">
        <v>943912.0625</v>
      </c>
      <c r="W171" s="3">
        <v>2097037.375</v>
      </c>
      <c r="X171" s="3">
        <v>943912.0625</v>
      </c>
      <c r="Y171" s="3">
        <v>2097037.375</v>
      </c>
      <c r="Z171" s="3" t="s">
        <v>27</v>
      </c>
      <c r="AA171" s="3" t="s">
        <v>27</v>
      </c>
      <c r="AB171" s="3">
        <v>1</v>
      </c>
    </row>
    <row r="172" spans="1:28" x14ac:dyDescent="0.4">
      <c r="A172" s="3" t="b">
        <v>0</v>
      </c>
      <c r="B172" s="3" t="s">
        <v>27</v>
      </c>
      <c r="C172" s="3" t="s">
        <v>28</v>
      </c>
      <c r="D172" s="3" t="s">
        <v>400</v>
      </c>
      <c r="E172" s="3" t="s">
        <v>401</v>
      </c>
      <c r="F172" s="3">
        <v>0</v>
      </c>
      <c r="G172" s="3" t="b">
        <v>0</v>
      </c>
      <c r="H172" s="3">
        <v>5.64</v>
      </c>
      <c r="I172" s="3">
        <v>10</v>
      </c>
      <c r="J172" s="3">
        <v>3</v>
      </c>
      <c r="K172" s="3">
        <v>3</v>
      </c>
      <c r="L172" s="3">
        <v>3</v>
      </c>
      <c r="M172" s="3">
        <v>337</v>
      </c>
      <c r="N172" s="3">
        <v>37.5</v>
      </c>
      <c r="O172" s="3">
        <v>6.81</v>
      </c>
      <c r="P172" s="3">
        <v>82</v>
      </c>
      <c r="Q172" s="3">
        <v>3</v>
      </c>
      <c r="R172" s="3">
        <v>0</v>
      </c>
      <c r="S172" s="3">
        <f t="shared" si="2"/>
        <v>2.2900402110078832E-2</v>
      </c>
      <c r="T172" s="3">
        <v>1.016</v>
      </c>
      <c r="U172" s="3">
        <v>6.63</v>
      </c>
      <c r="V172" s="3">
        <v>1441833.375</v>
      </c>
      <c r="W172" s="3">
        <v>1538592.5</v>
      </c>
      <c r="X172" s="3">
        <v>1441833.375</v>
      </c>
      <c r="Y172" s="3">
        <v>1538592.5</v>
      </c>
      <c r="Z172" s="3" t="s">
        <v>27</v>
      </c>
      <c r="AA172" s="3" t="s">
        <v>27</v>
      </c>
      <c r="AB172" s="3">
        <v>1</v>
      </c>
    </row>
    <row r="173" spans="1:28" x14ac:dyDescent="0.4">
      <c r="A173" s="3" t="b">
        <v>0</v>
      </c>
      <c r="B173" s="3" t="s">
        <v>27</v>
      </c>
      <c r="C173" s="3" t="s">
        <v>28</v>
      </c>
      <c r="D173" s="3" t="s">
        <v>364</v>
      </c>
      <c r="E173" s="3" t="s">
        <v>365</v>
      </c>
      <c r="F173" s="3">
        <v>0</v>
      </c>
      <c r="G173" s="3" t="b">
        <v>0</v>
      </c>
      <c r="H173" s="3">
        <v>5.6289999999999996</v>
      </c>
      <c r="I173" s="3">
        <v>28</v>
      </c>
      <c r="J173" s="3">
        <v>2</v>
      </c>
      <c r="K173" s="3">
        <v>3</v>
      </c>
      <c r="L173" s="3">
        <v>2</v>
      </c>
      <c r="M173" s="3">
        <v>92</v>
      </c>
      <c r="N173" s="3">
        <v>10.3</v>
      </c>
      <c r="O173" s="3">
        <v>10.43</v>
      </c>
      <c r="P173" s="3">
        <v>60</v>
      </c>
      <c r="Q173" s="3">
        <v>2</v>
      </c>
      <c r="R173" s="3">
        <v>0</v>
      </c>
      <c r="S173" s="3">
        <f t="shared" si="2"/>
        <v>1.7209290032223101E-2</v>
      </c>
      <c r="T173" s="3">
        <v>1.012</v>
      </c>
      <c r="U173" s="3">
        <v>0</v>
      </c>
      <c r="V173" s="3">
        <v>3044177.5</v>
      </c>
      <c r="W173" s="3">
        <v>3080422</v>
      </c>
      <c r="X173" s="3">
        <v>3044177.5</v>
      </c>
      <c r="Y173" s="3">
        <v>3080422</v>
      </c>
      <c r="Z173" s="3" t="s">
        <v>27</v>
      </c>
      <c r="AA173" s="3" t="s">
        <v>27</v>
      </c>
      <c r="AB173" s="3">
        <v>1</v>
      </c>
    </row>
    <row r="174" spans="1:28" x14ac:dyDescent="0.4">
      <c r="A174" s="3" t="b">
        <v>0</v>
      </c>
      <c r="B174" s="3" t="s">
        <v>27</v>
      </c>
      <c r="C174" s="3" t="s">
        <v>84</v>
      </c>
      <c r="D174" s="3" t="s">
        <v>719</v>
      </c>
      <c r="E174" s="3" t="s">
        <v>720</v>
      </c>
      <c r="F174" s="3">
        <v>0</v>
      </c>
      <c r="G174" s="3" t="b">
        <v>0</v>
      </c>
      <c r="H174" s="3">
        <v>5.5339999999999998</v>
      </c>
      <c r="I174" s="3">
        <v>5</v>
      </c>
      <c r="J174" s="3">
        <v>2</v>
      </c>
      <c r="K174" s="3">
        <v>3</v>
      </c>
      <c r="L174" s="3">
        <v>2</v>
      </c>
      <c r="M174" s="3">
        <v>446</v>
      </c>
      <c r="N174" s="3">
        <v>49.8</v>
      </c>
      <c r="O174" s="3">
        <v>4.88</v>
      </c>
      <c r="P174" s="3">
        <v>64</v>
      </c>
      <c r="Q174" s="3">
        <v>2</v>
      </c>
      <c r="R174" s="3">
        <v>0</v>
      </c>
      <c r="S174" s="3">
        <f t="shared" si="2"/>
        <v>0.20163386116965043</v>
      </c>
      <c r="T174" s="3">
        <v>1.1499999999999999</v>
      </c>
      <c r="U174" s="3">
        <v>41.28</v>
      </c>
      <c r="V174" s="3">
        <v>915420.90625</v>
      </c>
      <c r="W174" s="3">
        <v>1076496.21875</v>
      </c>
      <c r="X174" s="3">
        <v>915420.90625</v>
      </c>
      <c r="Y174" s="3">
        <v>1076496.21875</v>
      </c>
      <c r="Z174" s="3" t="s">
        <v>27</v>
      </c>
      <c r="AA174" s="3" t="s">
        <v>27</v>
      </c>
      <c r="AB174" s="3">
        <v>1</v>
      </c>
    </row>
    <row r="175" spans="1:28" x14ac:dyDescent="0.4">
      <c r="A175" s="3" t="b">
        <v>0</v>
      </c>
      <c r="B175" s="3" t="s">
        <v>27</v>
      </c>
      <c r="C175" s="3" t="s">
        <v>28</v>
      </c>
      <c r="D175" s="3" t="s">
        <v>190</v>
      </c>
      <c r="E175" s="3" t="s">
        <v>191</v>
      </c>
      <c r="F175" s="3">
        <v>0</v>
      </c>
      <c r="G175" s="3" t="b">
        <v>0</v>
      </c>
      <c r="H175" s="3">
        <v>5.5190000000000001</v>
      </c>
      <c r="I175" s="3">
        <v>9</v>
      </c>
      <c r="J175" s="3">
        <v>2</v>
      </c>
      <c r="K175" s="3">
        <v>2</v>
      </c>
      <c r="L175" s="3">
        <v>2</v>
      </c>
      <c r="M175" s="3">
        <v>263</v>
      </c>
      <c r="N175" s="3">
        <v>29.4</v>
      </c>
      <c r="O175" s="3">
        <v>10.02</v>
      </c>
      <c r="P175" s="3">
        <v>87</v>
      </c>
      <c r="Q175" s="3">
        <v>2</v>
      </c>
      <c r="R175" s="3">
        <v>0</v>
      </c>
      <c r="S175" s="3">
        <f t="shared" si="2"/>
        <v>0.11103131238874395</v>
      </c>
      <c r="T175" s="3">
        <v>1.08</v>
      </c>
      <c r="U175" s="3">
        <v>0.2</v>
      </c>
      <c r="V175" s="3">
        <v>1334563.5</v>
      </c>
      <c r="W175" s="3">
        <v>1442372.90625</v>
      </c>
      <c r="X175" s="3">
        <v>1334563.5</v>
      </c>
      <c r="Y175" s="3">
        <v>1442372.90625</v>
      </c>
      <c r="Z175" s="3" t="s">
        <v>27</v>
      </c>
      <c r="AA175" s="3" t="s">
        <v>27</v>
      </c>
      <c r="AB175" s="3">
        <v>1</v>
      </c>
    </row>
    <row r="176" spans="1:28" x14ac:dyDescent="0.4">
      <c r="A176" s="3" t="b">
        <v>0</v>
      </c>
      <c r="B176" s="3" t="s">
        <v>27</v>
      </c>
      <c r="C176" s="3" t="s">
        <v>28</v>
      </c>
      <c r="D176" s="3" t="s">
        <v>721</v>
      </c>
      <c r="E176" s="3" t="s">
        <v>722</v>
      </c>
      <c r="F176" s="3">
        <v>0</v>
      </c>
      <c r="G176" s="3" t="b">
        <v>0</v>
      </c>
      <c r="H176" s="3">
        <v>5.516</v>
      </c>
      <c r="I176" s="3">
        <v>4</v>
      </c>
      <c r="J176" s="3">
        <v>3</v>
      </c>
      <c r="K176" s="3">
        <v>3</v>
      </c>
      <c r="L176" s="3">
        <v>3</v>
      </c>
      <c r="M176" s="3">
        <v>754</v>
      </c>
      <c r="N176" s="3">
        <v>88.6</v>
      </c>
      <c r="O176" s="3">
        <v>10.29</v>
      </c>
      <c r="P176" s="3">
        <v>34</v>
      </c>
      <c r="Q176" s="3">
        <v>3</v>
      </c>
      <c r="R176" s="3">
        <v>0</v>
      </c>
      <c r="S176" s="3">
        <f t="shared" si="2"/>
        <v>0.5945485495503543</v>
      </c>
      <c r="T176" s="3">
        <v>1.51</v>
      </c>
      <c r="U176" s="3">
        <v>10.130000000000001</v>
      </c>
      <c r="V176" s="3">
        <v>815838.625</v>
      </c>
      <c r="W176" s="3">
        <v>1172287.78125</v>
      </c>
      <c r="X176" s="3">
        <v>815838.625</v>
      </c>
      <c r="Y176" s="3">
        <v>1172287.78125</v>
      </c>
      <c r="Z176" s="3" t="s">
        <v>27</v>
      </c>
      <c r="AA176" s="3" t="s">
        <v>27</v>
      </c>
      <c r="AB176" s="3">
        <v>1</v>
      </c>
    </row>
    <row r="177" spans="1:28" x14ac:dyDescent="0.4">
      <c r="A177" s="3" t="b">
        <v>0</v>
      </c>
      <c r="B177" s="3" t="s">
        <v>27</v>
      </c>
      <c r="C177" s="3" t="s">
        <v>28</v>
      </c>
      <c r="D177" s="3" t="s">
        <v>256</v>
      </c>
      <c r="E177" s="3" t="s">
        <v>257</v>
      </c>
      <c r="F177" s="3">
        <v>0</v>
      </c>
      <c r="G177" s="3" t="b">
        <v>0</v>
      </c>
      <c r="H177" s="3">
        <v>5.4530000000000003</v>
      </c>
      <c r="I177" s="3">
        <v>6</v>
      </c>
      <c r="J177" s="3">
        <v>3</v>
      </c>
      <c r="K177" s="3">
        <v>3</v>
      </c>
      <c r="L177" s="3">
        <v>3</v>
      </c>
      <c r="M177" s="3">
        <v>471</v>
      </c>
      <c r="N177" s="3">
        <v>54.2</v>
      </c>
      <c r="O177" s="3">
        <v>8.9499999999999993</v>
      </c>
      <c r="P177" s="3">
        <v>37</v>
      </c>
      <c r="Q177" s="3">
        <v>3</v>
      </c>
      <c r="R177" s="3">
        <v>0</v>
      </c>
      <c r="S177" s="3">
        <f t="shared" si="2"/>
        <v>7.9975376720595889E-2</v>
      </c>
      <c r="T177" s="3">
        <v>1.0569999999999999</v>
      </c>
      <c r="U177" s="3">
        <v>4.71</v>
      </c>
      <c r="V177" s="3">
        <v>953611.390625</v>
      </c>
      <c r="W177" s="3">
        <v>943399.703125</v>
      </c>
      <c r="X177" s="3">
        <v>953611.390625</v>
      </c>
      <c r="Y177" s="3">
        <v>943399.703125</v>
      </c>
      <c r="Z177" s="3" t="s">
        <v>27</v>
      </c>
      <c r="AA177" s="3" t="s">
        <v>27</v>
      </c>
      <c r="AB177" s="3">
        <v>1</v>
      </c>
    </row>
    <row r="178" spans="1:28" x14ac:dyDescent="0.4">
      <c r="A178" s="3" t="b">
        <v>0</v>
      </c>
      <c r="B178" s="3" t="s">
        <v>27</v>
      </c>
      <c r="C178" s="3" t="s">
        <v>28</v>
      </c>
      <c r="D178" s="3" t="s">
        <v>326</v>
      </c>
      <c r="E178" s="3" t="s">
        <v>327</v>
      </c>
      <c r="F178" s="3">
        <v>0</v>
      </c>
      <c r="G178" s="3" t="b">
        <v>0</v>
      </c>
      <c r="H178" s="3">
        <v>5.3979999999999997</v>
      </c>
      <c r="I178" s="3">
        <v>4</v>
      </c>
      <c r="J178" s="3">
        <v>2</v>
      </c>
      <c r="K178" s="3">
        <v>3</v>
      </c>
      <c r="L178" s="3">
        <v>2</v>
      </c>
      <c r="M178" s="3">
        <v>689</v>
      </c>
      <c r="N178" s="3">
        <v>78.3</v>
      </c>
      <c r="O178" s="3">
        <v>8.8699999999999992</v>
      </c>
      <c r="P178" s="3">
        <v>50</v>
      </c>
      <c r="Q178" s="3">
        <v>2</v>
      </c>
      <c r="R178" s="3">
        <v>0</v>
      </c>
      <c r="S178" s="3">
        <f t="shared" si="2"/>
        <v>0.9818526532897407</v>
      </c>
      <c r="T178" s="3">
        <v>1.9750000000000001</v>
      </c>
      <c r="U178" s="3">
        <v>3.76</v>
      </c>
      <c r="V178" s="3">
        <v>2359208.5</v>
      </c>
      <c r="W178" s="3">
        <v>4657864.5</v>
      </c>
      <c r="X178" s="3">
        <v>2359208.5</v>
      </c>
      <c r="Y178" s="3">
        <v>4657864.5</v>
      </c>
      <c r="Z178" s="3" t="s">
        <v>27</v>
      </c>
      <c r="AA178" s="3" t="s">
        <v>27</v>
      </c>
      <c r="AB178" s="3">
        <v>1</v>
      </c>
    </row>
    <row r="179" spans="1:28" x14ac:dyDescent="0.4">
      <c r="A179" s="3" t="b">
        <v>0</v>
      </c>
      <c r="B179" s="3" t="s">
        <v>27</v>
      </c>
      <c r="C179" s="3" t="s">
        <v>28</v>
      </c>
      <c r="D179" s="3" t="s">
        <v>528</v>
      </c>
      <c r="E179" s="3" t="s">
        <v>529</v>
      </c>
      <c r="F179" s="3">
        <v>0</v>
      </c>
      <c r="G179" s="3" t="b">
        <v>0</v>
      </c>
      <c r="H179" s="3">
        <v>5.39</v>
      </c>
      <c r="I179" s="3">
        <v>8</v>
      </c>
      <c r="J179" s="3">
        <v>3</v>
      </c>
      <c r="K179" s="3">
        <v>3</v>
      </c>
      <c r="L179" s="3">
        <v>3</v>
      </c>
      <c r="M179" s="3">
        <v>461</v>
      </c>
      <c r="N179" s="3">
        <v>49.9</v>
      </c>
      <c r="O179" s="3">
        <v>4.82</v>
      </c>
      <c r="P179" s="3">
        <v>75</v>
      </c>
      <c r="Q179" s="3">
        <v>3</v>
      </c>
      <c r="R179" s="3">
        <v>0</v>
      </c>
      <c r="S179" s="3">
        <f t="shared" si="2"/>
        <v>0.73898395470051181</v>
      </c>
      <c r="T179" s="3">
        <v>1.669</v>
      </c>
      <c r="U179" s="3">
        <v>4.4400000000000004</v>
      </c>
      <c r="V179" s="3">
        <v>535450.46875</v>
      </c>
      <c r="W179" s="3">
        <v>848353.84375</v>
      </c>
      <c r="X179" s="3">
        <v>535450.46875</v>
      </c>
      <c r="Y179" s="3">
        <v>848353.84375</v>
      </c>
      <c r="Z179" s="3" t="s">
        <v>27</v>
      </c>
      <c r="AA179" s="3" t="s">
        <v>27</v>
      </c>
      <c r="AB179" s="3">
        <v>1</v>
      </c>
    </row>
    <row r="180" spans="1:28" x14ac:dyDescent="0.4">
      <c r="A180" s="3" t="b">
        <v>0</v>
      </c>
      <c r="B180" s="3" t="s">
        <v>27</v>
      </c>
      <c r="C180" s="3" t="s">
        <v>28</v>
      </c>
      <c r="D180" s="3" t="s">
        <v>723</v>
      </c>
      <c r="E180" s="3" t="s">
        <v>724</v>
      </c>
      <c r="F180" s="3">
        <v>0</v>
      </c>
      <c r="G180" s="3" t="b">
        <v>0</v>
      </c>
      <c r="H180" s="3">
        <v>5.3319999999999999</v>
      </c>
      <c r="I180" s="3">
        <v>9</v>
      </c>
      <c r="J180" s="3">
        <v>2</v>
      </c>
      <c r="K180" s="3">
        <v>2</v>
      </c>
      <c r="L180" s="3">
        <v>2</v>
      </c>
      <c r="M180" s="3">
        <v>260</v>
      </c>
      <c r="N180" s="3">
        <v>30</v>
      </c>
      <c r="O180" s="3">
        <v>10.27</v>
      </c>
      <c r="P180" s="3">
        <v>52</v>
      </c>
      <c r="Q180" s="3">
        <v>2</v>
      </c>
      <c r="R180" s="3">
        <v>0</v>
      </c>
      <c r="S180" s="3">
        <f t="shared" si="2"/>
        <v>-0.20257191784768686</v>
      </c>
      <c r="T180" s="3">
        <v>0.86899999999999999</v>
      </c>
      <c r="U180" s="3">
        <v>22.76</v>
      </c>
      <c r="V180" s="3">
        <v>1440156.4375</v>
      </c>
      <c r="W180" s="3">
        <v>1337354.875</v>
      </c>
      <c r="X180" s="3">
        <v>1440156.4375</v>
      </c>
      <c r="Y180" s="3">
        <v>1337354.875</v>
      </c>
      <c r="Z180" s="3" t="s">
        <v>39</v>
      </c>
      <c r="AA180" s="3" t="s">
        <v>27</v>
      </c>
      <c r="AB180" s="3">
        <v>1</v>
      </c>
    </row>
    <row r="181" spans="1:28" x14ac:dyDescent="0.4">
      <c r="A181" s="3" t="b">
        <v>0</v>
      </c>
      <c r="B181" s="3" t="s">
        <v>27</v>
      </c>
      <c r="C181" s="3" t="s">
        <v>28</v>
      </c>
      <c r="D181" s="3" t="s">
        <v>478</v>
      </c>
      <c r="E181" s="3" t="s">
        <v>479</v>
      </c>
      <c r="F181" s="3">
        <v>0</v>
      </c>
      <c r="G181" s="3" t="b">
        <v>0</v>
      </c>
      <c r="H181" s="3">
        <v>5.3040000000000003</v>
      </c>
      <c r="I181" s="3">
        <v>5</v>
      </c>
      <c r="J181" s="3">
        <v>1</v>
      </c>
      <c r="K181" s="3">
        <v>2</v>
      </c>
      <c r="L181" s="3">
        <v>1</v>
      </c>
      <c r="M181" s="3">
        <v>211</v>
      </c>
      <c r="N181" s="3">
        <v>24.2</v>
      </c>
      <c r="O181" s="3">
        <v>11.65</v>
      </c>
      <c r="P181" s="3">
        <v>69</v>
      </c>
      <c r="Q181" s="3">
        <v>1</v>
      </c>
      <c r="R181" s="3">
        <v>0</v>
      </c>
      <c r="S181" s="3">
        <f t="shared" si="2"/>
        <v>0.22897256976016075</v>
      </c>
      <c r="T181" s="3">
        <v>1.1719999999999999</v>
      </c>
      <c r="U181" s="3">
        <v>0</v>
      </c>
      <c r="V181" s="3">
        <v>777771.0625</v>
      </c>
      <c r="W181" s="3">
        <v>911216.0625</v>
      </c>
      <c r="X181" s="3">
        <v>777771.0625</v>
      </c>
      <c r="Y181" s="3">
        <v>911216.0625</v>
      </c>
      <c r="Z181" s="3" t="s">
        <v>27</v>
      </c>
      <c r="AA181" s="3" t="s">
        <v>27</v>
      </c>
      <c r="AB181" s="3">
        <v>1</v>
      </c>
    </row>
    <row r="182" spans="1:28" x14ac:dyDescent="0.4">
      <c r="A182" s="3" t="b">
        <v>0</v>
      </c>
      <c r="B182" s="3" t="s">
        <v>27</v>
      </c>
      <c r="C182" s="3" t="s">
        <v>28</v>
      </c>
      <c r="D182" s="3" t="s">
        <v>725</v>
      </c>
      <c r="E182" s="3" t="s">
        <v>726</v>
      </c>
      <c r="F182" s="3">
        <v>0</v>
      </c>
      <c r="G182" s="3" t="b">
        <v>0</v>
      </c>
      <c r="H182" s="3">
        <v>5.0949999999999998</v>
      </c>
      <c r="I182" s="3">
        <v>8</v>
      </c>
      <c r="J182" s="3">
        <v>1</v>
      </c>
      <c r="K182" s="3">
        <v>2</v>
      </c>
      <c r="L182" s="3">
        <v>1</v>
      </c>
      <c r="M182" s="3">
        <v>184</v>
      </c>
      <c r="N182" s="3">
        <v>21.4</v>
      </c>
      <c r="O182" s="3">
        <v>10.17</v>
      </c>
      <c r="P182" s="3">
        <v>32</v>
      </c>
      <c r="Q182" s="3">
        <v>1</v>
      </c>
      <c r="R182" s="3">
        <v>0</v>
      </c>
      <c r="S182" s="3">
        <f t="shared" si="2"/>
        <v>-9.0802937008312615E-2</v>
      </c>
      <c r="T182" s="3">
        <v>0.93899999999999995</v>
      </c>
      <c r="U182" s="3">
        <v>0</v>
      </c>
      <c r="V182" s="3">
        <v>539835.9375</v>
      </c>
      <c r="W182" s="3">
        <v>506850.3125</v>
      </c>
      <c r="X182" s="3">
        <v>539835.9375</v>
      </c>
      <c r="Y182" s="3">
        <v>506850.3125</v>
      </c>
      <c r="Z182" s="3" t="s">
        <v>27</v>
      </c>
      <c r="AA182" s="3" t="s">
        <v>27</v>
      </c>
      <c r="AB182" s="3">
        <v>1</v>
      </c>
    </row>
    <row r="183" spans="1:28" x14ac:dyDescent="0.4">
      <c r="A183" s="3" t="b">
        <v>0</v>
      </c>
      <c r="B183" s="3" t="s">
        <v>27</v>
      </c>
      <c r="C183" s="3" t="s">
        <v>91</v>
      </c>
      <c r="D183" s="3" t="s">
        <v>727</v>
      </c>
      <c r="E183" s="3" t="s">
        <v>728</v>
      </c>
      <c r="F183" s="3">
        <v>0</v>
      </c>
      <c r="G183" s="3" t="b">
        <v>0</v>
      </c>
      <c r="H183" s="3">
        <v>5.0949999999999998</v>
      </c>
      <c r="I183" s="3">
        <v>6</v>
      </c>
      <c r="J183" s="3">
        <v>1</v>
      </c>
      <c r="K183" s="3">
        <v>2</v>
      </c>
      <c r="L183" s="3">
        <v>1</v>
      </c>
      <c r="M183" s="3">
        <v>228</v>
      </c>
      <c r="N183" s="3">
        <v>26.4</v>
      </c>
      <c r="O183" s="3">
        <v>10.1</v>
      </c>
      <c r="P183" s="3">
        <v>32</v>
      </c>
      <c r="Q183" s="3">
        <v>1</v>
      </c>
      <c r="R183" s="3">
        <v>0</v>
      </c>
      <c r="S183" s="3">
        <f t="shared" si="2"/>
        <v>-9.0802937008312615E-2</v>
      </c>
      <c r="T183" s="3">
        <v>0.93899999999999995</v>
      </c>
      <c r="U183" s="3">
        <v>0</v>
      </c>
      <c r="V183" s="3">
        <v>539835.9375</v>
      </c>
      <c r="W183" s="3">
        <v>506850.3125</v>
      </c>
      <c r="X183" s="3">
        <v>539835.9375</v>
      </c>
      <c r="Y183" s="3">
        <v>506850.3125</v>
      </c>
      <c r="Z183" s="3" t="s">
        <v>27</v>
      </c>
      <c r="AA183" s="3" t="s">
        <v>27</v>
      </c>
      <c r="AB183" s="3">
        <v>1</v>
      </c>
    </row>
    <row r="184" spans="1:28" x14ac:dyDescent="0.4">
      <c r="A184" s="3" t="b">
        <v>0</v>
      </c>
      <c r="B184" s="3" t="s">
        <v>27</v>
      </c>
      <c r="C184" s="3" t="s">
        <v>84</v>
      </c>
      <c r="D184" s="3" t="s">
        <v>729</v>
      </c>
      <c r="E184" s="3" t="s">
        <v>730</v>
      </c>
      <c r="F184" s="3">
        <v>0</v>
      </c>
      <c r="G184" s="3" t="b">
        <v>0</v>
      </c>
      <c r="H184" s="3">
        <v>5.0709999999999997</v>
      </c>
      <c r="I184" s="3">
        <v>6</v>
      </c>
      <c r="J184" s="3">
        <v>2</v>
      </c>
      <c r="K184" s="3">
        <v>2</v>
      </c>
      <c r="L184" s="3">
        <v>0</v>
      </c>
      <c r="M184" s="3">
        <v>343</v>
      </c>
      <c r="N184" s="3">
        <v>39.299999999999997</v>
      </c>
      <c r="O184" s="3">
        <v>4.6500000000000004</v>
      </c>
      <c r="P184" s="3">
        <v>69</v>
      </c>
      <c r="Q184" s="3">
        <v>2</v>
      </c>
      <c r="R184" s="3">
        <v>0</v>
      </c>
      <c r="S184" s="3">
        <f t="shared" si="2"/>
        <v>0.279768421593595</v>
      </c>
      <c r="T184" s="3">
        <v>1.214</v>
      </c>
      <c r="U184" s="3">
        <v>5.2</v>
      </c>
      <c r="V184" s="3">
        <v>1146275.9375</v>
      </c>
      <c r="W184" s="3">
        <v>1384224.75</v>
      </c>
      <c r="X184" s="3">
        <v>1146275.9375</v>
      </c>
      <c r="Y184" s="3">
        <v>1384224.75</v>
      </c>
      <c r="Z184" s="3" t="s">
        <v>173</v>
      </c>
      <c r="AA184" s="3" t="s">
        <v>173</v>
      </c>
      <c r="AB184" s="3">
        <v>2</v>
      </c>
    </row>
    <row r="185" spans="1:28" x14ac:dyDescent="0.4">
      <c r="A185" s="3" t="b">
        <v>0</v>
      </c>
      <c r="B185" s="3" t="s">
        <v>27</v>
      </c>
      <c r="C185" s="3" t="s">
        <v>28</v>
      </c>
      <c r="D185" s="3" t="s">
        <v>186</v>
      </c>
      <c r="E185" s="3" t="s">
        <v>187</v>
      </c>
      <c r="F185" s="3">
        <v>0</v>
      </c>
      <c r="G185" s="3" t="b">
        <v>0</v>
      </c>
      <c r="H185" s="3">
        <v>5.0679999999999996</v>
      </c>
      <c r="I185" s="3">
        <v>19</v>
      </c>
      <c r="J185" s="3">
        <v>3</v>
      </c>
      <c r="K185" s="3">
        <v>3</v>
      </c>
      <c r="L185" s="3">
        <v>3</v>
      </c>
      <c r="M185" s="3">
        <v>157</v>
      </c>
      <c r="N185" s="3">
        <v>17.8</v>
      </c>
      <c r="O185" s="3">
        <v>11.25</v>
      </c>
      <c r="P185" s="3">
        <v>68</v>
      </c>
      <c r="Q185" s="3">
        <v>3</v>
      </c>
      <c r="R185" s="3">
        <v>0</v>
      </c>
      <c r="S185" s="3">
        <f t="shared" si="2"/>
        <v>-0.17625063969172725</v>
      </c>
      <c r="T185" s="3">
        <v>0.88500000000000001</v>
      </c>
      <c r="U185" s="3">
        <v>1.92</v>
      </c>
      <c r="V185" s="3">
        <v>6625537.875</v>
      </c>
      <c r="W185" s="3">
        <v>5781463.25</v>
      </c>
      <c r="X185" s="3">
        <v>6625537.875</v>
      </c>
      <c r="Y185" s="3">
        <v>5781463.25</v>
      </c>
      <c r="Z185" s="3" t="s">
        <v>27</v>
      </c>
      <c r="AA185" s="3" t="s">
        <v>39</v>
      </c>
      <c r="AB185" s="3">
        <v>1</v>
      </c>
    </row>
    <row r="186" spans="1:28" x14ac:dyDescent="0.4">
      <c r="A186" s="3" t="b">
        <v>0</v>
      </c>
      <c r="B186" s="3" t="s">
        <v>27</v>
      </c>
      <c r="C186" s="3" t="s">
        <v>28</v>
      </c>
      <c r="D186" s="3" t="s">
        <v>262</v>
      </c>
      <c r="E186" s="3" t="s">
        <v>263</v>
      </c>
      <c r="F186" s="3">
        <v>0</v>
      </c>
      <c r="G186" s="3" t="b">
        <v>0</v>
      </c>
      <c r="H186" s="3">
        <v>4.923</v>
      </c>
      <c r="I186" s="3">
        <v>7</v>
      </c>
      <c r="J186" s="3">
        <v>3</v>
      </c>
      <c r="K186" s="3">
        <v>3</v>
      </c>
      <c r="L186" s="3">
        <v>3</v>
      </c>
      <c r="M186" s="3">
        <v>646</v>
      </c>
      <c r="N186" s="3">
        <v>70.900000000000006</v>
      </c>
      <c r="O186" s="3">
        <v>5.52</v>
      </c>
      <c r="P186" s="3">
        <v>52</v>
      </c>
      <c r="Q186" s="3">
        <v>3</v>
      </c>
      <c r="R186" s="3">
        <v>0</v>
      </c>
      <c r="S186" s="3">
        <f t="shared" si="2"/>
        <v>8.2702589330249349E-2</v>
      </c>
      <c r="T186" s="3">
        <v>1.0589999999999999</v>
      </c>
      <c r="U186" s="3">
        <v>3.76</v>
      </c>
      <c r="V186" s="3">
        <v>999535.359375</v>
      </c>
      <c r="W186" s="3">
        <v>1047907.546875</v>
      </c>
      <c r="X186" s="3">
        <v>999535.359375</v>
      </c>
      <c r="Y186" s="3">
        <v>1047907.546875</v>
      </c>
      <c r="Z186" s="3" t="s">
        <v>27</v>
      </c>
      <c r="AA186" s="3" t="s">
        <v>27</v>
      </c>
      <c r="AB186" s="3">
        <v>1</v>
      </c>
    </row>
    <row r="187" spans="1:28" x14ac:dyDescent="0.4">
      <c r="A187" s="3" t="b">
        <v>0</v>
      </c>
      <c r="B187" s="3" t="s">
        <v>27</v>
      </c>
      <c r="C187" s="3" t="s">
        <v>28</v>
      </c>
      <c r="D187" s="3" t="s">
        <v>553</v>
      </c>
      <c r="E187" s="3" t="s">
        <v>554</v>
      </c>
      <c r="F187" s="3">
        <v>0</v>
      </c>
      <c r="G187" s="3" t="b">
        <v>0</v>
      </c>
      <c r="H187" s="3">
        <v>4.8529999999999998</v>
      </c>
      <c r="I187" s="3">
        <v>20</v>
      </c>
      <c r="J187" s="3">
        <v>2</v>
      </c>
      <c r="K187" s="3">
        <v>3</v>
      </c>
      <c r="L187" s="3">
        <v>2</v>
      </c>
      <c r="M187" s="3">
        <v>105</v>
      </c>
      <c r="N187" s="3">
        <v>12.2</v>
      </c>
      <c r="O187" s="3">
        <v>11.59</v>
      </c>
      <c r="P187" s="3">
        <v>80</v>
      </c>
      <c r="Q187" s="3">
        <v>2</v>
      </c>
      <c r="R187" s="3">
        <v>0</v>
      </c>
      <c r="S187" s="3">
        <f t="shared" si="2"/>
        <v>-4.5431429247006001E-2</v>
      </c>
      <c r="T187" s="3">
        <v>0.96899999999999997</v>
      </c>
      <c r="U187" s="3">
        <v>18.29</v>
      </c>
      <c r="V187" s="3">
        <v>2135660.15625</v>
      </c>
      <c r="W187" s="3">
        <v>1905832.5</v>
      </c>
      <c r="X187" s="3">
        <v>2135660.15625</v>
      </c>
      <c r="Y187" s="3">
        <v>1905832.5</v>
      </c>
      <c r="Z187" s="3" t="s">
        <v>27</v>
      </c>
      <c r="AA187" s="3" t="s">
        <v>27</v>
      </c>
      <c r="AB187" s="3">
        <v>1</v>
      </c>
    </row>
    <row r="188" spans="1:28" x14ac:dyDescent="0.4">
      <c r="A188" s="3" t="b">
        <v>0</v>
      </c>
      <c r="B188" s="3" t="s">
        <v>27</v>
      </c>
      <c r="C188" s="3" t="s">
        <v>28</v>
      </c>
      <c r="D188" s="3" t="s">
        <v>158</v>
      </c>
      <c r="E188" s="3" t="s">
        <v>159</v>
      </c>
      <c r="F188" s="3">
        <v>0</v>
      </c>
      <c r="G188" s="3" t="b">
        <v>0</v>
      </c>
      <c r="H188" s="3">
        <v>4.8209999999999997</v>
      </c>
      <c r="I188" s="3">
        <v>16</v>
      </c>
      <c r="J188" s="3">
        <v>3</v>
      </c>
      <c r="K188" s="3">
        <v>3</v>
      </c>
      <c r="L188" s="3">
        <v>3</v>
      </c>
      <c r="M188" s="3">
        <v>245</v>
      </c>
      <c r="N188" s="3">
        <v>27.6</v>
      </c>
      <c r="O188" s="3">
        <v>7.49</v>
      </c>
      <c r="P188" s="3">
        <v>46</v>
      </c>
      <c r="Q188" s="3">
        <v>3</v>
      </c>
      <c r="R188" s="3">
        <v>0</v>
      </c>
      <c r="S188" s="3">
        <f t="shared" si="2"/>
        <v>0.14665522211946519</v>
      </c>
      <c r="T188" s="3">
        <v>1.107</v>
      </c>
      <c r="U188" s="3">
        <v>36.020000000000003</v>
      </c>
      <c r="V188" s="3">
        <v>469471.375</v>
      </c>
      <c r="W188" s="3">
        <v>570554.484375</v>
      </c>
      <c r="X188" s="3">
        <v>469471.375</v>
      </c>
      <c r="Y188" s="3">
        <v>570554.484375</v>
      </c>
      <c r="Z188" s="3" t="s">
        <v>39</v>
      </c>
      <c r="AA188" s="3" t="s">
        <v>27</v>
      </c>
      <c r="AB188" s="3">
        <v>1</v>
      </c>
    </row>
    <row r="189" spans="1:28" x14ac:dyDescent="0.4">
      <c r="A189" s="3" t="b">
        <v>0</v>
      </c>
      <c r="B189" s="3" t="s">
        <v>27</v>
      </c>
      <c r="C189" s="3" t="s">
        <v>28</v>
      </c>
      <c r="D189" s="3" t="s">
        <v>414</v>
      </c>
      <c r="E189" s="3" t="s">
        <v>415</v>
      </c>
      <c r="F189" s="3">
        <v>0</v>
      </c>
      <c r="G189" s="3" t="b">
        <v>0</v>
      </c>
      <c r="H189" s="3">
        <v>4.7610000000000001</v>
      </c>
      <c r="I189" s="3">
        <v>3</v>
      </c>
      <c r="J189" s="3">
        <v>3</v>
      </c>
      <c r="K189" s="3">
        <v>3</v>
      </c>
      <c r="L189" s="3">
        <v>3</v>
      </c>
      <c r="M189" s="3">
        <v>1014</v>
      </c>
      <c r="N189" s="3">
        <v>113</v>
      </c>
      <c r="O189" s="3">
        <v>8.8800000000000008</v>
      </c>
      <c r="P189" s="3">
        <v>41</v>
      </c>
      <c r="Q189" s="3">
        <v>3</v>
      </c>
      <c r="R189" s="3">
        <v>0</v>
      </c>
      <c r="S189" s="3">
        <f t="shared" si="2"/>
        <v>0.26062790812669856</v>
      </c>
      <c r="T189" s="3">
        <v>1.198</v>
      </c>
      <c r="U189" s="3">
        <v>15.6</v>
      </c>
      <c r="V189" s="3">
        <v>352979.4375</v>
      </c>
      <c r="W189" s="3">
        <v>428548.203125</v>
      </c>
      <c r="X189" s="3">
        <v>352979.4375</v>
      </c>
      <c r="Y189" s="3">
        <v>428548.203125</v>
      </c>
      <c r="Z189" s="3" t="s">
        <v>27</v>
      </c>
      <c r="AA189" s="3" t="s">
        <v>27</v>
      </c>
      <c r="AB189" s="3">
        <v>1</v>
      </c>
    </row>
    <row r="190" spans="1:28" x14ac:dyDescent="0.4">
      <c r="A190" s="3" t="b">
        <v>0</v>
      </c>
      <c r="B190" s="3" t="s">
        <v>27</v>
      </c>
      <c r="C190" s="3" t="s">
        <v>28</v>
      </c>
      <c r="D190" s="3" t="s">
        <v>208</v>
      </c>
      <c r="E190" s="3" t="s">
        <v>209</v>
      </c>
      <c r="F190" s="3">
        <v>0</v>
      </c>
      <c r="G190" s="3" t="b">
        <v>0</v>
      </c>
      <c r="H190" s="3">
        <v>4.7549999999999999</v>
      </c>
      <c r="I190" s="3">
        <v>8</v>
      </c>
      <c r="J190" s="3">
        <v>3</v>
      </c>
      <c r="K190" s="3">
        <v>3</v>
      </c>
      <c r="L190" s="3">
        <v>3</v>
      </c>
      <c r="M190" s="3">
        <v>558</v>
      </c>
      <c r="N190" s="3">
        <v>61.4</v>
      </c>
      <c r="O190" s="3">
        <v>7.8</v>
      </c>
      <c r="P190" s="3">
        <v>39</v>
      </c>
      <c r="Q190" s="3">
        <v>3</v>
      </c>
      <c r="R190" s="3">
        <v>0</v>
      </c>
      <c r="S190" s="3">
        <f t="shared" si="2"/>
        <v>-0.44811489652827524</v>
      </c>
      <c r="T190" s="3">
        <v>0.73299999999999998</v>
      </c>
      <c r="U190" s="3">
        <v>5.75</v>
      </c>
      <c r="V190" s="3">
        <v>659036.609375</v>
      </c>
      <c r="W190" s="3">
        <v>536777.46875</v>
      </c>
      <c r="X190" s="3">
        <v>659036.609375</v>
      </c>
      <c r="Y190" s="3">
        <v>536777.46875</v>
      </c>
      <c r="Z190" s="3" t="s">
        <v>27</v>
      </c>
      <c r="AA190" s="3" t="s">
        <v>27</v>
      </c>
      <c r="AB190" s="3">
        <v>1</v>
      </c>
    </row>
    <row r="191" spans="1:28" x14ac:dyDescent="0.4">
      <c r="A191" s="3" t="b">
        <v>0</v>
      </c>
      <c r="B191" s="3" t="s">
        <v>27</v>
      </c>
      <c r="C191" s="3" t="s">
        <v>28</v>
      </c>
      <c r="D191" s="3" t="s">
        <v>731</v>
      </c>
      <c r="E191" s="3" t="s">
        <v>732</v>
      </c>
      <c r="F191" s="3">
        <v>0</v>
      </c>
      <c r="G191" s="3" t="b">
        <v>0</v>
      </c>
      <c r="H191" s="3">
        <v>4.7240000000000002</v>
      </c>
      <c r="I191" s="3">
        <v>5</v>
      </c>
      <c r="J191" s="3">
        <v>2</v>
      </c>
      <c r="K191" s="3">
        <v>2</v>
      </c>
      <c r="L191" s="3">
        <v>2</v>
      </c>
      <c r="M191" s="3">
        <v>530</v>
      </c>
      <c r="N191" s="3">
        <v>59.3</v>
      </c>
      <c r="O191" s="3">
        <v>10.1</v>
      </c>
      <c r="P191" s="3">
        <v>53</v>
      </c>
      <c r="Q191" s="3">
        <v>2</v>
      </c>
      <c r="R191" s="3">
        <v>0</v>
      </c>
      <c r="S191" s="3">
        <f t="shared" si="2"/>
        <v>4.3216059500934684E-3</v>
      </c>
      <c r="T191" s="3">
        <v>1.0029999999999999</v>
      </c>
      <c r="U191" s="3">
        <v>0</v>
      </c>
      <c r="V191" s="3">
        <v>502884.15625</v>
      </c>
      <c r="W191" s="3">
        <v>504414.46875</v>
      </c>
      <c r="X191" s="3">
        <v>502884.15625</v>
      </c>
      <c r="Y191" s="3">
        <v>504414.46875</v>
      </c>
      <c r="Z191" s="3" t="s">
        <v>39</v>
      </c>
      <c r="AA191" s="3" t="s">
        <v>27</v>
      </c>
      <c r="AB191" s="3">
        <v>1</v>
      </c>
    </row>
    <row r="192" spans="1:28" x14ac:dyDescent="0.4">
      <c r="A192" s="3" t="b">
        <v>0</v>
      </c>
      <c r="B192" s="3" t="s">
        <v>27</v>
      </c>
      <c r="C192" s="3" t="s">
        <v>28</v>
      </c>
      <c r="D192" s="3" t="s">
        <v>514</v>
      </c>
      <c r="E192" s="3" t="s">
        <v>515</v>
      </c>
      <c r="F192" s="3">
        <v>0</v>
      </c>
      <c r="G192" s="3" t="b">
        <v>0</v>
      </c>
      <c r="H192" s="3">
        <v>4.6609999999999996</v>
      </c>
      <c r="I192" s="3">
        <v>4</v>
      </c>
      <c r="J192" s="3">
        <v>1</v>
      </c>
      <c r="K192" s="3">
        <v>3</v>
      </c>
      <c r="L192" s="3">
        <v>1</v>
      </c>
      <c r="M192" s="3">
        <v>293</v>
      </c>
      <c r="N192" s="3">
        <v>34.200000000000003</v>
      </c>
      <c r="O192" s="3">
        <v>9.8800000000000008</v>
      </c>
      <c r="P192" s="3">
        <v>108</v>
      </c>
      <c r="Q192" s="3">
        <v>1</v>
      </c>
      <c r="R192" s="3">
        <v>0</v>
      </c>
      <c r="S192" s="3">
        <f t="shared" si="2"/>
        <v>9.0853430451113479E-2</v>
      </c>
      <c r="T192" s="3">
        <v>1.0649999999999999</v>
      </c>
      <c r="U192" s="3">
        <v>0</v>
      </c>
      <c r="V192" s="3">
        <v>968956.75</v>
      </c>
      <c r="W192" s="3">
        <v>1031747</v>
      </c>
      <c r="X192" s="3">
        <v>968956.75</v>
      </c>
      <c r="Y192" s="3">
        <v>1031747</v>
      </c>
      <c r="Z192" s="3" t="s">
        <v>27</v>
      </c>
      <c r="AA192" s="3" t="s">
        <v>27</v>
      </c>
      <c r="AB192" s="3">
        <v>1</v>
      </c>
    </row>
    <row r="193" spans="1:28" x14ac:dyDescent="0.4">
      <c r="A193" s="3" t="b">
        <v>0</v>
      </c>
      <c r="B193" s="3" t="s">
        <v>27</v>
      </c>
      <c r="C193" s="3" t="s">
        <v>28</v>
      </c>
      <c r="D193" s="3" t="s">
        <v>733</v>
      </c>
      <c r="E193" s="3" t="s">
        <v>734</v>
      </c>
      <c r="F193" s="3">
        <v>0</v>
      </c>
      <c r="G193" s="3" t="b">
        <v>0</v>
      </c>
      <c r="H193" s="3">
        <v>4.6280000000000001</v>
      </c>
      <c r="I193" s="3">
        <v>2</v>
      </c>
      <c r="J193" s="3">
        <v>2</v>
      </c>
      <c r="K193" s="3">
        <v>2</v>
      </c>
      <c r="L193" s="3">
        <v>2</v>
      </c>
      <c r="M193" s="3">
        <v>858</v>
      </c>
      <c r="N193" s="3">
        <v>95.3</v>
      </c>
      <c r="O193" s="3">
        <v>6.83</v>
      </c>
      <c r="P193" s="3">
        <v>39</v>
      </c>
      <c r="Q193" s="3">
        <v>2</v>
      </c>
      <c r="R193" s="3">
        <v>0</v>
      </c>
      <c r="S193" s="3">
        <f t="shared" si="2"/>
        <v>0.20288783347014344</v>
      </c>
      <c r="T193" s="3">
        <v>1.151</v>
      </c>
      <c r="U193" s="3">
        <v>4.22</v>
      </c>
      <c r="V193" s="3">
        <v>406667.5</v>
      </c>
      <c r="W193" s="3">
        <v>462965.40625</v>
      </c>
      <c r="X193" s="3">
        <v>406667.5</v>
      </c>
      <c r="Y193" s="3">
        <v>462965.40625</v>
      </c>
      <c r="Z193" s="3" t="s">
        <v>39</v>
      </c>
      <c r="AA193" s="3" t="s">
        <v>27</v>
      </c>
      <c r="AB193" s="3">
        <v>1</v>
      </c>
    </row>
    <row r="194" spans="1:28" x14ac:dyDescent="0.4">
      <c r="A194" s="3" t="b">
        <v>0</v>
      </c>
      <c r="B194" s="3" t="s">
        <v>27</v>
      </c>
      <c r="C194" s="3" t="s">
        <v>84</v>
      </c>
      <c r="D194" s="3" t="s">
        <v>660</v>
      </c>
      <c r="E194" s="3" t="s">
        <v>661</v>
      </c>
      <c r="F194" s="3">
        <v>0</v>
      </c>
      <c r="G194" s="3" t="b">
        <v>0</v>
      </c>
      <c r="H194" s="3">
        <v>4.6180000000000003</v>
      </c>
      <c r="I194" s="3">
        <v>7</v>
      </c>
      <c r="J194" s="3">
        <v>1</v>
      </c>
      <c r="K194" s="3">
        <v>2</v>
      </c>
      <c r="L194" s="3">
        <v>0</v>
      </c>
      <c r="M194" s="3">
        <v>130</v>
      </c>
      <c r="N194" s="3">
        <v>14</v>
      </c>
      <c r="O194" s="3">
        <v>10.89</v>
      </c>
      <c r="P194" s="3">
        <v>45</v>
      </c>
      <c r="Q194" s="3">
        <v>1</v>
      </c>
      <c r="R194" s="3">
        <v>0</v>
      </c>
      <c r="S194" s="3">
        <f t="shared" si="2"/>
        <v>-6.6427361738976065E-2</v>
      </c>
      <c r="T194" s="3">
        <v>0.95499999999999996</v>
      </c>
      <c r="U194" s="3">
        <v>0</v>
      </c>
      <c r="V194" s="3">
        <v>15616561</v>
      </c>
      <c r="W194" s="3">
        <v>14919524</v>
      </c>
      <c r="X194" s="3">
        <v>15616561</v>
      </c>
      <c r="Y194" s="3">
        <v>14919524</v>
      </c>
      <c r="Z194" s="3" t="s">
        <v>173</v>
      </c>
      <c r="AA194" s="3" t="s">
        <v>173</v>
      </c>
      <c r="AB194" s="3">
        <v>2</v>
      </c>
    </row>
    <row r="195" spans="1:28" x14ac:dyDescent="0.4">
      <c r="A195" s="3" t="b">
        <v>0</v>
      </c>
      <c r="B195" s="3" t="s">
        <v>27</v>
      </c>
      <c r="C195" s="3" t="s">
        <v>28</v>
      </c>
      <c r="D195" s="3" t="s">
        <v>504</v>
      </c>
      <c r="E195" s="3" t="s">
        <v>505</v>
      </c>
      <c r="F195" s="3">
        <v>0</v>
      </c>
      <c r="G195" s="3" t="b">
        <v>0</v>
      </c>
      <c r="H195" s="3">
        <v>4.5949999999999998</v>
      </c>
      <c r="I195" s="3">
        <v>17</v>
      </c>
      <c r="J195" s="3">
        <v>3</v>
      </c>
      <c r="K195" s="3">
        <v>3</v>
      </c>
      <c r="L195" s="3">
        <v>3</v>
      </c>
      <c r="M195" s="3">
        <v>136</v>
      </c>
      <c r="N195" s="3">
        <v>15.3</v>
      </c>
      <c r="O195" s="3">
        <v>11.27</v>
      </c>
      <c r="P195" s="3">
        <v>73</v>
      </c>
      <c r="Q195" s="3">
        <v>3</v>
      </c>
      <c r="R195" s="3">
        <v>0</v>
      </c>
      <c r="S195" s="3">
        <f t="shared" ref="S195:S258" si="3">LOG(T195,2)</f>
        <v>0.13224779829843977</v>
      </c>
      <c r="T195" s="3">
        <v>1.0960000000000001</v>
      </c>
      <c r="U195" s="3">
        <v>13.82</v>
      </c>
      <c r="V195" s="3">
        <v>19509993.5</v>
      </c>
      <c r="W195" s="3">
        <v>22874976.75</v>
      </c>
      <c r="X195" s="3">
        <v>19509993.5</v>
      </c>
      <c r="Y195" s="3">
        <v>22874976.75</v>
      </c>
      <c r="Z195" s="3" t="s">
        <v>27</v>
      </c>
      <c r="AA195" s="3" t="s">
        <v>27</v>
      </c>
      <c r="AB195" s="3">
        <v>1</v>
      </c>
    </row>
    <row r="196" spans="1:28" x14ac:dyDescent="0.4">
      <c r="A196" s="3" t="b">
        <v>0</v>
      </c>
      <c r="B196" s="3" t="s">
        <v>27</v>
      </c>
      <c r="C196" s="3" t="s">
        <v>91</v>
      </c>
      <c r="D196" s="3" t="s">
        <v>510</v>
      </c>
      <c r="E196" s="3" t="s">
        <v>511</v>
      </c>
      <c r="F196" s="3">
        <v>0</v>
      </c>
      <c r="G196" s="3" t="b">
        <v>0</v>
      </c>
      <c r="H196" s="3">
        <v>4.5949999999999998</v>
      </c>
      <c r="I196" s="3">
        <v>17</v>
      </c>
      <c r="J196" s="3">
        <v>3</v>
      </c>
      <c r="K196" s="3">
        <v>3</v>
      </c>
      <c r="L196" s="3">
        <v>3</v>
      </c>
      <c r="M196" s="3">
        <v>136</v>
      </c>
      <c r="N196" s="3">
        <v>15.4</v>
      </c>
      <c r="O196" s="3">
        <v>11.27</v>
      </c>
      <c r="P196" s="3">
        <v>73</v>
      </c>
      <c r="Q196" s="3">
        <v>3</v>
      </c>
      <c r="R196" s="3">
        <v>0</v>
      </c>
      <c r="S196" s="3">
        <f t="shared" si="3"/>
        <v>0.13224779829843977</v>
      </c>
      <c r="T196" s="3">
        <v>1.0960000000000001</v>
      </c>
      <c r="U196" s="3">
        <v>13.82</v>
      </c>
      <c r="V196" s="3">
        <v>19509993.5</v>
      </c>
      <c r="W196" s="3">
        <v>22874976.75</v>
      </c>
      <c r="X196" s="3">
        <v>19509993.5</v>
      </c>
      <c r="Y196" s="3">
        <v>22874976.75</v>
      </c>
      <c r="Z196" s="3" t="s">
        <v>27</v>
      </c>
      <c r="AA196" s="3" t="s">
        <v>27</v>
      </c>
      <c r="AB196" s="3">
        <v>1</v>
      </c>
    </row>
    <row r="197" spans="1:28" x14ac:dyDescent="0.4">
      <c r="A197" s="3" t="b">
        <v>0</v>
      </c>
      <c r="B197" s="3" t="s">
        <v>27</v>
      </c>
      <c r="C197" s="3" t="s">
        <v>91</v>
      </c>
      <c r="D197" s="3" t="s">
        <v>508</v>
      </c>
      <c r="E197" s="3" t="s">
        <v>509</v>
      </c>
      <c r="F197" s="3">
        <v>0</v>
      </c>
      <c r="G197" s="3" t="b">
        <v>0</v>
      </c>
      <c r="H197" s="3">
        <v>4.5949999999999998</v>
      </c>
      <c r="I197" s="3">
        <v>17</v>
      </c>
      <c r="J197" s="3">
        <v>3</v>
      </c>
      <c r="K197" s="3">
        <v>3</v>
      </c>
      <c r="L197" s="3">
        <v>3</v>
      </c>
      <c r="M197" s="3">
        <v>136</v>
      </c>
      <c r="N197" s="3">
        <v>15.4</v>
      </c>
      <c r="O197" s="3">
        <v>11.12</v>
      </c>
      <c r="P197" s="3">
        <v>73</v>
      </c>
      <c r="Q197" s="3">
        <v>3</v>
      </c>
      <c r="R197" s="3">
        <v>0</v>
      </c>
      <c r="S197" s="3">
        <f t="shared" si="3"/>
        <v>0.13224779829843977</v>
      </c>
      <c r="T197" s="3">
        <v>1.0960000000000001</v>
      </c>
      <c r="U197" s="3">
        <v>13.82</v>
      </c>
      <c r="V197" s="3">
        <v>19509993.5</v>
      </c>
      <c r="W197" s="3">
        <v>22874976.75</v>
      </c>
      <c r="X197" s="3">
        <v>19509993.5</v>
      </c>
      <c r="Y197" s="3">
        <v>22874976.75</v>
      </c>
      <c r="Z197" s="3" t="s">
        <v>27</v>
      </c>
      <c r="AA197" s="3" t="s">
        <v>27</v>
      </c>
      <c r="AB197" s="3">
        <v>1</v>
      </c>
    </row>
    <row r="198" spans="1:28" x14ac:dyDescent="0.4">
      <c r="A198" s="3" t="b">
        <v>0</v>
      </c>
      <c r="B198" s="3" t="s">
        <v>27</v>
      </c>
      <c r="C198" s="3" t="s">
        <v>91</v>
      </c>
      <c r="D198" s="3" t="s">
        <v>502</v>
      </c>
      <c r="E198" s="3" t="s">
        <v>503</v>
      </c>
      <c r="F198" s="3">
        <v>0</v>
      </c>
      <c r="G198" s="3" t="b">
        <v>0</v>
      </c>
      <c r="H198" s="3">
        <v>4.5949999999999998</v>
      </c>
      <c r="I198" s="3">
        <v>17</v>
      </c>
      <c r="J198" s="3">
        <v>3</v>
      </c>
      <c r="K198" s="3">
        <v>3</v>
      </c>
      <c r="L198" s="3">
        <v>3</v>
      </c>
      <c r="M198" s="3">
        <v>136</v>
      </c>
      <c r="N198" s="3">
        <v>15.5</v>
      </c>
      <c r="O198" s="3">
        <v>11.12</v>
      </c>
      <c r="P198" s="3">
        <v>73</v>
      </c>
      <c r="Q198" s="3">
        <v>3</v>
      </c>
      <c r="R198" s="3">
        <v>0</v>
      </c>
      <c r="S198" s="3">
        <f t="shared" si="3"/>
        <v>0.13224779829843977</v>
      </c>
      <c r="T198" s="3">
        <v>1.0960000000000001</v>
      </c>
      <c r="U198" s="3">
        <v>13.82</v>
      </c>
      <c r="V198" s="3">
        <v>19509993.5</v>
      </c>
      <c r="W198" s="3">
        <v>22874976.75</v>
      </c>
      <c r="X198" s="3">
        <v>19509993.5</v>
      </c>
      <c r="Y198" s="3">
        <v>22874976.75</v>
      </c>
      <c r="Z198" s="3" t="s">
        <v>27</v>
      </c>
      <c r="AA198" s="3" t="s">
        <v>27</v>
      </c>
      <c r="AB198" s="3">
        <v>1</v>
      </c>
    </row>
    <row r="199" spans="1:28" x14ac:dyDescent="0.4">
      <c r="A199" s="3" t="b">
        <v>0</v>
      </c>
      <c r="B199" s="3" t="s">
        <v>27</v>
      </c>
      <c r="C199" s="3" t="s">
        <v>28</v>
      </c>
      <c r="D199" s="3" t="s">
        <v>320</v>
      </c>
      <c r="E199" s="3" t="s">
        <v>321</v>
      </c>
      <c r="F199" s="3">
        <v>0</v>
      </c>
      <c r="G199" s="3" t="b">
        <v>0</v>
      </c>
      <c r="H199" s="3">
        <v>4.5940000000000003</v>
      </c>
      <c r="I199" s="3">
        <v>11</v>
      </c>
      <c r="J199" s="3">
        <v>2</v>
      </c>
      <c r="K199" s="3">
        <v>2</v>
      </c>
      <c r="L199" s="3">
        <v>2</v>
      </c>
      <c r="M199" s="3">
        <v>221</v>
      </c>
      <c r="N199" s="3">
        <v>24.9</v>
      </c>
      <c r="O199" s="3">
        <v>5.22</v>
      </c>
      <c r="P199" s="3">
        <v>60</v>
      </c>
      <c r="Q199" s="3">
        <v>2</v>
      </c>
      <c r="R199" s="3">
        <v>0</v>
      </c>
      <c r="S199" s="3">
        <f t="shared" si="3"/>
        <v>0.20288783347014344</v>
      </c>
      <c r="T199" s="3">
        <v>1.151</v>
      </c>
      <c r="U199" s="3">
        <v>4.26</v>
      </c>
      <c r="V199" s="3">
        <v>960055.15625</v>
      </c>
      <c r="W199" s="3">
        <v>1119453.71875</v>
      </c>
      <c r="X199" s="3">
        <v>960055.15625</v>
      </c>
      <c r="Y199" s="3">
        <v>1119453.71875</v>
      </c>
      <c r="Z199" s="3" t="s">
        <v>27</v>
      </c>
      <c r="AA199" s="3" t="s">
        <v>27</v>
      </c>
      <c r="AB199" s="3">
        <v>1</v>
      </c>
    </row>
    <row r="200" spans="1:28" x14ac:dyDescent="0.4">
      <c r="A200" s="3" t="b">
        <v>0</v>
      </c>
      <c r="B200" s="3" t="s">
        <v>27</v>
      </c>
      <c r="C200" s="3" t="s">
        <v>28</v>
      </c>
      <c r="D200" s="3" t="s">
        <v>578</v>
      </c>
      <c r="E200" s="3" t="s">
        <v>579</v>
      </c>
      <c r="F200" s="3">
        <v>0</v>
      </c>
      <c r="G200" s="3" t="b">
        <v>0</v>
      </c>
      <c r="H200" s="3">
        <v>4.569</v>
      </c>
      <c r="I200" s="3">
        <v>5</v>
      </c>
      <c r="J200" s="3">
        <v>2</v>
      </c>
      <c r="K200" s="3">
        <v>2</v>
      </c>
      <c r="L200" s="3">
        <v>2</v>
      </c>
      <c r="M200" s="3">
        <v>427</v>
      </c>
      <c r="N200" s="3">
        <v>47.7</v>
      </c>
      <c r="O200" s="3">
        <v>11.06</v>
      </c>
      <c r="P200" s="3">
        <v>75</v>
      </c>
      <c r="Q200" s="3">
        <v>2</v>
      </c>
      <c r="R200" s="3">
        <v>0</v>
      </c>
      <c r="S200" s="3">
        <f t="shared" si="3"/>
        <v>7.9975376720595889E-2</v>
      </c>
      <c r="T200" s="3">
        <v>1.0569999999999999</v>
      </c>
      <c r="U200" s="3">
        <v>6.89</v>
      </c>
      <c r="V200" s="3">
        <v>931452.25</v>
      </c>
      <c r="W200" s="3">
        <v>1002092.375</v>
      </c>
      <c r="X200" s="3">
        <v>931452.25</v>
      </c>
      <c r="Y200" s="3">
        <v>1002092.375</v>
      </c>
      <c r="Z200" s="3" t="s">
        <v>39</v>
      </c>
      <c r="AA200" s="3" t="s">
        <v>27</v>
      </c>
      <c r="AB200" s="3">
        <v>1</v>
      </c>
    </row>
    <row r="201" spans="1:28" x14ac:dyDescent="0.4">
      <c r="A201" s="3" t="b">
        <v>0</v>
      </c>
      <c r="B201" s="3" t="s">
        <v>27</v>
      </c>
      <c r="C201" s="3" t="s">
        <v>28</v>
      </c>
      <c r="D201" s="3" t="s">
        <v>470</v>
      </c>
      <c r="E201" s="3" t="s">
        <v>471</v>
      </c>
      <c r="F201" s="3">
        <v>0</v>
      </c>
      <c r="G201" s="3" t="b">
        <v>0</v>
      </c>
      <c r="H201" s="3">
        <v>4.5599999999999996</v>
      </c>
      <c r="I201" s="3">
        <v>6</v>
      </c>
      <c r="J201" s="3">
        <v>2</v>
      </c>
      <c r="K201" s="3">
        <v>2</v>
      </c>
      <c r="L201" s="3">
        <v>2</v>
      </c>
      <c r="M201" s="3">
        <v>461</v>
      </c>
      <c r="N201" s="3">
        <v>51</v>
      </c>
      <c r="O201" s="3">
        <v>6.68</v>
      </c>
      <c r="P201" s="3">
        <v>79</v>
      </c>
      <c r="Q201" s="3">
        <v>2</v>
      </c>
      <c r="R201" s="3">
        <v>0</v>
      </c>
      <c r="S201" s="3">
        <f t="shared" si="3"/>
        <v>0.18650055764449477</v>
      </c>
      <c r="T201" s="3">
        <v>1.1379999999999999</v>
      </c>
      <c r="U201" s="3">
        <v>14.15</v>
      </c>
      <c r="V201" s="3">
        <v>477217.078125</v>
      </c>
      <c r="W201" s="3">
        <v>528840.015625</v>
      </c>
      <c r="X201" s="3">
        <v>477217.078125</v>
      </c>
      <c r="Y201" s="3">
        <v>528840.015625</v>
      </c>
      <c r="Z201" s="3" t="s">
        <v>27</v>
      </c>
      <c r="AA201" s="3" t="s">
        <v>39</v>
      </c>
      <c r="AB201" s="3">
        <v>1</v>
      </c>
    </row>
    <row r="202" spans="1:28" x14ac:dyDescent="0.4">
      <c r="A202" s="3" t="b">
        <v>0</v>
      </c>
      <c r="B202" s="3" t="s">
        <v>27</v>
      </c>
      <c r="C202" s="3" t="s">
        <v>28</v>
      </c>
      <c r="D202" s="3" t="s">
        <v>258</v>
      </c>
      <c r="E202" s="3" t="s">
        <v>259</v>
      </c>
      <c r="F202" s="3">
        <v>0</v>
      </c>
      <c r="G202" s="3" t="b">
        <v>0</v>
      </c>
      <c r="H202" s="3">
        <v>4.4720000000000004</v>
      </c>
      <c r="I202" s="3">
        <v>4</v>
      </c>
      <c r="J202" s="3">
        <v>3</v>
      </c>
      <c r="K202" s="3">
        <v>3</v>
      </c>
      <c r="L202" s="3">
        <v>2</v>
      </c>
      <c r="M202" s="3">
        <v>632</v>
      </c>
      <c r="N202" s="3">
        <v>71.099999999999994</v>
      </c>
      <c r="O202" s="3">
        <v>7.42</v>
      </c>
      <c r="P202" s="3">
        <v>42</v>
      </c>
      <c r="Q202" s="3">
        <v>3</v>
      </c>
      <c r="R202" s="3">
        <v>1</v>
      </c>
      <c r="S202" s="3">
        <f t="shared" si="3"/>
        <v>9.2207438097088895E-2</v>
      </c>
      <c r="T202" s="3">
        <v>1.0660000000000001</v>
      </c>
      <c r="U202" s="3">
        <v>12.24</v>
      </c>
      <c r="V202" s="3">
        <v>1226530.90625</v>
      </c>
      <c r="W202" s="3">
        <v>1350888.53125</v>
      </c>
      <c r="X202" s="3">
        <v>1226530.90625</v>
      </c>
      <c r="Y202" s="3">
        <v>1350888.53125</v>
      </c>
      <c r="Z202" s="3" t="s">
        <v>27</v>
      </c>
      <c r="AA202" s="3" t="s">
        <v>27</v>
      </c>
      <c r="AB202" s="3">
        <v>1</v>
      </c>
    </row>
    <row r="203" spans="1:28" x14ac:dyDescent="0.4">
      <c r="A203" s="3" t="b">
        <v>0</v>
      </c>
      <c r="B203" s="3" t="s">
        <v>27</v>
      </c>
      <c r="C203" s="3" t="s">
        <v>28</v>
      </c>
      <c r="D203" s="3" t="s">
        <v>546</v>
      </c>
      <c r="E203" s="3" t="s">
        <v>547</v>
      </c>
      <c r="F203" s="3">
        <v>0</v>
      </c>
      <c r="G203" s="3" t="b">
        <v>0</v>
      </c>
      <c r="H203" s="3">
        <v>4.3760000000000003</v>
      </c>
      <c r="I203" s="3">
        <v>12</v>
      </c>
      <c r="J203" s="3">
        <v>2</v>
      </c>
      <c r="K203" s="3">
        <v>2</v>
      </c>
      <c r="L203" s="3">
        <v>2</v>
      </c>
      <c r="M203" s="3">
        <v>248</v>
      </c>
      <c r="N203" s="3">
        <v>29.2</v>
      </c>
      <c r="O203" s="3">
        <v>10.65</v>
      </c>
      <c r="P203" s="3">
        <v>61</v>
      </c>
      <c r="Q203" s="3">
        <v>2</v>
      </c>
      <c r="R203" s="3">
        <v>0</v>
      </c>
      <c r="S203" s="3">
        <f t="shared" si="3"/>
        <v>0.15704371014558005</v>
      </c>
      <c r="T203" s="3">
        <v>1.115</v>
      </c>
      <c r="U203" s="3">
        <v>0.57999999999999996</v>
      </c>
      <c r="V203" s="3">
        <v>659555.078125</v>
      </c>
      <c r="W203" s="3">
        <v>736882.734375</v>
      </c>
      <c r="X203" s="3">
        <v>659555.078125</v>
      </c>
      <c r="Y203" s="3">
        <v>736882.734375</v>
      </c>
      <c r="Z203" s="3" t="s">
        <v>27</v>
      </c>
      <c r="AA203" s="3" t="s">
        <v>27</v>
      </c>
      <c r="AB203" s="3">
        <v>1</v>
      </c>
    </row>
    <row r="204" spans="1:28" x14ac:dyDescent="0.4">
      <c r="A204" s="3" t="b">
        <v>0</v>
      </c>
      <c r="B204" s="3" t="s">
        <v>27</v>
      </c>
      <c r="C204" s="3" t="s">
        <v>28</v>
      </c>
      <c r="D204" s="3" t="s">
        <v>548</v>
      </c>
      <c r="E204" s="3" t="s">
        <v>549</v>
      </c>
      <c r="F204" s="3">
        <v>0</v>
      </c>
      <c r="G204" s="3" t="b">
        <v>0</v>
      </c>
      <c r="H204" s="3">
        <v>4.3419999999999996</v>
      </c>
      <c r="I204" s="3">
        <v>7</v>
      </c>
      <c r="J204" s="3">
        <v>2</v>
      </c>
      <c r="K204" s="3">
        <v>2</v>
      </c>
      <c r="L204" s="3">
        <v>2</v>
      </c>
      <c r="M204" s="3">
        <v>199</v>
      </c>
      <c r="N204" s="3">
        <v>22.3</v>
      </c>
      <c r="O204" s="3">
        <v>10.76</v>
      </c>
      <c r="P204" s="3">
        <v>54</v>
      </c>
      <c r="Q204" s="3">
        <v>2</v>
      </c>
      <c r="R204" s="3">
        <v>0</v>
      </c>
      <c r="S204" s="3">
        <f t="shared" si="3"/>
        <v>2.8569152196770919E-2</v>
      </c>
      <c r="T204" s="3">
        <v>1.02</v>
      </c>
      <c r="U204" s="3">
        <v>8.06</v>
      </c>
      <c r="V204" s="3">
        <v>45259924.15625</v>
      </c>
      <c r="W204" s="3">
        <v>43743899.875</v>
      </c>
      <c r="X204" s="3">
        <v>45259924.15625</v>
      </c>
      <c r="Y204" s="3">
        <v>43743899.875</v>
      </c>
      <c r="Z204" s="3" t="s">
        <v>27</v>
      </c>
      <c r="AA204" s="3" t="s">
        <v>39</v>
      </c>
      <c r="AB204" s="3">
        <v>1</v>
      </c>
    </row>
    <row r="205" spans="1:28" x14ac:dyDescent="0.4">
      <c r="A205" s="3" t="b">
        <v>0</v>
      </c>
      <c r="B205" s="3" t="s">
        <v>27</v>
      </c>
      <c r="C205" s="3" t="s">
        <v>28</v>
      </c>
      <c r="D205" s="3" t="s">
        <v>735</v>
      </c>
      <c r="E205" s="3" t="s">
        <v>736</v>
      </c>
      <c r="F205" s="3">
        <v>0</v>
      </c>
      <c r="G205" s="3" t="b">
        <v>0</v>
      </c>
      <c r="H205" s="3">
        <v>4.3390000000000004</v>
      </c>
      <c r="I205" s="3">
        <v>11</v>
      </c>
      <c r="J205" s="3">
        <v>2</v>
      </c>
      <c r="K205" s="3">
        <v>2</v>
      </c>
      <c r="L205" s="3">
        <v>2</v>
      </c>
      <c r="M205" s="3">
        <v>260</v>
      </c>
      <c r="N205" s="3">
        <v>29.2</v>
      </c>
      <c r="O205" s="3">
        <v>7.4</v>
      </c>
      <c r="P205" s="3">
        <v>50</v>
      </c>
      <c r="Q205" s="3">
        <v>2</v>
      </c>
      <c r="R205" s="3">
        <v>0</v>
      </c>
      <c r="S205" s="3">
        <f t="shared" si="3"/>
        <v>-0.27578631324264175</v>
      </c>
      <c r="T205" s="3">
        <v>0.82599999999999996</v>
      </c>
      <c r="U205" s="3">
        <v>4.57</v>
      </c>
      <c r="V205" s="3">
        <v>646212.609375</v>
      </c>
      <c r="W205" s="3">
        <v>541354.34375</v>
      </c>
      <c r="X205" s="3">
        <v>646212.609375</v>
      </c>
      <c r="Y205" s="3">
        <v>541354.34375</v>
      </c>
      <c r="Z205" s="3" t="s">
        <v>27</v>
      </c>
      <c r="AA205" s="3" t="s">
        <v>39</v>
      </c>
      <c r="AB205" s="3">
        <v>1</v>
      </c>
    </row>
    <row r="206" spans="1:28" x14ac:dyDescent="0.4">
      <c r="A206" s="3" t="b">
        <v>0</v>
      </c>
      <c r="B206" s="3" t="s">
        <v>27</v>
      </c>
      <c r="C206" s="3" t="s">
        <v>84</v>
      </c>
      <c r="D206" s="3" t="s">
        <v>494</v>
      </c>
      <c r="E206" s="3" t="s">
        <v>495</v>
      </c>
      <c r="F206" s="3">
        <v>0</v>
      </c>
      <c r="G206" s="3" t="b">
        <v>0</v>
      </c>
      <c r="H206" s="3">
        <v>4.3179999999999996</v>
      </c>
      <c r="I206" s="3">
        <v>1</v>
      </c>
      <c r="J206" s="3">
        <v>1</v>
      </c>
      <c r="K206" s="3">
        <v>2</v>
      </c>
      <c r="L206" s="3">
        <v>1</v>
      </c>
      <c r="M206" s="3">
        <v>629</v>
      </c>
      <c r="N206" s="3">
        <v>70.2</v>
      </c>
      <c r="O206" s="3">
        <v>5.41</v>
      </c>
      <c r="P206" s="3">
        <v>73</v>
      </c>
      <c r="Q206" s="3">
        <v>1</v>
      </c>
      <c r="R206" s="3">
        <v>0</v>
      </c>
      <c r="S206" s="3">
        <f t="shared" si="3"/>
        <v>0.25338423580007446</v>
      </c>
      <c r="T206" s="3">
        <v>1.1919999999999999</v>
      </c>
      <c r="U206" s="3">
        <v>0</v>
      </c>
      <c r="V206" s="3">
        <v>495294.5625</v>
      </c>
      <c r="W206" s="3">
        <v>590188.125</v>
      </c>
      <c r="X206" s="3">
        <v>495294.5625</v>
      </c>
      <c r="Y206" s="3">
        <v>590188.125</v>
      </c>
      <c r="Z206" s="3" t="s">
        <v>27</v>
      </c>
      <c r="AA206" s="3" t="s">
        <v>27</v>
      </c>
      <c r="AB206" s="3">
        <v>1</v>
      </c>
    </row>
    <row r="207" spans="1:28" x14ac:dyDescent="0.4">
      <c r="A207" s="3" t="b">
        <v>0</v>
      </c>
      <c r="B207" s="3" t="s">
        <v>27</v>
      </c>
      <c r="C207" s="3" t="s">
        <v>84</v>
      </c>
      <c r="D207" s="3" t="s">
        <v>492</v>
      </c>
      <c r="E207" s="3" t="s">
        <v>493</v>
      </c>
      <c r="F207" s="3">
        <v>0</v>
      </c>
      <c r="G207" s="3" t="b">
        <v>0</v>
      </c>
      <c r="H207" s="3">
        <v>4.3179999999999996</v>
      </c>
      <c r="I207" s="3">
        <v>1</v>
      </c>
      <c r="J207" s="3">
        <v>1</v>
      </c>
      <c r="K207" s="3">
        <v>2</v>
      </c>
      <c r="L207" s="3">
        <v>1</v>
      </c>
      <c r="M207" s="3">
        <v>630</v>
      </c>
      <c r="N207" s="3">
        <v>70.8</v>
      </c>
      <c r="O207" s="3">
        <v>5.6</v>
      </c>
      <c r="P207" s="3">
        <v>73</v>
      </c>
      <c r="Q207" s="3">
        <v>1</v>
      </c>
      <c r="R207" s="3">
        <v>0</v>
      </c>
      <c r="S207" s="3">
        <f t="shared" si="3"/>
        <v>0.25338423580007446</v>
      </c>
      <c r="T207" s="3">
        <v>1.1919999999999999</v>
      </c>
      <c r="U207" s="3">
        <v>0</v>
      </c>
      <c r="V207" s="3">
        <v>495294.5625</v>
      </c>
      <c r="W207" s="3">
        <v>590188.125</v>
      </c>
      <c r="X207" s="3">
        <v>495294.5625</v>
      </c>
      <c r="Y207" s="3">
        <v>590188.125</v>
      </c>
      <c r="Z207" s="3" t="s">
        <v>27</v>
      </c>
      <c r="AA207" s="3" t="s">
        <v>27</v>
      </c>
      <c r="AB207" s="3">
        <v>1</v>
      </c>
    </row>
    <row r="208" spans="1:28" x14ac:dyDescent="0.4">
      <c r="A208" s="3" t="b">
        <v>0</v>
      </c>
      <c r="B208" s="3" t="s">
        <v>27</v>
      </c>
      <c r="C208" s="3" t="s">
        <v>28</v>
      </c>
      <c r="D208" s="3" t="s">
        <v>565</v>
      </c>
      <c r="E208" s="3" t="s">
        <v>566</v>
      </c>
      <c r="F208" s="3">
        <v>0</v>
      </c>
      <c r="G208" s="3" t="b">
        <v>0</v>
      </c>
      <c r="H208" s="3">
        <v>4.3049999999999997</v>
      </c>
      <c r="I208" s="3">
        <v>6</v>
      </c>
      <c r="J208" s="3">
        <v>1</v>
      </c>
      <c r="K208" s="3">
        <v>2</v>
      </c>
      <c r="L208" s="3">
        <v>1</v>
      </c>
      <c r="M208" s="3">
        <v>178</v>
      </c>
      <c r="N208" s="3">
        <v>20.5</v>
      </c>
      <c r="O208" s="3">
        <v>8.59</v>
      </c>
      <c r="P208" s="3">
        <v>25</v>
      </c>
      <c r="Q208" s="3">
        <v>1</v>
      </c>
      <c r="R208" s="3">
        <v>0</v>
      </c>
      <c r="S208" s="3">
        <f t="shared" si="3"/>
        <v>-0.10159814000780674</v>
      </c>
      <c r="T208" s="3">
        <v>0.93200000000000005</v>
      </c>
      <c r="U208" s="3">
        <v>0</v>
      </c>
      <c r="V208" s="3">
        <v>1046533.4375</v>
      </c>
      <c r="W208" s="3">
        <v>975822.625</v>
      </c>
      <c r="X208" s="3">
        <v>1046533.4375</v>
      </c>
      <c r="Y208" s="3">
        <v>975822.625</v>
      </c>
      <c r="Z208" s="3" t="s">
        <v>27</v>
      </c>
      <c r="AA208" s="3" t="s">
        <v>27</v>
      </c>
      <c r="AB208" s="3">
        <v>1</v>
      </c>
    </row>
    <row r="209" spans="1:28" x14ac:dyDescent="0.4">
      <c r="A209" s="3" t="b">
        <v>0</v>
      </c>
      <c r="B209" s="3" t="s">
        <v>27</v>
      </c>
      <c r="C209" s="3" t="s">
        <v>28</v>
      </c>
      <c r="D209" s="3" t="s">
        <v>737</v>
      </c>
      <c r="E209" s="3" t="s">
        <v>738</v>
      </c>
      <c r="F209" s="3">
        <v>0</v>
      </c>
      <c r="G209" s="3" t="b">
        <v>0</v>
      </c>
      <c r="H209" s="3">
        <v>4.2880000000000003</v>
      </c>
      <c r="I209" s="3">
        <v>2</v>
      </c>
      <c r="J209" s="3">
        <v>1</v>
      </c>
      <c r="K209" s="3">
        <v>1</v>
      </c>
      <c r="L209" s="3">
        <v>1</v>
      </c>
      <c r="M209" s="3">
        <v>704</v>
      </c>
      <c r="N209" s="3">
        <v>80.099999999999994</v>
      </c>
      <c r="O209" s="3">
        <v>8.2100000000000009</v>
      </c>
      <c r="P209" s="3">
        <v>64</v>
      </c>
      <c r="Q209" s="3">
        <v>1</v>
      </c>
      <c r="R209" s="3">
        <v>0</v>
      </c>
      <c r="S209" s="3">
        <f t="shared" si="3"/>
        <v>0.63040547148232329</v>
      </c>
      <c r="T209" s="3">
        <v>1.548</v>
      </c>
      <c r="U209" s="3">
        <v>0</v>
      </c>
      <c r="V209" s="3">
        <v>1070341.625</v>
      </c>
      <c r="W209" s="3">
        <v>1656668.25</v>
      </c>
      <c r="X209" s="3">
        <v>1070341.625</v>
      </c>
      <c r="Y209" s="3">
        <v>1656668.25</v>
      </c>
      <c r="Z209" s="3" t="s">
        <v>39</v>
      </c>
      <c r="AA209" s="3" t="s">
        <v>27</v>
      </c>
      <c r="AB209" s="3">
        <v>1</v>
      </c>
    </row>
    <row r="210" spans="1:28" x14ac:dyDescent="0.4">
      <c r="A210" s="3" t="b">
        <v>0</v>
      </c>
      <c r="B210" s="3" t="s">
        <v>27</v>
      </c>
      <c r="C210" s="3" t="s">
        <v>28</v>
      </c>
      <c r="D210" s="3" t="s">
        <v>224</v>
      </c>
      <c r="E210" s="3" t="s">
        <v>225</v>
      </c>
      <c r="F210" s="3">
        <v>0</v>
      </c>
      <c r="G210" s="3" t="b">
        <v>0</v>
      </c>
      <c r="H210" s="3">
        <v>4.2869999999999999</v>
      </c>
      <c r="I210" s="3">
        <v>2</v>
      </c>
      <c r="J210" s="3">
        <v>2</v>
      </c>
      <c r="K210" s="3">
        <v>3</v>
      </c>
      <c r="L210" s="3">
        <v>2</v>
      </c>
      <c r="M210" s="3">
        <v>648</v>
      </c>
      <c r="N210" s="3">
        <v>72.5</v>
      </c>
      <c r="O210" s="3">
        <v>9.1999999999999993</v>
      </c>
      <c r="P210" s="3">
        <v>42</v>
      </c>
      <c r="Q210" s="3">
        <v>2</v>
      </c>
      <c r="R210" s="3">
        <v>0</v>
      </c>
      <c r="S210" s="3">
        <f t="shared" si="3"/>
        <v>0.15445359267987244</v>
      </c>
      <c r="T210" s="3">
        <v>1.113</v>
      </c>
      <c r="U210" s="3">
        <v>8.1199999999999992</v>
      </c>
      <c r="V210" s="3">
        <v>950632.8125</v>
      </c>
      <c r="W210" s="3">
        <v>1053066.40625</v>
      </c>
      <c r="X210" s="3">
        <v>950632.8125</v>
      </c>
      <c r="Y210" s="3">
        <v>1053066.40625</v>
      </c>
      <c r="Z210" s="3" t="s">
        <v>27</v>
      </c>
      <c r="AA210" s="3" t="s">
        <v>27</v>
      </c>
      <c r="AB210" s="3">
        <v>1</v>
      </c>
    </row>
    <row r="211" spans="1:28" x14ac:dyDescent="0.4">
      <c r="A211" s="3" t="b">
        <v>0</v>
      </c>
      <c r="B211" s="3" t="s">
        <v>27</v>
      </c>
      <c r="C211" s="3" t="s">
        <v>91</v>
      </c>
      <c r="D211" s="3" t="s">
        <v>226</v>
      </c>
      <c r="E211" s="3" t="s">
        <v>227</v>
      </c>
      <c r="F211" s="3">
        <v>0</v>
      </c>
      <c r="G211" s="3" t="b">
        <v>0</v>
      </c>
      <c r="H211" s="3">
        <v>4.2869999999999999</v>
      </c>
      <c r="I211" s="3">
        <v>3</v>
      </c>
      <c r="J211" s="3">
        <v>2</v>
      </c>
      <c r="K211" s="3">
        <v>3</v>
      </c>
      <c r="L211" s="3">
        <v>2</v>
      </c>
      <c r="M211" s="3">
        <v>634</v>
      </c>
      <c r="N211" s="3">
        <v>71.3</v>
      </c>
      <c r="O211" s="3">
        <v>8.98</v>
      </c>
      <c r="P211" s="3">
        <v>42</v>
      </c>
      <c r="Q211" s="3">
        <v>2</v>
      </c>
      <c r="R211" s="3">
        <v>0</v>
      </c>
      <c r="S211" s="3">
        <f t="shared" si="3"/>
        <v>0.15445359267987244</v>
      </c>
      <c r="T211" s="3">
        <v>1.113</v>
      </c>
      <c r="U211" s="3">
        <v>8.1199999999999992</v>
      </c>
      <c r="V211" s="3">
        <v>950632.8125</v>
      </c>
      <c r="W211" s="3">
        <v>1053066.40625</v>
      </c>
      <c r="X211" s="3">
        <v>950632.8125</v>
      </c>
      <c r="Y211" s="3">
        <v>1053066.40625</v>
      </c>
      <c r="Z211" s="3" t="s">
        <v>27</v>
      </c>
      <c r="AA211" s="3" t="s">
        <v>27</v>
      </c>
      <c r="AB211" s="3">
        <v>1</v>
      </c>
    </row>
    <row r="212" spans="1:28" x14ac:dyDescent="0.4">
      <c r="A212" s="3" t="b">
        <v>0</v>
      </c>
      <c r="B212" s="3" t="s">
        <v>27</v>
      </c>
      <c r="C212" s="3" t="s">
        <v>84</v>
      </c>
      <c r="D212" s="3" t="s">
        <v>739</v>
      </c>
      <c r="E212" s="3" t="s">
        <v>740</v>
      </c>
      <c r="F212" s="3">
        <v>0</v>
      </c>
      <c r="G212" s="3" t="b">
        <v>0</v>
      </c>
      <c r="H212" s="3">
        <v>4.2859999999999996</v>
      </c>
      <c r="I212" s="3">
        <v>3</v>
      </c>
      <c r="J212" s="3">
        <v>1</v>
      </c>
      <c r="K212" s="3">
        <v>2</v>
      </c>
      <c r="L212" s="3">
        <v>0</v>
      </c>
      <c r="M212" s="3">
        <v>371</v>
      </c>
      <c r="N212" s="3">
        <v>39.4</v>
      </c>
      <c r="O212" s="3">
        <v>8.07</v>
      </c>
      <c r="P212" s="3">
        <v>67</v>
      </c>
      <c r="Q212" s="3">
        <v>1</v>
      </c>
      <c r="R212" s="3">
        <v>0</v>
      </c>
      <c r="S212" s="3">
        <f t="shared" si="3"/>
        <v>0.15704371014558005</v>
      </c>
      <c r="T212" s="3">
        <v>1.115</v>
      </c>
      <c r="U212" s="3">
        <v>0</v>
      </c>
      <c r="V212" s="3">
        <v>382040.6875</v>
      </c>
      <c r="W212" s="3">
        <v>425968.65625</v>
      </c>
      <c r="X212" s="3">
        <v>382040.6875</v>
      </c>
      <c r="Y212" s="3">
        <v>425968.65625</v>
      </c>
      <c r="Z212" s="3" t="s">
        <v>173</v>
      </c>
      <c r="AA212" s="3" t="s">
        <v>173</v>
      </c>
      <c r="AB212" s="3">
        <v>2</v>
      </c>
    </row>
    <row r="213" spans="1:28" x14ac:dyDescent="0.4">
      <c r="A213" s="3" t="b">
        <v>0</v>
      </c>
      <c r="B213" s="3" t="s">
        <v>27</v>
      </c>
      <c r="C213" s="3" t="s">
        <v>28</v>
      </c>
      <c r="D213" s="3" t="s">
        <v>368</v>
      </c>
      <c r="E213" s="3" t="s">
        <v>369</v>
      </c>
      <c r="F213" s="3">
        <v>0</v>
      </c>
      <c r="G213" s="3" t="b">
        <v>0</v>
      </c>
      <c r="H213" s="3">
        <v>4.1550000000000002</v>
      </c>
      <c r="I213" s="3">
        <v>7</v>
      </c>
      <c r="J213" s="3">
        <v>2</v>
      </c>
      <c r="K213" s="3">
        <v>2</v>
      </c>
      <c r="L213" s="3">
        <v>2</v>
      </c>
      <c r="M213" s="3">
        <v>306</v>
      </c>
      <c r="N213" s="3">
        <v>34.799999999999997</v>
      </c>
      <c r="O213" s="3">
        <v>10.1</v>
      </c>
      <c r="P213" s="3">
        <v>89</v>
      </c>
      <c r="Q213" s="3">
        <v>2</v>
      </c>
      <c r="R213" s="3">
        <v>0</v>
      </c>
      <c r="S213" s="3">
        <f t="shared" si="3"/>
        <v>0.73118324157220005</v>
      </c>
      <c r="T213" s="3">
        <v>1.66</v>
      </c>
      <c r="U213" s="3">
        <v>54.9</v>
      </c>
      <c r="V213" s="3">
        <v>1008910.59375</v>
      </c>
      <c r="W213" s="3">
        <v>2047226.1875</v>
      </c>
      <c r="X213" s="3">
        <v>1008910.59375</v>
      </c>
      <c r="Y213" s="3">
        <v>2047226.1875</v>
      </c>
      <c r="Z213" s="3" t="s">
        <v>27</v>
      </c>
      <c r="AA213" s="3" t="s">
        <v>27</v>
      </c>
      <c r="AB213" s="3">
        <v>1</v>
      </c>
    </row>
    <row r="214" spans="1:28" x14ac:dyDescent="0.4">
      <c r="A214" s="3" t="b">
        <v>0</v>
      </c>
      <c r="B214" s="3" t="s">
        <v>27</v>
      </c>
      <c r="C214" s="3" t="s">
        <v>28</v>
      </c>
      <c r="D214" s="3" t="s">
        <v>184</v>
      </c>
      <c r="E214" s="3" t="s">
        <v>185</v>
      </c>
      <c r="F214" s="3">
        <v>0</v>
      </c>
      <c r="G214" s="3" t="b">
        <v>0</v>
      </c>
      <c r="H214" s="3">
        <v>4.07</v>
      </c>
      <c r="I214" s="3">
        <v>8</v>
      </c>
      <c r="J214" s="3">
        <v>2</v>
      </c>
      <c r="K214" s="3">
        <v>3</v>
      </c>
      <c r="L214" s="3">
        <v>2</v>
      </c>
      <c r="M214" s="3">
        <v>463</v>
      </c>
      <c r="N214" s="3">
        <v>50.9</v>
      </c>
      <c r="O214" s="3">
        <v>5.54</v>
      </c>
      <c r="P214" s="3">
        <v>48</v>
      </c>
      <c r="Q214" s="3">
        <v>2</v>
      </c>
      <c r="R214" s="3">
        <v>0</v>
      </c>
      <c r="S214" s="3">
        <f t="shared" si="3"/>
        <v>-2.8882793248265121E-3</v>
      </c>
      <c r="T214" s="3">
        <v>0.998</v>
      </c>
      <c r="U214" s="3">
        <v>15.06</v>
      </c>
      <c r="V214" s="3">
        <v>635644.109375</v>
      </c>
      <c r="W214" s="3">
        <v>609559.84375</v>
      </c>
      <c r="X214" s="3">
        <v>635644.109375</v>
      </c>
      <c r="Y214" s="3">
        <v>609559.84375</v>
      </c>
      <c r="Z214" s="3" t="s">
        <v>27</v>
      </c>
      <c r="AA214" s="3" t="s">
        <v>27</v>
      </c>
      <c r="AB214" s="3">
        <v>1</v>
      </c>
    </row>
    <row r="215" spans="1:28" x14ac:dyDescent="0.4">
      <c r="A215" s="3" t="b">
        <v>0</v>
      </c>
      <c r="B215" s="3" t="s">
        <v>27</v>
      </c>
      <c r="C215" s="3" t="s">
        <v>91</v>
      </c>
      <c r="D215" s="3" t="s">
        <v>216</v>
      </c>
      <c r="E215" s="3" t="s">
        <v>217</v>
      </c>
      <c r="F215" s="3">
        <v>0</v>
      </c>
      <c r="G215" s="3" t="b">
        <v>0</v>
      </c>
      <c r="H215" s="3">
        <v>4.0149999999999997</v>
      </c>
      <c r="I215" s="3">
        <v>6</v>
      </c>
      <c r="J215" s="3">
        <v>2</v>
      </c>
      <c r="K215" s="3">
        <v>2</v>
      </c>
      <c r="L215" s="3">
        <v>2</v>
      </c>
      <c r="M215" s="3">
        <v>339</v>
      </c>
      <c r="N215" s="3">
        <v>38.6</v>
      </c>
      <c r="O215" s="3">
        <v>7.75</v>
      </c>
      <c r="P215" s="3">
        <v>68</v>
      </c>
      <c r="Q215" s="3">
        <v>2</v>
      </c>
      <c r="R215" s="3">
        <v>0</v>
      </c>
      <c r="S215" s="3">
        <f t="shared" si="3"/>
        <v>0.26303440583379378</v>
      </c>
      <c r="T215" s="3">
        <v>1.2</v>
      </c>
      <c r="U215" s="3">
        <v>9.08</v>
      </c>
      <c r="V215" s="3">
        <v>927037.96875</v>
      </c>
      <c r="W215" s="3">
        <v>1101917.875</v>
      </c>
      <c r="X215" s="3">
        <v>927037.96875</v>
      </c>
      <c r="Y215" s="3">
        <v>1101917.875</v>
      </c>
      <c r="Z215" s="3" t="s">
        <v>27</v>
      </c>
      <c r="AA215" s="3" t="s">
        <v>27</v>
      </c>
      <c r="AB215" s="3">
        <v>1</v>
      </c>
    </row>
    <row r="216" spans="1:28" x14ac:dyDescent="0.4">
      <c r="A216" s="3" t="b">
        <v>0</v>
      </c>
      <c r="B216" s="3" t="s">
        <v>27</v>
      </c>
      <c r="C216" s="3" t="s">
        <v>28</v>
      </c>
      <c r="D216" s="3" t="s">
        <v>218</v>
      </c>
      <c r="E216" s="3" t="s">
        <v>219</v>
      </c>
      <c r="F216" s="3">
        <v>0</v>
      </c>
      <c r="G216" s="3" t="b">
        <v>0</v>
      </c>
      <c r="H216" s="3">
        <v>4.0149999999999997</v>
      </c>
      <c r="I216" s="3">
        <v>6</v>
      </c>
      <c r="J216" s="3">
        <v>2</v>
      </c>
      <c r="K216" s="3">
        <v>2</v>
      </c>
      <c r="L216" s="3">
        <v>2</v>
      </c>
      <c r="M216" s="3">
        <v>339</v>
      </c>
      <c r="N216" s="3">
        <v>38.6</v>
      </c>
      <c r="O216" s="3">
        <v>6.95</v>
      </c>
      <c r="P216" s="3">
        <v>68</v>
      </c>
      <c r="Q216" s="3">
        <v>2</v>
      </c>
      <c r="R216" s="3">
        <v>0</v>
      </c>
      <c r="S216" s="3">
        <f t="shared" si="3"/>
        <v>0.26303440583379378</v>
      </c>
      <c r="T216" s="3">
        <v>1.2</v>
      </c>
      <c r="U216" s="3">
        <v>9.08</v>
      </c>
      <c r="V216" s="3">
        <v>927037.96875</v>
      </c>
      <c r="W216" s="3">
        <v>1101917.875</v>
      </c>
      <c r="X216" s="3">
        <v>927037.96875</v>
      </c>
      <c r="Y216" s="3">
        <v>1101917.875</v>
      </c>
      <c r="Z216" s="3" t="s">
        <v>27</v>
      </c>
      <c r="AA216" s="3" t="s">
        <v>27</v>
      </c>
      <c r="AB216" s="3">
        <v>1</v>
      </c>
    </row>
    <row r="217" spans="1:28" x14ac:dyDescent="0.4">
      <c r="A217" s="3" t="b">
        <v>0</v>
      </c>
      <c r="B217" s="3" t="s">
        <v>27</v>
      </c>
      <c r="C217" s="3" t="s">
        <v>28</v>
      </c>
      <c r="D217" s="3" t="s">
        <v>254</v>
      </c>
      <c r="E217" s="3" t="s">
        <v>255</v>
      </c>
      <c r="F217" s="3">
        <v>0</v>
      </c>
      <c r="G217" s="3" t="b">
        <v>0</v>
      </c>
      <c r="H217" s="3">
        <v>3.984</v>
      </c>
      <c r="I217" s="3">
        <v>10</v>
      </c>
      <c r="J217" s="3">
        <v>2</v>
      </c>
      <c r="K217" s="3">
        <v>3</v>
      </c>
      <c r="L217" s="3">
        <v>2</v>
      </c>
      <c r="M217" s="3">
        <v>268</v>
      </c>
      <c r="N217" s="3">
        <v>30.6</v>
      </c>
      <c r="O217" s="3">
        <v>6.68</v>
      </c>
      <c r="P217" s="3">
        <v>60</v>
      </c>
      <c r="Q217" s="3">
        <v>2</v>
      </c>
      <c r="R217" s="3">
        <v>0</v>
      </c>
      <c r="S217" s="3">
        <f t="shared" si="3"/>
        <v>-0.18770715512672886</v>
      </c>
      <c r="T217" s="3">
        <v>0.878</v>
      </c>
      <c r="U217" s="3">
        <v>5.21</v>
      </c>
      <c r="V217" s="3">
        <v>405009.453125</v>
      </c>
      <c r="W217" s="3">
        <v>355925.640625</v>
      </c>
      <c r="X217" s="3">
        <v>405009.453125</v>
      </c>
      <c r="Y217" s="3">
        <v>355925.640625</v>
      </c>
      <c r="Z217" s="3" t="s">
        <v>27</v>
      </c>
      <c r="AA217" s="3" t="s">
        <v>27</v>
      </c>
      <c r="AB217" s="3">
        <v>1</v>
      </c>
    </row>
    <row r="218" spans="1:28" x14ac:dyDescent="0.4">
      <c r="A218" s="3" t="b">
        <v>0</v>
      </c>
      <c r="B218" s="3" t="s">
        <v>27</v>
      </c>
      <c r="C218" s="3" t="s">
        <v>28</v>
      </c>
      <c r="D218" s="3" t="s">
        <v>741</v>
      </c>
      <c r="E218" s="3" t="s">
        <v>742</v>
      </c>
      <c r="F218" s="3">
        <v>0</v>
      </c>
      <c r="G218" s="3" t="b">
        <v>0</v>
      </c>
      <c r="H218" s="3">
        <v>3.9820000000000002</v>
      </c>
      <c r="I218" s="3">
        <v>1</v>
      </c>
      <c r="J218" s="3">
        <v>1</v>
      </c>
      <c r="K218" s="3">
        <v>2</v>
      </c>
      <c r="L218" s="3">
        <v>1</v>
      </c>
      <c r="M218" s="3">
        <v>3224</v>
      </c>
      <c r="N218" s="3">
        <v>358</v>
      </c>
      <c r="O218" s="3">
        <v>6.2</v>
      </c>
      <c r="P218" s="3">
        <v>35</v>
      </c>
      <c r="Q218" s="3">
        <v>1</v>
      </c>
      <c r="R218" s="3">
        <v>0</v>
      </c>
      <c r="S218" s="3">
        <f t="shared" si="3"/>
        <v>-1.1587974275211846E-2</v>
      </c>
      <c r="T218" s="3">
        <v>0.99199999999999999</v>
      </c>
      <c r="U218" s="3">
        <v>0</v>
      </c>
      <c r="V218" s="3">
        <v>86928.6875</v>
      </c>
      <c r="W218" s="3">
        <v>86221.9765625</v>
      </c>
      <c r="X218" s="3">
        <v>86928.6875</v>
      </c>
      <c r="Y218" s="3">
        <v>86221.9765625</v>
      </c>
      <c r="Z218" s="3" t="s">
        <v>27</v>
      </c>
      <c r="AA218" s="3" t="s">
        <v>27</v>
      </c>
      <c r="AB218" s="3">
        <v>1</v>
      </c>
    </row>
    <row r="219" spans="1:28" x14ac:dyDescent="0.4">
      <c r="A219" s="3" t="b">
        <v>0</v>
      </c>
      <c r="B219" s="3" t="s">
        <v>27</v>
      </c>
      <c r="C219" s="3" t="s">
        <v>84</v>
      </c>
      <c r="D219" s="3" t="s">
        <v>445</v>
      </c>
      <c r="E219" s="3" t="s">
        <v>446</v>
      </c>
      <c r="F219" s="3">
        <v>0</v>
      </c>
      <c r="G219" s="3" t="b">
        <v>0</v>
      </c>
      <c r="H219" s="3">
        <v>3.9340000000000002</v>
      </c>
      <c r="I219" s="3">
        <v>7</v>
      </c>
      <c r="J219" s="3">
        <v>1</v>
      </c>
      <c r="K219" s="3">
        <v>3</v>
      </c>
      <c r="L219" s="3">
        <v>0</v>
      </c>
      <c r="M219" s="3">
        <v>127</v>
      </c>
      <c r="N219" s="3">
        <v>14.2</v>
      </c>
      <c r="O219" s="3">
        <v>10.32</v>
      </c>
      <c r="P219" s="3">
        <v>64</v>
      </c>
      <c r="Q219" s="3">
        <v>1</v>
      </c>
      <c r="R219" s="3">
        <v>0</v>
      </c>
      <c r="S219" s="3">
        <f t="shared" si="3"/>
        <v>-0.37519723474705274</v>
      </c>
      <c r="T219" s="3">
        <v>0.77100000000000002</v>
      </c>
      <c r="U219" s="3">
        <v>0</v>
      </c>
      <c r="V219" s="3">
        <v>19534980</v>
      </c>
      <c r="W219" s="3">
        <v>15061249</v>
      </c>
      <c r="X219" s="3">
        <v>19534980</v>
      </c>
      <c r="Y219" s="3">
        <v>15061249</v>
      </c>
      <c r="Z219" s="3" t="s">
        <v>173</v>
      </c>
      <c r="AA219" s="3" t="s">
        <v>173</v>
      </c>
      <c r="AB219" s="3">
        <v>2</v>
      </c>
    </row>
    <row r="220" spans="1:28" x14ac:dyDescent="0.4">
      <c r="A220" s="3" t="b">
        <v>0</v>
      </c>
      <c r="B220" s="3" t="s">
        <v>27</v>
      </c>
      <c r="C220" s="3" t="s">
        <v>28</v>
      </c>
      <c r="D220" s="3" t="s">
        <v>555</v>
      </c>
      <c r="E220" s="3" t="s">
        <v>556</v>
      </c>
      <c r="F220" s="3">
        <v>0</v>
      </c>
      <c r="G220" s="3" t="b">
        <v>0</v>
      </c>
      <c r="H220" s="3">
        <v>3.8250000000000002</v>
      </c>
      <c r="I220" s="3">
        <v>2</v>
      </c>
      <c r="J220" s="3">
        <v>1</v>
      </c>
      <c r="K220" s="3">
        <v>2</v>
      </c>
      <c r="L220" s="3">
        <v>1</v>
      </c>
      <c r="M220" s="3">
        <v>563</v>
      </c>
      <c r="N220" s="3">
        <v>61.3</v>
      </c>
      <c r="O220" s="3">
        <v>7.68</v>
      </c>
      <c r="P220" s="3">
        <v>33</v>
      </c>
      <c r="Q220" s="3">
        <v>1</v>
      </c>
      <c r="R220" s="3">
        <v>0</v>
      </c>
      <c r="S220" s="3">
        <f t="shared" si="3"/>
        <v>1.4419741739063218E-3</v>
      </c>
      <c r="T220" s="3">
        <v>1.0009999999999999</v>
      </c>
      <c r="U220" s="3">
        <v>0</v>
      </c>
      <c r="V220" s="3">
        <v>212840.71875</v>
      </c>
      <c r="W220" s="3">
        <v>213014.78125</v>
      </c>
      <c r="X220" s="3">
        <v>212840.71875</v>
      </c>
      <c r="Y220" s="3">
        <v>213014.78125</v>
      </c>
      <c r="Z220" s="3" t="s">
        <v>27</v>
      </c>
      <c r="AA220" s="3" t="s">
        <v>27</v>
      </c>
      <c r="AB220" s="3">
        <v>1</v>
      </c>
    </row>
    <row r="221" spans="1:28" x14ac:dyDescent="0.4">
      <c r="A221" s="3" t="b">
        <v>0</v>
      </c>
      <c r="B221" s="3" t="s">
        <v>27</v>
      </c>
      <c r="C221" s="3" t="s">
        <v>28</v>
      </c>
      <c r="D221" s="3" t="s">
        <v>561</v>
      </c>
      <c r="E221" s="3" t="s">
        <v>562</v>
      </c>
      <c r="F221" s="3">
        <v>0</v>
      </c>
      <c r="G221" s="3" t="b">
        <v>0</v>
      </c>
      <c r="H221" s="3">
        <v>3.806</v>
      </c>
      <c r="I221" s="3">
        <v>3</v>
      </c>
      <c r="J221" s="3">
        <v>2</v>
      </c>
      <c r="K221" s="3">
        <v>2</v>
      </c>
      <c r="L221" s="3">
        <v>2</v>
      </c>
      <c r="M221" s="3">
        <v>664</v>
      </c>
      <c r="N221" s="3">
        <v>74.099999999999994</v>
      </c>
      <c r="O221" s="3">
        <v>7.02</v>
      </c>
      <c r="P221" s="3">
        <v>55</v>
      </c>
      <c r="Q221" s="3">
        <v>2</v>
      </c>
      <c r="R221" s="3">
        <v>0</v>
      </c>
      <c r="S221" s="3">
        <f t="shared" si="3"/>
        <v>5.7970068637329945E-2</v>
      </c>
      <c r="T221" s="3">
        <v>1.0409999999999999</v>
      </c>
      <c r="U221" s="3">
        <v>1.79</v>
      </c>
      <c r="V221" s="3">
        <v>455208.0546875</v>
      </c>
      <c r="W221" s="3">
        <v>470159.3203125</v>
      </c>
      <c r="X221" s="3">
        <v>455208.0546875</v>
      </c>
      <c r="Y221" s="3">
        <v>470159.3203125</v>
      </c>
      <c r="Z221" s="3" t="s">
        <v>39</v>
      </c>
      <c r="AA221" s="3" t="s">
        <v>27</v>
      </c>
      <c r="AB221" s="3">
        <v>1</v>
      </c>
    </row>
    <row r="222" spans="1:28" x14ac:dyDescent="0.4">
      <c r="A222" s="3" t="b">
        <v>0</v>
      </c>
      <c r="B222" s="3" t="s">
        <v>27</v>
      </c>
      <c r="C222" s="3" t="s">
        <v>91</v>
      </c>
      <c r="D222" s="3" t="s">
        <v>463</v>
      </c>
      <c r="E222" s="3" t="s">
        <v>464</v>
      </c>
      <c r="F222" s="3">
        <v>0</v>
      </c>
      <c r="G222" s="3" t="b">
        <v>0</v>
      </c>
      <c r="H222" s="3">
        <v>3.7829999999999999</v>
      </c>
      <c r="I222" s="3">
        <v>20</v>
      </c>
      <c r="J222" s="3">
        <v>1</v>
      </c>
      <c r="K222" s="3">
        <v>2</v>
      </c>
      <c r="L222" s="3">
        <v>1</v>
      </c>
      <c r="M222" s="3">
        <v>51</v>
      </c>
      <c r="N222" s="3">
        <v>6.3</v>
      </c>
      <c r="O222" s="3">
        <v>12.32</v>
      </c>
      <c r="P222" s="3">
        <v>50</v>
      </c>
      <c r="Q222" s="3">
        <v>1</v>
      </c>
      <c r="R222" s="3">
        <v>0</v>
      </c>
      <c r="S222" s="3">
        <f t="shared" si="3"/>
        <v>9.4911647025466978E-2</v>
      </c>
      <c r="T222" s="3">
        <v>1.0680000000000001</v>
      </c>
      <c r="U222" s="3">
        <v>0</v>
      </c>
      <c r="V222" s="3">
        <v>3057963.25</v>
      </c>
      <c r="W222" s="3">
        <v>3267397.25</v>
      </c>
      <c r="X222" s="3">
        <v>3057963.25</v>
      </c>
      <c r="Y222" s="3">
        <v>3267397.25</v>
      </c>
      <c r="Z222" s="3" t="s">
        <v>27</v>
      </c>
      <c r="AA222" s="3" t="s">
        <v>27</v>
      </c>
      <c r="AB222" s="3">
        <v>1</v>
      </c>
    </row>
    <row r="223" spans="1:28" x14ac:dyDescent="0.4">
      <c r="A223" s="3" t="b">
        <v>0</v>
      </c>
      <c r="B223" s="3" t="s">
        <v>27</v>
      </c>
      <c r="C223" s="3" t="s">
        <v>28</v>
      </c>
      <c r="D223" s="3" t="s">
        <v>461</v>
      </c>
      <c r="E223" s="3" t="s">
        <v>462</v>
      </c>
      <c r="F223" s="3">
        <v>0</v>
      </c>
      <c r="G223" s="3" t="b">
        <v>0</v>
      </c>
      <c r="H223" s="3">
        <v>3.7829999999999999</v>
      </c>
      <c r="I223" s="3">
        <v>20</v>
      </c>
      <c r="J223" s="3">
        <v>1</v>
      </c>
      <c r="K223" s="3">
        <v>2</v>
      </c>
      <c r="L223" s="3">
        <v>1</v>
      </c>
      <c r="M223" s="3">
        <v>51</v>
      </c>
      <c r="N223" s="3">
        <v>6.4</v>
      </c>
      <c r="O223" s="3">
        <v>12.56</v>
      </c>
      <c r="P223" s="3">
        <v>50</v>
      </c>
      <c r="Q223" s="3">
        <v>1</v>
      </c>
      <c r="R223" s="3">
        <v>0</v>
      </c>
      <c r="S223" s="3">
        <f t="shared" si="3"/>
        <v>9.4911647025466978E-2</v>
      </c>
      <c r="T223" s="3">
        <v>1.0680000000000001</v>
      </c>
      <c r="U223" s="3">
        <v>0</v>
      </c>
      <c r="V223" s="3">
        <v>3057963.25</v>
      </c>
      <c r="W223" s="3">
        <v>3267397.25</v>
      </c>
      <c r="X223" s="3">
        <v>3057963.25</v>
      </c>
      <c r="Y223" s="3">
        <v>3267397.25</v>
      </c>
      <c r="Z223" s="3" t="s">
        <v>27</v>
      </c>
      <c r="AA223" s="3" t="s">
        <v>27</v>
      </c>
      <c r="AB223" s="3">
        <v>1</v>
      </c>
    </row>
    <row r="224" spans="1:28" x14ac:dyDescent="0.4">
      <c r="A224" s="3" t="b">
        <v>0</v>
      </c>
      <c r="B224" s="3" t="s">
        <v>27</v>
      </c>
      <c r="C224" s="3" t="s">
        <v>28</v>
      </c>
      <c r="D224" s="3" t="s">
        <v>170</v>
      </c>
      <c r="E224" s="3" t="s">
        <v>171</v>
      </c>
      <c r="F224" s="3">
        <v>0</v>
      </c>
      <c r="G224" s="3" t="b">
        <v>0</v>
      </c>
      <c r="H224" s="3">
        <v>3.7589999999999999</v>
      </c>
      <c r="I224" s="3">
        <v>9</v>
      </c>
      <c r="J224" s="3">
        <v>2</v>
      </c>
      <c r="K224" s="3">
        <v>2</v>
      </c>
      <c r="L224" s="3">
        <v>2</v>
      </c>
      <c r="M224" s="3">
        <v>335</v>
      </c>
      <c r="N224" s="3">
        <v>36</v>
      </c>
      <c r="O224" s="3">
        <v>8.4600000000000009</v>
      </c>
      <c r="P224" s="3">
        <v>66</v>
      </c>
      <c r="Q224" s="3">
        <v>2</v>
      </c>
      <c r="R224" s="3">
        <v>0</v>
      </c>
      <c r="S224" s="3">
        <f t="shared" si="3"/>
        <v>-0.41696237620333604</v>
      </c>
      <c r="T224" s="3">
        <v>0.749</v>
      </c>
      <c r="U224" s="3">
        <v>0</v>
      </c>
      <c r="V224" s="3">
        <v>513417.875</v>
      </c>
      <c r="W224" s="3">
        <v>384430.5</v>
      </c>
      <c r="X224" s="3">
        <v>513417.875</v>
      </c>
      <c r="Y224" s="3">
        <v>384430.5</v>
      </c>
      <c r="Z224" s="3" t="s">
        <v>27</v>
      </c>
      <c r="AA224" s="3" t="s">
        <v>39</v>
      </c>
      <c r="AB224" s="3">
        <v>1</v>
      </c>
    </row>
    <row r="225" spans="1:28" x14ac:dyDescent="0.4">
      <c r="A225" s="3" t="b">
        <v>0</v>
      </c>
      <c r="B225" s="3" t="s">
        <v>27</v>
      </c>
      <c r="C225" s="3" t="s">
        <v>28</v>
      </c>
      <c r="D225" s="3" t="s">
        <v>472</v>
      </c>
      <c r="E225" s="3" t="s">
        <v>473</v>
      </c>
      <c r="F225" s="3">
        <v>0</v>
      </c>
      <c r="G225" s="3" t="b">
        <v>0</v>
      </c>
      <c r="H225" s="3">
        <v>3.7130000000000001</v>
      </c>
      <c r="I225" s="3">
        <v>3</v>
      </c>
      <c r="J225" s="3">
        <v>1</v>
      </c>
      <c r="K225" s="3">
        <v>2</v>
      </c>
      <c r="L225" s="3">
        <v>1</v>
      </c>
      <c r="M225" s="3">
        <v>421</v>
      </c>
      <c r="N225" s="3">
        <v>44.9</v>
      </c>
      <c r="O225" s="3">
        <v>10.93</v>
      </c>
      <c r="P225" s="3">
        <v>36</v>
      </c>
      <c r="Q225" s="3">
        <v>1</v>
      </c>
      <c r="R225" s="3">
        <v>0</v>
      </c>
      <c r="S225" s="3">
        <f t="shared" si="3"/>
        <v>-2.0340448284175534E-2</v>
      </c>
      <c r="T225" s="3">
        <v>0.98599999999999999</v>
      </c>
      <c r="U225" s="3">
        <v>0</v>
      </c>
      <c r="V225" s="3">
        <v>470256.6875</v>
      </c>
      <c r="W225" s="3">
        <v>463758.1875</v>
      </c>
      <c r="X225" s="3">
        <v>470256.6875</v>
      </c>
      <c r="Y225" s="3">
        <v>463758.1875</v>
      </c>
      <c r="Z225" s="3" t="s">
        <v>27</v>
      </c>
      <c r="AA225" s="3" t="s">
        <v>27</v>
      </c>
      <c r="AB225" s="3">
        <v>1</v>
      </c>
    </row>
    <row r="226" spans="1:28" x14ac:dyDescent="0.4">
      <c r="A226" s="3" t="b">
        <v>0</v>
      </c>
      <c r="B226" s="3" t="s">
        <v>27</v>
      </c>
      <c r="C226" s="3" t="s">
        <v>28</v>
      </c>
      <c r="D226" s="3" t="s">
        <v>618</v>
      </c>
      <c r="E226" s="3" t="s">
        <v>619</v>
      </c>
      <c r="F226" s="3">
        <v>0</v>
      </c>
      <c r="G226" s="3" t="b">
        <v>0</v>
      </c>
      <c r="H226" s="3">
        <v>3.6720000000000002</v>
      </c>
      <c r="I226" s="3">
        <v>5</v>
      </c>
      <c r="J226" s="3">
        <v>1</v>
      </c>
      <c r="K226" s="3">
        <v>2</v>
      </c>
      <c r="L226" s="3">
        <v>1</v>
      </c>
      <c r="M226" s="3">
        <v>305</v>
      </c>
      <c r="N226" s="3">
        <v>34.200000000000003</v>
      </c>
      <c r="O226" s="3">
        <v>11.84</v>
      </c>
      <c r="P226" s="3">
        <v>50</v>
      </c>
      <c r="Q226" s="3">
        <v>1</v>
      </c>
      <c r="R226" s="3">
        <v>0</v>
      </c>
      <c r="S226" s="3">
        <f t="shared" si="3"/>
        <v>-6.4917476681338543E-2</v>
      </c>
      <c r="T226" s="3">
        <v>0.95599999999999996</v>
      </c>
      <c r="U226" s="3">
        <v>0</v>
      </c>
      <c r="V226" s="3">
        <v>353753.0625</v>
      </c>
      <c r="W226" s="3">
        <v>338104.21875</v>
      </c>
      <c r="X226" s="3">
        <v>353753.0625</v>
      </c>
      <c r="Y226" s="3">
        <v>338104.21875</v>
      </c>
      <c r="Z226" s="3" t="s">
        <v>27</v>
      </c>
      <c r="AA226" s="3" t="s">
        <v>27</v>
      </c>
      <c r="AB226" s="3">
        <v>1</v>
      </c>
    </row>
    <row r="227" spans="1:28" x14ac:dyDescent="0.4">
      <c r="A227" s="3" t="b">
        <v>0</v>
      </c>
      <c r="B227" s="3" t="s">
        <v>27</v>
      </c>
      <c r="C227" s="3" t="s">
        <v>84</v>
      </c>
      <c r="D227" s="3" t="s">
        <v>412</v>
      </c>
      <c r="E227" s="3" t="s">
        <v>413</v>
      </c>
      <c r="F227" s="3">
        <v>0</v>
      </c>
      <c r="G227" s="3" t="b">
        <v>0</v>
      </c>
      <c r="H227" s="3">
        <v>3.665</v>
      </c>
      <c r="I227" s="3">
        <v>4</v>
      </c>
      <c r="J227" s="3">
        <v>2</v>
      </c>
      <c r="K227" s="3">
        <v>2</v>
      </c>
      <c r="L227" s="3">
        <v>2</v>
      </c>
      <c r="M227" s="3">
        <v>639</v>
      </c>
      <c r="N227" s="3">
        <v>70</v>
      </c>
      <c r="O227" s="3">
        <v>5.74</v>
      </c>
      <c r="P227" s="3">
        <v>32</v>
      </c>
      <c r="Q227" s="3">
        <v>2</v>
      </c>
      <c r="R227" s="3">
        <v>0</v>
      </c>
      <c r="S227" s="3">
        <f t="shared" si="3"/>
        <v>0.10030490579568548</v>
      </c>
      <c r="T227" s="3">
        <v>1.0720000000000001</v>
      </c>
      <c r="U227" s="3">
        <v>1.85</v>
      </c>
      <c r="V227" s="3">
        <v>891704.5</v>
      </c>
      <c r="W227" s="3">
        <v>956821.6875</v>
      </c>
      <c r="X227" s="3">
        <v>891704.5</v>
      </c>
      <c r="Y227" s="3">
        <v>956821.6875</v>
      </c>
      <c r="Z227" s="3" t="s">
        <v>27</v>
      </c>
      <c r="AA227" s="3" t="s">
        <v>27</v>
      </c>
      <c r="AB227" s="3">
        <v>1</v>
      </c>
    </row>
    <row r="228" spans="1:28" x14ac:dyDescent="0.4">
      <c r="A228" s="3" t="b">
        <v>0</v>
      </c>
      <c r="B228" s="3" t="s">
        <v>27</v>
      </c>
      <c r="C228" s="3" t="s">
        <v>84</v>
      </c>
      <c r="D228" s="3" t="s">
        <v>410</v>
      </c>
      <c r="E228" s="3" t="s">
        <v>411</v>
      </c>
      <c r="F228" s="3">
        <v>0</v>
      </c>
      <c r="G228" s="3" t="b">
        <v>0</v>
      </c>
      <c r="H228" s="3">
        <v>3.665</v>
      </c>
      <c r="I228" s="3">
        <v>4</v>
      </c>
      <c r="J228" s="3">
        <v>2</v>
      </c>
      <c r="K228" s="3">
        <v>2</v>
      </c>
      <c r="L228" s="3">
        <v>2</v>
      </c>
      <c r="M228" s="3">
        <v>641</v>
      </c>
      <c r="N228" s="3">
        <v>70.3</v>
      </c>
      <c r="O228" s="3">
        <v>6.02</v>
      </c>
      <c r="P228" s="3">
        <v>32</v>
      </c>
      <c r="Q228" s="3">
        <v>2</v>
      </c>
      <c r="R228" s="3">
        <v>0</v>
      </c>
      <c r="S228" s="3">
        <f t="shared" si="3"/>
        <v>0.10030490579568548</v>
      </c>
      <c r="T228" s="3">
        <v>1.0720000000000001</v>
      </c>
      <c r="U228" s="3">
        <v>1.85</v>
      </c>
      <c r="V228" s="3">
        <v>891704.5</v>
      </c>
      <c r="W228" s="3">
        <v>956821.6875</v>
      </c>
      <c r="X228" s="3">
        <v>891704.5</v>
      </c>
      <c r="Y228" s="3">
        <v>956821.6875</v>
      </c>
      <c r="Z228" s="3" t="s">
        <v>27</v>
      </c>
      <c r="AA228" s="3" t="s">
        <v>27</v>
      </c>
      <c r="AB228" s="3">
        <v>1</v>
      </c>
    </row>
    <row r="229" spans="1:28" x14ac:dyDescent="0.4">
      <c r="A229" s="3" t="b">
        <v>0</v>
      </c>
      <c r="B229" s="3" t="s">
        <v>27</v>
      </c>
      <c r="C229" s="3" t="s">
        <v>84</v>
      </c>
      <c r="D229" s="3" t="s">
        <v>408</v>
      </c>
      <c r="E229" s="3" t="s">
        <v>409</v>
      </c>
      <c r="F229" s="3">
        <v>0</v>
      </c>
      <c r="G229" s="3" t="b">
        <v>0</v>
      </c>
      <c r="H229" s="3">
        <v>3.665</v>
      </c>
      <c r="I229" s="3">
        <v>4</v>
      </c>
      <c r="J229" s="3">
        <v>2</v>
      </c>
      <c r="K229" s="3">
        <v>2</v>
      </c>
      <c r="L229" s="3">
        <v>2</v>
      </c>
      <c r="M229" s="3">
        <v>641</v>
      </c>
      <c r="N229" s="3">
        <v>70</v>
      </c>
      <c r="O229" s="3">
        <v>5.66</v>
      </c>
      <c r="P229" s="3">
        <v>32</v>
      </c>
      <c r="Q229" s="3">
        <v>2</v>
      </c>
      <c r="R229" s="3">
        <v>0</v>
      </c>
      <c r="S229" s="3">
        <f t="shared" si="3"/>
        <v>0.10030490579568548</v>
      </c>
      <c r="T229" s="3">
        <v>1.0720000000000001</v>
      </c>
      <c r="U229" s="3">
        <v>1.85</v>
      </c>
      <c r="V229" s="3">
        <v>891704.5</v>
      </c>
      <c r="W229" s="3">
        <v>956821.6875</v>
      </c>
      <c r="X229" s="3">
        <v>891704.5</v>
      </c>
      <c r="Y229" s="3">
        <v>956821.6875</v>
      </c>
      <c r="Z229" s="3" t="s">
        <v>27</v>
      </c>
      <c r="AA229" s="3" t="s">
        <v>27</v>
      </c>
      <c r="AB229" s="3">
        <v>1</v>
      </c>
    </row>
    <row r="230" spans="1:28" x14ac:dyDescent="0.4">
      <c r="A230" s="3" t="b">
        <v>0</v>
      </c>
      <c r="B230" s="3" t="s">
        <v>27</v>
      </c>
      <c r="C230" s="3" t="s">
        <v>28</v>
      </c>
      <c r="D230" s="3" t="s">
        <v>743</v>
      </c>
      <c r="E230" s="3" t="s">
        <v>744</v>
      </c>
      <c r="F230" s="3">
        <v>0</v>
      </c>
      <c r="G230" s="3" t="b">
        <v>0</v>
      </c>
      <c r="H230" s="3">
        <v>3.6440000000000001</v>
      </c>
      <c r="I230" s="3">
        <v>24</v>
      </c>
      <c r="J230" s="3">
        <v>2</v>
      </c>
      <c r="K230" s="3">
        <v>2</v>
      </c>
      <c r="L230" s="3">
        <v>2</v>
      </c>
      <c r="M230" s="3">
        <v>92</v>
      </c>
      <c r="N230" s="3">
        <v>10.199999999999999</v>
      </c>
      <c r="O230" s="3">
        <v>12.25</v>
      </c>
      <c r="P230" s="3">
        <v>28</v>
      </c>
      <c r="Q230" s="3">
        <v>2</v>
      </c>
      <c r="R230" s="3">
        <v>0</v>
      </c>
      <c r="S230" s="3">
        <f t="shared" si="3"/>
        <v>1.6410835527120651</v>
      </c>
      <c r="T230" s="3">
        <v>3.1190000000000002</v>
      </c>
      <c r="U230" s="3">
        <v>33.049999999999997</v>
      </c>
      <c r="V230" s="3">
        <v>313208.3671875</v>
      </c>
      <c r="W230" s="3">
        <v>896417.40625</v>
      </c>
      <c r="X230" s="3">
        <v>313208.3671875</v>
      </c>
      <c r="Y230" s="3">
        <v>896417.40625</v>
      </c>
      <c r="Z230" s="3" t="s">
        <v>39</v>
      </c>
      <c r="AA230" s="3" t="s">
        <v>27</v>
      </c>
      <c r="AB230" s="3">
        <v>1</v>
      </c>
    </row>
    <row r="231" spans="1:28" x14ac:dyDescent="0.4">
      <c r="A231" s="3" t="b">
        <v>0</v>
      </c>
      <c r="B231" s="3" t="s">
        <v>27</v>
      </c>
      <c r="C231" s="3" t="s">
        <v>84</v>
      </c>
      <c r="D231" s="3" t="s">
        <v>474</v>
      </c>
      <c r="E231" s="3" t="s">
        <v>475</v>
      </c>
      <c r="F231" s="3">
        <v>0</v>
      </c>
      <c r="G231" s="3" t="b">
        <v>0</v>
      </c>
      <c r="H231" s="3">
        <v>3.6110000000000002</v>
      </c>
      <c r="I231" s="3">
        <v>9</v>
      </c>
      <c r="J231" s="3">
        <v>1</v>
      </c>
      <c r="K231" s="3">
        <v>2</v>
      </c>
      <c r="L231" s="3">
        <v>1</v>
      </c>
      <c r="M231" s="3">
        <v>93</v>
      </c>
      <c r="N231" s="3">
        <v>10.6</v>
      </c>
      <c r="O231" s="3">
        <v>10.199999999999999</v>
      </c>
      <c r="P231" s="3">
        <v>51</v>
      </c>
      <c r="Q231" s="3">
        <v>1</v>
      </c>
      <c r="R231" s="3">
        <v>0</v>
      </c>
      <c r="S231" s="3">
        <f t="shared" si="3"/>
        <v>1.7209290032223101E-2</v>
      </c>
      <c r="T231" s="3">
        <v>1.012</v>
      </c>
      <c r="U231" s="3">
        <v>0</v>
      </c>
      <c r="V231" s="3">
        <v>3044177.5</v>
      </c>
      <c r="W231" s="3">
        <v>3080422</v>
      </c>
      <c r="X231" s="3">
        <v>3044177.5</v>
      </c>
      <c r="Y231" s="3">
        <v>3080422</v>
      </c>
      <c r="Z231" s="3" t="s">
        <v>27</v>
      </c>
      <c r="AA231" s="3" t="s">
        <v>27</v>
      </c>
      <c r="AB231" s="3">
        <v>1</v>
      </c>
    </row>
    <row r="232" spans="1:28" x14ac:dyDescent="0.4">
      <c r="A232" s="3" t="b">
        <v>0</v>
      </c>
      <c r="B232" s="3" t="s">
        <v>27</v>
      </c>
      <c r="C232" s="3" t="s">
        <v>84</v>
      </c>
      <c r="D232" s="3" t="s">
        <v>512</v>
      </c>
      <c r="E232" s="3" t="s">
        <v>513</v>
      </c>
      <c r="F232" s="3">
        <v>0</v>
      </c>
      <c r="G232" s="3" t="b">
        <v>0</v>
      </c>
      <c r="H232" s="3">
        <v>3.585</v>
      </c>
      <c r="I232" s="3">
        <v>12</v>
      </c>
      <c r="J232" s="3">
        <v>2</v>
      </c>
      <c r="K232" s="3">
        <v>2</v>
      </c>
      <c r="L232" s="3">
        <v>2</v>
      </c>
      <c r="M232" s="3">
        <v>136</v>
      </c>
      <c r="N232" s="3">
        <v>15.4</v>
      </c>
      <c r="O232" s="3">
        <v>11.27</v>
      </c>
      <c r="P232" s="3">
        <v>49</v>
      </c>
      <c r="Q232" s="3">
        <v>2</v>
      </c>
      <c r="R232" s="3">
        <v>0</v>
      </c>
      <c r="S232" s="3">
        <f t="shared" si="3"/>
        <v>-1.4434168696687186E-3</v>
      </c>
      <c r="T232" s="3">
        <v>0.999</v>
      </c>
      <c r="U232" s="3">
        <v>0</v>
      </c>
      <c r="V232" s="3">
        <v>16407693</v>
      </c>
      <c r="W232" s="3">
        <v>19141389</v>
      </c>
      <c r="X232" s="3">
        <v>16407693</v>
      </c>
      <c r="Y232" s="3">
        <v>19141389</v>
      </c>
      <c r="Z232" s="3" t="s">
        <v>27</v>
      </c>
      <c r="AA232" s="3" t="s">
        <v>27</v>
      </c>
      <c r="AB232" s="3">
        <v>1</v>
      </c>
    </row>
    <row r="233" spans="1:28" x14ac:dyDescent="0.4">
      <c r="A233" s="3" t="b">
        <v>0</v>
      </c>
      <c r="B233" s="3" t="s">
        <v>27</v>
      </c>
      <c r="C233" s="3" t="s">
        <v>84</v>
      </c>
      <c r="D233" s="3" t="s">
        <v>506</v>
      </c>
      <c r="E233" s="3" t="s">
        <v>507</v>
      </c>
      <c r="F233" s="3">
        <v>0</v>
      </c>
      <c r="G233" s="3" t="b">
        <v>0</v>
      </c>
      <c r="H233" s="3">
        <v>3.585</v>
      </c>
      <c r="I233" s="3">
        <v>12</v>
      </c>
      <c r="J233" s="3">
        <v>2</v>
      </c>
      <c r="K233" s="3">
        <v>2</v>
      </c>
      <c r="L233" s="3">
        <v>2</v>
      </c>
      <c r="M233" s="3">
        <v>135</v>
      </c>
      <c r="N233" s="3">
        <v>15.2</v>
      </c>
      <c r="O233" s="3">
        <v>11.11</v>
      </c>
      <c r="P233" s="3">
        <v>49</v>
      </c>
      <c r="Q233" s="3">
        <v>2</v>
      </c>
      <c r="R233" s="3">
        <v>0</v>
      </c>
      <c r="S233" s="3">
        <f t="shared" si="3"/>
        <v>-1.4434168696687186E-3</v>
      </c>
      <c r="T233" s="3">
        <v>0.999</v>
      </c>
      <c r="U233" s="3">
        <v>0</v>
      </c>
      <c r="V233" s="3">
        <v>16407693</v>
      </c>
      <c r="W233" s="3">
        <v>19141389</v>
      </c>
      <c r="X233" s="3">
        <v>16407693</v>
      </c>
      <c r="Y233" s="3">
        <v>19141389</v>
      </c>
      <c r="Z233" s="3" t="s">
        <v>27</v>
      </c>
      <c r="AA233" s="3" t="s">
        <v>27</v>
      </c>
      <c r="AB233" s="3">
        <v>1</v>
      </c>
    </row>
    <row r="234" spans="1:28" x14ac:dyDescent="0.4">
      <c r="A234" s="3" t="b">
        <v>0</v>
      </c>
      <c r="B234" s="3" t="s">
        <v>27</v>
      </c>
      <c r="C234" s="3" t="s">
        <v>28</v>
      </c>
      <c r="D234" s="3" t="s">
        <v>745</v>
      </c>
      <c r="E234" s="3" t="s">
        <v>746</v>
      </c>
      <c r="F234" s="3">
        <v>0</v>
      </c>
      <c r="G234" s="3" t="b">
        <v>0</v>
      </c>
      <c r="H234" s="3">
        <v>3.5539999999999998</v>
      </c>
      <c r="I234" s="3">
        <v>6</v>
      </c>
      <c r="J234" s="3">
        <v>2</v>
      </c>
      <c r="K234" s="3">
        <v>2</v>
      </c>
      <c r="L234" s="3">
        <v>2</v>
      </c>
      <c r="M234" s="3">
        <v>353</v>
      </c>
      <c r="N234" s="3">
        <v>37.4</v>
      </c>
      <c r="O234" s="3">
        <v>8.9499999999999993</v>
      </c>
      <c r="P234" s="3">
        <v>75</v>
      </c>
      <c r="Q234" s="3">
        <v>2</v>
      </c>
      <c r="R234" s="3">
        <v>0</v>
      </c>
      <c r="S234" s="3">
        <f t="shared" si="3"/>
        <v>7.0389327891398012E-2</v>
      </c>
      <c r="T234" s="3">
        <v>1.05</v>
      </c>
      <c r="U234" s="3">
        <v>37.729999999999997</v>
      </c>
      <c r="V234" s="3">
        <v>828519.125</v>
      </c>
      <c r="W234" s="3">
        <v>881561.34375</v>
      </c>
      <c r="X234" s="3">
        <v>828519.125</v>
      </c>
      <c r="Y234" s="3">
        <v>881561.34375</v>
      </c>
      <c r="Z234" s="3" t="s">
        <v>27</v>
      </c>
      <c r="AA234" s="3" t="s">
        <v>39</v>
      </c>
      <c r="AB234" s="3">
        <v>1</v>
      </c>
    </row>
    <row r="235" spans="1:28" x14ac:dyDescent="0.4">
      <c r="A235" s="3" t="b">
        <v>0</v>
      </c>
      <c r="B235" s="3" t="s">
        <v>27</v>
      </c>
      <c r="C235" s="3" t="s">
        <v>28</v>
      </c>
      <c r="D235" s="3" t="s">
        <v>439</v>
      </c>
      <c r="E235" s="3" t="s">
        <v>440</v>
      </c>
      <c r="F235" s="3">
        <v>0</v>
      </c>
      <c r="G235" s="3" t="b">
        <v>0</v>
      </c>
      <c r="H235" s="3">
        <v>3.4870000000000001</v>
      </c>
      <c r="I235" s="3">
        <v>3</v>
      </c>
      <c r="J235" s="3">
        <v>1</v>
      </c>
      <c r="K235" s="3">
        <v>1</v>
      </c>
      <c r="L235" s="3">
        <v>1</v>
      </c>
      <c r="M235" s="3">
        <v>825</v>
      </c>
      <c r="N235" s="3">
        <v>90.5</v>
      </c>
      <c r="O235" s="3">
        <v>6</v>
      </c>
      <c r="P235" s="3">
        <v>37</v>
      </c>
      <c r="Q235" s="3">
        <v>1</v>
      </c>
      <c r="R235" s="3">
        <v>0</v>
      </c>
      <c r="S235" s="3">
        <f t="shared" si="3"/>
        <v>6.6438561897747253</v>
      </c>
      <c r="T235" s="3">
        <v>100</v>
      </c>
      <c r="U235" s="3" t="s">
        <v>172</v>
      </c>
      <c r="V235" s="3" t="s">
        <v>172</v>
      </c>
      <c r="W235" s="3">
        <v>510274.78125</v>
      </c>
      <c r="X235" s="3" t="s">
        <v>172</v>
      </c>
      <c r="Y235" s="3">
        <v>510274.78125</v>
      </c>
      <c r="Z235" s="3" t="s">
        <v>173</v>
      </c>
      <c r="AA235" s="3" t="s">
        <v>27</v>
      </c>
      <c r="AB235" s="3">
        <v>1</v>
      </c>
    </row>
    <row r="236" spans="1:28" x14ac:dyDescent="0.4">
      <c r="A236" s="3" t="b">
        <v>0</v>
      </c>
      <c r="B236" s="3" t="s">
        <v>27</v>
      </c>
      <c r="C236" s="3" t="s">
        <v>28</v>
      </c>
      <c r="D236" s="3" t="s">
        <v>340</v>
      </c>
      <c r="E236" s="3" t="s">
        <v>341</v>
      </c>
      <c r="F236" s="3">
        <v>0</v>
      </c>
      <c r="G236" s="3" t="b">
        <v>0</v>
      </c>
      <c r="H236" s="3">
        <v>3.4209999999999998</v>
      </c>
      <c r="I236" s="3">
        <v>4</v>
      </c>
      <c r="J236" s="3">
        <v>1</v>
      </c>
      <c r="K236" s="3">
        <v>1</v>
      </c>
      <c r="L236" s="3">
        <v>1</v>
      </c>
      <c r="M236" s="3">
        <v>358</v>
      </c>
      <c r="N236" s="3">
        <v>41.3</v>
      </c>
      <c r="O236" s="3">
        <v>8.34</v>
      </c>
      <c r="P236" s="3">
        <v>33</v>
      </c>
      <c r="Q236" s="3">
        <v>1</v>
      </c>
      <c r="R236" s="3">
        <v>0</v>
      </c>
      <c r="S236" s="3">
        <f t="shared" si="3"/>
        <v>-0.72737954533700822</v>
      </c>
      <c r="T236" s="3">
        <v>0.60399999999999998</v>
      </c>
      <c r="U236" s="3">
        <v>0</v>
      </c>
      <c r="V236" s="3">
        <v>394259.34375</v>
      </c>
      <c r="W236" s="3">
        <v>238158.84375</v>
      </c>
      <c r="X236" s="3">
        <v>394259.34375</v>
      </c>
      <c r="Y236" s="3">
        <v>238158.84375</v>
      </c>
      <c r="Z236" s="3" t="s">
        <v>27</v>
      </c>
      <c r="AA236" s="3" t="s">
        <v>39</v>
      </c>
      <c r="AB236" s="3">
        <v>1</v>
      </c>
    </row>
    <row r="237" spans="1:28" x14ac:dyDescent="0.4">
      <c r="A237" s="3" t="b">
        <v>0</v>
      </c>
      <c r="B237" s="3" t="s">
        <v>27</v>
      </c>
      <c r="C237" s="3" t="s">
        <v>84</v>
      </c>
      <c r="D237" s="3" t="s">
        <v>540</v>
      </c>
      <c r="E237" s="3" t="s">
        <v>541</v>
      </c>
      <c r="F237" s="3">
        <v>0</v>
      </c>
      <c r="G237" s="3" t="b">
        <v>0</v>
      </c>
      <c r="H237" s="3">
        <v>3.3359999999999999</v>
      </c>
      <c r="I237" s="3">
        <v>5</v>
      </c>
      <c r="J237" s="3">
        <v>2</v>
      </c>
      <c r="K237" s="3">
        <v>3</v>
      </c>
      <c r="L237" s="3">
        <v>2</v>
      </c>
      <c r="M237" s="3">
        <v>298</v>
      </c>
      <c r="N237" s="3">
        <v>33</v>
      </c>
      <c r="O237" s="3">
        <v>9.76</v>
      </c>
      <c r="P237" s="3">
        <v>60</v>
      </c>
      <c r="Q237" s="3">
        <v>2</v>
      </c>
      <c r="R237" s="3">
        <v>0</v>
      </c>
      <c r="S237" s="3">
        <f t="shared" si="3"/>
        <v>1.2926174444270048E-2</v>
      </c>
      <c r="T237" s="3">
        <v>1.0089999999999999</v>
      </c>
      <c r="U237" s="3">
        <v>4.42</v>
      </c>
      <c r="V237" s="3">
        <v>1478614.53125</v>
      </c>
      <c r="W237" s="3">
        <v>1518059.375</v>
      </c>
      <c r="X237" s="3">
        <v>1478614.53125</v>
      </c>
      <c r="Y237" s="3">
        <v>1518059.375</v>
      </c>
      <c r="Z237" s="3" t="s">
        <v>27</v>
      </c>
      <c r="AA237" s="3" t="s">
        <v>27</v>
      </c>
      <c r="AB237" s="3">
        <v>1</v>
      </c>
    </row>
    <row r="238" spans="1:28" x14ac:dyDescent="0.4">
      <c r="A238" s="3" t="b">
        <v>0</v>
      </c>
      <c r="B238" s="3" t="s">
        <v>27</v>
      </c>
      <c r="C238" s="3" t="s">
        <v>84</v>
      </c>
      <c r="D238" s="3" t="s">
        <v>378</v>
      </c>
      <c r="E238" s="3" t="s">
        <v>379</v>
      </c>
      <c r="F238" s="3">
        <v>0</v>
      </c>
      <c r="G238" s="3" t="b">
        <v>0</v>
      </c>
      <c r="H238" s="3">
        <v>3.3359999999999999</v>
      </c>
      <c r="I238" s="3">
        <v>5</v>
      </c>
      <c r="J238" s="3">
        <v>2</v>
      </c>
      <c r="K238" s="3">
        <v>3</v>
      </c>
      <c r="L238" s="3">
        <v>2</v>
      </c>
      <c r="M238" s="3">
        <v>298</v>
      </c>
      <c r="N238" s="3">
        <v>32.799999999999997</v>
      </c>
      <c r="O238" s="3">
        <v>9.74</v>
      </c>
      <c r="P238" s="3">
        <v>60</v>
      </c>
      <c r="Q238" s="3">
        <v>2</v>
      </c>
      <c r="R238" s="3">
        <v>0</v>
      </c>
      <c r="S238" s="3">
        <f t="shared" si="3"/>
        <v>1.2926174444270048E-2</v>
      </c>
      <c r="T238" s="3">
        <v>1.0089999999999999</v>
      </c>
      <c r="U238" s="3">
        <v>4.42</v>
      </c>
      <c r="V238" s="3">
        <v>1478614.53125</v>
      </c>
      <c r="W238" s="3">
        <v>1518059.375</v>
      </c>
      <c r="X238" s="3">
        <v>1478614.53125</v>
      </c>
      <c r="Y238" s="3">
        <v>1518059.375</v>
      </c>
      <c r="Z238" s="3" t="s">
        <v>27</v>
      </c>
      <c r="AA238" s="3" t="s">
        <v>27</v>
      </c>
      <c r="AB238" s="3">
        <v>1</v>
      </c>
    </row>
    <row r="239" spans="1:28" x14ac:dyDescent="0.4">
      <c r="A239" s="3" t="b">
        <v>0</v>
      </c>
      <c r="B239" s="3" t="s">
        <v>27</v>
      </c>
      <c r="C239" s="3" t="s">
        <v>91</v>
      </c>
      <c r="D239" s="3" t="s">
        <v>624</v>
      </c>
      <c r="E239" s="3" t="s">
        <v>625</v>
      </c>
      <c r="F239" s="3">
        <v>0</v>
      </c>
      <c r="G239" s="3" t="b">
        <v>0</v>
      </c>
      <c r="H239" s="3">
        <v>3.2919999999999998</v>
      </c>
      <c r="I239" s="3">
        <v>5</v>
      </c>
      <c r="J239" s="3">
        <v>2</v>
      </c>
      <c r="K239" s="3">
        <v>2</v>
      </c>
      <c r="L239" s="3">
        <v>2</v>
      </c>
      <c r="M239" s="3">
        <v>369</v>
      </c>
      <c r="N239" s="3">
        <v>41.4</v>
      </c>
      <c r="O239" s="3">
        <v>5.05</v>
      </c>
      <c r="P239" s="3">
        <v>37</v>
      </c>
      <c r="Q239" s="3">
        <v>2</v>
      </c>
      <c r="R239" s="3">
        <v>0</v>
      </c>
      <c r="S239" s="3">
        <f t="shared" si="3"/>
        <v>0.38404980679515971</v>
      </c>
      <c r="T239" s="3">
        <v>1.3049999999999999</v>
      </c>
      <c r="U239" s="3">
        <v>2.84</v>
      </c>
      <c r="V239" s="3">
        <v>289608.515625</v>
      </c>
      <c r="W239" s="3">
        <v>381753.2734375</v>
      </c>
      <c r="X239" s="3">
        <v>289608.515625</v>
      </c>
      <c r="Y239" s="3">
        <v>381753.2734375</v>
      </c>
      <c r="Z239" s="3" t="s">
        <v>27</v>
      </c>
      <c r="AA239" s="3" t="s">
        <v>39</v>
      </c>
      <c r="AB239" s="3">
        <v>1</v>
      </c>
    </row>
    <row r="240" spans="1:28" x14ac:dyDescent="0.4">
      <c r="A240" s="3" t="b">
        <v>0</v>
      </c>
      <c r="B240" s="3" t="s">
        <v>27</v>
      </c>
      <c r="C240" s="3" t="s">
        <v>91</v>
      </c>
      <c r="D240" s="3" t="s">
        <v>626</v>
      </c>
      <c r="E240" s="3" t="s">
        <v>627</v>
      </c>
      <c r="F240" s="3">
        <v>0</v>
      </c>
      <c r="G240" s="3" t="b">
        <v>0</v>
      </c>
      <c r="H240" s="3">
        <v>3.2919999999999998</v>
      </c>
      <c r="I240" s="3">
        <v>5</v>
      </c>
      <c r="J240" s="3">
        <v>2</v>
      </c>
      <c r="K240" s="3">
        <v>2</v>
      </c>
      <c r="L240" s="3">
        <v>2</v>
      </c>
      <c r="M240" s="3">
        <v>369</v>
      </c>
      <c r="N240" s="3">
        <v>41.3</v>
      </c>
      <c r="O240" s="3">
        <v>5.27</v>
      </c>
      <c r="P240" s="3">
        <v>37</v>
      </c>
      <c r="Q240" s="3">
        <v>2</v>
      </c>
      <c r="R240" s="3">
        <v>0</v>
      </c>
      <c r="S240" s="3">
        <f t="shared" si="3"/>
        <v>0.38404980679515971</v>
      </c>
      <c r="T240" s="3">
        <v>1.3049999999999999</v>
      </c>
      <c r="U240" s="3">
        <v>2.84</v>
      </c>
      <c r="V240" s="3">
        <v>289608.515625</v>
      </c>
      <c r="W240" s="3">
        <v>381753.2734375</v>
      </c>
      <c r="X240" s="3">
        <v>289608.515625</v>
      </c>
      <c r="Y240" s="3">
        <v>381753.2734375</v>
      </c>
      <c r="Z240" s="3" t="s">
        <v>27</v>
      </c>
      <c r="AA240" s="3" t="s">
        <v>39</v>
      </c>
      <c r="AB240" s="3">
        <v>1</v>
      </c>
    </row>
    <row r="241" spans="1:28" x14ac:dyDescent="0.4">
      <c r="A241" s="3" t="b">
        <v>0</v>
      </c>
      <c r="B241" s="3" t="s">
        <v>27</v>
      </c>
      <c r="C241" s="3" t="s">
        <v>28</v>
      </c>
      <c r="D241" s="3" t="s">
        <v>628</v>
      </c>
      <c r="E241" s="3" t="s">
        <v>629</v>
      </c>
      <c r="F241" s="3">
        <v>0</v>
      </c>
      <c r="G241" s="3" t="b">
        <v>0</v>
      </c>
      <c r="H241" s="3">
        <v>3.2919999999999998</v>
      </c>
      <c r="I241" s="3">
        <v>7</v>
      </c>
      <c r="J241" s="3">
        <v>2</v>
      </c>
      <c r="K241" s="3">
        <v>2</v>
      </c>
      <c r="L241" s="3">
        <v>2</v>
      </c>
      <c r="M241" s="3">
        <v>240</v>
      </c>
      <c r="N241" s="3">
        <v>27.4</v>
      </c>
      <c r="O241" s="3">
        <v>5.08</v>
      </c>
      <c r="P241" s="3">
        <v>37</v>
      </c>
      <c r="Q241" s="3">
        <v>2</v>
      </c>
      <c r="R241" s="3">
        <v>0</v>
      </c>
      <c r="S241" s="3">
        <f t="shared" si="3"/>
        <v>0.38404980679515971</v>
      </c>
      <c r="T241" s="3">
        <v>1.3049999999999999</v>
      </c>
      <c r="U241" s="3">
        <v>2.84</v>
      </c>
      <c r="V241" s="3">
        <v>289608.515625</v>
      </c>
      <c r="W241" s="3">
        <v>381753.2734375</v>
      </c>
      <c r="X241" s="3">
        <v>289608.515625</v>
      </c>
      <c r="Y241" s="3">
        <v>381753.2734375</v>
      </c>
      <c r="Z241" s="3" t="s">
        <v>27</v>
      </c>
      <c r="AA241" s="3" t="s">
        <v>39</v>
      </c>
      <c r="AB241" s="3">
        <v>1</v>
      </c>
    </row>
    <row r="242" spans="1:28" x14ac:dyDescent="0.4">
      <c r="A242" s="3" t="b">
        <v>0</v>
      </c>
      <c r="B242" s="3" t="s">
        <v>27</v>
      </c>
      <c r="C242" s="3" t="s">
        <v>84</v>
      </c>
      <c r="D242" s="3" t="s">
        <v>404</v>
      </c>
      <c r="E242" s="3" t="s">
        <v>405</v>
      </c>
      <c r="F242" s="3">
        <v>0</v>
      </c>
      <c r="G242" s="3" t="b">
        <v>0</v>
      </c>
      <c r="H242" s="3">
        <v>3.28</v>
      </c>
      <c r="I242" s="3">
        <v>5</v>
      </c>
      <c r="J242" s="3">
        <v>2</v>
      </c>
      <c r="K242" s="3">
        <v>3</v>
      </c>
      <c r="L242" s="3">
        <v>2</v>
      </c>
      <c r="M242" s="3">
        <v>371</v>
      </c>
      <c r="N242" s="3">
        <v>43.7</v>
      </c>
      <c r="O242" s="3">
        <v>9.92</v>
      </c>
      <c r="P242" s="3">
        <v>55</v>
      </c>
      <c r="Q242" s="3">
        <v>2</v>
      </c>
      <c r="R242" s="3">
        <v>0</v>
      </c>
      <c r="S242" s="3">
        <f t="shared" si="3"/>
        <v>1.2926174444270048E-2</v>
      </c>
      <c r="T242" s="3">
        <v>1.0089999999999999</v>
      </c>
      <c r="U242" s="3">
        <v>0.31</v>
      </c>
      <c r="V242" s="3">
        <v>1456308.5625</v>
      </c>
      <c r="W242" s="3">
        <v>1470506.6875</v>
      </c>
      <c r="X242" s="3">
        <v>1456308.5625</v>
      </c>
      <c r="Y242" s="3">
        <v>1470506.6875</v>
      </c>
      <c r="Z242" s="3" t="s">
        <v>27</v>
      </c>
      <c r="AA242" s="3" t="s">
        <v>27</v>
      </c>
      <c r="AB242" s="3">
        <v>1</v>
      </c>
    </row>
    <row r="243" spans="1:28" x14ac:dyDescent="0.4">
      <c r="A243" s="3" t="b">
        <v>0</v>
      </c>
      <c r="B243" s="3" t="s">
        <v>27</v>
      </c>
      <c r="C243" s="3" t="s">
        <v>28</v>
      </c>
      <c r="D243" s="3" t="s">
        <v>396</v>
      </c>
      <c r="E243" s="3" t="s">
        <v>397</v>
      </c>
      <c r="F243" s="3">
        <v>0</v>
      </c>
      <c r="G243" s="3" t="b">
        <v>0</v>
      </c>
      <c r="H243" s="3">
        <v>3.28</v>
      </c>
      <c r="I243" s="3">
        <v>7</v>
      </c>
      <c r="J243" s="3">
        <v>1</v>
      </c>
      <c r="K243" s="3">
        <v>1</v>
      </c>
      <c r="L243" s="3">
        <v>1</v>
      </c>
      <c r="M243" s="3">
        <v>204</v>
      </c>
      <c r="N243" s="3">
        <v>24.1</v>
      </c>
      <c r="O243" s="3">
        <v>11.62</v>
      </c>
      <c r="P243" s="3">
        <v>24</v>
      </c>
      <c r="Q243" s="3">
        <v>1</v>
      </c>
      <c r="R243" s="3">
        <v>0</v>
      </c>
      <c r="S243" s="3">
        <f t="shared" si="3"/>
        <v>-0.31293931166010763</v>
      </c>
      <c r="T243" s="3">
        <v>0.80500000000000005</v>
      </c>
      <c r="U243" s="3">
        <v>0</v>
      </c>
      <c r="V243" s="3">
        <v>414628.21875</v>
      </c>
      <c r="W243" s="3">
        <v>333938.5</v>
      </c>
      <c r="X243" s="3">
        <v>414628.21875</v>
      </c>
      <c r="Y243" s="3">
        <v>333938.5</v>
      </c>
      <c r="Z243" s="3" t="s">
        <v>27</v>
      </c>
      <c r="AA243" s="3" t="s">
        <v>39</v>
      </c>
      <c r="AB243" s="3">
        <v>1</v>
      </c>
    </row>
    <row r="244" spans="1:28" x14ac:dyDescent="0.4">
      <c r="A244" s="3" t="b">
        <v>0</v>
      </c>
      <c r="B244" s="3" t="s">
        <v>27</v>
      </c>
      <c r="C244" s="3" t="s">
        <v>28</v>
      </c>
      <c r="D244" s="3" t="s">
        <v>747</v>
      </c>
      <c r="E244" s="3" t="s">
        <v>748</v>
      </c>
      <c r="F244" s="3">
        <v>0</v>
      </c>
      <c r="G244" s="3" t="b">
        <v>0</v>
      </c>
      <c r="H244" s="3">
        <v>3.2669999999999999</v>
      </c>
      <c r="I244" s="3">
        <v>9</v>
      </c>
      <c r="J244" s="3">
        <v>1</v>
      </c>
      <c r="K244" s="3">
        <v>2</v>
      </c>
      <c r="L244" s="3">
        <v>1</v>
      </c>
      <c r="M244" s="3">
        <v>204</v>
      </c>
      <c r="N244" s="3">
        <v>22.6</v>
      </c>
      <c r="O244" s="3">
        <v>9.4499999999999993</v>
      </c>
      <c r="P244" s="3">
        <v>76</v>
      </c>
      <c r="Q244" s="3">
        <v>1</v>
      </c>
      <c r="R244" s="3">
        <v>0</v>
      </c>
      <c r="S244" s="3">
        <f t="shared" si="3"/>
        <v>0.18269229751619032</v>
      </c>
      <c r="T244" s="3">
        <v>1.135</v>
      </c>
      <c r="U244" s="3">
        <v>0</v>
      </c>
      <c r="V244" s="3">
        <v>92574.234375</v>
      </c>
      <c r="W244" s="3">
        <v>105046.5078125</v>
      </c>
      <c r="X244" s="3">
        <v>92574.234375</v>
      </c>
      <c r="Y244" s="3">
        <v>105046.5078125</v>
      </c>
      <c r="Z244" s="3" t="s">
        <v>27</v>
      </c>
      <c r="AA244" s="3" t="s">
        <v>27</v>
      </c>
      <c r="AB244" s="3">
        <v>1</v>
      </c>
    </row>
    <row r="245" spans="1:28" x14ac:dyDescent="0.4">
      <c r="A245" s="3" t="b">
        <v>0</v>
      </c>
      <c r="B245" s="3" t="s">
        <v>27</v>
      </c>
      <c r="C245" s="3" t="s">
        <v>28</v>
      </c>
      <c r="D245" s="3" t="s">
        <v>749</v>
      </c>
      <c r="E245" s="3" t="s">
        <v>750</v>
      </c>
      <c r="F245" s="3">
        <v>0</v>
      </c>
      <c r="G245" s="3" t="b">
        <v>0</v>
      </c>
      <c r="H245" s="3">
        <v>3.2589999999999999</v>
      </c>
      <c r="I245" s="3">
        <v>6</v>
      </c>
      <c r="J245" s="3">
        <v>1</v>
      </c>
      <c r="K245" s="3">
        <v>1</v>
      </c>
      <c r="L245" s="3">
        <v>1</v>
      </c>
      <c r="M245" s="3">
        <v>213</v>
      </c>
      <c r="N245" s="3">
        <v>22.5</v>
      </c>
      <c r="O245" s="3">
        <v>10.76</v>
      </c>
      <c r="P245" s="3">
        <v>36</v>
      </c>
      <c r="Q245" s="3">
        <v>1</v>
      </c>
      <c r="R245" s="3">
        <v>0</v>
      </c>
      <c r="S245" s="3">
        <f t="shared" si="3"/>
        <v>0.32768736417604716</v>
      </c>
      <c r="T245" s="3">
        <v>1.2549999999999999</v>
      </c>
      <c r="U245" s="3">
        <v>0</v>
      </c>
      <c r="V245" s="3">
        <v>268043.90625</v>
      </c>
      <c r="W245" s="3">
        <v>336524.375</v>
      </c>
      <c r="X245" s="3">
        <v>268043.90625</v>
      </c>
      <c r="Y245" s="3">
        <v>336524.375</v>
      </c>
      <c r="Z245" s="3" t="s">
        <v>39</v>
      </c>
      <c r="AA245" s="3" t="s">
        <v>27</v>
      </c>
      <c r="AB245" s="3">
        <v>1</v>
      </c>
    </row>
    <row r="246" spans="1:28" x14ac:dyDescent="0.4">
      <c r="A246" s="3" t="b">
        <v>0</v>
      </c>
      <c r="B246" s="3" t="s">
        <v>27</v>
      </c>
      <c r="C246" s="3" t="s">
        <v>28</v>
      </c>
      <c r="D246" s="3" t="s">
        <v>544</v>
      </c>
      <c r="E246" s="3" t="s">
        <v>545</v>
      </c>
      <c r="F246" s="3">
        <v>0</v>
      </c>
      <c r="G246" s="3" t="b">
        <v>0</v>
      </c>
      <c r="H246" s="3">
        <v>3.2410000000000001</v>
      </c>
      <c r="I246" s="3">
        <v>10</v>
      </c>
      <c r="J246" s="3">
        <v>1</v>
      </c>
      <c r="K246" s="3">
        <v>1</v>
      </c>
      <c r="L246" s="3">
        <v>1</v>
      </c>
      <c r="M246" s="3">
        <v>128</v>
      </c>
      <c r="N246" s="3">
        <v>14.8</v>
      </c>
      <c r="O246" s="3">
        <v>9.19</v>
      </c>
      <c r="P246" s="3">
        <v>55</v>
      </c>
      <c r="Q246" s="3">
        <v>1</v>
      </c>
      <c r="R246" s="3">
        <v>0</v>
      </c>
      <c r="S246" s="3">
        <f t="shared" si="3"/>
        <v>-6.6427361738976065E-2</v>
      </c>
      <c r="T246" s="3">
        <v>0.95499999999999996</v>
      </c>
      <c r="U246" s="3">
        <v>0</v>
      </c>
      <c r="V246" s="3">
        <v>473986.53125</v>
      </c>
      <c r="W246" s="3">
        <v>452882.71875</v>
      </c>
      <c r="X246" s="3">
        <v>473986.53125</v>
      </c>
      <c r="Y246" s="3">
        <v>452882.71875</v>
      </c>
      <c r="Z246" s="3" t="s">
        <v>39</v>
      </c>
      <c r="AA246" s="3" t="s">
        <v>27</v>
      </c>
      <c r="AB246" s="3">
        <v>1</v>
      </c>
    </row>
    <row r="247" spans="1:28" x14ac:dyDescent="0.4">
      <c r="A247" s="3" t="b">
        <v>0</v>
      </c>
      <c r="B247" s="3" t="s">
        <v>27</v>
      </c>
      <c r="C247" s="3" t="s">
        <v>28</v>
      </c>
      <c r="D247" s="3" t="s">
        <v>557</v>
      </c>
      <c r="E247" s="3" t="s">
        <v>558</v>
      </c>
      <c r="F247" s="3">
        <v>0</v>
      </c>
      <c r="G247" s="3" t="b">
        <v>0</v>
      </c>
      <c r="H247" s="3">
        <v>3.1989999999999998</v>
      </c>
      <c r="I247" s="3">
        <v>3</v>
      </c>
      <c r="J247" s="3">
        <v>1</v>
      </c>
      <c r="K247" s="3">
        <v>1</v>
      </c>
      <c r="L247" s="3">
        <v>1</v>
      </c>
      <c r="M247" s="3">
        <v>695</v>
      </c>
      <c r="N247" s="3">
        <v>75.099999999999994</v>
      </c>
      <c r="O247" s="3">
        <v>7.81</v>
      </c>
      <c r="P247" s="3">
        <v>29</v>
      </c>
      <c r="Q247" s="3">
        <v>1</v>
      </c>
      <c r="R247" s="3">
        <v>0</v>
      </c>
      <c r="S247" s="3">
        <f t="shared" si="3"/>
        <v>0.10030490579568548</v>
      </c>
      <c r="T247" s="3">
        <v>1.0720000000000001</v>
      </c>
      <c r="U247" s="3">
        <v>0</v>
      </c>
      <c r="V247" s="3">
        <v>252921.90625</v>
      </c>
      <c r="W247" s="3">
        <v>271038.03125</v>
      </c>
      <c r="X247" s="3">
        <v>252921.90625</v>
      </c>
      <c r="Y247" s="3">
        <v>271038.03125</v>
      </c>
      <c r="Z247" s="3" t="s">
        <v>27</v>
      </c>
      <c r="AA247" s="3" t="s">
        <v>39</v>
      </c>
      <c r="AB247" s="3">
        <v>1</v>
      </c>
    </row>
    <row r="248" spans="1:28" x14ac:dyDescent="0.4">
      <c r="A248" s="3" t="b">
        <v>0</v>
      </c>
      <c r="B248" s="3" t="s">
        <v>27</v>
      </c>
      <c r="C248" s="3" t="s">
        <v>28</v>
      </c>
      <c r="D248" s="3" t="s">
        <v>751</v>
      </c>
      <c r="E248" s="3" t="s">
        <v>752</v>
      </c>
      <c r="F248" s="3">
        <v>0</v>
      </c>
      <c r="G248" s="3" t="b">
        <v>0</v>
      </c>
      <c r="H248" s="3">
        <v>3.1930000000000001</v>
      </c>
      <c r="I248" s="3">
        <v>4</v>
      </c>
      <c r="J248" s="3">
        <v>1</v>
      </c>
      <c r="K248" s="3">
        <v>1</v>
      </c>
      <c r="L248" s="3">
        <v>1</v>
      </c>
      <c r="M248" s="3">
        <v>304</v>
      </c>
      <c r="N248" s="3">
        <v>32.5</v>
      </c>
      <c r="O248" s="3">
        <v>7.49</v>
      </c>
      <c r="P248" s="3">
        <v>84</v>
      </c>
      <c r="Q248" s="3">
        <v>1</v>
      </c>
      <c r="R248" s="3">
        <v>0</v>
      </c>
      <c r="S248" s="3">
        <f t="shared" si="3"/>
        <v>5.4662681960339556</v>
      </c>
      <c r="T248" s="3">
        <v>44.209000000000003</v>
      </c>
      <c r="U248" s="3">
        <v>0</v>
      </c>
      <c r="V248" s="3">
        <v>25757.330078125</v>
      </c>
      <c r="W248" s="3">
        <v>1138700.5</v>
      </c>
      <c r="X248" s="3">
        <v>25757.330078125</v>
      </c>
      <c r="Y248" s="3">
        <v>1138700.5</v>
      </c>
      <c r="Z248" s="3" t="s">
        <v>27</v>
      </c>
      <c r="AA248" s="3" t="s">
        <v>39</v>
      </c>
      <c r="AB248" s="3">
        <v>1</v>
      </c>
    </row>
    <row r="249" spans="1:28" x14ac:dyDescent="0.4">
      <c r="A249" s="3" t="b">
        <v>0</v>
      </c>
      <c r="B249" s="3" t="s">
        <v>27</v>
      </c>
      <c r="C249" s="3" t="s">
        <v>28</v>
      </c>
      <c r="D249" s="3" t="s">
        <v>753</v>
      </c>
      <c r="E249" s="3" t="s">
        <v>754</v>
      </c>
      <c r="F249" s="3">
        <v>0</v>
      </c>
      <c r="G249" s="3" t="b">
        <v>0</v>
      </c>
      <c r="H249" s="3">
        <v>3.0939999999999999</v>
      </c>
      <c r="I249" s="3">
        <v>4</v>
      </c>
      <c r="J249" s="3">
        <v>1</v>
      </c>
      <c r="K249" s="3">
        <v>1</v>
      </c>
      <c r="L249" s="3">
        <v>1</v>
      </c>
      <c r="M249" s="3">
        <v>266</v>
      </c>
      <c r="N249" s="3">
        <v>30</v>
      </c>
      <c r="O249" s="3">
        <v>10.61</v>
      </c>
      <c r="P249" s="3">
        <v>42</v>
      </c>
      <c r="Q249" s="3">
        <v>1</v>
      </c>
      <c r="R249" s="3">
        <v>0</v>
      </c>
      <c r="S249" s="3">
        <f t="shared" si="3"/>
        <v>2.8569152196770919E-2</v>
      </c>
      <c r="T249" s="3">
        <v>1.02</v>
      </c>
      <c r="U249" s="3">
        <v>0</v>
      </c>
      <c r="V249" s="3">
        <v>605725.5625</v>
      </c>
      <c r="W249" s="3">
        <v>617752.0625</v>
      </c>
      <c r="X249" s="3">
        <v>605725.5625</v>
      </c>
      <c r="Y249" s="3">
        <v>617752.0625</v>
      </c>
      <c r="Z249" s="3" t="s">
        <v>27</v>
      </c>
      <c r="AA249" s="3" t="s">
        <v>39</v>
      </c>
      <c r="AB249" s="3">
        <v>1</v>
      </c>
    </row>
    <row r="250" spans="1:28" x14ac:dyDescent="0.4">
      <c r="A250" s="3" t="b">
        <v>0</v>
      </c>
      <c r="B250" s="3" t="s">
        <v>27</v>
      </c>
      <c r="C250" s="3" t="s">
        <v>28</v>
      </c>
      <c r="D250" s="3" t="s">
        <v>366</v>
      </c>
      <c r="E250" s="3" t="s">
        <v>367</v>
      </c>
      <c r="F250" s="3">
        <v>0</v>
      </c>
      <c r="G250" s="3" t="b">
        <v>0</v>
      </c>
      <c r="H250" s="3">
        <v>3.08</v>
      </c>
      <c r="I250" s="3">
        <v>10</v>
      </c>
      <c r="J250" s="3">
        <v>2</v>
      </c>
      <c r="K250" s="3">
        <v>2</v>
      </c>
      <c r="L250" s="3">
        <v>2</v>
      </c>
      <c r="M250" s="3">
        <v>206</v>
      </c>
      <c r="N250" s="3">
        <v>22.2</v>
      </c>
      <c r="O250" s="3">
        <v>5.36</v>
      </c>
      <c r="P250" s="3">
        <v>39</v>
      </c>
      <c r="Q250" s="3">
        <v>2</v>
      </c>
      <c r="R250" s="3">
        <v>0</v>
      </c>
      <c r="S250" s="3">
        <f t="shared" si="3"/>
        <v>0.23633953916837361</v>
      </c>
      <c r="T250" s="3">
        <v>1.1779999999999999</v>
      </c>
      <c r="U250" s="3">
        <v>7.15</v>
      </c>
      <c r="V250" s="3">
        <v>408832.15625</v>
      </c>
      <c r="W250" s="3">
        <v>474762.984375</v>
      </c>
      <c r="X250" s="3">
        <v>408832.15625</v>
      </c>
      <c r="Y250" s="3">
        <v>474762.984375</v>
      </c>
      <c r="Z250" s="3" t="s">
        <v>27</v>
      </c>
      <c r="AA250" s="3" t="s">
        <v>27</v>
      </c>
      <c r="AB250" s="3">
        <v>1</v>
      </c>
    </row>
    <row r="251" spans="1:28" x14ac:dyDescent="0.4">
      <c r="A251" s="3" t="b">
        <v>0</v>
      </c>
      <c r="B251" s="3" t="s">
        <v>27</v>
      </c>
      <c r="C251" s="3" t="s">
        <v>28</v>
      </c>
      <c r="D251" s="3" t="s">
        <v>360</v>
      </c>
      <c r="E251" s="3" t="s">
        <v>361</v>
      </c>
      <c r="F251" s="3">
        <v>0</v>
      </c>
      <c r="G251" s="3" t="b">
        <v>0</v>
      </c>
      <c r="H251" s="3">
        <v>3.0739999999999998</v>
      </c>
      <c r="I251" s="3">
        <v>7</v>
      </c>
      <c r="J251" s="3">
        <v>2</v>
      </c>
      <c r="K251" s="3">
        <v>2</v>
      </c>
      <c r="L251" s="3">
        <v>2</v>
      </c>
      <c r="M251" s="3">
        <v>257</v>
      </c>
      <c r="N251" s="3">
        <v>28</v>
      </c>
      <c r="O251" s="3">
        <v>11.03</v>
      </c>
      <c r="P251" s="3">
        <v>82</v>
      </c>
      <c r="Q251" s="3">
        <v>2</v>
      </c>
      <c r="R251" s="3">
        <v>0</v>
      </c>
      <c r="S251" s="3">
        <f t="shared" si="3"/>
        <v>0.13487805434311173</v>
      </c>
      <c r="T251" s="3">
        <v>1.0980000000000001</v>
      </c>
      <c r="U251" s="3">
        <v>40.5</v>
      </c>
      <c r="V251" s="3">
        <v>6595805.625</v>
      </c>
      <c r="W251" s="3">
        <v>5902187.3125</v>
      </c>
      <c r="X251" s="3">
        <v>6595805.625</v>
      </c>
      <c r="Y251" s="3">
        <v>5902187.3125</v>
      </c>
      <c r="Z251" s="3" t="s">
        <v>27</v>
      </c>
      <c r="AA251" s="3" t="s">
        <v>39</v>
      </c>
      <c r="AB251" s="3">
        <v>1</v>
      </c>
    </row>
    <row r="252" spans="1:28" x14ac:dyDescent="0.4">
      <c r="A252" s="3" t="b">
        <v>0</v>
      </c>
      <c r="B252" s="3" t="s">
        <v>27</v>
      </c>
      <c r="C252" s="3" t="s">
        <v>28</v>
      </c>
      <c r="D252" s="3" t="s">
        <v>466</v>
      </c>
      <c r="E252" s="3" t="s">
        <v>467</v>
      </c>
      <c r="F252" s="3">
        <v>0</v>
      </c>
      <c r="G252" s="3" t="b">
        <v>0</v>
      </c>
      <c r="H252" s="3">
        <v>3.0489999999999999</v>
      </c>
      <c r="I252" s="3">
        <v>8</v>
      </c>
      <c r="J252" s="3">
        <v>1</v>
      </c>
      <c r="K252" s="3">
        <v>2</v>
      </c>
      <c r="L252" s="3">
        <v>1</v>
      </c>
      <c r="M252" s="3">
        <v>152</v>
      </c>
      <c r="N252" s="3">
        <v>17.7</v>
      </c>
      <c r="O252" s="3">
        <v>10.99</v>
      </c>
      <c r="P252" s="3">
        <v>54</v>
      </c>
      <c r="Q252" s="3">
        <v>1</v>
      </c>
      <c r="R252" s="3">
        <v>0</v>
      </c>
      <c r="S252" s="3">
        <f t="shared" si="3"/>
        <v>0.32308178950373262</v>
      </c>
      <c r="T252" s="3">
        <v>1.2509999999999999</v>
      </c>
      <c r="U252" s="3">
        <v>3.45</v>
      </c>
      <c r="V252" s="3">
        <v>724843.90625</v>
      </c>
      <c r="W252" s="3">
        <v>903851.21875</v>
      </c>
      <c r="X252" s="3">
        <v>724843.90625</v>
      </c>
      <c r="Y252" s="3">
        <v>903851.21875</v>
      </c>
      <c r="Z252" s="3" t="s">
        <v>27</v>
      </c>
      <c r="AA252" s="3" t="s">
        <v>39</v>
      </c>
      <c r="AB252" s="3">
        <v>1</v>
      </c>
    </row>
    <row r="253" spans="1:28" x14ac:dyDescent="0.4">
      <c r="A253" s="3" t="b">
        <v>0</v>
      </c>
      <c r="B253" s="3" t="s">
        <v>27</v>
      </c>
      <c r="C253" s="3" t="s">
        <v>28</v>
      </c>
      <c r="D253" s="3" t="s">
        <v>437</v>
      </c>
      <c r="E253" s="3" t="s">
        <v>438</v>
      </c>
      <c r="F253" s="3">
        <v>0</v>
      </c>
      <c r="G253" s="3" t="b">
        <v>0</v>
      </c>
      <c r="H253" s="3">
        <v>2.911</v>
      </c>
      <c r="I253" s="3">
        <v>1</v>
      </c>
      <c r="J253" s="3">
        <v>1</v>
      </c>
      <c r="K253" s="3">
        <v>2</v>
      </c>
      <c r="L253" s="3">
        <v>1</v>
      </c>
      <c r="M253" s="3">
        <v>846</v>
      </c>
      <c r="N253" s="3">
        <v>94.8</v>
      </c>
      <c r="O253" s="3">
        <v>8.7799999999999994</v>
      </c>
      <c r="P253" s="3">
        <v>59</v>
      </c>
      <c r="Q253" s="3">
        <v>1</v>
      </c>
      <c r="R253" s="3">
        <v>0</v>
      </c>
      <c r="S253" s="3">
        <f t="shared" si="3"/>
        <v>-9.3879047002900132E-2</v>
      </c>
      <c r="T253" s="3">
        <v>0.93700000000000006</v>
      </c>
      <c r="U253" s="3">
        <v>0</v>
      </c>
      <c r="V253" s="3">
        <v>4562812</v>
      </c>
      <c r="W253" s="3">
        <v>4275761.5</v>
      </c>
      <c r="X253" s="3">
        <v>4562812</v>
      </c>
      <c r="Y253" s="3">
        <v>4275761.5</v>
      </c>
      <c r="Z253" s="3" t="s">
        <v>27</v>
      </c>
      <c r="AA253" s="3" t="s">
        <v>27</v>
      </c>
      <c r="AB253" s="3">
        <v>1</v>
      </c>
    </row>
    <row r="254" spans="1:28" x14ac:dyDescent="0.4">
      <c r="A254" s="3" t="b">
        <v>0</v>
      </c>
      <c r="B254" s="3" t="s">
        <v>27</v>
      </c>
      <c r="C254" s="3" t="s">
        <v>84</v>
      </c>
      <c r="D254" s="3" t="s">
        <v>604</v>
      </c>
      <c r="E254" s="3" t="s">
        <v>605</v>
      </c>
      <c r="F254" s="3">
        <v>0</v>
      </c>
      <c r="G254" s="3" t="b">
        <v>0</v>
      </c>
      <c r="H254" s="3">
        <v>2.8820000000000001</v>
      </c>
      <c r="I254" s="3">
        <v>2</v>
      </c>
      <c r="J254" s="3">
        <v>1</v>
      </c>
      <c r="K254" s="3">
        <v>2</v>
      </c>
      <c r="L254" s="3">
        <v>1</v>
      </c>
      <c r="M254" s="3">
        <v>411</v>
      </c>
      <c r="N254" s="3">
        <v>46.4</v>
      </c>
      <c r="O254" s="3">
        <v>9.31</v>
      </c>
      <c r="P254" s="3">
        <v>32</v>
      </c>
      <c r="Q254" s="3">
        <v>1</v>
      </c>
      <c r="R254" s="3">
        <v>0</v>
      </c>
      <c r="S254" s="3">
        <f t="shared" si="3"/>
        <v>0.23388806017427727</v>
      </c>
      <c r="T254" s="3">
        <v>1.1759999999999999</v>
      </c>
      <c r="U254" s="3">
        <v>0</v>
      </c>
      <c r="V254" s="3">
        <v>420208.1875</v>
      </c>
      <c r="W254" s="3">
        <v>494060.15625</v>
      </c>
      <c r="X254" s="3">
        <v>420208.1875</v>
      </c>
      <c r="Y254" s="3">
        <v>494060.15625</v>
      </c>
      <c r="Z254" s="3" t="s">
        <v>27</v>
      </c>
      <c r="AA254" s="3" t="s">
        <v>27</v>
      </c>
      <c r="AB254" s="3">
        <v>1</v>
      </c>
    </row>
    <row r="255" spans="1:28" x14ac:dyDescent="0.4">
      <c r="A255" s="3" t="b">
        <v>0</v>
      </c>
      <c r="B255" s="3" t="s">
        <v>27</v>
      </c>
      <c r="C255" s="3" t="s">
        <v>28</v>
      </c>
      <c r="D255" s="3" t="s">
        <v>324</v>
      </c>
      <c r="E255" s="3" t="s">
        <v>325</v>
      </c>
      <c r="F255" s="3">
        <v>0</v>
      </c>
      <c r="G255" s="3" t="b">
        <v>0</v>
      </c>
      <c r="H255" s="3">
        <v>2.87</v>
      </c>
      <c r="I255" s="3">
        <v>10</v>
      </c>
      <c r="J255" s="3">
        <v>1</v>
      </c>
      <c r="K255" s="3">
        <v>1</v>
      </c>
      <c r="L255" s="3">
        <v>1</v>
      </c>
      <c r="M255" s="3">
        <v>110</v>
      </c>
      <c r="N255" s="3">
        <v>11.3</v>
      </c>
      <c r="O255" s="3">
        <v>6.54</v>
      </c>
      <c r="P255" s="3">
        <v>39</v>
      </c>
      <c r="Q255" s="3">
        <v>1</v>
      </c>
      <c r="R255" s="3">
        <v>0</v>
      </c>
      <c r="S255" s="3">
        <f t="shared" si="3"/>
        <v>-2</v>
      </c>
      <c r="T255" s="3">
        <v>0.25</v>
      </c>
      <c r="U255" s="3">
        <v>0</v>
      </c>
      <c r="V255" s="3">
        <v>565839.9375</v>
      </c>
      <c r="W255" s="3">
        <v>141621.234375</v>
      </c>
      <c r="X255" s="3">
        <v>565839.9375</v>
      </c>
      <c r="Y255" s="3">
        <v>141621.234375</v>
      </c>
      <c r="Z255" s="3" t="s">
        <v>27</v>
      </c>
      <c r="AA255" s="3" t="s">
        <v>39</v>
      </c>
      <c r="AB255" s="3">
        <v>1</v>
      </c>
    </row>
    <row r="256" spans="1:28" x14ac:dyDescent="0.4">
      <c r="A256" s="3" t="b">
        <v>0</v>
      </c>
      <c r="B256" s="3" t="s">
        <v>27</v>
      </c>
      <c r="C256" s="3" t="s">
        <v>28</v>
      </c>
      <c r="D256" s="3" t="s">
        <v>522</v>
      </c>
      <c r="E256" s="3" t="s">
        <v>523</v>
      </c>
      <c r="F256" s="3">
        <v>0</v>
      </c>
      <c r="G256" s="3" t="b">
        <v>0</v>
      </c>
      <c r="H256" s="3">
        <v>2.8650000000000002</v>
      </c>
      <c r="I256" s="3">
        <v>13</v>
      </c>
      <c r="J256" s="3">
        <v>2</v>
      </c>
      <c r="K256" s="3">
        <v>2</v>
      </c>
      <c r="L256" s="3">
        <v>2</v>
      </c>
      <c r="M256" s="3">
        <v>149</v>
      </c>
      <c r="N256" s="3">
        <v>17.3</v>
      </c>
      <c r="O256" s="3">
        <v>5.97</v>
      </c>
      <c r="P256" s="3">
        <v>32</v>
      </c>
      <c r="Q256" s="3">
        <v>2</v>
      </c>
      <c r="R256" s="3">
        <v>0</v>
      </c>
      <c r="S256" s="3">
        <f t="shared" si="3"/>
        <v>0.10969486482592983</v>
      </c>
      <c r="T256" s="3">
        <v>1.079</v>
      </c>
      <c r="U256" s="3">
        <v>7.49</v>
      </c>
      <c r="V256" s="3">
        <v>687329.28125</v>
      </c>
      <c r="W256" s="3">
        <v>745880.4375</v>
      </c>
      <c r="X256" s="3">
        <v>687329.28125</v>
      </c>
      <c r="Y256" s="3">
        <v>745880.4375</v>
      </c>
      <c r="Z256" s="3" t="s">
        <v>27</v>
      </c>
      <c r="AA256" s="3" t="s">
        <v>39</v>
      </c>
      <c r="AB256" s="3">
        <v>1</v>
      </c>
    </row>
    <row r="257" spans="1:28" x14ac:dyDescent="0.4">
      <c r="A257" s="3" t="b">
        <v>0</v>
      </c>
      <c r="B257" s="3" t="s">
        <v>27</v>
      </c>
      <c r="C257" s="3" t="s">
        <v>28</v>
      </c>
      <c r="D257" s="3" t="s">
        <v>755</v>
      </c>
      <c r="E257" s="3" t="s">
        <v>756</v>
      </c>
      <c r="F257" s="3">
        <v>0</v>
      </c>
      <c r="G257" s="3" t="b">
        <v>0</v>
      </c>
      <c r="H257" s="3">
        <v>2.8570000000000002</v>
      </c>
      <c r="I257" s="3">
        <v>8</v>
      </c>
      <c r="J257" s="3">
        <v>1</v>
      </c>
      <c r="K257" s="3">
        <v>1</v>
      </c>
      <c r="L257" s="3">
        <v>1</v>
      </c>
      <c r="M257" s="3">
        <v>221</v>
      </c>
      <c r="N257" s="3">
        <v>25.5</v>
      </c>
      <c r="O257" s="3">
        <v>11.85</v>
      </c>
      <c r="P257" s="3">
        <v>47</v>
      </c>
      <c r="Q257" s="3">
        <v>1</v>
      </c>
      <c r="R257" s="3">
        <v>0</v>
      </c>
      <c r="S257" s="3">
        <f t="shared" si="3"/>
        <v>-0.20423305221760774</v>
      </c>
      <c r="T257" s="3">
        <v>0.86799999999999999</v>
      </c>
      <c r="U257" s="3">
        <v>0</v>
      </c>
      <c r="V257" s="3">
        <v>97626.7734375</v>
      </c>
      <c r="W257" s="3">
        <v>84700.015625</v>
      </c>
      <c r="X257" s="3">
        <v>97626.7734375</v>
      </c>
      <c r="Y257" s="3">
        <v>84700.015625</v>
      </c>
      <c r="Z257" s="3" t="s">
        <v>27</v>
      </c>
      <c r="AA257" s="3" t="s">
        <v>39</v>
      </c>
      <c r="AB257" s="3">
        <v>1</v>
      </c>
    </row>
    <row r="258" spans="1:28" x14ac:dyDescent="0.4">
      <c r="A258" s="3" t="b">
        <v>0</v>
      </c>
      <c r="B258" s="3" t="s">
        <v>27</v>
      </c>
      <c r="C258" s="3" t="s">
        <v>28</v>
      </c>
      <c r="D258" s="3" t="s">
        <v>670</v>
      </c>
      <c r="E258" s="3" t="s">
        <v>671</v>
      </c>
      <c r="F258" s="3">
        <v>3.0000000000000001E-3</v>
      </c>
      <c r="G258" s="3" t="b">
        <v>0</v>
      </c>
      <c r="H258" s="3">
        <v>2.85</v>
      </c>
      <c r="I258" s="3">
        <v>2</v>
      </c>
      <c r="J258" s="3">
        <v>2</v>
      </c>
      <c r="K258" s="3">
        <v>2</v>
      </c>
      <c r="L258" s="3">
        <v>2</v>
      </c>
      <c r="M258" s="3">
        <v>953</v>
      </c>
      <c r="N258" s="3">
        <v>105.8</v>
      </c>
      <c r="O258" s="3">
        <v>5.39</v>
      </c>
      <c r="P258" s="3">
        <v>56</v>
      </c>
      <c r="Q258" s="3">
        <v>2</v>
      </c>
      <c r="R258" s="3">
        <v>0</v>
      </c>
      <c r="S258" s="3">
        <f t="shared" si="3"/>
        <v>0.95382395394116681</v>
      </c>
      <c r="T258" s="3">
        <v>1.9370000000000001</v>
      </c>
      <c r="U258" s="3">
        <v>65.87</v>
      </c>
      <c r="V258" s="3">
        <v>212053.2421875</v>
      </c>
      <c r="W258" s="3">
        <v>380685.484375</v>
      </c>
      <c r="X258" s="3">
        <v>212053.2421875</v>
      </c>
      <c r="Y258" s="3">
        <v>380685.484375</v>
      </c>
      <c r="Z258" s="3" t="s">
        <v>27</v>
      </c>
      <c r="AA258" s="3" t="s">
        <v>27</v>
      </c>
      <c r="AB258" s="3">
        <v>1</v>
      </c>
    </row>
    <row r="259" spans="1:28" x14ac:dyDescent="0.4">
      <c r="A259" s="3" t="b">
        <v>0</v>
      </c>
      <c r="B259" s="3" t="s">
        <v>27</v>
      </c>
      <c r="C259" s="3" t="s">
        <v>28</v>
      </c>
      <c r="D259" s="3" t="s">
        <v>476</v>
      </c>
      <c r="E259" s="3" t="s">
        <v>477</v>
      </c>
      <c r="F259" s="3">
        <v>3.0000000000000001E-3</v>
      </c>
      <c r="G259" s="3" t="b">
        <v>0</v>
      </c>
      <c r="H259" s="3">
        <v>2.7549999999999999</v>
      </c>
      <c r="I259" s="3">
        <v>1</v>
      </c>
      <c r="J259" s="3">
        <v>1</v>
      </c>
      <c r="K259" s="3">
        <v>1</v>
      </c>
      <c r="L259" s="3">
        <v>1</v>
      </c>
      <c r="M259" s="3">
        <v>1270</v>
      </c>
      <c r="N259" s="3">
        <v>140.9</v>
      </c>
      <c r="O259" s="3">
        <v>6.84</v>
      </c>
      <c r="P259" s="3">
        <v>72</v>
      </c>
      <c r="Q259" s="3">
        <v>1</v>
      </c>
      <c r="R259" s="3">
        <v>0</v>
      </c>
      <c r="S259" s="3">
        <f t="shared" ref="S259:S322" si="4">LOG(T259,2)</f>
        <v>0.18396283484259487</v>
      </c>
      <c r="T259" s="3">
        <v>1.1359999999999999</v>
      </c>
      <c r="U259" s="3">
        <v>0</v>
      </c>
      <c r="V259" s="3">
        <v>116048.609375</v>
      </c>
      <c r="W259" s="3">
        <v>131820.65625</v>
      </c>
      <c r="X259" s="3">
        <v>116048.609375</v>
      </c>
      <c r="Y259" s="3">
        <v>131820.65625</v>
      </c>
      <c r="Z259" s="3" t="s">
        <v>39</v>
      </c>
      <c r="AA259" s="3" t="s">
        <v>27</v>
      </c>
      <c r="AB259" s="3">
        <v>1</v>
      </c>
    </row>
    <row r="260" spans="1:28" x14ac:dyDescent="0.4">
      <c r="A260" s="3" t="b">
        <v>0</v>
      </c>
      <c r="B260" s="3" t="s">
        <v>27</v>
      </c>
      <c r="C260" s="3" t="s">
        <v>28</v>
      </c>
      <c r="D260" s="3" t="s">
        <v>757</v>
      </c>
      <c r="E260" s="3" t="s">
        <v>758</v>
      </c>
      <c r="F260" s="3">
        <v>3.0000000000000001E-3</v>
      </c>
      <c r="G260" s="3" t="b">
        <v>0</v>
      </c>
      <c r="H260" s="3">
        <v>2.7410000000000001</v>
      </c>
      <c r="I260" s="3">
        <v>15</v>
      </c>
      <c r="J260" s="3">
        <v>2</v>
      </c>
      <c r="K260" s="3">
        <v>2</v>
      </c>
      <c r="L260" s="3">
        <v>2</v>
      </c>
      <c r="M260" s="3">
        <v>110</v>
      </c>
      <c r="N260" s="3">
        <v>12.5</v>
      </c>
      <c r="O260" s="3">
        <v>11.06</v>
      </c>
      <c r="P260" s="3">
        <v>31</v>
      </c>
      <c r="Q260" s="3">
        <v>2</v>
      </c>
      <c r="R260" s="3">
        <v>0</v>
      </c>
      <c r="S260" s="3">
        <f t="shared" si="4"/>
        <v>0.20789285164133287</v>
      </c>
      <c r="T260" s="3">
        <v>1.155</v>
      </c>
      <c r="U260" s="3">
        <v>18.59</v>
      </c>
      <c r="V260" s="3">
        <v>969723.125</v>
      </c>
      <c r="W260" s="3">
        <v>1107521.875</v>
      </c>
      <c r="X260" s="3">
        <v>969723.125</v>
      </c>
      <c r="Y260" s="3">
        <v>1107521.875</v>
      </c>
      <c r="Z260" s="3" t="s">
        <v>27</v>
      </c>
      <c r="AA260" s="3" t="s">
        <v>27</v>
      </c>
      <c r="AB260" s="3">
        <v>1</v>
      </c>
    </row>
    <row r="261" spans="1:28" x14ac:dyDescent="0.4">
      <c r="A261" s="3" t="b">
        <v>0</v>
      </c>
      <c r="B261" s="3" t="s">
        <v>27</v>
      </c>
      <c r="C261" s="3" t="s">
        <v>28</v>
      </c>
      <c r="D261" s="3" t="s">
        <v>567</v>
      </c>
      <c r="E261" s="3" t="s">
        <v>99</v>
      </c>
      <c r="F261" s="3">
        <v>3.0000000000000001E-3</v>
      </c>
      <c r="G261" s="3" t="b">
        <v>0</v>
      </c>
      <c r="H261" s="3">
        <v>2.714</v>
      </c>
      <c r="I261" s="3">
        <v>1</v>
      </c>
      <c r="J261" s="3">
        <v>1</v>
      </c>
      <c r="K261" s="3">
        <v>1</v>
      </c>
      <c r="L261" s="3">
        <v>1</v>
      </c>
      <c r="M261" s="3">
        <v>1027</v>
      </c>
      <c r="N261" s="3">
        <v>114.5</v>
      </c>
      <c r="O261" s="3">
        <v>9.4499999999999993</v>
      </c>
      <c r="P261" s="3">
        <v>0</v>
      </c>
      <c r="Q261" s="3">
        <v>1</v>
      </c>
      <c r="R261" s="3">
        <v>0</v>
      </c>
      <c r="S261" s="3">
        <f t="shared" si="4"/>
        <v>-0.117161344232749</v>
      </c>
      <c r="T261" s="3">
        <v>0.92200000000000004</v>
      </c>
      <c r="U261" s="3">
        <v>0</v>
      </c>
      <c r="V261" s="3">
        <v>433249.09375</v>
      </c>
      <c r="W261" s="3">
        <v>399645.25</v>
      </c>
      <c r="X261" s="3">
        <v>433249.09375</v>
      </c>
      <c r="Y261" s="3">
        <v>399645.25</v>
      </c>
      <c r="Z261" s="3" t="s">
        <v>27</v>
      </c>
      <c r="AA261" s="3" t="s">
        <v>39</v>
      </c>
      <c r="AB261" s="3">
        <v>1</v>
      </c>
    </row>
    <row r="262" spans="1:28" x14ac:dyDescent="0.4">
      <c r="A262" s="3" t="b">
        <v>0</v>
      </c>
      <c r="B262" s="3" t="s">
        <v>27</v>
      </c>
      <c r="C262" s="3" t="s">
        <v>91</v>
      </c>
      <c r="D262" s="3" t="s">
        <v>568</v>
      </c>
      <c r="E262" s="3" t="s">
        <v>569</v>
      </c>
      <c r="F262" s="3">
        <v>3.0000000000000001E-3</v>
      </c>
      <c r="G262" s="3" t="b">
        <v>0</v>
      </c>
      <c r="H262" s="3">
        <v>2.714</v>
      </c>
      <c r="I262" s="3">
        <v>1</v>
      </c>
      <c r="J262" s="3">
        <v>1</v>
      </c>
      <c r="K262" s="3">
        <v>1</v>
      </c>
      <c r="L262" s="3">
        <v>1</v>
      </c>
      <c r="M262" s="3">
        <v>1060</v>
      </c>
      <c r="N262" s="3">
        <v>118.6</v>
      </c>
      <c r="O262" s="3">
        <v>9.19</v>
      </c>
      <c r="P262" s="3">
        <v>0</v>
      </c>
      <c r="Q262" s="3">
        <v>1</v>
      </c>
      <c r="R262" s="3">
        <v>0</v>
      </c>
      <c r="S262" s="3">
        <f t="shared" si="4"/>
        <v>-0.117161344232749</v>
      </c>
      <c r="T262" s="3">
        <v>0.92200000000000004</v>
      </c>
      <c r="U262" s="3">
        <v>0</v>
      </c>
      <c r="V262" s="3">
        <v>433249.09375</v>
      </c>
      <c r="W262" s="3">
        <v>399645.25</v>
      </c>
      <c r="X262" s="3">
        <v>433249.09375</v>
      </c>
      <c r="Y262" s="3">
        <v>399645.25</v>
      </c>
      <c r="Z262" s="3" t="s">
        <v>27</v>
      </c>
      <c r="AA262" s="3" t="s">
        <v>39</v>
      </c>
      <c r="AB262" s="3">
        <v>1</v>
      </c>
    </row>
    <row r="263" spans="1:28" x14ac:dyDescent="0.4">
      <c r="A263" s="3" t="b">
        <v>0</v>
      </c>
      <c r="B263" s="3" t="s">
        <v>27</v>
      </c>
      <c r="C263" s="3" t="s">
        <v>28</v>
      </c>
      <c r="D263" s="3" t="s">
        <v>394</v>
      </c>
      <c r="E263" s="3" t="s">
        <v>395</v>
      </c>
      <c r="F263" s="3">
        <v>3.0000000000000001E-3</v>
      </c>
      <c r="G263" s="3" t="b">
        <v>0</v>
      </c>
      <c r="H263" s="3">
        <v>2.6560000000000001</v>
      </c>
      <c r="I263" s="3">
        <v>9</v>
      </c>
      <c r="J263" s="3">
        <v>2</v>
      </c>
      <c r="K263" s="3">
        <v>2</v>
      </c>
      <c r="L263" s="3">
        <v>2</v>
      </c>
      <c r="M263" s="3">
        <v>199</v>
      </c>
      <c r="N263" s="3">
        <v>22.1</v>
      </c>
      <c r="O263" s="3">
        <v>8.1300000000000008</v>
      </c>
      <c r="P263" s="3">
        <v>0</v>
      </c>
      <c r="Q263" s="3">
        <v>2</v>
      </c>
      <c r="R263" s="3">
        <v>0</v>
      </c>
      <c r="S263" s="3">
        <f t="shared" si="4"/>
        <v>-1.0134377133713174E-2</v>
      </c>
      <c r="T263" s="3">
        <v>0.99299999999999999</v>
      </c>
      <c r="U263" s="3">
        <v>12.46</v>
      </c>
      <c r="V263" s="3">
        <v>599569.84375</v>
      </c>
      <c r="W263" s="3">
        <v>614175.625</v>
      </c>
      <c r="X263" s="3">
        <v>599569.84375</v>
      </c>
      <c r="Y263" s="3">
        <v>614175.625</v>
      </c>
      <c r="Z263" s="3" t="s">
        <v>27</v>
      </c>
      <c r="AA263" s="3" t="s">
        <v>27</v>
      </c>
      <c r="AB263" s="3">
        <v>1</v>
      </c>
    </row>
    <row r="264" spans="1:28" x14ac:dyDescent="0.4">
      <c r="A264" s="3" t="b">
        <v>0</v>
      </c>
      <c r="B264" s="3" t="s">
        <v>27</v>
      </c>
      <c r="C264" s="3" t="s">
        <v>28</v>
      </c>
      <c r="D264" s="3" t="s">
        <v>692</v>
      </c>
      <c r="E264" s="3" t="s">
        <v>693</v>
      </c>
      <c r="F264" s="3">
        <v>3.0000000000000001E-3</v>
      </c>
      <c r="G264" s="3" t="b">
        <v>0</v>
      </c>
      <c r="H264" s="3">
        <v>2.637</v>
      </c>
      <c r="I264" s="3">
        <v>14</v>
      </c>
      <c r="J264" s="3">
        <v>2</v>
      </c>
      <c r="K264" s="3">
        <v>2</v>
      </c>
      <c r="L264" s="3">
        <v>2</v>
      </c>
      <c r="M264" s="3">
        <v>125</v>
      </c>
      <c r="N264" s="3">
        <v>14.5</v>
      </c>
      <c r="O264" s="3">
        <v>10.54</v>
      </c>
      <c r="P264" s="3">
        <v>31</v>
      </c>
      <c r="Q264" s="3">
        <v>2</v>
      </c>
      <c r="R264" s="3">
        <v>0</v>
      </c>
      <c r="S264" s="3">
        <f t="shared" si="4"/>
        <v>-0.68733482644160571</v>
      </c>
      <c r="T264" s="3">
        <v>0.621</v>
      </c>
      <c r="U264" s="3">
        <v>31.19</v>
      </c>
      <c r="V264" s="3">
        <v>6649106.8125</v>
      </c>
      <c r="W264" s="3">
        <v>6506728.265625</v>
      </c>
      <c r="X264" s="3">
        <v>6649106.8125</v>
      </c>
      <c r="Y264" s="3">
        <v>6506728.265625</v>
      </c>
      <c r="Z264" s="3" t="s">
        <v>27</v>
      </c>
      <c r="AA264" s="3" t="s">
        <v>27</v>
      </c>
      <c r="AB264" s="3">
        <v>1</v>
      </c>
    </row>
    <row r="265" spans="1:28" x14ac:dyDescent="0.4">
      <c r="A265" s="3" t="b">
        <v>0</v>
      </c>
      <c r="B265" s="3" t="s">
        <v>27</v>
      </c>
      <c r="C265" s="3" t="s">
        <v>28</v>
      </c>
      <c r="D265" s="3" t="s">
        <v>451</v>
      </c>
      <c r="E265" s="3" t="s">
        <v>452</v>
      </c>
      <c r="F265" s="3">
        <v>3.0000000000000001E-3</v>
      </c>
      <c r="G265" s="3" t="b">
        <v>0</v>
      </c>
      <c r="H265" s="3">
        <v>2.5819999999999999</v>
      </c>
      <c r="I265" s="3">
        <v>4</v>
      </c>
      <c r="J265" s="3">
        <v>2</v>
      </c>
      <c r="K265" s="3">
        <v>2</v>
      </c>
      <c r="L265" s="3">
        <v>2</v>
      </c>
      <c r="M265" s="3">
        <v>553</v>
      </c>
      <c r="N265" s="3">
        <v>59.7</v>
      </c>
      <c r="O265" s="3">
        <v>9.1300000000000008</v>
      </c>
      <c r="P265" s="3">
        <v>44</v>
      </c>
      <c r="Q265" s="3">
        <v>2</v>
      </c>
      <c r="R265" s="3">
        <v>0</v>
      </c>
      <c r="S265" s="3">
        <f t="shared" si="4"/>
        <v>-0.14241704461585192</v>
      </c>
      <c r="T265" s="3">
        <v>0.90600000000000003</v>
      </c>
      <c r="U265" s="3">
        <v>8.73</v>
      </c>
      <c r="V265" s="3">
        <v>426819.90625</v>
      </c>
      <c r="W265" s="3">
        <v>386729.828125</v>
      </c>
      <c r="X265" s="3">
        <v>426819.90625</v>
      </c>
      <c r="Y265" s="3">
        <v>386729.828125</v>
      </c>
      <c r="Z265" s="3" t="s">
        <v>27</v>
      </c>
      <c r="AA265" s="3" t="s">
        <v>39</v>
      </c>
      <c r="AB265" s="3">
        <v>1</v>
      </c>
    </row>
    <row r="266" spans="1:28" x14ac:dyDescent="0.4">
      <c r="A266" s="3" t="b">
        <v>0</v>
      </c>
      <c r="B266" s="3" t="s">
        <v>27</v>
      </c>
      <c r="C266" s="3" t="s">
        <v>28</v>
      </c>
      <c r="D266" s="3" t="s">
        <v>759</v>
      </c>
      <c r="E266" s="3" t="s">
        <v>760</v>
      </c>
      <c r="F266" s="3">
        <v>3.0000000000000001E-3</v>
      </c>
      <c r="G266" s="3" t="b">
        <v>0</v>
      </c>
      <c r="H266" s="3">
        <v>2.5720000000000001</v>
      </c>
      <c r="I266" s="3">
        <v>2</v>
      </c>
      <c r="J266" s="3">
        <v>1</v>
      </c>
      <c r="K266" s="3">
        <v>2</v>
      </c>
      <c r="L266" s="3">
        <v>1</v>
      </c>
      <c r="M266" s="3">
        <v>758</v>
      </c>
      <c r="N266" s="3">
        <v>88.6</v>
      </c>
      <c r="O266" s="3">
        <v>9.14</v>
      </c>
      <c r="P266" s="3">
        <v>36</v>
      </c>
      <c r="Q266" s="3">
        <v>1</v>
      </c>
      <c r="R266" s="3">
        <v>0</v>
      </c>
      <c r="S266" s="3">
        <f t="shared" si="4"/>
        <v>-1.7710274302398394</v>
      </c>
      <c r="T266" s="3">
        <v>0.29299999999999998</v>
      </c>
      <c r="U266" s="3">
        <v>0</v>
      </c>
      <c r="V266" s="3">
        <v>1107870.21875</v>
      </c>
      <c r="W266" s="3">
        <v>59002.5078125</v>
      </c>
      <c r="X266" s="3">
        <v>1107870.21875</v>
      </c>
      <c r="Y266" s="3">
        <v>59002.5078125</v>
      </c>
      <c r="Z266" s="3" t="s">
        <v>27</v>
      </c>
      <c r="AA266" s="3" t="s">
        <v>27</v>
      </c>
      <c r="AB266" s="3">
        <v>1</v>
      </c>
    </row>
    <row r="267" spans="1:28" x14ac:dyDescent="0.4">
      <c r="A267" s="3" t="b">
        <v>0</v>
      </c>
      <c r="B267" s="3" t="s">
        <v>27</v>
      </c>
      <c r="C267" s="3" t="s">
        <v>28</v>
      </c>
      <c r="D267" s="3" t="s">
        <v>761</v>
      </c>
      <c r="E267" s="3" t="s">
        <v>762</v>
      </c>
      <c r="F267" s="3">
        <v>3.0000000000000001E-3</v>
      </c>
      <c r="G267" s="3" t="b">
        <v>0</v>
      </c>
      <c r="H267" s="3">
        <v>2.5619999999999998</v>
      </c>
      <c r="I267" s="3">
        <v>4</v>
      </c>
      <c r="J267" s="3">
        <v>1</v>
      </c>
      <c r="K267" s="3">
        <v>1</v>
      </c>
      <c r="L267" s="3">
        <v>1</v>
      </c>
      <c r="M267" s="3">
        <v>449</v>
      </c>
      <c r="N267" s="3">
        <v>49.2</v>
      </c>
      <c r="O267" s="3">
        <v>6.3</v>
      </c>
      <c r="P267" s="3">
        <v>65</v>
      </c>
      <c r="Q267" s="3">
        <v>1</v>
      </c>
      <c r="R267" s="3">
        <v>0</v>
      </c>
      <c r="S267" s="3">
        <f t="shared" si="4"/>
        <v>-0.38270151715915363</v>
      </c>
      <c r="T267" s="3">
        <v>0.76700000000000002</v>
      </c>
      <c r="U267" s="3">
        <v>0</v>
      </c>
      <c r="V267" s="3">
        <v>217004.3125</v>
      </c>
      <c r="W267" s="3">
        <v>166334.734375</v>
      </c>
      <c r="X267" s="3">
        <v>217004.3125</v>
      </c>
      <c r="Y267" s="3">
        <v>166334.734375</v>
      </c>
      <c r="Z267" s="3" t="s">
        <v>27</v>
      </c>
      <c r="AA267" s="3" t="s">
        <v>39</v>
      </c>
      <c r="AB267" s="3">
        <v>1</v>
      </c>
    </row>
    <row r="268" spans="1:28" x14ac:dyDescent="0.4">
      <c r="A268" s="3" t="b">
        <v>0</v>
      </c>
      <c r="B268" s="3" t="s">
        <v>27</v>
      </c>
      <c r="C268" s="3" t="s">
        <v>91</v>
      </c>
      <c r="D268" s="3" t="s">
        <v>763</v>
      </c>
      <c r="E268" s="3" t="s">
        <v>764</v>
      </c>
      <c r="F268" s="3">
        <v>3.0000000000000001E-3</v>
      </c>
      <c r="G268" s="3" t="b">
        <v>0</v>
      </c>
      <c r="H268" s="3">
        <v>2.5619999999999998</v>
      </c>
      <c r="I268" s="3">
        <v>4</v>
      </c>
      <c r="J268" s="3">
        <v>1</v>
      </c>
      <c r="K268" s="3">
        <v>1</v>
      </c>
      <c r="L268" s="3">
        <v>1</v>
      </c>
      <c r="M268" s="3">
        <v>449</v>
      </c>
      <c r="N268" s="3">
        <v>49.2</v>
      </c>
      <c r="O268" s="3">
        <v>6.3</v>
      </c>
      <c r="P268" s="3">
        <v>65</v>
      </c>
      <c r="Q268" s="3">
        <v>1</v>
      </c>
      <c r="R268" s="3">
        <v>0</v>
      </c>
      <c r="S268" s="3">
        <f t="shared" si="4"/>
        <v>-0.38270151715915363</v>
      </c>
      <c r="T268" s="3">
        <v>0.76700000000000002</v>
      </c>
      <c r="U268" s="3">
        <v>0</v>
      </c>
      <c r="V268" s="3">
        <v>217004.3125</v>
      </c>
      <c r="W268" s="3">
        <v>166334.734375</v>
      </c>
      <c r="X268" s="3">
        <v>217004.3125</v>
      </c>
      <c r="Y268" s="3">
        <v>166334.734375</v>
      </c>
      <c r="Z268" s="3" t="s">
        <v>27</v>
      </c>
      <c r="AA268" s="3" t="s">
        <v>39</v>
      </c>
      <c r="AB268" s="3">
        <v>1</v>
      </c>
    </row>
    <row r="269" spans="1:28" x14ac:dyDescent="0.4">
      <c r="A269" s="3" t="b">
        <v>0</v>
      </c>
      <c r="B269" s="3" t="s">
        <v>27</v>
      </c>
      <c r="C269" s="3" t="s">
        <v>28</v>
      </c>
      <c r="D269" s="3" t="s">
        <v>530</v>
      </c>
      <c r="E269" s="3" t="s">
        <v>531</v>
      </c>
      <c r="F269" s="3">
        <v>3.0000000000000001E-3</v>
      </c>
      <c r="G269" s="3" t="b">
        <v>0</v>
      </c>
      <c r="H269" s="3">
        <v>2.5569999999999999</v>
      </c>
      <c r="I269" s="3">
        <v>6</v>
      </c>
      <c r="J269" s="3">
        <v>2</v>
      </c>
      <c r="K269" s="3">
        <v>2</v>
      </c>
      <c r="L269" s="3">
        <v>2</v>
      </c>
      <c r="M269" s="3">
        <v>273</v>
      </c>
      <c r="N269" s="3">
        <v>33.200000000000003</v>
      </c>
      <c r="O269" s="3">
        <v>10.35</v>
      </c>
      <c r="P269" s="3">
        <v>46</v>
      </c>
      <c r="Q269" s="3">
        <v>2</v>
      </c>
      <c r="R269" s="3">
        <v>0</v>
      </c>
      <c r="S269" s="3">
        <f t="shared" si="4"/>
        <v>0.18269229751619032</v>
      </c>
      <c r="T269" s="3">
        <v>1.135</v>
      </c>
      <c r="U269" s="3">
        <v>10.64</v>
      </c>
      <c r="V269" s="3">
        <v>1043542.078125</v>
      </c>
      <c r="W269" s="3">
        <v>1243607.03125</v>
      </c>
      <c r="X269" s="3">
        <v>1043542.078125</v>
      </c>
      <c r="Y269" s="3">
        <v>1243607.03125</v>
      </c>
      <c r="Z269" s="3" t="s">
        <v>27</v>
      </c>
      <c r="AA269" s="3" t="s">
        <v>27</v>
      </c>
      <c r="AB269" s="3">
        <v>1</v>
      </c>
    </row>
    <row r="270" spans="1:28" x14ac:dyDescent="0.4">
      <c r="A270" s="3" t="b">
        <v>0</v>
      </c>
      <c r="B270" s="3" t="s">
        <v>27</v>
      </c>
      <c r="C270" s="3" t="s">
        <v>28</v>
      </c>
      <c r="D270" s="3" t="s">
        <v>296</v>
      </c>
      <c r="E270" s="3" t="s">
        <v>297</v>
      </c>
      <c r="F270" s="3">
        <v>3.0000000000000001E-3</v>
      </c>
      <c r="G270" s="3" t="b">
        <v>0</v>
      </c>
      <c r="H270" s="3">
        <v>2.5259999999999998</v>
      </c>
      <c r="I270" s="3">
        <v>2</v>
      </c>
      <c r="J270" s="3">
        <v>1</v>
      </c>
      <c r="K270" s="3">
        <v>1</v>
      </c>
      <c r="L270" s="3">
        <v>1</v>
      </c>
      <c r="M270" s="3">
        <v>904</v>
      </c>
      <c r="N270" s="3">
        <v>102.3</v>
      </c>
      <c r="O270" s="3">
        <v>11.84</v>
      </c>
      <c r="P270" s="3">
        <v>39</v>
      </c>
      <c r="Q270" s="3">
        <v>1</v>
      </c>
      <c r="R270" s="3">
        <v>0</v>
      </c>
      <c r="S270" s="3">
        <f t="shared" si="4"/>
        <v>7.1955014042037668E-3</v>
      </c>
      <c r="T270" s="3">
        <v>1.0049999999999999</v>
      </c>
      <c r="U270" s="3">
        <v>0</v>
      </c>
      <c r="V270" s="3">
        <v>282259.4375</v>
      </c>
      <c r="W270" s="3">
        <v>283592</v>
      </c>
      <c r="X270" s="3">
        <v>282259.4375</v>
      </c>
      <c r="Y270" s="3">
        <v>283592</v>
      </c>
      <c r="Z270" s="3" t="s">
        <v>27</v>
      </c>
      <c r="AA270" s="3" t="s">
        <v>39</v>
      </c>
      <c r="AB270" s="3">
        <v>1</v>
      </c>
    </row>
    <row r="271" spans="1:28" x14ac:dyDescent="0.4">
      <c r="A271" s="3" t="b">
        <v>0</v>
      </c>
      <c r="B271" s="3" t="s">
        <v>27</v>
      </c>
      <c r="C271" s="3" t="s">
        <v>28</v>
      </c>
      <c r="D271" s="3" t="s">
        <v>196</v>
      </c>
      <c r="E271" s="3" t="s">
        <v>197</v>
      </c>
      <c r="F271" s="3">
        <v>3.0000000000000001E-3</v>
      </c>
      <c r="G271" s="3" t="b">
        <v>0</v>
      </c>
      <c r="H271" s="3">
        <v>2.5209999999999999</v>
      </c>
      <c r="I271" s="3">
        <v>7</v>
      </c>
      <c r="J271" s="3">
        <v>2</v>
      </c>
      <c r="K271" s="3">
        <v>2</v>
      </c>
      <c r="L271" s="3">
        <v>2</v>
      </c>
      <c r="M271" s="3">
        <v>320</v>
      </c>
      <c r="N271" s="3">
        <v>35.9</v>
      </c>
      <c r="O271" s="3">
        <v>5.05</v>
      </c>
      <c r="P271" s="3">
        <v>69</v>
      </c>
      <c r="Q271" s="3">
        <v>2</v>
      </c>
      <c r="R271" s="3">
        <v>0</v>
      </c>
      <c r="S271" s="3">
        <f t="shared" si="4"/>
        <v>0.2509615735332188</v>
      </c>
      <c r="T271" s="3">
        <v>1.19</v>
      </c>
      <c r="U271" s="3">
        <v>17.329999999999998</v>
      </c>
      <c r="V271" s="3">
        <v>682499.46875</v>
      </c>
      <c r="W271" s="3">
        <v>819930.0625</v>
      </c>
      <c r="X271" s="3">
        <v>682499.46875</v>
      </c>
      <c r="Y271" s="3">
        <v>819930.0625</v>
      </c>
      <c r="Z271" s="3" t="s">
        <v>27</v>
      </c>
      <c r="AA271" s="3" t="s">
        <v>39</v>
      </c>
      <c r="AB271" s="3">
        <v>1</v>
      </c>
    </row>
    <row r="272" spans="1:28" x14ac:dyDescent="0.4">
      <c r="A272" s="3" t="b">
        <v>0</v>
      </c>
      <c r="B272" s="3" t="s">
        <v>27</v>
      </c>
      <c r="C272" s="3" t="s">
        <v>28</v>
      </c>
      <c r="D272" s="3" t="s">
        <v>230</v>
      </c>
      <c r="E272" s="3" t="s">
        <v>231</v>
      </c>
      <c r="F272" s="3">
        <v>3.0000000000000001E-3</v>
      </c>
      <c r="G272" s="3" t="b">
        <v>0</v>
      </c>
      <c r="H272" s="3">
        <v>2.5169999999999999</v>
      </c>
      <c r="I272" s="3">
        <v>2</v>
      </c>
      <c r="J272" s="3">
        <v>1</v>
      </c>
      <c r="K272" s="3">
        <v>1</v>
      </c>
      <c r="L272" s="3">
        <v>1</v>
      </c>
      <c r="M272" s="3">
        <v>543</v>
      </c>
      <c r="N272" s="3">
        <v>62.6</v>
      </c>
      <c r="O272" s="3">
        <v>6.8</v>
      </c>
      <c r="P272" s="3">
        <v>51</v>
      </c>
      <c r="Q272" s="3">
        <v>1</v>
      </c>
      <c r="R272" s="3">
        <v>0</v>
      </c>
      <c r="S272" s="3">
        <f t="shared" si="4"/>
        <v>0.22897256976016075</v>
      </c>
      <c r="T272" s="3">
        <v>1.1719999999999999</v>
      </c>
      <c r="U272" s="3">
        <v>0</v>
      </c>
      <c r="V272" s="3">
        <v>406175.6875</v>
      </c>
      <c r="W272" s="3">
        <v>476183.34375</v>
      </c>
      <c r="X272" s="3">
        <v>406175.6875</v>
      </c>
      <c r="Y272" s="3">
        <v>476183.34375</v>
      </c>
      <c r="Z272" s="3" t="s">
        <v>27</v>
      </c>
      <c r="AA272" s="3" t="s">
        <v>39</v>
      </c>
      <c r="AB272" s="3">
        <v>1</v>
      </c>
    </row>
    <row r="273" spans="1:28" x14ac:dyDescent="0.4">
      <c r="A273" s="3" t="b">
        <v>0</v>
      </c>
      <c r="B273" s="3" t="s">
        <v>27</v>
      </c>
      <c r="C273" s="3" t="s">
        <v>28</v>
      </c>
      <c r="D273" s="3" t="s">
        <v>370</v>
      </c>
      <c r="E273" s="3" t="s">
        <v>371</v>
      </c>
      <c r="F273" s="3">
        <v>3.0000000000000001E-3</v>
      </c>
      <c r="G273" s="3" t="b">
        <v>0</v>
      </c>
      <c r="H273" s="3">
        <v>2.5089999999999999</v>
      </c>
      <c r="I273" s="3">
        <v>3</v>
      </c>
      <c r="J273" s="3">
        <v>1</v>
      </c>
      <c r="K273" s="3">
        <v>2</v>
      </c>
      <c r="L273" s="3">
        <v>1</v>
      </c>
      <c r="M273" s="3">
        <v>264</v>
      </c>
      <c r="N273" s="3">
        <v>29.9</v>
      </c>
      <c r="O273" s="3">
        <v>9.73</v>
      </c>
      <c r="P273" s="3">
        <v>60</v>
      </c>
      <c r="Q273" s="3">
        <v>1</v>
      </c>
      <c r="R273" s="3">
        <v>0</v>
      </c>
      <c r="S273" s="3">
        <f t="shared" si="4"/>
        <v>-6.6438561897747244</v>
      </c>
      <c r="T273" s="3">
        <v>0.01</v>
      </c>
      <c r="U273" s="3" t="s">
        <v>172</v>
      </c>
      <c r="V273" s="3">
        <v>47311.97265625</v>
      </c>
      <c r="W273" s="3" t="s">
        <v>172</v>
      </c>
      <c r="X273" s="3">
        <v>47311.97265625</v>
      </c>
      <c r="Y273" s="3" t="s">
        <v>172</v>
      </c>
      <c r="Z273" s="3" t="s">
        <v>27</v>
      </c>
      <c r="AA273" s="3" t="s">
        <v>27</v>
      </c>
      <c r="AB273" s="3">
        <v>1</v>
      </c>
    </row>
    <row r="274" spans="1:28" x14ac:dyDescent="0.4">
      <c r="A274" s="3" t="b">
        <v>0</v>
      </c>
      <c r="B274" s="3" t="s">
        <v>27</v>
      </c>
      <c r="C274" s="3" t="s">
        <v>28</v>
      </c>
      <c r="D274" s="3" t="s">
        <v>532</v>
      </c>
      <c r="E274" s="3" t="s">
        <v>533</v>
      </c>
      <c r="F274" s="3">
        <v>3.0000000000000001E-3</v>
      </c>
      <c r="G274" s="3" t="b">
        <v>0</v>
      </c>
      <c r="H274" s="3">
        <v>2.4990000000000001</v>
      </c>
      <c r="I274" s="3">
        <v>3</v>
      </c>
      <c r="J274" s="3">
        <v>1</v>
      </c>
      <c r="K274" s="3">
        <v>1</v>
      </c>
      <c r="L274" s="3">
        <v>1</v>
      </c>
      <c r="M274" s="3">
        <v>334</v>
      </c>
      <c r="N274" s="3">
        <v>38.700000000000003</v>
      </c>
      <c r="O274" s="3">
        <v>11.08</v>
      </c>
      <c r="P274" s="3">
        <v>34</v>
      </c>
      <c r="Q274" s="3">
        <v>1</v>
      </c>
      <c r="R274" s="3">
        <v>0</v>
      </c>
      <c r="S274" s="3">
        <f t="shared" si="4"/>
        <v>-0.15842936260448293</v>
      </c>
      <c r="T274" s="3">
        <v>0.89600000000000002</v>
      </c>
      <c r="U274" s="3">
        <v>0</v>
      </c>
      <c r="V274" s="3">
        <v>418614.4375</v>
      </c>
      <c r="W274" s="3">
        <v>375172.65625</v>
      </c>
      <c r="X274" s="3">
        <v>418614.4375</v>
      </c>
      <c r="Y274" s="3">
        <v>375172.65625</v>
      </c>
      <c r="Z274" s="3" t="s">
        <v>27</v>
      </c>
      <c r="AA274" s="3" t="s">
        <v>39</v>
      </c>
      <c r="AB274" s="3">
        <v>1</v>
      </c>
    </row>
    <row r="275" spans="1:28" x14ac:dyDescent="0.4">
      <c r="A275" s="3" t="b">
        <v>0</v>
      </c>
      <c r="B275" s="3" t="s">
        <v>27</v>
      </c>
      <c r="C275" s="3" t="s">
        <v>28</v>
      </c>
      <c r="D275" s="3" t="s">
        <v>765</v>
      </c>
      <c r="E275" s="3" t="s">
        <v>766</v>
      </c>
      <c r="F275" s="3">
        <v>3.0000000000000001E-3</v>
      </c>
      <c r="G275" s="3" t="b">
        <v>0</v>
      </c>
      <c r="H275" s="3">
        <v>2.492</v>
      </c>
      <c r="I275" s="3">
        <v>4</v>
      </c>
      <c r="J275" s="3">
        <v>1</v>
      </c>
      <c r="K275" s="3">
        <v>1</v>
      </c>
      <c r="L275" s="3">
        <v>1</v>
      </c>
      <c r="M275" s="3">
        <v>257</v>
      </c>
      <c r="N275" s="3">
        <v>26.9</v>
      </c>
      <c r="O275" s="3">
        <v>11.15</v>
      </c>
      <c r="P275" s="3">
        <v>0</v>
      </c>
      <c r="Q275" s="3">
        <v>1</v>
      </c>
      <c r="R275" s="3">
        <v>0</v>
      </c>
      <c r="S275" s="3">
        <f t="shared" si="4"/>
        <v>-2.3269779322847191E-2</v>
      </c>
      <c r="T275" s="3">
        <v>0.98399999999999999</v>
      </c>
      <c r="U275" s="3">
        <v>0</v>
      </c>
      <c r="V275" s="3">
        <v>144870.828125</v>
      </c>
      <c r="W275" s="3">
        <v>142595.703125</v>
      </c>
      <c r="X275" s="3">
        <v>144870.828125</v>
      </c>
      <c r="Y275" s="3">
        <v>142595.703125</v>
      </c>
      <c r="Z275" s="3" t="s">
        <v>27</v>
      </c>
      <c r="AA275" s="3" t="s">
        <v>39</v>
      </c>
      <c r="AB275" s="3">
        <v>1</v>
      </c>
    </row>
    <row r="276" spans="1:28" x14ac:dyDescent="0.4">
      <c r="A276" s="3" t="b">
        <v>0</v>
      </c>
      <c r="B276" s="3" t="s">
        <v>27</v>
      </c>
      <c r="C276" s="3" t="s">
        <v>84</v>
      </c>
      <c r="D276" s="3" t="s">
        <v>662</v>
      </c>
      <c r="E276" s="3" t="s">
        <v>663</v>
      </c>
      <c r="F276" s="3">
        <v>3.0000000000000001E-3</v>
      </c>
      <c r="G276" s="3" t="b">
        <v>0</v>
      </c>
      <c r="H276" s="3">
        <v>2.4700000000000002</v>
      </c>
      <c r="I276" s="3">
        <v>3</v>
      </c>
      <c r="J276" s="3">
        <v>1</v>
      </c>
      <c r="K276" s="3">
        <v>1</v>
      </c>
      <c r="L276" s="3">
        <v>1</v>
      </c>
      <c r="M276" s="3">
        <v>449</v>
      </c>
      <c r="N276" s="3">
        <v>50.1</v>
      </c>
      <c r="O276" s="3">
        <v>5.0599999999999996</v>
      </c>
      <c r="P276" s="3">
        <v>25</v>
      </c>
      <c r="Q276" s="3">
        <v>1</v>
      </c>
      <c r="R276" s="3">
        <v>0</v>
      </c>
      <c r="S276" s="3">
        <f t="shared" si="4"/>
        <v>0.44466706684190765</v>
      </c>
      <c r="T276" s="3">
        <v>1.361</v>
      </c>
      <c r="U276" s="3">
        <v>0</v>
      </c>
      <c r="V276" s="3">
        <v>667109</v>
      </c>
      <c r="W276" s="3">
        <v>908184.5625</v>
      </c>
      <c r="X276" s="3">
        <v>667109</v>
      </c>
      <c r="Y276" s="3">
        <v>908184.5625</v>
      </c>
      <c r="Z276" s="3" t="s">
        <v>27</v>
      </c>
      <c r="AA276" s="3" t="s">
        <v>39</v>
      </c>
      <c r="AB276" s="3">
        <v>1</v>
      </c>
    </row>
    <row r="277" spans="1:28" x14ac:dyDescent="0.4">
      <c r="A277" s="3" t="b">
        <v>0</v>
      </c>
      <c r="B277" s="3" t="s">
        <v>27</v>
      </c>
      <c r="C277" s="3" t="s">
        <v>84</v>
      </c>
      <c r="D277" s="3" t="s">
        <v>664</v>
      </c>
      <c r="E277" s="3" t="s">
        <v>665</v>
      </c>
      <c r="F277" s="3">
        <v>3.0000000000000001E-3</v>
      </c>
      <c r="G277" s="3" t="b">
        <v>0</v>
      </c>
      <c r="H277" s="3">
        <v>2.4700000000000002</v>
      </c>
      <c r="I277" s="3">
        <v>3</v>
      </c>
      <c r="J277" s="3">
        <v>1</v>
      </c>
      <c r="K277" s="3">
        <v>1</v>
      </c>
      <c r="L277" s="3">
        <v>1</v>
      </c>
      <c r="M277" s="3">
        <v>448</v>
      </c>
      <c r="N277" s="3">
        <v>49.9</v>
      </c>
      <c r="O277" s="3">
        <v>5.0599999999999996</v>
      </c>
      <c r="P277" s="3">
        <v>25</v>
      </c>
      <c r="Q277" s="3">
        <v>1</v>
      </c>
      <c r="R277" s="3">
        <v>0</v>
      </c>
      <c r="S277" s="3">
        <f t="shared" si="4"/>
        <v>0.44466706684190765</v>
      </c>
      <c r="T277" s="3">
        <v>1.361</v>
      </c>
      <c r="U277" s="3">
        <v>0</v>
      </c>
      <c r="V277" s="3">
        <v>667109</v>
      </c>
      <c r="W277" s="3">
        <v>908184.5625</v>
      </c>
      <c r="X277" s="3">
        <v>667109</v>
      </c>
      <c r="Y277" s="3">
        <v>908184.5625</v>
      </c>
      <c r="Z277" s="3" t="s">
        <v>27</v>
      </c>
      <c r="AA277" s="3" t="s">
        <v>39</v>
      </c>
      <c r="AB277" s="3">
        <v>1</v>
      </c>
    </row>
    <row r="278" spans="1:28" x14ac:dyDescent="0.4">
      <c r="A278" s="3" t="b">
        <v>0</v>
      </c>
      <c r="B278" s="3" t="s">
        <v>27</v>
      </c>
      <c r="C278" s="3" t="s">
        <v>28</v>
      </c>
      <c r="D278" s="3" t="s">
        <v>658</v>
      </c>
      <c r="E278" s="3" t="s">
        <v>659</v>
      </c>
      <c r="F278" s="3">
        <v>3.0000000000000001E-3</v>
      </c>
      <c r="G278" s="3" t="b">
        <v>0</v>
      </c>
      <c r="H278" s="3">
        <v>2.4670000000000001</v>
      </c>
      <c r="I278" s="3">
        <v>4</v>
      </c>
      <c r="J278" s="3">
        <v>1</v>
      </c>
      <c r="K278" s="3">
        <v>1</v>
      </c>
      <c r="L278" s="3">
        <v>1</v>
      </c>
      <c r="M278" s="3">
        <v>434</v>
      </c>
      <c r="N278" s="3">
        <v>47</v>
      </c>
      <c r="O278" s="3">
        <v>5.44</v>
      </c>
      <c r="P278" s="3">
        <v>42</v>
      </c>
      <c r="Q278" s="3">
        <v>1</v>
      </c>
      <c r="R278" s="3">
        <v>0</v>
      </c>
      <c r="S278" s="3" t="e">
        <f t="shared" si="4"/>
        <v>#VALUE!</v>
      </c>
      <c r="T278" s="3" t="s">
        <v>172</v>
      </c>
      <c r="U278" s="3" t="s">
        <v>172</v>
      </c>
      <c r="V278" s="3" t="s">
        <v>172</v>
      </c>
      <c r="W278" s="3" t="s">
        <v>172</v>
      </c>
      <c r="X278" s="3" t="s">
        <v>172</v>
      </c>
      <c r="Y278" s="3" t="s">
        <v>172</v>
      </c>
      <c r="Z278" s="3" t="s">
        <v>173</v>
      </c>
      <c r="AA278" s="3" t="s">
        <v>27</v>
      </c>
      <c r="AB278" s="3">
        <v>1</v>
      </c>
    </row>
    <row r="279" spans="1:28" x14ac:dyDescent="0.4">
      <c r="A279" s="3" t="b">
        <v>0</v>
      </c>
      <c r="B279" s="3" t="s">
        <v>27</v>
      </c>
      <c r="C279" s="3" t="s">
        <v>28</v>
      </c>
      <c r="D279" s="3" t="s">
        <v>488</v>
      </c>
      <c r="E279" s="3" t="s">
        <v>489</v>
      </c>
      <c r="F279" s="3">
        <v>3.0000000000000001E-3</v>
      </c>
      <c r="G279" s="3" t="b">
        <v>0</v>
      </c>
      <c r="H279" s="3">
        <v>2.4649999999999999</v>
      </c>
      <c r="I279" s="3">
        <v>1</v>
      </c>
      <c r="J279" s="3">
        <v>1</v>
      </c>
      <c r="K279" s="3">
        <v>1</v>
      </c>
      <c r="L279" s="3">
        <v>1</v>
      </c>
      <c r="M279" s="3">
        <v>1369</v>
      </c>
      <c r="N279" s="3">
        <v>155.1</v>
      </c>
      <c r="O279" s="3">
        <v>8.09</v>
      </c>
      <c r="P279" s="3">
        <v>54</v>
      </c>
      <c r="Q279" s="3">
        <v>1</v>
      </c>
      <c r="R279" s="3">
        <v>0</v>
      </c>
      <c r="S279" s="3">
        <f t="shared" si="4"/>
        <v>-3.061923505839206E-2</v>
      </c>
      <c r="T279" s="3">
        <v>0.97899999999999998</v>
      </c>
      <c r="U279" s="3">
        <v>0</v>
      </c>
      <c r="V279" s="3">
        <v>289884.0625</v>
      </c>
      <c r="W279" s="3">
        <v>283679.15625</v>
      </c>
      <c r="X279" s="3">
        <v>289884.0625</v>
      </c>
      <c r="Y279" s="3">
        <v>283679.15625</v>
      </c>
      <c r="Z279" s="3" t="s">
        <v>39</v>
      </c>
      <c r="AA279" s="3" t="s">
        <v>27</v>
      </c>
      <c r="AB279" s="3">
        <v>1</v>
      </c>
    </row>
    <row r="280" spans="1:28" x14ac:dyDescent="0.4">
      <c r="A280" s="3" t="b">
        <v>0</v>
      </c>
      <c r="B280" s="3" t="s">
        <v>27</v>
      </c>
      <c r="C280" s="3" t="s">
        <v>28</v>
      </c>
      <c r="D280" s="3" t="s">
        <v>767</v>
      </c>
      <c r="E280" s="3" t="s">
        <v>768</v>
      </c>
      <c r="F280" s="3">
        <v>3.0000000000000001E-3</v>
      </c>
      <c r="G280" s="3" t="b">
        <v>0</v>
      </c>
      <c r="H280" s="3">
        <v>2.4630000000000001</v>
      </c>
      <c r="I280" s="3">
        <v>2</v>
      </c>
      <c r="J280" s="3">
        <v>1</v>
      </c>
      <c r="K280" s="3">
        <v>1</v>
      </c>
      <c r="L280" s="3">
        <v>1</v>
      </c>
      <c r="M280" s="3">
        <v>673</v>
      </c>
      <c r="N280" s="3">
        <v>75.8</v>
      </c>
      <c r="O280" s="3">
        <v>5.6</v>
      </c>
      <c r="P280" s="3">
        <v>42</v>
      </c>
      <c r="Q280" s="3">
        <v>1</v>
      </c>
      <c r="R280" s="3">
        <v>0</v>
      </c>
      <c r="S280" s="3">
        <f t="shared" si="4"/>
        <v>0.50182126542091032</v>
      </c>
      <c r="T280" s="3">
        <v>1.4159999999999999</v>
      </c>
      <c r="U280" s="3">
        <v>0</v>
      </c>
      <c r="V280" s="3">
        <v>95955.3671875</v>
      </c>
      <c r="W280" s="3">
        <v>135842.015625</v>
      </c>
      <c r="X280" s="3">
        <v>95955.3671875</v>
      </c>
      <c r="Y280" s="3">
        <v>135842.015625</v>
      </c>
      <c r="Z280" s="3" t="s">
        <v>39</v>
      </c>
      <c r="AA280" s="3" t="s">
        <v>27</v>
      </c>
      <c r="AB280" s="3">
        <v>1</v>
      </c>
    </row>
    <row r="281" spans="1:28" x14ac:dyDescent="0.4">
      <c r="A281" s="3" t="b">
        <v>0</v>
      </c>
      <c r="B281" s="3" t="s">
        <v>27</v>
      </c>
      <c r="C281" s="3" t="s">
        <v>28</v>
      </c>
      <c r="D281" s="3" t="s">
        <v>769</v>
      </c>
      <c r="E281" s="3" t="s">
        <v>770</v>
      </c>
      <c r="F281" s="3">
        <v>3.0000000000000001E-3</v>
      </c>
      <c r="G281" s="3" t="b">
        <v>0</v>
      </c>
      <c r="H281" s="3">
        <v>2.4569999999999999</v>
      </c>
      <c r="I281" s="3">
        <v>5</v>
      </c>
      <c r="J281" s="3">
        <v>1</v>
      </c>
      <c r="K281" s="3">
        <v>1</v>
      </c>
      <c r="L281" s="3">
        <v>1</v>
      </c>
      <c r="M281" s="3">
        <v>201</v>
      </c>
      <c r="N281" s="3">
        <v>23</v>
      </c>
      <c r="O281" s="3">
        <v>8.2899999999999991</v>
      </c>
      <c r="P281" s="3">
        <v>55</v>
      </c>
      <c r="Q281" s="3">
        <v>1</v>
      </c>
      <c r="R281" s="3">
        <v>0</v>
      </c>
      <c r="S281" s="3">
        <f t="shared" si="4"/>
        <v>-3.9488289880975545E-2</v>
      </c>
      <c r="T281" s="3">
        <v>0.97299999999999998</v>
      </c>
      <c r="U281" s="3">
        <v>0</v>
      </c>
      <c r="V281" s="3">
        <v>560489.75</v>
      </c>
      <c r="W281" s="3">
        <v>545176.75</v>
      </c>
      <c r="X281" s="3">
        <v>560489.75</v>
      </c>
      <c r="Y281" s="3">
        <v>545176.75</v>
      </c>
      <c r="Z281" s="3" t="s">
        <v>39</v>
      </c>
      <c r="AA281" s="3" t="s">
        <v>27</v>
      </c>
      <c r="AB281" s="3">
        <v>1</v>
      </c>
    </row>
    <row r="282" spans="1:28" x14ac:dyDescent="0.4">
      <c r="A282" s="3" t="b">
        <v>0</v>
      </c>
      <c r="B282" s="3" t="s">
        <v>27</v>
      </c>
      <c r="C282" s="3" t="s">
        <v>28</v>
      </c>
      <c r="D282" s="3" t="s">
        <v>771</v>
      </c>
      <c r="E282" s="3" t="s">
        <v>772</v>
      </c>
      <c r="F282" s="3">
        <v>3.0000000000000001E-3</v>
      </c>
      <c r="G282" s="3" t="b">
        <v>0</v>
      </c>
      <c r="H282" s="3">
        <v>2.427</v>
      </c>
      <c r="I282" s="3">
        <v>2</v>
      </c>
      <c r="J282" s="3">
        <v>1</v>
      </c>
      <c r="K282" s="3">
        <v>1</v>
      </c>
      <c r="L282" s="3">
        <v>1</v>
      </c>
      <c r="M282" s="3">
        <v>808</v>
      </c>
      <c r="N282" s="3">
        <v>89.2</v>
      </c>
      <c r="O282" s="3">
        <v>4.6500000000000004</v>
      </c>
      <c r="P282" s="3">
        <v>59</v>
      </c>
      <c r="Q282" s="3">
        <v>1</v>
      </c>
      <c r="R282" s="3">
        <v>0</v>
      </c>
      <c r="S282" s="3">
        <f t="shared" si="4"/>
        <v>-0.10159814000780674</v>
      </c>
      <c r="T282" s="3">
        <v>0.93200000000000005</v>
      </c>
      <c r="U282" s="3">
        <v>0</v>
      </c>
      <c r="V282" s="3">
        <v>59701.45703125</v>
      </c>
      <c r="W282" s="3">
        <v>55640.875</v>
      </c>
      <c r="X282" s="3">
        <v>59701.45703125</v>
      </c>
      <c r="Y282" s="3">
        <v>55640.875</v>
      </c>
      <c r="Z282" s="3" t="s">
        <v>39</v>
      </c>
      <c r="AA282" s="3" t="s">
        <v>27</v>
      </c>
      <c r="AB282" s="3">
        <v>1</v>
      </c>
    </row>
    <row r="283" spans="1:28" x14ac:dyDescent="0.4">
      <c r="A283" s="3" t="b">
        <v>0</v>
      </c>
      <c r="B283" s="3" t="s">
        <v>27</v>
      </c>
      <c r="C283" s="3" t="s">
        <v>28</v>
      </c>
      <c r="D283" s="3" t="s">
        <v>652</v>
      </c>
      <c r="E283" s="3" t="s">
        <v>653</v>
      </c>
      <c r="F283" s="3">
        <v>3.0000000000000001E-3</v>
      </c>
      <c r="G283" s="3" t="b">
        <v>0</v>
      </c>
      <c r="H283" s="3">
        <v>2.4</v>
      </c>
      <c r="I283" s="3">
        <v>2</v>
      </c>
      <c r="J283" s="3">
        <v>1</v>
      </c>
      <c r="K283" s="3">
        <v>1</v>
      </c>
      <c r="L283" s="3">
        <v>1</v>
      </c>
      <c r="M283" s="3">
        <v>695</v>
      </c>
      <c r="N283" s="3">
        <v>80.7</v>
      </c>
      <c r="O283" s="3">
        <v>9.73</v>
      </c>
      <c r="P283" s="3">
        <v>31</v>
      </c>
      <c r="Q283" s="3">
        <v>1</v>
      </c>
      <c r="R283" s="3">
        <v>0</v>
      </c>
      <c r="S283" s="3">
        <f t="shared" si="4"/>
        <v>-0.58857375427353509</v>
      </c>
      <c r="T283" s="3">
        <v>0.66500000000000004</v>
      </c>
      <c r="U283" s="3">
        <v>0</v>
      </c>
      <c r="V283" s="3">
        <v>233579.1875</v>
      </c>
      <c r="W283" s="3">
        <v>155432.296875</v>
      </c>
      <c r="X283" s="3">
        <v>233579.1875</v>
      </c>
      <c r="Y283" s="3">
        <v>155432.296875</v>
      </c>
      <c r="Z283" s="3" t="s">
        <v>27</v>
      </c>
      <c r="AA283" s="3" t="s">
        <v>39</v>
      </c>
      <c r="AB283" s="3">
        <v>1</v>
      </c>
    </row>
    <row r="284" spans="1:28" x14ac:dyDescent="0.4">
      <c r="A284" s="3" t="b">
        <v>0</v>
      </c>
      <c r="B284" s="3" t="s">
        <v>27</v>
      </c>
      <c r="C284" s="3" t="s">
        <v>91</v>
      </c>
      <c r="D284" s="3" t="s">
        <v>588</v>
      </c>
      <c r="E284" s="3" t="s">
        <v>589</v>
      </c>
      <c r="F284" s="3">
        <v>3.0000000000000001E-3</v>
      </c>
      <c r="G284" s="3" t="b">
        <v>0</v>
      </c>
      <c r="H284" s="3">
        <v>2.3719999999999999</v>
      </c>
      <c r="I284" s="3">
        <v>7</v>
      </c>
      <c r="J284" s="3">
        <v>1</v>
      </c>
      <c r="K284" s="3">
        <v>1</v>
      </c>
      <c r="L284" s="3">
        <v>1</v>
      </c>
      <c r="M284" s="3">
        <v>166</v>
      </c>
      <c r="N284" s="3">
        <v>18.7</v>
      </c>
      <c r="O284" s="3">
        <v>7.88</v>
      </c>
      <c r="P284" s="3">
        <v>29</v>
      </c>
      <c r="Q284" s="3">
        <v>1</v>
      </c>
      <c r="R284" s="3">
        <v>0</v>
      </c>
      <c r="S284" s="3">
        <f t="shared" si="4"/>
        <v>-1.2549778509627356</v>
      </c>
      <c r="T284" s="3">
        <v>0.41899999999999998</v>
      </c>
      <c r="U284" s="3">
        <v>0</v>
      </c>
      <c r="V284" s="3">
        <v>309295.625</v>
      </c>
      <c r="W284" s="3">
        <v>129737.140625</v>
      </c>
      <c r="X284" s="3">
        <v>309295.625</v>
      </c>
      <c r="Y284" s="3">
        <v>129737.140625</v>
      </c>
      <c r="Z284" s="3" t="s">
        <v>27</v>
      </c>
      <c r="AA284" s="3" t="s">
        <v>39</v>
      </c>
      <c r="AB284" s="3">
        <v>1</v>
      </c>
    </row>
    <row r="285" spans="1:28" x14ac:dyDescent="0.4">
      <c r="A285" s="3" t="b">
        <v>0</v>
      </c>
      <c r="B285" s="3" t="s">
        <v>27</v>
      </c>
      <c r="C285" s="3" t="s">
        <v>28</v>
      </c>
      <c r="D285" s="3" t="s">
        <v>586</v>
      </c>
      <c r="E285" s="3" t="s">
        <v>587</v>
      </c>
      <c r="F285" s="3">
        <v>3.0000000000000001E-3</v>
      </c>
      <c r="G285" s="3" t="b">
        <v>0</v>
      </c>
      <c r="H285" s="3">
        <v>2.3719999999999999</v>
      </c>
      <c r="I285" s="3">
        <v>7</v>
      </c>
      <c r="J285" s="3">
        <v>1</v>
      </c>
      <c r="K285" s="3">
        <v>1</v>
      </c>
      <c r="L285" s="3">
        <v>1</v>
      </c>
      <c r="M285" s="3">
        <v>166</v>
      </c>
      <c r="N285" s="3">
        <v>18.5</v>
      </c>
      <c r="O285" s="3">
        <v>8.09</v>
      </c>
      <c r="P285" s="3">
        <v>29</v>
      </c>
      <c r="Q285" s="3">
        <v>1</v>
      </c>
      <c r="R285" s="3">
        <v>0</v>
      </c>
      <c r="S285" s="3">
        <f t="shared" si="4"/>
        <v>-1.2549778509627356</v>
      </c>
      <c r="T285" s="3">
        <v>0.41899999999999998</v>
      </c>
      <c r="U285" s="3">
        <v>0</v>
      </c>
      <c r="V285" s="3">
        <v>309295.625</v>
      </c>
      <c r="W285" s="3">
        <v>129737.140625</v>
      </c>
      <c r="X285" s="3">
        <v>309295.625</v>
      </c>
      <c r="Y285" s="3">
        <v>129737.140625</v>
      </c>
      <c r="Z285" s="3" t="s">
        <v>27</v>
      </c>
      <c r="AA285" s="3" t="s">
        <v>39</v>
      </c>
      <c r="AB285" s="3">
        <v>1</v>
      </c>
    </row>
    <row r="286" spans="1:28" x14ac:dyDescent="0.4">
      <c r="A286" s="3" t="b">
        <v>0</v>
      </c>
      <c r="B286" s="3" t="s">
        <v>27</v>
      </c>
      <c r="C286" s="3" t="s">
        <v>28</v>
      </c>
      <c r="D286" s="3" t="s">
        <v>542</v>
      </c>
      <c r="E286" s="3" t="s">
        <v>543</v>
      </c>
      <c r="F286" s="3">
        <v>3.0000000000000001E-3</v>
      </c>
      <c r="G286" s="3" t="b">
        <v>0</v>
      </c>
      <c r="H286" s="3">
        <v>2.3260000000000001</v>
      </c>
      <c r="I286" s="3">
        <v>7</v>
      </c>
      <c r="J286" s="3">
        <v>2</v>
      </c>
      <c r="K286" s="3">
        <v>2</v>
      </c>
      <c r="L286" s="3">
        <v>2</v>
      </c>
      <c r="M286" s="3">
        <v>475</v>
      </c>
      <c r="N286" s="3">
        <v>53.5</v>
      </c>
      <c r="O286" s="3">
        <v>9.09</v>
      </c>
      <c r="P286" s="3">
        <v>35</v>
      </c>
      <c r="Q286" s="3">
        <v>2</v>
      </c>
      <c r="R286" s="3">
        <v>0</v>
      </c>
      <c r="S286" s="3">
        <f t="shared" si="4"/>
        <v>-2.7674958442848348E-2</v>
      </c>
      <c r="T286" s="3">
        <v>0.98099999999999998</v>
      </c>
      <c r="U286" s="3">
        <v>19.68</v>
      </c>
      <c r="V286" s="3">
        <v>552061.59375</v>
      </c>
      <c r="W286" s="3">
        <v>572429.953125</v>
      </c>
      <c r="X286" s="3">
        <v>552061.59375</v>
      </c>
      <c r="Y286" s="3">
        <v>572429.953125</v>
      </c>
      <c r="Z286" s="3" t="s">
        <v>27</v>
      </c>
      <c r="AA286" s="3" t="s">
        <v>27</v>
      </c>
      <c r="AB286" s="3">
        <v>1</v>
      </c>
    </row>
    <row r="287" spans="1:28" x14ac:dyDescent="0.4">
      <c r="A287" s="3" t="b">
        <v>0</v>
      </c>
      <c r="B287" s="3" t="s">
        <v>27</v>
      </c>
      <c r="C287" s="3" t="s">
        <v>28</v>
      </c>
      <c r="D287" s="3" t="s">
        <v>672</v>
      </c>
      <c r="E287" s="3" t="s">
        <v>673</v>
      </c>
      <c r="F287" s="3">
        <v>3.0000000000000001E-3</v>
      </c>
      <c r="G287" s="3" t="b">
        <v>0</v>
      </c>
      <c r="H287" s="3">
        <v>2.323</v>
      </c>
      <c r="I287" s="3">
        <v>6</v>
      </c>
      <c r="J287" s="3">
        <v>2</v>
      </c>
      <c r="K287" s="3">
        <v>2</v>
      </c>
      <c r="L287" s="3">
        <v>2</v>
      </c>
      <c r="M287" s="3">
        <v>325</v>
      </c>
      <c r="N287" s="3">
        <v>35.4</v>
      </c>
      <c r="O287" s="3">
        <v>9</v>
      </c>
      <c r="P287" s="3">
        <v>0</v>
      </c>
      <c r="Q287" s="3">
        <v>2</v>
      </c>
      <c r="R287" s="3">
        <v>0</v>
      </c>
      <c r="S287" s="3">
        <f t="shared" si="4"/>
        <v>0.18776774704602484</v>
      </c>
      <c r="T287" s="3">
        <v>1.139</v>
      </c>
      <c r="U287" s="3">
        <v>21.25</v>
      </c>
      <c r="V287" s="3">
        <v>233507.609375</v>
      </c>
      <c r="W287" s="3">
        <v>270848.8984375</v>
      </c>
      <c r="X287" s="3">
        <v>233507.609375</v>
      </c>
      <c r="Y287" s="3">
        <v>270848.8984375</v>
      </c>
      <c r="Z287" s="3" t="s">
        <v>27</v>
      </c>
      <c r="AA287" s="3" t="s">
        <v>27</v>
      </c>
      <c r="AB287" s="3">
        <v>1</v>
      </c>
    </row>
    <row r="288" spans="1:28" x14ac:dyDescent="0.4">
      <c r="A288" s="3" t="b">
        <v>0</v>
      </c>
      <c r="B288" s="3" t="s">
        <v>27</v>
      </c>
      <c r="C288" s="3" t="s">
        <v>28</v>
      </c>
      <c r="D288" s="3" t="s">
        <v>773</v>
      </c>
      <c r="E288" s="3" t="s">
        <v>774</v>
      </c>
      <c r="F288" s="3">
        <v>3.0000000000000001E-3</v>
      </c>
      <c r="G288" s="3" t="b">
        <v>0</v>
      </c>
      <c r="H288" s="3">
        <v>2.3050000000000002</v>
      </c>
      <c r="I288" s="3">
        <v>5</v>
      </c>
      <c r="J288" s="3">
        <v>1</v>
      </c>
      <c r="K288" s="3">
        <v>1</v>
      </c>
      <c r="L288" s="3">
        <v>1</v>
      </c>
      <c r="M288" s="3">
        <v>283</v>
      </c>
      <c r="N288" s="3">
        <v>30.8</v>
      </c>
      <c r="O288" s="3">
        <v>8.8699999999999992</v>
      </c>
      <c r="P288" s="3">
        <v>0</v>
      </c>
      <c r="Q288" s="3">
        <v>1</v>
      </c>
      <c r="R288" s="3">
        <v>0</v>
      </c>
      <c r="S288" s="3">
        <f t="shared" si="4"/>
        <v>-6.6438561897747244</v>
      </c>
      <c r="T288" s="3">
        <v>0.01</v>
      </c>
      <c r="U288" s="3" t="s">
        <v>172</v>
      </c>
      <c r="V288" s="3">
        <v>394672.4375</v>
      </c>
      <c r="W288" s="3" t="s">
        <v>172</v>
      </c>
      <c r="X288" s="3">
        <v>394672.4375</v>
      </c>
      <c r="Y288" s="3" t="s">
        <v>172</v>
      </c>
      <c r="Z288" s="3" t="s">
        <v>27</v>
      </c>
      <c r="AA288" s="3" t="s">
        <v>173</v>
      </c>
      <c r="AB288" s="3">
        <v>1</v>
      </c>
    </row>
    <row r="289" spans="1:28" x14ac:dyDescent="0.4">
      <c r="A289" s="3" t="b">
        <v>0</v>
      </c>
      <c r="B289" s="3" t="s">
        <v>27</v>
      </c>
      <c r="C289" s="3" t="s">
        <v>84</v>
      </c>
      <c r="D289" s="3" t="s">
        <v>538</v>
      </c>
      <c r="E289" s="3" t="s">
        <v>539</v>
      </c>
      <c r="F289" s="3">
        <v>3.0000000000000001E-3</v>
      </c>
      <c r="G289" s="3" t="b">
        <v>0</v>
      </c>
      <c r="H289" s="3">
        <v>2.2989999999999999</v>
      </c>
      <c r="I289" s="3">
        <v>3</v>
      </c>
      <c r="J289" s="3">
        <v>1</v>
      </c>
      <c r="K289" s="3">
        <v>2</v>
      </c>
      <c r="L289" s="3">
        <v>1</v>
      </c>
      <c r="M289" s="3">
        <v>315</v>
      </c>
      <c r="N289" s="3">
        <v>35</v>
      </c>
      <c r="O289" s="3">
        <v>9.89</v>
      </c>
      <c r="P289" s="3">
        <v>46</v>
      </c>
      <c r="Q289" s="3">
        <v>1</v>
      </c>
      <c r="R289" s="3">
        <v>0</v>
      </c>
      <c r="S289" s="3">
        <f t="shared" si="4"/>
        <v>5.6583528366367514E-2</v>
      </c>
      <c r="T289" s="3">
        <v>1.04</v>
      </c>
      <c r="U289" s="3">
        <v>0</v>
      </c>
      <c r="V289" s="3">
        <v>1159172.125</v>
      </c>
      <c r="W289" s="3">
        <v>1205162.875</v>
      </c>
      <c r="X289" s="3">
        <v>1159172.125</v>
      </c>
      <c r="Y289" s="3">
        <v>1205162.875</v>
      </c>
      <c r="Z289" s="3" t="s">
        <v>27</v>
      </c>
      <c r="AA289" s="3" t="s">
        <v>27</v>
      </c>
      <c r="AB289" s="3">
        <v>1</v>
      </c>
    </row>
    <row r="290" spans="1:28" x14ac:dyDescent="0.4">
      <c r="A290" s="3" t="b">
        <v>0</v>
      </c>
      <c r="B290" s="3" t="s">
        <v>27</v>
      </c>
      <c r="C290" s="3" t="s">
        <v>28</v>
      </c>
      <c r="D290" s="3" t="s">
        <v>775</v>
      </c>
      <c r="E290" s="3" t="s">
        <v>776</v>
      </c>
      <c r="F290" s="3">
        <v>3.0000000000000001E-3</v>
      </c>
      <c r="G290" s="3" t="b">
        <v>0</v>
      </c>
      <c r="H290" s="3">
        <v>2.2949999999999999</v>
      </c>
      <c r="I290" s="3">
        <v>3</v>
      </c>
      <c r="J290" s="3">
        <v>1</v>
      </c>
      <c r="K290" s="3">
        <v>2</v>
      </c>
      <c r="L290" s="3">
        <v>1</v>
      </c>
      <c r="M290" s="3">
        <v>800</v>
      </c>
      <c r="N290" s="3">
        <v>90.2</v>
      </c>
      <c r="O290" s="3">
        <v>6.13</v>
      </c>
      <c r="P290" s="3">
        <v>25</v>
      </c>
      <c r="Q290" s="3">
        <v>1</v>
      </c>
      <c r="R290" s="3">
        <v>0</v>
      </c>
      <c r="S290" s="3">
        <f t="shared" si="4"/>
        <v>-0.15360697914763968</v>
      </c>
      <c r="T290" s="3">
        <v>0.89900000000000002</v>
      </c>
      <c r="U290" s="3">
        <v>0</v>
      </c>
      <c r="V290" s="3">
        <v>39443.265625</v>
      </c>
      <c r="W290" s="3">
        <v>35450.4453125</v>
      </c>
      <c r="X290" s="3">
        <v>39443.265625</v>
      </c>
      <c r="Y290" s="3">
        <v>35450.4453125</v>
      </c>
      <c r="Z290" s="3" t="s">
        <v>27</v>
      </c>
      <c r="AA290" s="3" t="s">
        <v>27</v>
      </c>
      <c r="AB290" s="3">
        <v>1</v>
      </c>
    </row>
    <row r="291" spans="1:28" x14ac:dyDescent="0.4">
      <c r="A291" s="3" t="b">
        <v>0</v>
      </c>
      <c r="B291" s="3" t="s">
        <v>27</v>
      </c>
      <c r="C291" s="3" t="s">
        <v>28</v>
      </c>
      <c r="D291" s="3" t="s">
        <v>496</v>
      </c>
      <c r="E291" s="3" t="s">
        <v>497</v>
      </c>
      <c r="F291" s="3">
        <v>3.0000000000000001E-3</v>
      </c>
      <c r="G291" s="3" t="b">
        <v>0</v>
      </c>
      <c r="H291" s="3">
        <v>2.2730000000000001</v>
      </c>
      <c r="I291" s="3">
        <v>4</v>
      </c>
      <c r="J291" s="3">
        <v>1</v>
      </c>
      <c r="K291" s="3">
        <v>1</v>
      </c>
      <c r="L291" s="3">
        <v>1</v>
      </c>
      <c r="M291" s="3">
        <v>249</v>
      </c>
      <c r="N291" s="3">
        <v>28.4</v>
      </c>
      <c r="O291" s="3">
        <v>10.07</v>
      </c>
      <c r="P291" s="3">
        <v>41</v>
      </c>
      <c r="Q291" s="3">
        <v>1</v>
      </c>
      <c r="R291" s="3">
        <v>0</v>
      </c>
      <c r="S291" s="3">
        <f t="shared" si="4"/>
        <v>-0.42275246440684927</v>
      </c>
      <c r="T291" s="3">
        <v>0.746</v>
      </c>
      <c r="U291" s="3">
        <v>0</v>
      </c>
      <c r="V291" s="3">
        <v>1271134</v>
      </c>
      <c r="W291" s="3">
        <v>948044.0625</v>
      </c>
      <c r="X291" s="3">
        <v>1271134</v>
      </c>
      <c r="Y291" s="3">
        <v>948044.0625</v>
      </c>
      <c r="Z291" s="3" t="s">
        <v>27</v>
      </c>
      <c r="AA291" s="3" t="s">
        <v>39</v>
      </c>
      <c r="AB291" s="3">
        <v>1</v>
      </c>
    </row>
    <row r="292" spans="1:28" x14ac:dyDescent="0.4">
      <c r="A292" s="3" t="b">
        <v>0</v>
      </c>
      <c r="B292" s="3" t="s">
        <v>27</v>
      </c>
      <c r="C292" s="3" t="s">
        <v>28</v>
      </c>
      <c r="D292" s="3" t="s">
        <v>777</v>
      </c>
      <c r="E292" s="3" t="s">
        <v>778</v>
      </c>
      <c r="F292" s="3">
        <v>3.0000000000000001E-3</v>
      </c>
      <c r="G292" s="3" t="b">
        <v>0</v>
      </c>
      <c r="H292" s="3">
        <v>2.2320000000000002</v>
      </c>
      <c r="I292" s="3">
        <v>4</v>
      </c>
      <c r="J292" s="3">
        <v>1</v>
      </c>
      <c r="K292" s="3">
        <v>1</v>
      </c>
      <c r="L292" s="3">
        <v>1</v>
      </c>
      <c r="M292" s="3">
        <v>303</v>
      </c>
      <c r="N292" s="3">
        <v>33.299999999999997</v>
      </c>
      <c r="O292" s="3">
        <v>7.97</v>
      </c>
      <c r="P292" s="3">
        <v>17</v>
      </c>
      <c r="Q292" s="3">
        <v>1</v>
      </c>
      <c r="R292" s="3">
        <v>0</v>
      </c>
      <c r="S292" s="3">
        <f t="shared" si="4"/>
        <v>0.22032995487955562</v>
      </c>
      <c r="T292" s="3">
        <v>1.165</v>
      </c>
      <c r="U292" s="3">
        <v>0</v>
      </c>
      <c r="V292" s="3">
        <v>212052.703125</v>
      </c>
      <c r="W292" s="3">
        <v>247106.453125</v>
      </c>
      <c r="X292" s="3">
        <v>212052.703125</v>
      </c>
      <c r="Y292" s="3">
        <v>247106.453125</v>
      </c>
      <c r="Z292" s="3" t="s">
        <v>39</v>
      </c>
      <c r="AA292" s="3" t="s">
        <v>27</v>
      </c>
      <c r="AB292" s="3">
        <v>1</v>
      </c>
    </row>
    <row r="293" spans="1:28" x14ac:dyDescent="0.4">
      <c r="A293" s="3" t="b">
        <v>0</v>
      </c>
      <c r="B293" s="3" t="s">
        <v>27</v>
      </c>
      <c r="C293" s="3" t="s">
        <v>28</v>
      </c>
      <c r="D293" s="3" t="s">
        <v>779</v>
      </c>
      <c r="E293" s="3" t="s">
        <v>780</v>
      </c>
      <c r="F293" s="3">
        <v>3.0000000000000001E-3</v>
      </c>
      <c r="G293" s="3" t="b">
        <v>0</v>
      </c>
      <c r="H293" s="3">
        <v>2.214</v>
      </c>
      <c r="I293" s="3">
        <v>2</v>
      </c>
      <c r="J293" s="3">
        <v>1</v>
      </c>
      <c r="K293" s="3">
        <v>1</v>
      </c>
      <c r="L293" s="3">
        <v>1</v>
      </c>
      <c r="M293" s="3">
        <v>573</v>
      </c>
      <c r="N293" s="3">
        <v>61</v>
      </c>
      <c r="O293" s="3">
        <v>5.87</v>
      </c>
      <c r="P293" s="3">
        <v>43</v>
      </c>
      <c r="Q293" s="3">
        <v>1</v>
      </c>
      <c r="R293" s="3">
        <v>0</v>
      </c>
      <c r="S293" s="3">
        <f t="shared" si="4"/>
        <v>6.6438561897747253</v>
      </c>
      <c r="T293" s="3">
        <v>100</v>
      </c>
      <c r="U293" s="3" t="s">
        <v>172</v>
      </c>
      <c r="V293" s="3" t="s">
        <v>172</v>
      </c>
      <c r="W293" s="3">
        <v>146026.359375</v>
      </c>
      <c r="X293" s="3" t="s">
        <v>172</v>
      </c>
      <c r="Y293" s="3">
        <v>146026.359375</v>
      </c>
      <c r="Z293" s="3" t="s">
        <v>173</v>
      </c>
      <c r="AA293" s="3" t="s">
        <v>27</v>
      </c>
      <c r="AB293" s="3">
        <v>1</v>
      </c>
    </row>
    <row r="294" spans="1:28" x14ac:dyDescent="0.4">
      <c r="A294" s="3" t="b">
        <v>0</v>
      </c>
      <c r="B294" s="3" t="s">
        <v>27</v>
      </c>
      <c r="C294" s="3" t="s">
        <v>84</v>
      </c>
      <c r="D294" s="3" t="s">
        <v>602</v>
      </c>
      <c r="E294" s="3" t="s">
        <v>603</v>
      </c>
      <c r="F294" s="3">
        <v>3.0000000000000001E-3</v>
      </c>
      <c r="G294" s="3" t="b">
        <v>0</v>
      </c>
      <c r="H294" s="3">
        <v>2.206</v>
      </c>
      <c r="I294" s="3">
        <v>4</v>
      </c>
      <c r="J294" s="3">
        <v>1</v>
      </c>
      <c r="K294" s="3">
        <v>1</v>
      </c>
      <c r="L294" s="3">
        <v>1</v>
      </c>
      <c r="M294" s="3">
        <v>367</v>
      </c>
      <c r="N294" s="3">
        <v>40.200000000000003</v>
      </c>
      <c r="O294" s="3">
        <v>7.87</v>
      </c>
      <c r="P294" s="3">
        <v>28</v>
      </c>
      <c r="Q294" s="3">
        <v>1</v>
      </c>
      <c r="R294" s="3">
        <v>0</v>
      </c>
      <c r="S294" s="3">
        <f t="shared" si="4"/>
        <v>8.2702589330249349E-2</v>
      </c>
      <c r="T294" s="3">
        <v>1.0589999999999999</v>
      </c>
      <c r="U294" s="3">
        <v>0</v>
      </c>
      <c r="V294" s="3">
        <v>418648.34375</v>
      </c>
      <c r="W294" s="3">
        <v>443262.90625</v>
      </c>
      <c r="X294" s="3">
        <v>418648.34375</v>
      </c>
      <c r="Y294" s="3">
        <v>443262.90625</v>
      </c>
      <c r="Z294" s="3" t="s">
        <v>27</v>
      </c>
      <c r="AA294" s="3" t="s">
        <v>39</v>
      </c>
      <c r="AB294" s="3">
        <v>1</v>
      </c>
    </row>
    <row r="295" spans="1:28" x14ac:dyDescent="0.4">
      <c r="A295" s="3" t="b">
        <v>0</v>
      </c>
      <c r="B295" s="3" t="s">
        <v>27</v>
      </c>
      <c r="C295" s="3" t="s">
        <v>84</v>
      </c>
      <c r="D295" s="3" t="s">
        <v>600</v>
      </c>
      <c r="E295" s="3" t="s">
        <v>601</v>
      </c>
      <c r="F295" s="3">
        <v>3.0000000000000001E-3</v>
      </c>
      <c r="G295" s="3" t="b">
        <v>0</v>
      </c>
      <c r="H295" s="3">
        <v>2.206</v>
      </c>
      <c r="I295" s="3">
        <v>2</v>
      </c>
      <c r="J295" s="3">
        <v>1</v>
      </c>
      <c r="K295" s="3">
        <v>1</v>
      </c>
      <c r="L295" s="3">
        <v>1</v>
      </c>
      <c r="M295" s="3">
        <v>643</v>
      </c>
      <c r="N295" s="3">
        <v>71</v>
      </c>
      <c r="O295" s="3">
        <v>6.14</v>
      </c>
      <c r="P295" s="3">
        <v>28</v>
      </c>
      <c r="Q295" s="3">
        <v>1</v>
      </c>
      <c r="R295" s="3">
        <v>0</v>
      </c>
      <c r="S295" s="3">
        <f t="shared" si="4"/>
        <v>8.2702589330249349E-2</v>
      </c>
      <c r="T295" s="3">
        <v>1.0589999999999999</v>
      </c>
      <c r="U295" s="3">
        <v>0</v>
      </c>
      <c r="V295" s="3">
        <v>418648.34375</v>
      </c>
      <c r="W295" s="3">
        <v>443262.90625</v>
      </c>
      <c r="X295" s="3">
        <v>418648.34375</v>
      </c>
      <c r="Y295" s="3">
        <v>443262.90625</v>
      </c>
      <c r="Z295" s="3" t="s">
        <v>27</v>
      </c>
      <c r="AA295" s="3" t="s">
        <v>39</v>
      </c>
      <c r="AB295" s="3">
        <v>1</v>
      </c>
    </row>
    <row r="296" spans="1:28" x14ac:dyDescent="0.4">
      <c r="A296" s="3" t="b">
        <v>0</v>
      </c>
      <c r="B296" s="3" t="s">
        <v>27</v>
      </c>
      <c r="C296" s="3" t="s">
        <v>28</v>
      </c>
      <c r="D296" s="3" t="s">
        <v>644</v>
      </c>
      <c r="E296" s="3" t="s">
        <v>645</v>
      </c>
      <c r="F296" s="3">
        <v>3.0000000000000001E-3</v>
      </c>
      <c r="G296" s="3" t="b">
        <v>0</v>
      </c>
      <c r="H296" s="3">
        <v>2.1949999999999998</v>
      </c>
      <c r="I296" s="3">
        <v>4</v>
      </c>
      <c r="J296" s="3">
        <v>1</v>
      </c>
      <c r="K296" s="3">
        <v>1</v>
      </c>
      <c r="L296" s="3">
        <v>1</v>
      </c>
      <c r="M296" s="3">
        <v>372</v>
      </c>
      <c r="N296" s="3">
        <v>38.700000000000003</v>
      </c>
      <c r="O296" s="3">
        <v>9.1300000000000008</v>
      </c>
      <c r="P296" s="3">
        <v>39</v>
      </c>
      <c r="Q296" s="3">
        <v>1</v>
      </c>
      <c r="R296" s="3">
        <v>0</v>
      </c>
      <c r="S296" s="3">
        <f t="shared" si="4"/>
        <v>0.23633953916837361</v>
      </c>
      <c r="T296" s="3">
        <v>1.1779999999999999</v>
      </c>
      <c r="U296" s="3">
        <v>0</v>
      </c>
      <c r="V296" s="3">
        <v>233474.65625</v>
      </c>
      <c r="W296" s="3">
        <v>274979.4375</v>
      </c>
      <c r="X296" s="3">
        <v>233474.65625</v>
      </c>
      <c r="Y296" s="3">
        <v>274979.4375</v>
      </c>
      <c r="Z296" s="3" t="s">
        <v>27</v>
      </c>
      <c r="AA296" s="3" t="s">
        <v>39</v>
      </c>
      <c r="AB296" s="3">
        <v>1</v>
      </c>
    </row>
    <row r="297" spans="1:28" x14ac:dyDescent="0.4">
      <c r="A297" s="3" t="b">
        <v>0</v>
      </c>
      <c r="B297" s="3" t="s">
        <v>27</v>
      </c>
      <c r="C297" s="3" t="s">
        <v>84</v>
      </c>
      <c r="D297" s="3" t="s">
        <v>676</v>
      </c>
      <c r="E297" s="3" t="s">
        <v>677</v>
      </c>
      <c r="F297" s="3">
        <v>3.0000000000000001E-3</v>
      </c>
      <c r="G297" s="3" t="b">
        <v>0</v>
      </c>
      <c r="H297" s="3">
        <v>2.1760000000000002</v>
      </c>
      <c r="I297" s="3">
        <v>6</v>
      </c>
      <c r="J297" s="3">
        <v>1</v>
      </c>
      <c r="K297" s="3">
        <v>1</v>
      </c>
      <c r="L297" s="3">
        <v>1</v>
      </c>
      <c r="M297" s="3">
        <v>213</v>
      </c>
      <c r="N297" s="3">
        <v>23.3</v>
      </c>
      <c r="O297" s="3">
        <v>4.59</v>
      </c>
      <c r="P297" s="3">
        <v>0</v>
      </c>
      <c r="Q297" s="3">
        <v>1</v>
      </c>
      <c r="R297" s="3">
        <v>0</v>
      </c>
      <c r="S297" s="3">
        <f t="shared" si="4"/>
        <v>0.11902410314227461</v>
      </c>
      <c r="T297" s="3">
        <v>1.0860000000000001</v>
      </c>
      <c r="U297" s="3">
        <v>0</v>
      </c>
      <c r="V297" s="3">
        <v>472116.96875</v>
      </c>
      <c r="W297" s="3">
        <v>512883.34375</v>
      </c>
      <c r="X297" s="3">
        <v>472116.96875</v>
      </c>
      <c r="Y297" s="3">
        <v>512883.34375</v>
      </c>
      <c r="Z297" s="3" t="s">
        <v>39</v>
      </c>
      <c r="AA297" s="3" t="s">
        <v>27</v>
      </c>
      <c r="AB297" s="3">
        <v>1</v>
      </c>
    </row>
    <row r="298" spans="1:28" x14ac:dyDescent="0.4">
      <c r="A298" s="3" t="b">
        <v>0</v>
      </c>
      <c r="B298" s="3" t="s">
        <v>27</v>
      </c>
      <c r="C298" s="3" t="s">
        <v>28</v>
      </c>
      <c r="D298" s="3" t="s">
        <v>518</v>
      </c>
      <c r="E298" s="3" t="s">
        <v>519</v>
      </c>
      <c r="F298" s="3">
        <v>3.0000000000000001E-3</v>
      </c>
      <c r="G298" s="3" t="b">
        <v>0</v>
      </c>
      <c r="H298" s="3">
        <v>2.169</v>
      </c>
      <c r="I298" s="3">
        <v>3</v>
      </c>
      <c r="J298" s="3">
        <v>1</v>
      </c>
      <c r="K298" s="3">
        <v>2</v>
      </c>
      <c r="L298" s="3">
        <v>1</v>
      </c>
      <c r="M298" s="3">
        <v>466</v>
      </c>
      <c r="N298" s="3">
        <v>51.4</v>
      </c>
      <c r="O298" s="3">
        <v>9.7899999999999991</v>
      </c>
      <c r="P298" s="3">
        <v>50</v>
      </c>
      <c r="Q298" s="3">
        <v>1</v>
      </c>
      <c r="R298" s="3">
        <v>0</v>
      </c>
      <c r="S298" s="3">
        <f t="shared" si="4"/>
        <v>-2.6205070347394006E-2</v>
      </c>
      <c r="T298" s="3">
        <v>0.98199999999999998</v>
      </c>
      <c r="U298" s="3">
        <v>0</v>
      </c>
      <c r="V298" s="3">
        <v>207808</v>
      </c>
      <c r="W298" s="3">
        <v>204144.234375</v>
      </c>
      <c r="X298" s="3">
        <v>207808</v>
      </c>
      <c r="Y298" s="3">
        <v>204144.234375</v>
      </c>
      <c r="Z298" s="3" t="s">
        <v>27</v>
      </c>
      <c r="AA298" s="3" t="s">
        <v>27</v>
      </c>
      <c r="AB298" s="3">
        <v>1</v>
      </c>
    </row>
    <row r="299" spans="1:28" x14ac:dyDescent="0.4">
      <c r="A299" s="3" t="b">
        <v>0</v>
      </c>
      <c r="B299" s="3" t="s">
        <v>27</v>
      </c>
      <c r="C299" s="3" t="s">
        <v>28</v>
      </c>
      <c r="D299" s="3" t="s">
        <v>338</v>
      </c>
      <c r="E299" s="3" t="s">
        <v>339</v>
      </c>
      <c r="F299" s="3">
        <v>3.0000000000000001E-3</v>
      </c>
      <c r="G299" s="3" t="b">
        <v>0</v>
      </c>
      <c r="H299" s="3">
        <v>2.1419999999999999</v>
      </c>
      <c r="I299" s="3">
        <v>2</v>
      </c>
      <c r="J299" s="3">
        <v>1</v>
      </c>
      <c r="K299" s="3">
        <v>1</v>
      </c>
      <c r="L299" s="3">
        <v>1</v>
      </c>
      <c r="M299" s="3">
        <v>894</v>
      </c>
      <c r="N299" s="3">
        <v>99.9</v>
      </c>
      <c r="O299" s="3">
        <v>5.43</v>
      </c>
      <c r="P299" s="3">
        <v>14</v>
      </c>
      <c r="Q299" s="3">
        <v>1</v>
      </c>
      <c r="R299" s="3">
        <v>0</v>
      </c>
      <c r="S299" s="3">
        <f t="shared" si="4"/>
        <v>-6.6438561897747244</v>
      </c>
      <c r="T299" s="3">
        <v>0.01</v>
      </c>
      <c r="U299" s="3" t="s">
        <v>172</v>
      </c>
      <c r="V299" s="3">
        <v>174832</v>
      </c>
      <c r="W299" s="3" t="s">
        <v>172</v>
      </c>
      <c r="X299" s="3">
        <v>174832</v>
      </c>
      <c r="Y299" s="3" t="s">
        <v>172</v>
      </c>
      <c r="Z299" s="3" t="s">
        <v>27</v>
      </c>
      <c r="AA299" s="3" t="s">
        <v>173</v>
      </c>
      <c r="AB299" s="3">
        <v>1</v>
      </c>
    </row>
    <row r="300" spans="1:28" x14ac:dyDescent="0.4">
      <c r="A300" s="3" t="b">
        <v>0</v>
      </c>
      <c r="B300" s="3" t="s">
        <v>27</v>
      </c>
      <c r="C300" s="3" t="s">
        <v>28</v>
      </c>
      <c r="D300" s="3" t="s">
        <v>520</v>
      </c>
      <c r="E300" s="3" t="s">
        <v>521</v>
      </c>
      <c r="F300" s="3">
        <v>3.0000000000000001E-3</v>
      </c>
      <c r="G300" s="3" t="b">
        <v>0</v>
      </c>
      <c r="H300" s="3">
        <v>2.1</v>
      </c>
      <c r="I300" s="3">
        <v>7</v>
      </c>
      <c r="J300" s="3">
        <v>1</v>
      </c>
      <c r="K300" s="3">
        <v>1</v>
      </c>
      <c r="L300" s="3">
        <v>1</v>
      </c>
      <c r="M300" s="3">
        <v>244</v>
      </c>
      <c r="N300" s="3">
        <v>26.3</v>
      </c>
      <c r="O300" s="3">
        <v>9.82</v>
      </c>
      <c r="P300" s="3">
        <v>32</v>
      </c>
      <c r="Q300" s="3">
        <v>1</v>
      </c>
      <c r="R300" s="3">
        <v>0</v>
      </c>
      <c r="S300" s="3">
        <f t="shared" si="4"/>
        <v>-0.24297675349254044</v>
      </c>
      <c r="T300" s="3">
        <v>0.84499999999999997</v>
      </c>
      <c r="U300" s="3">
        <v>0</v>
      </c>
      <c r="V300" s="3">
        <v>500637.71875</v>
      </c>
      <c r="W300" s="3">
        <v>423278.6875</v>
      </c>
      <c r="X300" s="3">
        <v>500637.71875</v>
      </c>
      <c r="Y300" s="3">
        <v>423278.6875</v>
      </c>
      <c r="Z300" s="3" t="s">
        <v>27</v>
      </c>
      <c r="AA300" s="3" t="s">
        <v>39</v>
      </c>
      <c r="AB300" s="3">
        <v>1</v>
      </c>
    </row>
    <row r="301" spans="1:28" x14ac:dyDescent="0.4">
      <c r="A301" s="3" t="b">
        <v>0</v>
      </c>
      <c r="B301" s="3" t="s">
        <v>27</v>
      </c>
      <c r="C301" s="3" t="s">
        <v>28</v>
      </c>
      <c r="D301" s="3" t="s">
        <v>358</v>
      </c>
      <c r="E301" s="3" t="s">
        <v>359</v>
      </c>
      <c r="F301" s="3">
        <v>3.0000000000000001E-3</v>
      </c>
      <c r="G301" s="3" t="b">
        <v>0</v>
      </c>
      <c r="H301" s="3">
        <v>2.0329999999999999</v>
      </c>
      <c r="I301" s="3">
        <v>2</v>
      </c>
      <c r="J301" s="3">
        <v>1</v>
      </c>
      <c r="K301" s="3">
        <v>1</v>
      </c>
      <c r="L301" s="3">
        <v>1</v>
      </c>
      <c r="M301" s="3">
        <v>736</v>
      </c>
      <c r="N301" s="3">
        <v>78.900000000000006</v>
      </c>
      <c r="O301" s="3">
        <v>6.02</v>
      </c>
      <c r="P301" s="3">
        <v>0</v>
      </c>
      <c r="Q301" s="3">
        <v>1</v>
      </c>
      <c r="R301" s="3">
        <v>0</v>
      </c>
      <c r="S301" s="3">
        <f t="shared" si="4"/>
        <v>-6.0397279643956275E-2</v>
      </c>
      <c r="T301" s="3">
        <v>0.95899999999999996</v>
      </c>
      <c r="U301" s="3">
        <v>0</v>
      </c>
      <c r="V301" s="3">
        <v>592168.375</v>
      </c>
      <c r="W301" s="3">
        <v>567939.75</v>
      </c>
      <c r="X301" s="3">
        <v>592168.375</v>
      </c>
      <c r="Y301" s="3">
        <v>567939.75</v>
      </c>
      <c r="Z301" s="3" t="s">
        <v>39</v>
      </c>
      <c r="AA301" s="3" t="s">
        <v>27</v>
      </c>
      <c r="AB301" s="3">
        <v>1</v>
      </c>
    </row>
    <row r="302" spans="1:28" x14ac:dyDescent="0.4">
      <c r="A302" s="3" t="b">
        <v>0</v>
      </c>
      <c r="B302" s="3" t="s">
        <v>27</v>
      </c>
      <c r="C302" s="3" t="s">
        <v>28</v>
      </c>
      <c r="D302" s="3" t="s">
        <v>694</v>
      </c>
      <c r="E302" s="3" t="s">
        <v>695</v>
      </c>
      <c r="F302" s="3">
        <v>3.0000000000000001E-3</v>
      </c>
      <c r="G302" s="3" t="b">
        <v>0</v>
      </c>
      <c r="H302" s="3">
        <v>1.9390000000000001</v>
      </c>
      <c r="I302" s="3">
        <v>3</v>
      </c>
      <c r="J302" s="3">
        <v>2</v>
      </c>
      <c r="K302" s="3">
        <v>2</v>
      </c>
      <c r="L302" s="3">
        <v>2</v>
      </c>
      <c r="M302" s="3">
        <v>546</v>
      </c>
      <c r="N302" s="3">
        <v>64.400000000000006</v>
      </c>
      <c r="O302" s="3">
        <v>10.54</v>
      </c>
      <c r="P302" s="3">
        <v>21</v>
      </c>
      <c r="Q302" s="3">
        <v>2</v>
      </c>
      <c r="R302" s="3">
        <v>0</v>
      </c>
      <c r="S302" s="3">
        <f t="shared" si="4"/>
        <v>-0.16165326347876927</v>
      </c>
      <c r="T302" s="3">
        <v>0.89400000000000002</v>
      </c>
      <c r="U302" s="3">
        <v>1.17</v>
      </c>
      <c r="V302" s="3">
        <v>972322.828125</v>
      </c>
      <c r="W302" s="3">
        <v>873354.953125</v>
      </c>
      <c r="X302" s="3">
        <v>972322.828125</v>
      </c>
      <c r="Y302" s="3">
        <v>873354.953125</v>
      </c>
      <c r="Z302" s="3" t="s">
        <v>27</v>
      </c>
      <c r="AA302" s="3" t="s">
        <v>27</v>
      </c>
      <c r="AB302" s="3">
        <v>1</v>
      </c>
    </row>
    <row r="303" spans="1:28" x14ac:dyDescent="0.4">
      <c r="A303" s="3" t="b">
        <v>0</v>
      </c>
      <c r="B303" s="3" t="s">
        <v>27</v>
      </c>
      <c r="C303" s="3" t="s">
        <v>84</v>
      </c>
      <c r="D303" s="3" t="s">
        <v>550</v>
      </c>
      <c r="E303" s="3" t="s">
        <v>444</v>
      </c>
      <c r="F303" s="3">
        <v>3.0000000000000001E-3</v>
      </c>
      <c r="G303" s="3" t="b">
        <v>0</v>
      </c>
      <c r="H303" s="3">
        <v>1.8779999999999999</v>
      </c>
      <c r="I303" s="3">
        <v>13</v>
      </c>
      <c r="J303" s="3">
        <v>1</v>
      </c>
      <c r="K303" s="3">
        <v>1</v>
      </c>
      <c r="L303" s="3">
        <v>1</v>
      </c>
      <c r="M303" s="3">
        <v>64</v>
      </c>
      <c r="N303" s="3">
        <v>7.1</v>
      </c>
      <c r="O303" s="3">
        <v>5.81</v>
      </c>
      <c r="P303" s="3">
        <v>31</v>
      </c>
      <c r="Q303" s="3">
        <v>1</v>
      </c>
      <c r="R303" s="3">
        <v>0</v>
      </c>
      <c r="S303" s="3">
        <f t="shared" si="4"/>
        <v>0.2215677885384093</v>
      </c>
      <c r="T303" s="3">
        <v>1.1659999999999999</v>
      </c>
      <c r="U303" s="3">
        <v>0</v>
      </c>
      <c r="V303" s="3">
        <v>8236633</v>
      </c>
      <c r="W303" s="3">
        <v>9607140</v>
      </c>
      <c r="X303" s="3">
        <v>8236633</v>
      </c>
      <c r="Y303" s="3">
        <v>9607140</v>
      </c>
      <c r="Z303" s="3" t="s">
        <v>27</v>
      </c>
      <c r="AA303" s="3" t="s">
        <v>39</v>
      </c>
      <c r="AB303" s="3">
        <v>1</v>
      </c>
    </row>
    <row r="304" spans="1:28" x14ac:dyDescent="0.4">
      <c r="A304" s="3" t="b">
        <v>0</v>
      </c>
      <c r="B304" s="3" t="s">
        <v>27</v>
      </c>
      <c r="C304" s="3" t="s">
        <v>28</v>
      </c>
      <c r="D304" s="3" t="s">
        <v>781</v>
      </c>
      <c r="E304" s="3" t="s">
        <v>782</v>
      </c>
      <c r="F304" s="3">
        <v>3.0000000000000001E-3</v>
      </c>
      <c r="G304" s="3" t="b">
        <v>0</v>
      </c>
      <c r="H304" s="3">
        <v>1.875</v>
      </c>
      <c r="I304" s="3">
        <v>2</v>
      </c>
      <c r="J304" s="3">
        <v>1</v>
      </c>
      <c r="K304" s="3">
        <v>1</v>
      </c>
      <c r="L304" s="3">
        <v>1</v>
      </c>
      <c r="M304" s="3">
        <v>494</v>
      </c>
      <c r="N304" s="3">
        <v>56.4</v>
      </c>
      <c r="O304" s="3">
        <v>6.96</v>
      </c>
      <c r="P304" s="3">
        <v>35</v>
      </c>
      <c r="Q304" s="3">
        <v>1</v>
      </c>
      <c r="R304" s="3">
        <v>0</v>
      </c>
      <c r="S304" s="3">
        <f t="shared" si="4"/>
        <v>0.30684550031428276</v>
      </c>
      <c r="T304" s="3">
        <v>1.2370000000000001</v>
      </c>
      <c r="U304" s="3">
        <v>0</v>
      </c>
      <c r="V304" s="3">
        <v>101426.59375</v>
      </c>
      <c r="W304" s="3">
        <v>125465.453125</v>
      </c>
      <c r="X304" s="3">
        <v>101426.59375</v>
      </c>
      <c r="Y304" s="3">
        <v>125465.453125</v>
      </c>
      <c r="Z304" s="3" t="s">
        <v>39</v>
      </c>
      <c r="AA304" s="3" t="s">
        <v>27</v>
      </c>
      <c r="AB304" s="3">
        <v>1</v>
      </c>
    </row>
    <row r="305" spans="1:28" x14ac:dyDescent="0.4">
      <c r="A305" s="3" t="b">
        <v>0</v>
      </c>
      <c r="B305" s="3" t="s">
        <v>27</v>
      </c>
      <c r="C305" s="3" t="s">
        <v>28</v>
      </c>
      <c r="D305" s="3" t="s">
        <v>783</v>
      </c>
      <c r="E305" s="3" t="s">
        <v>784</v>
      </c>
      <c r="F305" s="3">
        <v>3.0000000000000001E-3</v>
      </c>
      <c r="G305" s="3" t="b">
        <v>0</v>
      </c>
      <c r="H305" s="3">
        <v>1.8580000000000001</v>
      </c>
      <c r="I305" s="3">
        <v>14</v>
      </c>
      <c r="J305" s="3">
        <v>1</v>
      </c>
      <c r="K305" s="3">
        <v>1</v>
      </c>
      <c r="L305" s="3">
        <v>1</v>
      </c>
      <c r="M305" s="3">
        <v>140</v>
      </c>
      <c r="N305" s="3">
        <v>14.9</v>
      </c>
      <c r="O305" s="3">
        <v>10.51</v>
      </c>
      <c r="P305" s="3">
        <v>32</v>
      </c>
      <c r="Q305" s="3">
        <v>1</v>
      </c>
      <c r="R305" s="3">
        <v>0</v>
      </c>
      <c r="S305" s="3" t="e">
        <f t="shared" si="4"/>
        <v>#VALUE!</v>
      </c>
      <c r="T305" s="3" t="s">
        <v>172</v>
      </c>
      <c r="U305" s="3" t="s">
        <v>172</v>
      </c>
      <c r="V305" s="3" t="s">
        <v>172</v>
      </c>
      <c r="W305" s="3" t="s">
        <v>172</v>
      </c>
      <c r="X305" s="3" t="s">
        <v>172</v>
      </c>
      <c r="Y305" s="3" t="s">
        <v>172</v>
      </c>
      <c r="Z305" s="3" t="s">
        <v>27</v>
      </c>
      <c r="AA305" s="3" t="s">
        <v>173</v>
      </c>
      <c r="AB305" s="3">
        <v>1</v>
      </c>
    </row>
    <row r="306" spans="1:28" x14ac:dyDescent="0.4">
      <c r="A306" s="3" t="b">
        <v>0</v>
      </c>
      <c r="B306" s="3" t="s">
        <v>27</v>
      </c>
      <c r="C306" s="3" t="s">
        <v>28</v>
      </c>
      <c r="D306" s="3" t="s">
        <v>682</v>
      </c>
      <c r="E306" s="3" t="s">
        <v>683</v>
      </c>
      <c r="F306" s="3">
        <v>3.0000000000000001E-3</v>
      </c>
      <c r="G306" s="3" t="b">
        <v>0</v>
      </c>
      <c r="H306" s="3">
        <v>1.831</v>
      </c>
      <c r="I306" s="3">
        <v>7</v>
      </c>
      <c r="J306" s="3">
        <v>1</v>
      </c>
      <c r="K306" s="3">
        <v>1</v>
      </c>
      <c r="L306" s="3">
        <v>1</v>
      </c>
      <c r="M306" s="3">
        <v>191</v>
      </c>
      <c r="N306" s="3">
        <v>22.2</v>
      </c>
      <c r="O306" s="3">
        <v>5.86</v>
      </c>
      <c r="P306" s="3">
        <v>0</v>
      </c>
      <c r="Q306" s="3">
        <v>1</v>
      </c>
      <c r="R306" s="3">
        <v>0</v>
      </c>
      <c r="S306" s="3">
        <f t="shared" si="4"/>
        <v>-0.15682010974282581</v>
      </c>
      <c r="T306" s="3">
        <v>0.89700000000000002</v>
      </c>
      <c r="U306" s="3">
        <v>0</v>
      </c>
      <c r="V306" s="3">
        <v>150361.96875</v>
      </c>
      <c r="W306" s="3">
        <v>134924.40625</v>
      </c>
      <c r="X306" s="3">
        <v>150361.96875</v>
      </c>
      <c r="Y306" s="3">
        <v>134924.40625</v>
      </c>
      <c r="Z306" s="3" t="s">
        <v>27</v>
      </c>
      <c r="AA306" s="3" t="s">
        <v>39</v>
      </c>
      <c r="AB306" s="3">
        <v>1</v>
      </c>
    </row>
    <row r="307" spans="1:28" x14ac:dyDescent="0.4">
      <c r="A307" s="3" t="b">
        <v>0</v>
      </c>
      <c r="B307" s="3" t="s">
        <v>27</v>
      </c>
      <c r="C307" s="3" t="s">
        <v>28</v>
      </c>
      <c r="D307" s="3" t="s">
        <v>666</v>
      </c>
      <c r="E307" s="3" t="s">
        <v>667</v>
      </c>
      <c r="F307" s="3">
        <v>3.0000000000000001E-3</v>
      </c>
      <c r="G307" s="3" t="b">
        <v>0</v>
      </c>
      <c r="H307" s="3">
        <v>1.8169999999999999</v>
      </c>
      <c r="I307" s="3">
        <v>6</v>
      </c>
      <c r="J307" s="3">
        <v>1</v>
      </c>
      <c r="K307" s="3">
        <v>1</v>
      </c>
      <c r="L307" s="3">
        <v>1</v>
      </c>
      <c r="M307" s="3">
        <v>286</v>
      </c>
      <c r="N307" s="3">
        <v>32.9</v>
      </c>
      <c r="O307" s="3">
        <v>5.69</v>
      </c>
      <c r="P307" s="3">
        <v>43</v>
      </c>
      <c r="Q307" s="3">
        <v>1</v>
      </c>
      <c r="R307" s="3">
        <v>0</v>
      </c>
      <c r="S307" s="3">
        <f t="shared" si="4"/>
        <v>-4.2933589426905918</v>
      </c>
      <c r="T307" s="3">
        <v>5.0999999999999997E-2</v>
      </c>
      <c r="U307" s="3">
        <v>0</v>
      </c>
      <c r="V307" s="3">
        <v>2537516.25</v>
      </c>
      <c r="W307" s="3">
        <v>130522.9765625</v>
      </c>
      <c r="X307" s="3">
        <v>2537516.25</v>
      </c>
      <c r="Y307" s="3">
        <v>130522.9765625</v>
      </c>
      <c r="Z307" s="3" t="s">
        <v>39</v>
      </c>
      <c r="AA307" s="3" t="s">
        <v>27</v>
      </c>
      <c r="AB307" s="3">
        <v>1</v>
      </c>
    </row>
    <row r="308" spans="1:28" x14ac:dyDescent="0.4">
      <c r="A308" s="3" t="b">
        <v>0</v>
      </c>
      <c r="B308" s="3" t="s">
        <v>27</v>
      </c>
      <c r="C308" s="3" t="s">
        <v>28</v>
      </c>
      <c r="D308" s="3" t="s">
        <v>785</v>
      </c>
      <c r="E308" s="3" t="s">
        <v>786</v>
      </c>
      <c r="F308" s="3">
        <v>3.0000000000000001E-3</v>
      </c>
      <c r="G308" s="3" t="b">
        <v>0</v>
      </c>
      <c r="H308" s="3">
        <v>1.8069999999999999</v>
      </c>
      <c r="I308" s="3">
        <v>5</v>
      </c>
      <c r="J308" s="3">
        <v>1</v>
      </c>
      <c r="K308" s="3">
        <v>1</v>
      </c>
      <c r="L308" s="3">
        <v>1</v>
      </c>
      <c r="M308" s="3">
        <v>334</v>
      </c>
      <c r="N308" s="3">
        <v>36.6</v>
      </c>
      <c r="O308" s="3">
        <v>6.05</v>
      </c>
      <c r="P308" s="3">
        <v>40</v>
      </c>
      <c r="Q308" s="3">
        <v>1</v>
      </c>
      <c r="R308" s="3">
        <v>0</v>
      </c>
      <c r="S308" s="3">
        <f t="shared" si="4"/>
        <v>-6.6438561897747244</v>
      </c>
      <c r="T308" s="3">
        <v>0.01</v>
      </c>
      <c r="U308" s="3" t="s">
        <v>172</v>
      </c>
      <c r="V308" s="3">
        <v>111667.8515625</v>
      </c>
      <c r="W308" s="3" t="s">
        <v>172</v>
      </c>
      <c r="X308" s="3">
        <v>111667.8515625</v>
      </c>
      <c r="Y308" s="3" t="s">
        <v>172</v>
      </c>
      <c r="Z308" s="3" t="s">
        <v>27</v>
      </c>
      <c r="AA308" s="3" t="s">
        <v>173</v>
      </c>
      <c r="AB308" s="3">
        <v>1</v>
      </c>
    </row>
    <row r="309" spans="1:28" x14ac:dyDescent="0.4">
      <c r="A309" s="3" t="b">
        <v>0</v>
      </c>
      <c r="B309" s="3" t="s">
        <v>27</v>
      </c>
      <c r="C309" s="3" t="s">
        <v>28</v>
      </c>
      <c r="D309" s="3" t="s">
        <v>787</v>
      </c>
      <c r="E309" s="3" t="s">
        <v>788</v>
      </c>
      <c r="F309" s="3">
        <v>3.0000000000000001E-3</v>
      </c>
      <c r="G309" s="3" t="b">
        <v>0</v>
      </c>
      <c r="H309" s="3">
        <v>1.7869999999999999</v>
      </c>
      <c r="I309" s="3">
        <v>2</v>
      </c>
      <c r="J309" s="3">
        <v>1</v>
      </c>
      <c r="K309" s="3">
        <v>1</v>
      </c>
      <c r="L309" s="3">
        <v>1</v>
      </c>
      <c r="M309" s="3">
        <v>788</v>
      </c>
      <c r="N309" s="3">
        <v>85.2</v>
      </c>
      <c r="O309" s="3">
        <v>4.3</v>
      </c>
      <c r="P309" s="3">
        <v>0</v>
      </c>
      <c r="Q309" s="3">
        <v>1</v>
      </c>
      <c r="R309" s="3">
        <v>0</v>
      </c>
      <c r="S309" s="3">
        <f t="shared" si="4"/>
        <v>0.20037879798402627</v>
      </c>
      <c r="T309" s="3">
        <v>1.149</v>
      </c>
      <c r="U309" s="3">
        <v>0</v>
      </c>
      <c r="V309" s="3">
        <v>224440.109375</v>
      </c>
      <c r="W309" s="3">
        <v>257792.5</v>
      </c>
      <c r="X309" s="3">
        <v>224440.109375</v>
      </c>
      <c r="Y309" s="3">
        <v>257792.5</v>
      </c>
      <c r="Z309" s="3" t="s">
        <v>27</v>
      </c>
      <c r="AA309" s="3" t="s">
        <v>39</v>
      </c>
      <c r="AB309" s="3">
        <v>1</v>
      </c>
    </row>
    <row r="310" spans="1:28" x14ac:dyDescent="0.4">
      <c r="A310" s="3" t="b">
        <v>0</v>
      </c>
      <c r="B310" s="3" t="s">
        <v>27</v>
      </c>
      <c r="C310" s="3" t="s">
        <v>28</v>
      </c>
      <c r="D310" s="3" t="s">
        <v>789</v>
      </c>
      <c r="E310" s="3" t="s">
        <v>790</v>
      </c>
      <c r="F310" s="3">
        <v>3.0000000000000001E-3</v>
      </c>
      <c r="G310" s="3" t="b">
        <v>0</v>
      </c>
      <c r="H310" s="3">
        <v>1.772</v>
      </c>
      <c r="I310" s="3">
        <v>3</v>
      </c>
      <c r="J310" s="3">
        <v>1</v>
      </c>
      <c r="K310" s="3">
        <v>1</v>
      </c>
      <c r="L310" s="3">
        <v>1</v>
      </c>
      <c r="M310" s="3">
        <v>693</v>
      </c>
      <c r="N310" s="3">
        <v>76.599999999999994</v>
      </c>
      <c r="O310" s="3">
        <v>5.86</v>
      </c>
      <c r="P310" s="3">
        <v>40</v>
      </c>
      <c r="Q310" s="3">
        <v>1</v>
      </c>
      <c r="R310" s="3">
        <v>0</v>
      </c>
      <c r="S310" s="3" t="e">
        <f t="shared" si="4"/>
        <v>#VALUE!</v>
      </c>
      <c r="T310" s="3" t="s">
        <v>172</v>
      </c>
      <c r="U310" s="3" t="s">
        <v>172</v>
      </c>
      <c r="V310" s="3" t="s">
        <v>172</v>
      </c>
      <c r="W310" s="3" t="s">
        <v>172</v>
      </c>
      <c r="X310" s="3" t="s">
        <v>172</v>
      </c>
      <c r="Y310" s="3" t="s">
        <v>172</v>
      </c>
      <c r="Z310" s="3" t="s">
        <v>27</v>
      </c>
      <c r="AA310" s="3" t="s">
        <v>173</v>
      </c>
      <c r="AB310" s="3">
        <v>1</v>
      </c>
    </row>
    <row r="311" spans="1:28" x14ac:dyDescent="0.4">
      <c r="A311" s="3" t="b">
        <v>0</v>
      </c>
      <c r="B311" s="3" t="s">
        <v>27</v>
      </c>
      <c r="C311" s="3" t="s">
        <v>91</v>
      </c>
      <c r="D311" s="3" t="s">
        <v>650</v>
      </c>
      <c r="E311" s="3" t="s">
        <v>651</v>
      </c>
      <c r="F311" s="3">
        <v>3.0000000000000001E-3</v>
      </c>
      <c r="G311" s="3" t="b">
        <v>0</v>
      </c>
      <c r="H311" s="3">
        <v>1.7649999999999999</v>
      </c>
      <c r="I311" s="3">
        <v>4</v>
      </c>
      <c r="J311" s="3">
        <v>1</v>
      </c>
      <c r="K311" s="3">
        <v>1</v>
      </c>
      <c r="L311" s="3">
        <v>1</v>
      </c>
      <c r="M311" s="3">
        <v>240</v>
      </c>
      <c r="N311" s="3">
        <v>27.9</v>
      </c>
      <c r="O311" s="3">
        <v>8.81</v>
      </c>
      <c r="P311" s="3">
        <v>27</v>
      </c>
      <c r="Q311" s="3">
        <v>1</v>
      </c>
      <c r="R311" s="3">
        <v>0</v>
      </c>
      <c r="S311" s="3">
        <f t="shared" si="4"/>
        <v>0.53505759489484239</v>
      </c>
      <c r="T311" s="3">
        <v>1.4490000000000001</v>
      </c>
      <c r="U311" s="3">
        <v>0</v>
      </c>
      <c r="V311" s="3">
        <v>160669.40625</v>
      </c>
      <c r="W311" s="3">
        <v>232793.859375</v>
      </c>
      <c r="X311" s="3">
        <v>160669.40625</v>
      </c>
      <c r="Y311" s="3">
        <v>232793.859375</v>
      </c>
      <c r="Z311" s="3" t="s">
        <v>27</v>
      </c>
      <c r="AA311" s="3" t="s">
        <v>39</v>
      </c>
      <c r="AB311" s="3">
        <v>1</v>
      </c>
    </row>
    <row r="312" spans="1:28" x14ac:dyDescent="0.4">
      <c r="A312" s="3" t="b">
        <v>0</v>
      </c>
      <c r="B312" s="3" t="s">
        <v>27</v>
      </c>
      <c r="C312" s="3" t="s">
        <v>28</v>
      </c>
      <c r="D312" s="3" t="s">
        <v>648</v>
      </c>
      <c r="E312" s="3" t="s">
        <v>649</v>
      </c>
      <c r="F312" s="3">
        <v>3.0000000000000001E-3</v>
      </c>
      <c r="G312" s="3" t="b">
        <v>0</v>
      </c>
      <c r="H312" s="3">
        <v>1.7649999999999999</v>
      </c>
      <c r="I312" s="3">
        <v>4</v>
      </c>
      <c r="J312" s="3">
        <v>1</v>
      </c>
      <c r="K312" s="3">
        <v>1</v>
      </c>
      <c r="L312" s="3">
        <v>1</v>
      </c>
      <c r="M312" s="3">
        <v>220</v>
      </c>
      <c r="N312" s="3">
        <v>25.7</v>
      </c>
      <c r="O312" s="3">
        <v>7.15</v>
      </c>
      <c r="P312" s="3">
        <v>27</v>
      </c>
      <c r="Q312" s="3">
        <v>1</v>
      </c>
      <c r="R312" s="3">
        <v>0</v>
      </c>
      <c r="S312" s="3">
        <f t="shared" si="4"/>
        <v>0.53505759489484239</v>
      </c>
      <c r="T312" s="3">
        <v>1.4490000000000001</v>
      </c>
      <c r="U312" s="3">
        <v>0</v>
      </c>
      <c r="V312" s="3">
        <v>160669.40625</v>
      </c>
      <c r="W312" s="3">
        <v>232793.859375</v>
      </c>
      <c r="X312" s="3">
        <v>160669.40625</v>
      </c>
      <c r="Y312" s="3">
        <v>232793.859375</v>
      </c>
      <c r="Z312" s="3" t="s">
        <v>27</v>
      </c>
      <c r="AA312" s="3" t="s">
        <v>39</v>
      </c>
      <c r="AB312" s="3">
        <v>1</v>
      </c>
    </row>
    <row r="313" spans="1:28" x14ac:dyDescent="0.4">
      <c r="A313" s="3" t="b">
        <v>0</v>
      </c>
      <c r="B313" s="3" t="s">
        <v>27</v>
      </c>
      <c r="C313" s="3" t="s">
        <v>28</v>
      </c>
      <c r="D313" s="3" t="s">
        <v>674</v>
      </c>
      <c r="E313" s="3" t="s">
        <v>675</v>
      </c>
      <c r="F313" s="3">
        <v>3.0000000000000001E-3</v>
      </c>
      <c r="G313" s="3" t="b">
        <v>0</v>
      </c>
      <c r="H313" s="3">
        <v>1.752</v>
      </c>
      <c r="I313" s="3">
        <v>3</v>
      </c>
      <c r="J313" s="3">
        <v>1</v>
      </c>
      <c r="K313" s="3">
        <v>1</v>
      </c>
      <c r="L313" s="3">
        <v>1</v>
      </c>
      <c r="M313" s="3">
        <v>466</v>
      </c>
      <c r="N313" s="3">
        <v>53.6</v>
      </c>
      <c r="O313" s="3">
        <v>5.12</v>
      </c>
      <c r="P313" s="3">
        <v>16</v>
      </c>
      <c r="Q313" s="3">
        <v>1</v>
      </c>
      <c r="R313" s="3">
        <v>0</v>
      </c>
      <c r="S313" s="3" t="e">
        <f t="shared" si="4"/>
        <v>#VALUE!</v>
      </c>
      <c r="T313" s="3" t="s">
        <v>172</v>
      </c>
      <c r="U313" s="3" t="s">
        <v>172</v>
      </c>
      <c r="V313" s="3" t="s">
        <v>172</v>
      </c>
      <c r="W313" s="3" t="s">
        <v>172</v>
      </c>
      <c r="X313" s="3" t="s">
        <v>172</v>
      </c>
      <c r="Y313" s="3" t="s">
        <v>172</v>
      </c>
      <c r="Z313" s="3" t="s">
        <v>173</v>
      </c>
      <c r="AA313" s="3" t="s">
        <v>173</v>
      </c>
      <c r="AB313" s="3">
        <v>1</v>
      </c>
    </row>
    <row r="314" spans="1:28" x14ac:dyDescent="0.4">
      <c r="A314" s="3" t="b">
        <v>0</v>
      </c>
      <c r="B314" s="3" t="s">
        <v>27</v>
      </c>
      <c r="C314" s="3" t="s">
        <v>84</v>
      </c>
      <c r="D314" s="3" t="s">
        <v>634</v>
      </c>
      <c r="E314" s="3" t="s">
        <v>635</v>
      </c>
      <c r="F314" s="3">
        <v>3.0000000000000001E-3</v>
      </c>
      <c r="G314" s="3" t="b">
        <v>0</v>
      </c>
      <c r="H314" s="3">
        <v>1.6850000000000001</v>
      </c>
      <c r="I314" s="3">
        <v>2</v>
      </c>
      <c r="J314" s="3">
        <v>1</v>
      </c>
      <c r="K314" s="3">
        <v>1</v>
      </c>
      <c r="L314" s="3">
        <v>1</v>
      </c>
      <c r="M314" s="3">
        <v>477</v>
      </c>
      <c r="N314" s="3">
        <v>52.8</v>
      </c>
      <c r="O314" s="3">
        <v>6.37</v>
      </c>
      <c r="P314" s="3">
        <v>27</v>
      </c>
      <c r="Q314" s="3">
        <v>1</v>
      </c>
      <c r="R314" s="3">
        <v>0</v>
      </c>
      <c r="S314" s="3">
        <f t="shared" si="4"/>
        <v>7.3134704630215375E-2</v>
      </c>
      <c r="T314" s="3">
        <v>1.052</v>
      </c>
      <c r="U314" s="3">
        <v>0</v>
      </c>
      <c r="V314" s="3">
        <v>1483222</v>
      </c>
      <c r="W314" s="3">
        <v>1560215.5</v>
      </c>
      <c r="X314" s="3">
        <v>1483222</v>
      </c>
      <c r="Y314" s="3">
        <v>1560215.5</v>
      </c>
      <c r="Z314" s="3" t="s">
        <v>27</v>
      </c>
      <c r="AA314" s="3" t="s">
        <v>39</v>
      </c>
      <c r="AB314" s="3">
        <v>1</v>
      </c>
    </row>
    <row r="315" spans="1:28" x14ac:dyDescent="0.4">
      <c r="A315" s="3" t="b">
        <v>0</v>
      </c>
      <c r="B315" s="3" t="s">
        <v>27</v>
      </c>
      <c r="C315" s="3" t="s">
        <v>28</v>
      </c>
      <c r="D315" s="3" t="s">
        <v>630</v>
      </c>
      <c r="E315" s="3" t="s">
        <v>631</v>
      </c>
      <c r="F315" s="3">
        <v>2E-3</v>
      </c>
      <c r="G315" s="3" t="b">
        <v>0</v>
      </c>
      <c r="H315" s="3">
        <v>1.669</v>
      </c>
      <c r="I315" s="3">
        <v>2</v>
      </c>
      <c r="J315" s="3">
        <v>1</v>
      </c>
      <c r="K315" s="3">
        <v>1</v>
      </c>
      <c r="L315" s="3">
        <v>1</v>
      </c>
      <c r="M315" s="3">
        <v>486</v>
      </c>
      <c r="N315" s="3">
        <v>54</v>
      </c>
      <c r="O315" s="3">
        <v>4.8099999999999996</v>
      </c>
      <c r="P315" s="3">
        <v>36</v>
      </c>
      <c r="Q315" s="3">
        <v>1</v>
      </c>
      <c r="R315" s="3">
        <v>0</v>
      </c>
      <c r="S315" s="3">
        <f t="shared" si="4"/>
        <v>0.81229284487327114</v>
      </c>
      <c r="T315" s="3">
        <v>1.756</v>
      </c>
      <c r="U315" s="3">
        <v>0</v>
      </c>
      <c r="V315" s="3">
        <v>453438</v>
      </c>
      <c r="W315" s="3">
        <v>796243.375</v>
      </c>
      <c r="X315" s="3">
        <v>453438</v>
      </c>
      <c r="Y315" s="3">
        <v>796243.375</v>
      </c>
      <c r="Z315" s="3" t="s">
        <v>39</v>
      </c>
      <c r="AA315" s="3" t="s">
        <v>27</v>
      </c>
      <c r="AB315" s="3">
        <v>1</v>
      </c>
    </row>
    <row r="316" spans="1:28" x14ac:dyDescent="0.4">
      <c r="A316" s="3" t="b">
        <v>0</v>
      </c>
      <c r="B316" s="3" t="s">
        <v>27</v>
      </c>
      <c r="C316" s="3" t="s">
        <v>28</v>
      </c>
      <c r="D316" s="3" t="s">
        <v>420</v>
      </c>
      <c r="E316" s="3" t="s">
        <v>421</v>
      </c>
      <c r="F316" s="3">
        <v>2E-3</v>
      </c>
      <c r="G316" s="3" t="b">
        <v>0</v>
      </c>
      <c r="H316" s="3">
        <v>1.665</v>
      </c>
      <c r="I316" s="3">
        <v>2</v>
      </c>
      <c r="J316" s="3">
        <v>1</v>
      </c>
      <c r="K316" s="3">
        <v>1</v>
      </c>
      <c r="L316" s="3">
        <v>1</v>
      </c>
      <c r="M316" s="3">
        <v>405</v>
      </c>
      <c r="N316" s="3">
        <v>46.2</v>
      </c>
      <c r="O316" s="3">
        <v>5.53</v>
      </c>
      <c r="P316" s="3">
        <v>0</v>
      </c>
      <c r="Q316" s="3">
        <v>1</v>
      </c>
      <c r="R316" s="3">
        <v>0</v>
      </c>
      <c r="S316" s="3">
        <f t="shared" si="4"/>
        <v>-0.30400618689009989</v>
      </c>
      <c r="T316" s="3">
        <v>0.81</v>
      </c>
      <c r="U316" s="3">
        <v>0</v>
      </c>
      <c r="V316" s="3">
        <v>210167.9375</v>
      </c>
      <c r="W316" s="3">
        <v>170285.4375</v>
      </c>
      <c r="X316" s="3">
        <v>210167.9375</v>
      </c>
      <c r="Y316" s="3">
        <v>170285.4375</v>
      </c>
      <c r="Z316" s="3" t="s">
        <v>27</v>
      </c>
      <c r="AA316" s="3" t="s">
        <v>39</v>
      </c>
      <c r="AB316" s="3">
        <v>1</v>
      </c>
    </row>
    <row r="317" spans="1:28" x14ac:dyDescent="0.4">
      <c r="A317" s="3" t="b">
        <v>0</v>
      </c>
      <c r="B317" s="3" t="s">
        <v>27</v>
      </c>
      <c r="C317" s="3" t="s">
        <v>28</v>
      </c>
      <c r="D317" s="3" t="s">
        <v>791</v>
      </c>
      <c r="E317" s="3" t="s">
        <v>792</v>
      </c>
      <c r="F317" s="3">
        <v>2E-3</v>
      </c>
      <c r="G317" s="3" t="b">
        <v>0</v>
      </c>
      <c r="H317" s="3">
        <v>1.6619999999999999</v>
      </c>
      <c r="I317" s="3">
        <v>1</v>
      </c>
      <c r="J317" s="3">
        <v>1</v>
      </c>
      <c r="K317" s="3">
        <v>1</v>
      </c>
      <c r="L317" s="3">
        <v>1</v>
      </c>
      <c r="M317" s="3">
        <v>586</v>
      </c>
      <c r="N317" s="3">
        <v>69.400000000000006</v>
      </c>
      <c r="O317" s="3">
        <v>6.27</v>
      </c>
      <c r="P317" s="3">
        <v>25</v>
      </c>
      <c r="Q317" s="3">
        <v>1</v>
      </c>
      <c r="R317" s="3">
        <v>0</v>
      </c>
      <c r="S317" s="3">
        <f t="shared" si="4"/>
        <v>-0.24127043154213737</v>
      </c>
      <c r="T317" s="3">
        <v>0.84599999999999997</v>
      </c>
      <c r="U317" s="3">
        <v>0</v>
      </c>
      <c r="V317" s="3">
        <v>234922.3125</v>
      </c>
      <c r="W317" s="3">
        <v>198857.65625</v>
      </c>
      <c r="X317" s="3">
        <v>234922.3125</v>
      </c>
      <c r="Y317" s="3">
        <v>198857.65625</v>
      </c>
      <c r="Z317" s="3" t="s">
        <v>39</v>
      </c>
      <c r="AA317" s="3" t="s">
        <v>27</v>
      </c>
      <c r="AB317" s="3">
        <v>1</v>
      </c>
    </row>
    <row r="318" spans="1:28" x14ac:dyDescent="0.4">
      <c r="A318" s="3" t="b">
        <v>0</v>
      </c>
      <c r="B318" s="3" t="s">
        <v>27</v>
      </c>
      <c r="C318" s="3" t="s">
        <v>28</v>
      </c>
      <c r="D318" s="3" t="s">
        <v>642</v>
      </c>
      <c r="E318" s="3" t="s">
        <v>643</v>
      </c>
      <c r="F318" s="3">
        <v>2E-3</v>
      </c>
      <c r="G318" s="3" t="b">
        <v>0</v>
      </c>
      <c r="H318" s="3">
        <v>1.653</v>
      </c>
      <c r="I318" s="3">
        <v>1</v>
      </c>
      <c r="J318" s="3">
        <v>1</v>
      </c>
      <c r="K318" s="3">
        <v>1</v>
      </c>
      <c r="L318" s="3">
        <v>1</v>
      </c>
      <c r="M318" s="3">
        <v>1038</v>
      </c>
      <c r="N318" s="3">
        <v>119.4</v>
      </c>
      <c r="O318" s="3">
        <v>4.82</v>
      </c>
      <c r="P318" s="3">
        <v>35</v>
      </c>
      <c r="Q318" s="3">
        <v>1</v>
      </c>
      <c r="R318" s="3">
        <v>0</v>
      </c>
      <c r="S318" s="3">
        <f t="shared" si="4"/>
        <v>0.28688114778816154</v>
      </c>
      <c r="T318" s="3">
        <v>1.22</v>
      </c>
      <c r="U318" s="3">
        <v>0</v>
      </c>
      <c r="V318" s="3">
        <v>139024.03125</v>
      </c>
      <c r="W318" s="3">
        <v>169544.59375</v>
      </c>
      <c r="X318" s="3">
        <v>139024.03125</v>
      </c>
      <c r="Y318" s="3">
        <v>169544.59375</v>
      </c>
      <c r="Z318" s="3" t="s">
        <v>39</v>
      </c>
      <c r="AA318" s="3" t="s">
        <v>27</v>
      </c>
      <c r="AB318" s="3">
        <v>1</v>
      </c>
    </row>
    <row r="319" spans="1:28" x14ac:dyDescent="0.4">
      <c r="A319" s="3" t="b">
        <v>0</v>
      </c>
      <c r="B319" s="3" t="s">
        <v>27</v>
      </c>
      <c r="C319" s="3" t="s">
        <v>84</v>
      </c>
      <c r="D319" s="3" t="s">
        <v>793</v>
      </c>
      <c r="E319" s="3" t="s">
        <v>794</v>
      </c>
      <c r="F319" s="3">
        <v>2E-3</v>
      </c>
      <c r="G319" s="3" t="b">
        <v>0</v>
      </c>
      <c r="H319" s="3">
        <v>1.6160000000000001</v>
      </c>
      <c r="I319" s="3">
        <v>5</v>
      </c>
      <c r="J319" s="3">
        <v>1</v>
      </c>
      <c r="K319" s="3">
        <v>1</v>
      </c>
      <c r="L319" s="3">
        <v>1</v>
      </c>
      <c r="M319" s="3">
        <v>164</v>
      </c>
      <c r="N319" s="3">
        <v>18</v>
      </c>
      <c r="O319" s="3">
        <v>10.58</v>
      </c>
      <c r="P319" s="3">
        <v>0</v>
      </c>
      <c r="Q319" s="3">
        <v>1</v>
      </c>
      <c r="R319" s="3">
        <v>0</v>
      </c>
      <c r="S319" s="3">
        <f t="shared" si="4"/>
        <v>-0.22938235334379689</v>
      </c>
      <c r="T319" s="3">
        <v>0.85299999999999998</v>
      </c>
      <c r="U319" s="3">
        <v>0</v>
      </c>
      <c r="V319" s="3">
        <v>775214.875</v>
      </c>
      <c r="W319" s="3">
        <v>660969.75</v>
      </c>
      <c r="X319" s="3">
        <v>775214.875</v>
      </c>
      <c r="Y319" s="3">
        <v>660969.75</v>
      </c>
      <c r="Z319" s="3" t="s">
        <v>39</v>
      </c>
      <c r="AA319" s="3" t="s">
        <v>27</v>
      </c>
      <c r="AB319" s="3">
        <v>1</v>
      </c>
    </row>
    <row r="320" spans="1:28" x14ac:dyDescent="0.4">
      <c r="A320" s="3" t="b">
        <v>0</v>
      </c>
      <c r="B320" s="3" t="s">
        <v>27</v>
      </c>
      <c r="C320" s="3" t="s">
        <v>84</v>
      </c>
      <c r="D320" s="3" t="s">
        <v>795</v>
      </c>
      <c r="E320" s="3" t="s">
        <v>796</v>
      </c>
      <c r="F320" s="3">
        <v>2E-3</v>
      </c>
      <c r="G320" s="3" t="b">
        <v>0</v>
      </c>
      <c r="H320" s="3">
        <v>1.6160000000000001</v>
      </c>
      <c r="I320" s="3">
        <v>5</v>
      </c>
      <c r="J320" s="3">
        <v>1</v>
      </c>
      <c r="K320" s="3">
        <v>1</v>
      </c>
      <c r="L320" s="3">
        <v>1</v>
      </c>
      <c r="M320" s="3">
        <v>193</v>
      </c>
      <c r="N320" s="3">
        <v>21.5</v>
      </c>
      <c r="O320" s="3">
        <v>10.7</v>
      </c>
      <c r="P320" s="3">
        <v>0</v>
      </c>
      <c r="Q320" s="3">
        <v>1</v>
      </c>
      <c r="R320" s="3">
        <v>0</v>
      </c>
      <c r="S320" s="3">
        <f t="shared" si="4"/>
        <v>-0.22938235334379689</v>
      </c>
      <c r="T320" s="3">
        <v>0.85299999999999998</v>
      </c>
      <c r="U320" s="3">
        <v>0</v>
      </c>
      <c r="V320" s="3">
        <v>775214.875</v>
      </c>
      <c r="W320" s="3">
        <v>660969.75</v>
      </c>
      <c r="X320" s="3">
        <v>775214.875</v>
      </c>
      <c r="Y320" s="3">
        <v>660969.75</v>
      </c>
      <c r="Z320" s="3" t="s">
        <v>39</v>
      </c>
      <c r="AA320" s="3" t="s">
        <v>27</v>
      </c>
      <c r="AB320" s="3">
        <v>1</v>
      </c>
    </row>
    <row r="321" spans="1:28" x14ac:dyDescent="0.4">
      <c r="A321" s="3" t="b">
        <v>0</v>
      </c>
      <c r="B321" s="3" t="s">
        <v>27</v>
      </c>
      <c r="C321" s="3" t="s">
        <v>28</v>
      </c>
      <c r="D321" s="3" t="s">
        <v>797</v>
      </c>
      <c r="E321" s="3" t="s">
        <v>798</v>
      </c>
      <c r="F321" s="3">
        <v>2E-3</v>
      </c>
      <c r="G321" s="3" t="b">
        <v>0</v>
      </c>
      <c r="H321" s="3">
        <v>1.6140000000000001</v>
      </c>
      <c r="I321" s="3">
        <v>3</v>
      </c>
      <c r="J321" s="3">
        <v>1</v>
      </c>
      <c r="K321" s="3">
        <v>1</v>
      </c>
      <c r="L321" s="3">
        <v>1</v>
      </c>
      <c r="M321" s="3">
        <v>452</v>
      </c>
      <c r="N321" s="3">
        <v>51.3</v>
      </c>
      <c r="O321" s="3">
        <v>8.32</v>
      </c>
      <c r="P321" s="3">
        <v>38</v>
      </c>
      <c r="Q321" s="3">
        <v>1</v>
      </c>
      <c r="R321" s="3">
        <v>0</v>
      </c>
      <c r="S321" s="3">
        <f t="shared" si="4"/>
        <v>0.76553474636297703</v>
      </c>
      <c r="T321" s="3">
        <v>1.7</v>
      </c>
      <c r="U321" s="3">
        <v>0</v>
      </c>
      <c r="V321" s="3">
        <v>61775.71484375</v>
      </c>
      <c r="W321" s="3">
        <v>105041.5078125</v>
      </c>
      <c r="X321" s="3">
        <v>61775.71484375</v>
      </c>
      <c r="Y321" s="3">
        <v>105041.5078125</v>
      </c>
      <c r="Z321" s="3" t="s">
        <v>39</v>
      </c>
      <c r="AA321" s="3" t="s">
        <v>27</v>
      </c>
      <c r="AB321" s="3">
        <v>1</v>
      </c>
    </row>
    <row r="322" spans="1:28" x14ac:dyDescent="0.4">
      <c r="A322" s="3" t="b">
        <v>0</v>
      </c>
      <c r="B322" s="3" t="s">
        <v>27</v>
      </c>
      <c r="C322" s="3" t="s">
        <v>28</v>
      </c>
      <c r="D322" s="3" t="s">
        <v>799</v>
      </c>
      <c r="E322" s="3" t="s">
        <v>800</v>
      </c>
      <c r="F322" s="3">
        <v>2E-3</v>
      </c>
      <c r="G322" s="3" t="b">
        <v>0</v>
      </c>
      <c r="H322" s="3">
        <v>1.6040000000000001</v>
      </c>
      <c r="I322" s="3">
        <v>3</v>
      </c>
      <c r="J322" s="3">
        <v>1</v>
      </c>
      <c r="K322" s="3">
        <v>1</v>
      </c>
      <c r="L322" s="3">
        <v>1</v>
      </c>
      <c r="M322" s="3">
        <v>332</v>
      </c>
      <c r="N322" s="3">
        <v>36.700000000000003</v>
      </c>
      <c r="O322" s="3">
        <v>8.27</v>
      </c>
      <c r="P322" s="3">
        <v>27</v>
      </c>
      <c r="Q322" s="3">
        <v>1</v>
      </c>
      <c r="R322" s="3">
        <v>0</v>
      </c>
      <c r="S322" s="3">
        <f t="shared" si="4"/>
        <v>-0.31293931166010763</v>
      </c>
      <c r="T322" s="3">
        <v>0.80500000000000005</v>
      </c>
      <c r="U322" s="3">
        <v>0</v>
      </c>
      <c r="V322" s="3">
        <v>362115.875</v>
      </c>
      <c r="W322" s="3">
        <v>291328</v>
      </c>
      <c r="X322" s="3">
        <v>362115.875</v>
      </c>
      <c r="Y322" s="3">
        <v>291328</v>
      </c>
      <c r="Z322" s="3" t="s">
        <v>27</v>
      </c>
      <c r="AA322" s="3" t="s">
        <v>39</v>
      </c>
      <c r="AB322" s="3">
        <v>1</v>
      </c>
    </row>
    <row r="323" spans="1:28" x14ac:dyDescent="0.4">
      <c r="A323" s="3" t="b">
        <v>0</v>
      </c>
      <c r="B323" s="3" t="s">
        <v>27</v>
      </c>
      <c r="C323" s="3" t="s">
        <v>28</v>
      </c>
      <c r="D323" s="3" t="s">
        <v>801</v>
      </c>
      <c r="E323" s="3" t="s">
        <v>802</v>
      </c>
      <c r="F323" s="3">
        <v>2E-3</v>
      </c>
      <c r="G323" s="3" t="b">
        <v>0</v>
      </c>
      <c r="H323" s="3">
        <v>1.5920000000000001</v>
      </c>
      <c r="I323" s="3">
        <v>3</v>
      </c>
      <c r="J323" s="3">
        <v>1</v>
      </c>
      <c r="K323" s="3">
        <v>1</v>
      </c>
      <c r="L323" s="3">
        <v>1</v>
      </c>
      <c r="M323" s="3">
        <v>484</v>
      </c>
      <c r="N323" s="3">
        <v>53.5</v>
      </c>
      <c r="O323" s="3">
        <v>10.52</v>
      </c>
      <c r="P323" s="3">
        <v>35</v>
      </c>
      <c r="Q323" s="3">
        <v>1</v>
      </c>
      <c r="R323" s="3">
        <v>0</v>
      </c>
      <c r="S323" s="3">
        <f t="shared" ref="S323:S386" si="5">LOG(T323,2)</f>
        <v>-0.22600367488882686</v>
      </c>
      <c r="T323" s="3">
        <v>0.85499999999999998</v>
      </c>
      <c r="U323" s="3">
        <v>0</v>
      </c>
      <c r="V323" s="3">
        <v>380857.84375</v>
      </c>
      <c r="W323" s="3">
        <v>325799.8125</v>
      </c>
      <c r="X323" s="3">
        <v>380857.84375</v>
      </c>
      <c r="Y323" s="3">
        <v>325799.8125</v>
      </c>
      <c r="Z323" s="3" t="s">
        <v>27</v>
      </c>
      <c r="AA323" s="3" t="s">
        <v>39</v>
      </c>
      <c r="AB323" s="3">
        <v>1</v>
      </c>
    </row>
    <row r="324" spans="1:28" x14ac:dyDescent="0.4">
      <c r="A324" s="3" t="b">
        <v>0</v>
      </c>
      <c r="B324" s="3" t="s">
        <v>27</v>
      </c>
      <c r="C324" s="3" t="s">
        <v>28</v>
      </c>
      <c r="D324" s="3" t="s">
        <v>803</v>
      </c>
      <c r="E324" s="3" t="s">
        <v>804</v>
      </c>
      <c r="F324" s="3">
        <v>2E-3</v>
      </c>
      <c r="G324" s="3" t="b">
        <v>0</v>
      </c>
      <c r="H324" s="3">
        <v>1.58</v>
      </c>
      <c r="I324" s="3">
        <v>4</v>
      </c>
      <c r="J324" s="3">
        <v>1</v>
      </c>
      <c r="K324" s="3">
        <v>1</v>
      </c>
      <c r="L324" s="3">
        <v>1</v>
      </c>
      <c r="M324" s="3">
        <v>243</v>
      </c>
      <c r="N324" s="3">
        <v>26.7</v>
      </c>
      <c r="O324" s="3">
        <v>9.66</v>
      </c>
      <c r="P324" s="3">
        <v>34</v>
      </c>
      <c r="Q324" s="3">
        <v>1</v>
      </c>
      <c r="R324" s="3">
        <v>0</v>
      </c>
      <c r="S324" s="3">
        <f t="shared" si="5"/>
        <v>0.25217341320202702</v>
      </c>
      <c r="T324" s="3">
        <v>1.1910000000000001</v>
      </c>
      <c r="U324" s="3">
        <v>0</v>
      </c>
      <c r="V324" s="3">
        <v>195733.75</v>
      </c>
      <c r="W324" s="3">
        <v>233071.3125</v>
      </c>
      <c r="X324" s="3">
        <v>195733.75</v>
      </c>
      <c r="Y324" s="3">
        <v>233071.3125</v>
      </c>
      <c r="Z324" s="3" t="s">
        <v>39</v>
      </c>
      <c r="AA324" s="3" t="s">
        <v>27</v>
      </c>
      <c r="AB324" s="3">
        <v>1</v>
      </c>
    </row>
    <row r="325" spans="1:28" x14ac:dyDescent="0.4">
      <c r="A325" s="3" t="b">
        <v>0</v>
      </c>
      <c r="B325" s="3" t="s">
        <v>27</v>
      </c>
      <c r="C325" s="3" t="s">
        <v>28</v>
      </c>
      <c r="D325" s="3" t="s">
        <v>498</v>
      </c>
      <c r="E325" s="3" t="s">
        <v>499</v>
      </c>
      <c r="F325" s="3">
        <v>2E-3</v>
      </c>
      <c r="G325" s="3" t="b">
        <v>0</v>
      </c>
      <c r="H325" s="3">
        <v>1.5669999999999999</v>
      </c>
      <c r="I325" s="3">
        <v>3</v>
      </c>
      <c r="J325" s="3">
        <v>1</v>
      </c>
      <c r="K325" s="3">
        <v>1</v>
      </c>
      <c r="L325" s="3">
        <v>1</v>
      </c>
      <c r="M325" s="3">
        <v>529</v>
      </c>
      <c r="N325" s="3">
        <v>51.5</v>
      </c>
      <c r="O325" s="3">
        <v>8.35</v>
      </c>
      <c r="P325" s="3">
        <v>28</v>
      </c>
      <c r="Q325" s="3">
        <v>1</v>
      </c>
      <c r="R325" s="3">
        <v>0</v>
      </c>
      <c r="S325" s="3">
        <f t="shared" si="5"/>
        <v>-6.6438561897747244</v>
      </c>
      <c r="T325" s="3">
        <v>0.01</v>
      </c>
      <c r="U325" s="3" t="s">
        <v>172</v>
      </c>
      <c r="V325" s="3">
        <v>326398.59375</v>
      </c>
      <c r="W325" s="3" t="s">
        <v>172</v>
      </c>
      <c r="X325" s="3">
        <v>326398.59375</v>
      </c>
      <c r="Y325" s="3" t="s">
        <v>172</v>
      </c>
      <c r="Z325" s="3" t="s">
        <v>27</v>
      </c>
      <c r="AA325" s="3" t="s">
        <v>173</v>
      </c>
      <c r="AB325" s="3">
        <v>1</v>
      </c>
    </row>
    <row r="326" spans="1:28" x14ac:dyDescent="0.4">
      <c r="A326" s="3" t="b">
        <v>0</v>
      </c>
      <c r="B326" s="3" t="s">
        <v>27</v>
      </c>
      <c r="C326" s="3" t="s">
        <v>28</v>
      </c>
      <c r="D326" s="3" t="s">
        <v>805</v>
      </c>
      <c r="E326" s="3" t="s">
        <v>806</v>
      </c>
      <c r="F326" s="3">
        <v>2E-3</v>
      </c>
      <c r="G326" s="3" t="b">
        <v>0</v>
      </c>
      <c r="H326" s="3">
        <v>1.5580000000000001</v>
      </c>
      <c r="I326" s="3">
        <v>12</v>
      </c>
      <c r="J326" s="3">
        <v>1</v>
      </c>
      <c r="K326" s="3">
        <v>1</v>
      </c>
      <c r="L326" s="3">
        <v>1</v>
      </c>
      <c r="M326" s="3">
        <v>93</v>
      </c>
      <c r="N326" s="3">
        <v>10.8</v>
      </c>
      <c r="O326" s="3">
        <v>7.03</v>
      </c>
      <c r="P326" s="3">
        <v>0</v>
      </c>
      <c r="Q326" s="3">
        <v>1</v>
      </c>
      <c r="R326" s="3">
        <v>0</v>
      </c>
      <c r="S326" s="3">
        <f t="shared" si="5"/>
        <v>-3.3075728019102923</v>
      </c>
      <c r="T326" s="3">
        <v>0.10100000000000001</v>
      </c>
      <c r="U326" s="3">
        <v>0</v>
      </c>
      <c r="V326" s="3">
        <v>121306.3046875</v>
      </c>
      <c r="W326" s="3">
        <v>12307.3232421875</v>
      </c>
      <c r="X326" s="3">
        <v>121306.3046875</v>
      </c>
      <c r="Y326" s="3">
        <v>12307.3232421875</v>
      </c>
      <c r="Z326" s="3" t="s">
        <v>27</v>
      </c>
      <c r="AA326" s="3" t="s">
        <v>39</v>
      </c>
      <c r="AB326" s="3">
        <v>1</v>
      </c>
    </row>
    <row r="327" spans="1:28" x14ac:dyDescent="0.4">
      <c r="A327" s="3" t="b">
        <v>0</v>
      </c>
      <c r="B327" s="3" t="s">
        <v>27</v>
      </c>
      <c r="C327" s="3" t="s">
        <v>28</v>
      </c>
      <c r="D327" s="3" t="s">
        <v>668</v>
      </c>
      <c r="E327" s="3" t="s">
        <v>669</v>
      </c>
      <c r="F327" s="3">
        <v>2E-3</v>
      </c>
      <c r="G327" s="3" t="b">
        <v>0</v>
      </c>
      <c r="H327" s="3">
        <v>1.5549999999999999</v>
      </c>
      <c r="I327" s="3">
        <v>2</v>
      </c>
      <c r="J327" s="3">
        <v>1</v>
      </c>
      <c r="K327" s="3">
        <v>1</v>
      </c>
      <c r="L327" s="3">
        <v>1</v>
      </c>
      <c r="M327" s="3">
        <v>618</v>
      </c>
      <c r="N327" s="3">
        <v>68.099999999999994</v>
      </c>
      <c r="O327" s="3">
        <v>5.86</v>
      </c>
      <c r="P327" s="3">
        <v>0</v>
      </c>
      <c r="Q327" s="3">
        <v>1</v>
      </c>
      <c r="R327" s="3">
        <v>0</v>
      </c>
      <c r="S327" s="3">
        <f t="shared" si="5"/>
        <v>-0.3455644591546006</v>
      </c>
      <c r="T327" s="3">
        <v>0.78700000000000003</v>
      </c>
      <c r="U327" s="3">
        <v>0</v>
      </c>
      <c r="V327" s="3">
        <v>130045.8203125</v>
      </c>
      <c r="W327" s="3">
        <v>102322.59375</v>
      </c>
      <c r="X327" s="3">
        <v>130045.8203125</v>
      </c>
      <c r="Y327" s="3">
        <v>102322.59375</v>
      </c>
      <c r="Z327" s="3" t="s">
        <v>27</v>
      </c>
      <c r="AA327" s="3" t="s">
        <v>39</v>
      </c>
      <c r="AB327" s="3">
        <v>1</v>
      </c>
    </row>
    <row r="328" spans="1:28" x14ac:dyDescent="0.4">
      <c r="A328" s="3" t="b">
        <v>0</v>
      </c>
      <c r="B328" s="3" t="s">
        <v>27</v>
      </c>
      <c r="C328" s="3" t="s">
        <v>28</v>
      </c>
      <c r="D328" s="3" t="s">
        <v>807</v>
      </c>
      <c r="E328" s="3" t="s">
        <v>808</v>
      </c>
      <c r="F328" s="3">
        <v>2E-3</v>
      </c>
      <c r="G328" s="3" t="b">
        <v>0</v>
      </c>
      <c r="H328" s="3">
        <v>1.516</v>
      </c>
      <c r="I328" s="3">
        <v>0</v>
      </c>
      <c r="J328" s="3">
        <v>1</v>
      </c>
      <c r="K328" s="3">
        <v>1</v>
      </c>
      <c r="L328" s="3">
        <v>1</v>
      </c>
      <c r="M328" s="3">
        <v>4128</v>
      </c>
      <c r="N328" s="3">
        <v>468.8</v>
      </c>
      <c r="O328" s="3">
        <v>7.12</v>
      </c>
      <c r="P328" s="3">
        <v>34</v>
      </c>
      <c r="Q328" s="3">
        <v>1</v>
      </c>
      <c r="R328" s="3">
        <v>0</v>
      </c>
      <c r="S328" s="3">
        <f t="shared" si="5"/>
        <v>-0.26188071121742351</v>
      </c>
      <c r="T328" s="3">
        <v>0.83399999999999996</v>
      </c>
      <c r="U328" s="3">
        <v>0</v>
      </c>
      <c r="V328" s="3">
        <v>71676.703125</v>
      </c>
      <c r="W328" s="3">
        <v>59812.42578125</v>
      </c>
      <c r="X328" s="3">
        <v>71676.703125</v>
      </c>
      <c r="Y328" s="3">
        <v>59812.42578125</v>
      </c>
      <c r="Z328" s="3" t="s">
        <v>39</v>
      </c>
      <c r="AA328" s="3" t="s">
        <v>27</v>
      </c>
      <c r="AB328" s="3">
        <v>1</v>
      </c>
    </row>
    <row r="329" spans="1:28" x14ac:dyDescent="0.4">
      <c r="A329" s="3" t="b">
        <v>0</v>
      </c>
      <c r="B329" s="3" t="s">
        <v>27</v>
      </c>
      <c r="C329" s="3" t="s">
        <v>28</v>
      </c>
      <c r="D329" s="3" t="s">
        <v>809</v>
      </c>
      <c r="E329" s="3" t="s">
        <v>810</v>
      </c>
      <c r="F329" s="3">
        <v>2E-3</v>
      </c>
      <c r="G329" s="3" t="b">
        <v>0</v>
      </c>
      <c r="H329" s="3">
        <v>1.5109999999999999</v>
      </c>
      <c r="I329" s="3">
        <v>2</v>
      </c>
      <c r="J329" s="3">
        <v>1</v>
      </c>
      <c r="K329" s="3">
        <v>1</v>
      </c>
      <c r="L329" s="3">
        <v>1</v>
      </c>
      <c r="M329" s="3">
        <v>432</v>
      </c>
      <c r="N329" s="3">
        <v>51.4</v>
      </c>
      <c r="O329" s="3">
        <v>9.7899999999999991</v>
      </c>
      <c r="P329" s="3">
        <v>35</v>
      </c>
      <c r="Q329" s="3">
        <v>1</v>
      </c>
      <c r="R329" s="3">
        <v>0</v>
      </c>
      <c r="S329" s="3">
        <f t="shared" si="5"/>
        <v>9.6261853058403485E-2</v>
      </c>
      <c r="T329" s="3">
        <v>1.069</v>
      </c>
      <c r="U329" s="3">
        <v>0</v>
      </c>
      <c r="V329" s="3">
        <v>180583.40625</v>
      </c>
      <c r="W329" s="3">
        <v>192968.015625</v>
      </c>
      <c r="X329" s="3">
        <v>180583.40625</v>
      </c>
      <c r="Y329" s="3">
        <v>192968.015625</v>
      </c>
      <c r="Z329" s="3" t="s">
        <v>39</v>
      </c>
      <c r="AA329" s="3" t="s">
        <v>27</v>
      </c>
      <c r="AB329" s="3">
        <v>1</v>
      </c>
    </row>
    <row r="330" spans="1:28" x14ac:dyDescent="0.4">
      <c r="A330" s="3" t="b">
        <v>0</v>
      </c>
      <c r="B330" s="3" t="s">
        <v>27</v>
      </c>
      <c r="C330" s="3" t="s">
        <v>28</v>
      </c>
      <c r="D330" s="3" t="s">
        <v>811</v>
      </c>
      <c r="E330" s="3" t="s">
        <v>812</v>
      </c>
      <c r="F330" s="3">
        <v>7.0000000000000001E-3</v>
      </c>
      <c r="G330" s="3" t="b">
        <v>0</v>
      </c>
      <c r="H330" s="3">
        <v>1.4850000000000001</v>
      </c>
      <c r="I330" s="3">
        <v>5</v>
      </c>
      <c r="J330" s="3">
        <v>1</v>
      </c>
      <c r="K330" s="3">
        <v>1</v>
      </c>
      <c r="L330" s="3">
        <v>1</v>
      </c>
      <c r="M330" s="3">
        <v>187</v>
      </c>
      <c r="N330" s="3">
        <v>20.8</v>
      </c>
      <c r="O330" s="3">
        <v>9.1</v>
      </c>
      <c r="P330" s="3">
        <v>45</v>
      </c>
      <c r="Q330" s="3">
        <v>1</v>
      </c>
      <c r="R330" s="3">
        <v>0</v>
      </c>
      <c r="S330" s="3">
        <f t="shared" si="5"/>
        <v>0.16349873228287956</v>
      </c>
      <c r="T330" s="3">
        <v>1.1200000000000001</v>
      </c>
      <c r="U330" s="3">
        <v>0</v>
      </c>
      <c r="V330" s="3">
        <v>164750.796875</v>
      </c>
      <c r="W330" s="3">
        <v>184487.9375</v>
      </c>
      <c r="X330" s="3">
        <v>164750.796875</v>
      </c>
      <c r="Y330" s="3">
        <v>184487.9375</v>
      </c>
      <c r="Z330" s="3" t="s">
        <v>27</v>
      </c>
      <c r="AA330" s="3" t="s">
        <v>39</v>
      </c>
      <c r="AB330" s="3">
        <v>1</v>
      </c>
    </row>
    <row r="331" spans="1:28" x14ac:dyDescent="0.4">
      <c r="A331" s="3" t="b">
        <v>0</v>
      </c>
      <c r="B331" s="3" t="s">
        <v>27</v>
      </c>
      <c r="C331" s="3" t="s">
        <v>28</v>
      </c>
      <c r="D331" s="3" t="s">
        <v>813</v>
      </c>
      <c r="E331" s="3" t="s">
        <v>814</v>
      </c>
      <c r="F331" s="3">
        <v>7.0000000000000001E-3</v>
      </c>
      <c r="G331" s="3" t="b">
        <v>0</v>
      </c>
      <c r="H331" s="3">
        <v>1.4690000000000001</v>
      </c>
      <c r="I331" s="3">
        <v>5</v>
      </c>
      <c r="J331" s="3">
        <v>1</v>
      </c>
      <c r="K331" s="3">
        <v>1</v>
      </c>
      <c r="L331" s="3">
        <v>1</v>
      </c>
      <c r="M331" s="3">
        <v>165</v>
      </c>
      <c r="N331" s="3">
        <v>18</v>
      </c>
      <c r="O331" s="3">
        <v>7.81</v>
      </c>
      <c r="P331" s="3">
        <v>0</v>
      </c>
      <c r="Q331" s="3">
        <v>1</v>
      </c>
      <c r="R331" s="3">
        <v>0</v>
      </c>
      <c r="S331" s="3">
        <f t="shared" si="5"/>
        <v>-0.44418384493836033</v>
      </c>
      <c r="T331" s="3">
        <v>0.73499999999999999</v>
      </c>
      <c r="U331" s="3">
        <v>0</v>
      </c>
      <c r="V331" s="3">
        <v>393500.5625</v>
      </c>
      <c r="W331" s="3">
        <v>289027.53125</v>
      </c>
      <c r="X331" s="3">
        <v>393500.5625</v>
      </c>
      <c r="Y331" s="3">
        <v>289027.53125</v>
      </c>
      <c r="Z331" s="3" t="s">
        <v>27</v>
      </c>
      <c r="AA331" s="3" t="s">
        <v>39</v>
      </c>
      <c r="AB331" s="3">
        <v>1</v>
      </c>
    </row>
    <row r="332" spans="1:28" x14ac:dyDescent="0.4">
      <c r="A332" s="3" t="b">
        <v>0</v>
      </c>
      <c r="B332" s="3" t="s">
        <v>27</v>
      </c>
      <c r="C332" s="3" t="s">
        <v>84</v>
      </c>
      <c r="D332" s="3" t="s">
        <v>656</v>
      </c>
      <c r="E332" s="3" t="s">
        <v>657</v>
      </c>
      <c r="F332" s="3">
        <v>7.0000000000000001E-3</v>
      </c>
      <c r="G332" s="3" t="b">
        <v>0</v>
      </c>
      <c r="H332" s="3">
        <v>1.4590000000000001</v>
      </c>
      <c r="I332" s="3">
        <v>2</v>
      </c>
      <c r="J332" s="3">
        <v>1</v>
      </c>
      <c r="K332" s="3">
        <v>1</v>
      </c>
      <c r="L332" s="3">
        <v>1</v>
      </c>
      <c r="M332" s="3">
        <v>654</v>
      </c>
      <c r="N332" s="3">
        <v>72.3</v>
      </c>
      <c r="O332" s="3">
        <v>5.16</v>
      </c>
      <c r="P332" s="3">
        <v>20</v>
      </c>
      <c r="Q332" s="3">
        <v>1</v>
      </c>
      <c r="R332" s="3">
        <v>0</v>
      </c>
      <c r="S332" s="3">
        <f t="shared" si="5"/>
        <v>0.11902410314227461</v>
      </c>
      <c r="T332" s="3">
        <v>1.0860000000000001</v>
      </c>
      <c r="U332" s="3">
        <v>0</v>
      </c>
      <c r="V332" s="3">
        <v>473056.15625</v>
      </c>
      <c r="W332" s="3">
        <v>513558.78125</v>
      </c>
      <c r="X332" s="3">
        <v>473056.15625</v>
      </c>
      <c r="Y332" s="3">
        <v>513558.78125</v>
      </c>
      <c r="Z332" s="3" t="s">
        <v>39</v>
      </c>
      <c r="AA332" s="3" t="s">
        <v>27</v>
      </c>
      <c r="AB332" s="3">
        <v>1</v>
      </c>
    </row>
    <row r="333" spans="1:28" x14ac:dyDescent="0.4">
      <c r="A333" s="3" t="b">
        <v>0</v>
      </c>
      <c r="B333" s="3" t="s">
        <v>27</v>
      </c>
      <c r="C333" s="3" t="s">
        <v>84</v>
      </c>
      <c r="D333" s="3" t="s">
        <v>576</v>
      </c>
      <c r="E333" s="3" t="s">
        <v>577</v>
      </c>
      <c r="F333" s="3">
        <v>7.0000000000000001E-3</v>
      </c>
      <c r="G333" s="3" t="b">
        <v>0</v>
      </c>
      <c r="H333" s="3">
        <v>1.4379999999999999</v>
      </c>
      <c r="I333" s="3">
        <v>1</v>
      </c>
      <c r="J333" s="3">
        <v>1</v>
      </c>
      <c r="K333" s="3">
        <v>1</v>
      </c>
      <c r="L333" s="3">
        <v>1</v>
      </c>
      <c r="M333" s="3">
        <v>1158</v>
      </c>
      <c r="N333" s="3">
        <v>126.9</v>
      </c>
      <c r="O333" s="3">
        <v>8.18</v>
      </c>
      <c r="P333" s="3">
        <v>36</v>
      </c>
      <c r="Q333" s="3">
        <v>1</v>
      </c>
      <c r="R333" s="3">
        <v>0</v>
      </c>
      <c r="S333" s="3">
        <f t="shared" si="5"/>
        <v>0.23878685958711648</v>
      </c>
      <c r="T333" s="3">
        <v>1.18</v>
      </c>
      <c r="U333" s="3">
        <v>0</v>
      </c>
      <c r="V333" s="3">
        <v>955703.4375</v>
      </c>
      <c r="W333" s="3">
        <v>1128129.5</v>
      </c>
      <c r="X333" s="3">
        <v>955703.4375</v>
      </c>
      <c r="Y333" s="3">
        <v>1128129.5</v>
      </c>
      <c r="Z333" s="3" t="s">
        <v>27</v>
      </c>
      <c r="AA333" s="3" t="s">
        <v>39</v>
      </c>
      <c r="AB333" s="3">
        <v>1</v>
      </c>
    </row>
    <row r="334" spans="1:28" x14ac:dyDescent="0.4">
      <c r="A334" s="3" t="b">
        <v>0</v>
      </c>
      <c r="B334" s="3" t="s">
        <v>27</v>
      </c>
      <c r="C334" s="3" t="s">
        <v>28</v>
      </c>
      <c r="D334" s="3" t="s">
        <v>696</v>
      </c>
      <c r="E334" s="3" t="s">
        <v>697</v>
      </c>
      <c r="F334" s="3">
        <v>7.0000000000000001E-3</v>
      </c>
      <c r="G334" s="3" t="b">
        <v>0</v>
      </c>
      <c r="H334" s="3">
        <v>1.4219999999999999</v>
      </c>
      <c r="I334" s="3">
        <v>1</v>
      </c>
      <c r="J334" s="3">
        <v>1</v>
      </c>
      <c r="K334" s="3">
        <v>1</v>
      </c>
      <c r="L334" s="3">
        <v>1</v>
      </c>
      <c r="M334" s="3">
        <v>1502</v>
      </c>
      <c r="N334" s="3">
        <v>164.1</v>
      </c>
      <c r="O334" s="3">
        <v>8.66</v>
      </c>
      <c r="P334" s="3">
        <v>0</v>
      </c>
      <c r="Q334" s="3">
        <v>1</v>
      </c>
      <c r="R334" s="3">
        <v>0</v>
      </c>
      <c r="S334" s="3">
        <f t="shared" si="5"/>
        <v>-0.27229732716276189</v>
      </c>
      <c r="T334" s="3">
        <v>0.82799999999999996</v>
      </c>
      <c r="U334" s="3">
        <v>0</v>
      </c>
      <c r="V334" s="3">
        <v>101221.1484375</v>
      </c>
      <c r="W334" s="3">
        <v>83833.109375</v>
      </c>
      <c r="X334" s="3">
        <v>101221.1484375</v>
      </c>
      <c r="Y334" s="3">
        <v>83833.109375</v>
      </c>
      <c r="Z334" s="3" t="s">
        <v>27</v>
      </c>
      <c r="AA334" s="3" t="s">
        <v>39</v>
      </c>
      <c r="AB334" s="3">
        <v>1</v>
      </c>
    </row>
    <row r="335" spans="1:28" x14ac:dyDescent="0.4">
      <c r="A335" s="3" t="b">
        <v>0</v>
      </c>
      <c r="B335" s="3" t="s">
        <v>27</v>
      </c>
      <c r="C335" s="3" t="s">
        <v>28</v>
      </c>
      <c r="D335" s="3" t="s">
        <v>455</v>
      </c>
      <c r="E335" s="3" t="s">
        <v>456</v>
      </c>
      <c r="F335" s="3">
        <v>7.0000000000000001E-3</v>
      </c>
      <c r="G335" s="3" t="b">
        <v>0</v>
      </c>
      <c r="H335" s="3">
        <v>1.41</v>
      </c>
      <c r="I335" s="3">
        <v>3</v>
      </c>
      <c r="J335" s="3">
        <v>1</v>
      </c>
      <c r="K335" s="3">
        <v>1</v>
      </c>
      <c r="L335" s="3">
        <v>1</v>
      </c>
      <c r="M335" s="3">
        <v>529</v>
      </c>
      <c r="N335" s="3">
        <v>59.5</v>
      </c>
      <c r="O335" s="3">
        <v>8.92</v>
      </c>
      <c r="P335" s="3">
        <v>30</v>
      </c>
      <c r="Q335" s="3">
        <v>1</v>
      </c>
      <c r="R335" s="3">
        <v>0</v>
      </c>
      <c r="S335" s="3">
        <f t="shared" si="5"/>
        <v>1.1495638837829439E-2</v>
      </c>
      <c r="T335" s="3">
        <v>1.008</v>
      </c>
      <c r="U335" s="3">
        <v>0</v>
      </c>
      <c r="V335" s="3">
        <v>301162.34375</v>
      </c>
      <c r="W335" s="3">
        <v>303617.25</v>
      </c>
      <c r="X335" s="3">
        <v>301162.34375</v>
      </c>
      <c r="Y335" s="3">
        <v>303617.25</v>
      </c>
      <c r="Z335" s="3" t="s">
        <v>39</v>
      </c>
      <c r="AA335" s="3" t="s">
        <v>27</v>
      </c>
      <c r="AB335" s="3">
        <v>1</v>
      </c>
    </row>
    <row r="336" spans="1:28" x14ac:dyDescent="0.4">
      <c r="A336" s="3" t="b">
        <v>0</v>
      </c>
      <c r="B336" s="3" t="s">
        <v>27</v>
      </c>
      <c r="C336" s="3" t="s">
        <v>28</v>
      </c>
      <c r="D336" s="3" t="s">
        <v>616</v>
      </c>
      <c r="E336" s="3" t="s">
        <v>617</v>
      </c>
      <c r="F336" s="3">
        <v>7.0000000000000001E-3</v>
      </c>
      <c r="G336" s="3" t="b">
        <v>0</v>
      </c>
      <c r="H336" s="3">
        <v>1.381</v>
      </c>
      <c r="I336" s="3">
        <v>5</v>
      </c>
      <c r="J336" s="3">
        <v>1</v>
      </c>
      <c r="K336" s="3">
        <v>1</v>
      </c>
      <c r="L336" s="3">
        <v>1</v>
      </c>
      <c r="M336" s="3">
        <v>212</v>
      </c>
      <c r="N336" s="3">
        <v>24.4</v>
      </c>
      <c r="O336" s="3">
        <v>5.71</v>
      </c>
      <c r="P336" s="3">
        <v>39</v>
      </c>
      <c r="Q336" s="3">
        <v>1</v>
      </c>
      <c r="R336" s="3">
        <v>0</v>
      </c>
      <c r="S336" s="3">
        <f t="shared" si="5"/>
        <v>0.16607267594670594</v>
      </c>
      <c r="T336" s="3">
        <v>1.1220000000000001</v>
      </c>
      <c r="U336" s="3">
        <v>0</v>
      </c>
      <c r="V336" s="3">
        <v>451116.3125</v>
      </c>
      <c r="W336" s="3">
        <v>506366.84375</v>
      </c>
      <c r="X336" s="3">
        <v>451116.3125</v>
      </c>
      <c r="Y336" s="3">
        <v>506366.84375</v>
      </c>
      <c r="Z336" s="3" t="s">
        <v>39</v>
      </c>
      <c r="AA336" s="3" t="s">
        <v>27</v>
      </c>
      <c r="AB336" s="3">
        <v>1</v>
      </c>
    </row>
    <row r="337" spans="1:28" x14ac:dyDescent="0.4">
      <c r="A337" s="3" t="b">
        <v>0</v>
      </c>
      <c r="B337" s="3" t="s">
        <v>27</v>
      </c>
      <c r="C337" s="3" t="s">
        <v>91</v>
      </c>
      <c r="D337" s="3" t="s">
        <v>815</v>
      </c>
      <c r="E337" s="3" t="s">
        <v>816</v>
      </c>
      <c r="F337" s="3">
        <v>7.0000000000000001E-3</v>
      </c>
      <c r="G337" s="3" t="b">
        <v>0</v>
      </c>
      <c r="H337" s="3">
        <v>1.3720000000000001</v>
      </c>
      <c r="I337" s="3">
        <v>4</v>
      </c>
      <c r="J337" s="3">
        <v>1</v>
      </c>
      <c r="K337" s="3">
        <v>1</v>
      </c>
      <c r="L337" s="3">
        <v>1</v>
      </c>
      <c r="M337" s="3">
        <v>201</v>
      </c>
      <c r="N337" s="3">
        <v>22</v>
      </c>
      <c r="O337" s="3">
        <v>5.43</v>
      </c>
      <c r="P337" s="3">
        <v>29</v>
      </c>
      <c r="Q337" s="3">
        <v>1</v>
      </c>
      <c r="R337" s="3">
        <v>0</v>
      </c>
      <c r="S337" s="3">
        <f t="shared" si="5"/>
        <v>6.6438561897747253</v>
      </c>
      <c r="T337" s="3">
        <v>100</v>
      </c>
      <c r="U337" s="3" t="s">
        <v>172</v>
      </c>
      <c r="V337" s="3" t="s">
        <v>172</v>
      </c>
      <c r="W337" s="3">
        <v>239458.5</v>
      </c>
      <c r="X337" s="3" t="s">
        <v>172</v>
      </c>
      <c r="Y337" s="3">
        <v>239458.5</v>
      </c>
      <c r="Z337" s="3" t="s">
        <v>27</v>
      </c>
      <c r="AA337" s="3" t="s">
        <v>39</v>
      </c>
      <c r="AB337" s="3">
        <v>1</v>
      </c>
    </row>
    <row r="338" spans="1:28" x14ac:dyDescent="0.4">
      <c r="A338" s="3" t="b">
        <v>0</v>
      </c>
      <c r="B338" s="3" t="s">
        <v>27</v>
      </c>
      <c r="C338" s="3" t="s">
        <v>91</v>
      </c>
      <c r="D338" s="3" t="s">
        <v>817</v>
      </c>
      <c r="E338" s="3" t="s">
        <v>818</v>
      </c>
      <c r="F338" s="3">
        <v>7.0000000000000001E-3</v>
      </c>
      <c r="G338" s="3" t="b">
        <v>0</v>
      </c>
      <c r="H338" s="3">
        <v>1.3720000000000001</v>
      </c>
      <c r="I338" s="3">
        <v>4</v>
      </c>
      <c r="J338" s="3">
        <v>1</v>
      </c>
      <c r="K338" s="3">
        <v>1</v>
      </c>
      <c r="L338" s="3">
        <v>1</v>
      </c>
      <c r="M338" s="3">
        <v>201</v>
      </c>
      <c r="N338" s="3">
        <v>22.2</v>
      </c>
      <c r="O338" s="3">
        <v>5.73</v>
      </c>
      <c r="P338" s="3">
        <v>29</v>
      </c>
      <c r="Q338" s="3">
        <v>1</v>
      </c>
      <c r="R338" s="3">
        <v>0</v>
      </c>
      <c r="S338" s="3">
        <f t="shared" si="5"/>
        <v>6.6438561897747253</v>
      </c>
      <c r="T338" s="3">
        <v>100</v>
      </c>
      <c r="U338" s="3" t="s">
        <v>172</v>
      </c>
      <c r="V338" s="3" t="s">
        <v>172</v>
      </c>
      <c r="W338" s="3">
        <v>239458.5</v>
      </c>
      <c r="X338" s="3" t="s">
        <v>172</v>
      </c>
      <c r="Y338" s="3">
        <v>239458.5</v>
      </c>
      <c r="Z338" s="3" t="s">
        <v>27</v>
      </c>
      <c r="AA338" s="3" t="s">
        <v>39</v>
      </c>
      <c r="AB338" s="3">
        <v>1</v>
      </c>
    </row>
    <row r="339" spans="1:28" x14ac:dyDescent="0.4">
      <c r="A339" s="3" t="b">
        <v>0</v>
      </c>
      <c r="B339" s="3" t="s">
        <v>27</v>
      </c>
      <c r="C339" s="3" t="s">
        <v>28</v>
      </c>
      <c r="D339" s="3" t="s">
        <v>819</v>
      </c>
      <c r="E339" s="3" t="s">
        <v>820</v>
      </c>
      <c r="F339" s="3">
        <v>7.0000000000000001E-3</v>
      </c>
      <c r="G339" s="3" t="b">
        <v>0</v>
      </c>
      <c r="H339" s="3">
        <v>1.3720000000000001</v>
      </c>
      <c r="I339" s="3">
        <v>4</v>
      </c>
      <c r="J339" s="3">
        <v>1</v>
      </c>
      <c r="K339" s="3">
        <v>1</v>
      </c>
      <c r="L339" s="3">
        <v>1</v>
      </c>
      <c r="M339" s="3">
        <v>205</v>
      </c>
      <c r="N339" s="3">
        <v>22.7</v>
      </c>
      <c r="O339" s="3">
        <v>6.21</v>
      </c>
      <c r="P339" s="3">
        <v>29</v>
      </c>
      <c r="Q339" s="3">
        <v>1</v>
      </c>
      <c r="R339" s="3">
        <v>0</v>
      </c>
      <c r="S339" s="3">
        <f t="shared" si="5"/>
        <v>6.6438561897747253</v>
      </c>
      <c r="T339" s="3">
        <v>100</v>
      </c>
      <c r="U339" s="3" t="s">
        <v>172</v>
      </c>
      <c r="V339" s="3" t="s">
        <v>172</v>
      </c>
      <c r="W339" s="3">
        <v>239458.5</v>
      </c>
      <c r="X339" s="3" t="s">
        <v>172</v>
      </c>
      <c r="Y339" s="3">
        <v>239458.5</v>
      </c>
      <c r="Z339" s="3" t="s">
        <v>27</v>
      </c>
      <c r="AA339" s="3" t="s">
        <v>39</v>
      </c>
      <c r="AB339" s="3">
        <v>1</v>
      </c>
    </row>
    <row r="340" spans="1:28" x14ac:dyDescent="0.4">
      <c r="A340" s="3" t="b">
        <v>0</v>
      </c>
      <c r="B340" s="3" t="s">
        <v>27</v>
      </c>
      <c r="C340" s="3" t="s">
        <v>28</v>
      </c>
      <c r="D340" s="3" t="s">
        <v>821</v>
      </c>
      <c r="E340" s="3" t="s">
        <v>822</v>
      </c>
      <c r="F340" s="3">
        <v>7.0000000000000001E-3</v>
      </c>
      <c r="G340" s="3" t="b">
        <v>0</v>
      </c>
      <c r="H340" s="3">
        <v>1.367</v>
      </c>
      <c r="I340" s="3">
        <v>0</v>
      </c>
      <c r="J340" s="3">
        <v>1</v>
      </c>
      <c r="K340" s="3">
        <v>1</v>
      </c>
      <c r="L340" s="3">
        <v>1</v>
      </c>
      <c r="M340" s="3">
        <v>2005</v>
      </c>
      <c r="N340" s="3">
        <v>226.2</v>
      </c>
      <c r="O340" s="3">
        <v>7.3</v>
      </c>
      <c r="P340" s="3">
        <v>25</v>
      </c>
      <c r="Q340" s="3">
        <v>1</v>
      </c>
      <c r="R340" s="3">
        <v>0</v>
      </c>
      <c r="S340" s="3">
        <f t="shared" si="5"/>
        <v>-4.2456799242894826E-2</v>
      </c>
      <c r="T340" s="3">
        <v>0.97099999999999997</v>
      </c>
      <c r="U340" s="3">
        <v>0</v>
      </c>
      <c r="V340" s="3">
        <v>229172.71875</v>
      </c>
      <c r="W340" s="3">
        <v>222543.71875</v>
      </c>
      <c r="X340" s="3">
        <v>229172.71875</v>
      </c>
      <c r="Y340" s="3">
        <v>222543.71875</v>
      </c>
      <c r="Z340" s="3" t="s">
        <v>27</v>
      </c>
      <c r="AA340" s="3" t="s">
        <v>39</v>
      </c>
      <c r="AB340" s="3">
        <v>1</v>
      </c>
    </row>
    <row r="341" spans="1:28" x14ac:dyDescent="0.4">
      <c r="A341" s="3" t="b">
        <v>0</v>
      </c>
      <c r="B341" s="3" t="s">
        <v>27</v>
      </c>
      <c r="C341" s="3" t="s">
        <v>84</v>
      </c>
      <c r="D341" s="3" t="s">
        <v>582</v>
      </c>
      <c r="E341" s="3" t="s">
        <v>583</v>
      </c>
      <c r="F341" s="3">
        <v>7.0000000000000001E-3</v>
      </c>
      <c r="G341" s="3" t="b">
        <v>0</v>
      </c>
      <c r="H341" s="3">
        <v>1.343</v>
      </c>
      <c r="I341" s="3">
        <v>1</v>
      </c>
      <c r="J341" s="3">
        <v>1</v>
      </c>
      <c r="K341" s="3">
        <v>1</v>
      </c>
      <c r="L341" s="3">
        <v>0</v>
      </c>
      <c r="M341" s="3">
        <v>621</v>
      </c>
      <c r="N341" s="3">
        <v>69.7</v>
      </c>
      <c r="O341" s="3">
        <v>6.15</v>
      </c>
      <c r="P341" s="3">
        <v>40</v>
      </c>
      <c r="Q341" s="3">
        <v>1</v>
      </c>
      <c r="R341" s="3">
        <v>0</v>
      </c>
      <c r="S341" s="3">
        <f t="shared" si="5"/>
        <v>0.20664322398339535</v>
      </c>
      <c r="T341" s="3">
        <v>1.1539999999999999</v>
      </c>
      <c r="U341" s="3">
        <v>0</v>
      </c>
      <c r="V341" s="3">
        <v>757332.25</v>
      </c>
      <c r="W341" s="3">
        <v>874138.8125</v>
      </c>
      <c r="X341" s="3">
        <v>757332.25</v>
      </c>
      <c r="Y341" s="3">
        <v>874138.8125</v>
      </c>
      <c r="Z341" s="3" t="s">
        <v>173</v>
      </c>
      <c r="AA341" s="3" t="s">
        <v>173</v>
      </c>
      <c r="AB341" s="3">
        <v>2</v>
      </c>
    </row>
    <row r="342" spans="1:28" x14ac:dyDescent="0.4">
      <c r="A342" s="3" t="b">
        <v>0</v>
      </c>
      <c r="B342" s="3" t="s">
        <v>27</v>
      </c>
      <c r="C342" s="3" t="s">
        <v>84</v>
      </c>
      <c r="D342" s="3" t="s">
        <v>823</v>
      </c>
      <c r="E342" s="3" t="s">
        <v>824</v>
      </c>
      <c r="F342" s="3">
        <v>7.0000000000000001E-3</v>
      </c>
      <c r="G342" s="3" t="b">
        <v>0</v>
      </c>
      <c r="H342" s="3">
        <v>1.327</v>
      </c>
      <c r="I342" s="3">
        <v>5</v>
      </c>
      <c r="J342" s="3">
        <v>1</v>
      </c>
      <c r="K342" s="3">
        <v>1</v>
      </c>
      <c r="L342" s="3">
        <v>1</v>
      </c>
      <c r="M342" s="3">
        <v>179</v>
      </c>
      <c r="N342" s="3">
        <v>20.8</v>
      </c>
      <c r="O342" s="3">
        <v>8.32</v>
      </c>
      <c r="P342" s="3">
        <v>0</v>
      </c>
      <c r="Q342" s="3">
        <v>1</v>
      </c>
      <c r="R342" s="3">
        <v>0</v>
      </c>
      <c r="S342" s="3">
        <f t="shared" si="5"/>
        <v>0.18269229751619032</v>
      </c>
      <c r="T342" s="3">
        <v>1.135</v>
      </c>
      <c r="U342" s="3">
        <v>0</v>
      </c>
      <c r="V342" s="3">
        <v>372250.9375</v>
      </c>
      <c r="W342" s="3">
        <v>422574.21875</v>
      </c>
      <c r="X342" s="3">
        <v>372250.9375</v>
      </c>
      <c r="Y342" s="3">
        <v>422574.21875</v>
      </c>
      <c r="Z342" s="3" t="s">
        <v>27</v>
      </c>
      <c r="AA342" s="3" t="s">
        <v>39</v>
      </c>
      <c r="AB342" s="3">
        <v>1</v>
      </c>
    </row>
    <row r="343" spans="1:28" x14ac:dyDescent="0.4">
      <c r="A343" s="3" t="b">
        <v>0</v>
      </c>
      <c r="B343" s="3" t="s">
        <v>27</v>
      </c>
      <c r="C343" s="3" t="s">
        <v>28</v>
      </c>
      <c r="D343" s="3" t="s">
        <v>825</v>
      </c>
      <c r="E343" s="3" t="s">
        <v>826</v>
      </c>
      <c r="F343" s="3">
        <v>7.0000000000000001E-3</v>
      </c>
      <c r="G343" s="3" t="b">
        <v>0</v>
      </c>
      <c r="H343" s="3">
        <v>1.319</v>
      </c>
      <c r="I343" s="3">
        <v>2</v>
      </c>
      <c r="J343" s="3">
        <v>1</v>
      </c>
      <c r="K343" s="3">
        <v>1</v>
      </c>
      <c r="L343" s="3">
        <v>1</v>
      </c>
      <c r="M343" s="3">
        <v>711</v>
      </c>
      <c r="N343" s="3">
        <v>79.099999999999994</v>
      </c>
      <c r="O343" s="3">
        <v>8.3800000000000008</v>
      </c>
      <c r="P343" s="3">
        <v>24</v>
      </c>
      <c r="Q343" s="3">
        <v>1</v>
      </c>
      <c r="R343" s="3">
        <v>0</v>
      </c>
      <c r="S343" s="3">
        <f t="shared" si="5"/>
        <v>-6.6438561897747244</v>
      </c>
      <c r="T343" s="3">
        <v>0.01</v>
      </c>
      <c r="U343" s="3" t="s">
        <v>172</v>
      </c>
      <c r="V343" s="3">
        <v>133612.15625</v>
      </c>
      <c r="W343" s="3" t="s">
        <v>172</v>
      </c>
      <c r="X343" s="3">
        <v>133612.15625</v>
      </c>
      <c r="Y343" s="3" t="s">
        <v>172</v>
      </c>
      <c r="Z343" s="3" t="s">
        <v>27</v>
      </c>
      <c r="AA343" s="3" t="s">
        <v>173</v>
      </c>
      <c r="AB343" s="3">
        <v>1</v>
      </c>
    </row>
    <row r="344" spans="1:28" x14ac:dyDescent="0.4">
      <c r="A344" s="3" t="b">
        <v>0</v>
      </c>
      <c r="B344" s="3" t="s">
        <v>27</v>
      </c>
      <c r="C344" s="3" t="s">
        <v>91</v>
      </c>
      <c r="D344" s="3" t="s">
        <v>638</v>
      </c>
      <c r="E344" s="3" t="s">
        <v>639</v>
      </c>
      <c r="F344" s="3">
        <v>7.0000000000000001E-3</v>
      </c>
      <c r="G344" s="3" t="b">
        <v>0</v>
      </c>
      <c r="H344" s="3">
        <v>1.319</v>
      </c>
      <c r="I344" s="3">
        <v>2</v>
      </c>
      <c r="J344" s="3">
        <v>1</v>
      </c>
      <c r="K344" s="3">
        <v>1</v>
      </c>
      <c r="L344" s="3">
        <v>1</v>
      </c>
      <c r="M344" s="3">
        <v>720</v>
      </c>
      <c r="N344" s="3">
        <v>80.400000000000006</v>
      </c>
      <c r="O344" s="3">
        <v>8.3800000000000008</v>
      </c>
      <c r="P344" s="3">
        <v>24</v>
      </c>
      <c r="Q344" s="3">
        <v>1</v>
      </c>
      <c r="R344" s="3">
        <v>0</v>
      </c>
      <c r="S344" s="3">
        <f t="shared" si="5"/>
        <v>-6.6438561897747244</v>
      </c>
      <c r="T344" s="3">
        <v>0.01</v>
      </c>
      <c r="U344" s="3" t="s">
        <v>172</v>
      </c>
      <c r="V344" s="3">
        <v>133612.15625</v>
      </c>
      <c r="W344" s="3" t="s">
        <v>172</v>
      </c>
      <c r="X344" s="3">
        <v>133612.15625</v>
      </c>
      <c r="Y344" s="3" t="s">
        <v>172</v>
      </c>
      <c r="Z344" s="3" t="s">
        <v>27</v>
      </c>
      <c r="AA344" s="3" t="s">
        <v>173</v>
      </c>
      <c r="AB344" s="3">
        <v>1</v>
      </c>
    </row>
    <row r="345" spans="1:28" x14ac:dyDescent="0.4">
      <c r="A345" s="3" t="b">
        <v>0</v>
      </c>
      <c r="B345" s="3" t="s">
        <v>27</v>
      </c>
      <c r="C345" s="3" t="s">
        <v>28</v>
      </c>
      <c r="D345" s="3" t="s">
        <v>640</v>
      </c>
      <c r="E345" s="3" t="s">
        <v>641</v>
      </c>
      <c r="F345" s="3">
        <v>7.0000000000000001E-3</v>
      </c>
      <c r="G345" s="3" t="b">
        <v>0</v>
      </c>
      <c r="H345" s="3">
        <v>1.3149999999999999</v>
      </c>
      <c r="I345" s="3">
        <v>10</v>
      </c>
      <c r="J345" s="3">
        <v>1</v>
      </c>
      <c r="K345" s="3">
        <v>1</v>
      </c>
      <c r="L345" s="3">
        <v>1</v>
      </c>
      <c r="M345" s="3">
        <v>148</v>
      </c>
      <c r="N345" s="3">
        <v>17.2</v>
      </c>
      <c r="O345" s="3">
        <v>9.6</v>
      </c>
      <c r="P345" s="3">
        <v>25</v>
      </c>
      <c r="Q345" s="3">
        <v>1</v>
      </c>
      <c r="R345" s="3">
        <v>0</v>
      </c>
      <c r="S345" s="3">
        <f t="shared" si="5"/>
        <v>5.3806443695793821E-2</v>
      </c>
      <c r="T345" s="3">
        <v>1.038</v>
      </c>
      <c r="U345" s="3">
        <v>0</v>
      </c>
      <c r="V345" s="3">
        <v>165210.71875</v>
      </c>
      <c r="W345" s="3">
        <v>171485.734375</v>
      </c>
      <c r="X345" s="3">
        <v>165210.71875</v>
      </c>
      <c r="Y345" s="3">
        <v>171485.734375</v>
      </c>
      <c r="Z345" s="3" t="s">
        <v>27</v>
      </c>
      <c r="AA345" s="3" t="s">
        <v>39</v>
      </c>
      <c r="AB345" s="3">
        <v>1</v>
      </c>
    </row>
    <row r="346" spans="1:28" x14ac:dyDescent="0.4">
      <c r="A346" s="3" t="b">
        <v>0</v>
      </c>
      <c r="B346" s="3" t="s">
        <v>27</v>
      </c>
      <c r="C346" s="3" t="s">
        <v>28</v>
      </c>
      <c r="D346" s="3" t="s">
        <v>398</v>
      </c>
      <c r="E346" s="3" t="s">
        <v>399</v>
      </c>
      <c r="F346" s="3">
        <v>7.0000000000000001E-3</v>
      </c>
      <c r="G346" s="3" t="b">
        <v>0</v>
      </c>
      <c r="H346" s="3">
        <v>1.2969999999999999</v>
      </c>
      <c r="I346" s="3">
        <v>2</v>
      </c>
      <c r="J346" s="3">
        <v>1</v>
      </c>
      <c r="K346" s="3">
        <v>1</v>
      </c>
      <c r="L346" s="3">
        <v>1</v>
      </c>
      <c r="M346" s="3">
        <v>666</v>
      </c>
      <c r="N346" s="3">
        <v>72.8</v>
      </c>
      <c r="O346" s="3">
        <v>5.91</v>
      </c>
      <c r="P346" s="3">
        <v>21</v>
      </c>
      <c r="Q346" s="3">
        <v>1</v>
      </c>
      <c r="R346" s="3">
        <v>0</v>
      </c>
      <c r="S346" s="3">
        <f t="shared" si="5"/>
        <v>0.25459404303314104</v>
      </c>
      <c r="T346" s="3">
        <v>1.1930000000000001</v>
      </c>
      <c r="U346" s="3">
        <v>0</v>
      </c>
      <c r="V346" s="3">
        <v>101570.8671875</v>
      </c>
      <c r="W346" s="3">
        <v>121147.7265625</v>
      </c>
      <c r="X346" s="3">
        <v>101570.8671875</v>
      </c>
      <c r="Y346" s="3">
        <v>121147.7265625</v>
      </c>
      <c r="Z346" s="3" t="s">
        <v>27</v>
      </c>
      <c r="AA346" s="3" t="s">
        <v>39</v>
      </c>
      <c r="AB346" s="3">
        <v>1</v>
      </c>
    </row>
    <row r="347" spans="1:28" x14ac:dyDescent="0.4">
      <c r="A347" s="3" t="b">
        <v>0</v>
      </c>
      <c r="B347" s="3" t="s">
        <v>27</v>
      </c>
      <c r="C347" s="3" t="s">
        <v>28</v>
      </c>
      <c r="D347" s="3" t="s">
        <v>827</v>
      </c>
      <c r="E347" s="3" t="s">
        <v>828</v>
      </c>
      <c r="F347" s="3">
        <v>7.0000000000000001E-3</v>
      </c>
      <c r="G347" s="3" t="b">
        <v>0</v>
      </c>
      <c r="H347" s="3">
        <v>1.274</v>
      </c>
      <c r="I347" s="3">
        <v>1</v>
      </c>
      <c r="J347" s="3">
        <v>1</v>
      </c>
      <c r="K347" s="3">
        <v>1</v>
      </c>
      <c r="L347" s="3">
        <v>1</v>
      </c>
      <c r="M347" s="3">
        <v>806</v>
      </c>
      <c r="N347" s="3">
        <v>89.3</v>
      </c>
      <c r="O347" s="3">
        <v>5.26</v>
      </c>
      <c r="P347" s="3">
        <v>30</v>
      </c>
      <c r="Q347" s="3">
        <v>1</v>
      </c>
      <c r="R347" s="3">
        <v>0</v>
      </c>
      <c r="S347" s="3">
        <f t="shared" si="5"/>
        <v>2.9486008474933554</v>
      </c>
      <c r="T347" s="3">
        <v>7.72</v>
      </c>
      <c r="U347" s="3">
        <v>0</v>
      </c>
      <c r="V347" s="3">
        <v>12505.421875</v>
      </c>
      <c r="W347" s="3">
        <v>96538.5</v>
      </c>
      <c r="X347" s="3">
        <v>12505.421875</v>
      </c>
      <c r="Y347" s="3">
        <v>96538.5</v>
      </c>
      <c r="Z347" s="3" t="s">
        <v>39</v>
      </c>
      <c r="AA347" s="3" t="s">
        <v>27</v>
      </c>
      <c r="AB347" s="3">
        <v>1</v>
      </c>
    </row>
    <row r="348" spans="1:28" x14ac:dyDescent="0.4">
      <c r="A348" s="3" t="b">
        <v>0</v>
      </c>
      <c r="B348" s="3" t="s">
        <v>27</v>
      </c>
      <c r="C348" s="3" t="s">
        <v>84</v>
      </c>
      <c r="D348" s="3" t="s">
        <v>829</v>
      </c>
      <c r="E348" s="3" t="s">
        <v>830</v>
      </c>
      <c r="F348" s="3">
        <v>7.0000000000000001E-3</v>
      </c>
      <c r="G348" s="3" t="b">
        <v>0</v>
      </c>
      <c r="H348" s="3">
        <v>1.2709999999999999</v>
      </c>
      <c r="I348" s="3">
        <v>1</v>
      </c>
      <c r="J348" s="3">
        <v>1</v>
      </c>
      <c r="K348" s="3">
        <v>1</v>
      </c>
      <c r="L348" s="3">
        <v>1</v>
      </c>
      <c r="M348" s="3">
        <v>803</v>
      </c>
      <c r="N348" s="3">
        <v>92.4</v>
      </c>
      <c r="O348" s="3">
        <v>4.84</v>
      </c>
      <c r="P348" s="3">
        <v>0</v>
      </c>
      <c r="Q348" s="3">
        <v>1</v>
      </c>
      <c r="R348" s="3">
        <v>0</v>
      </c>
      <c r="S348" s="3">
        <f t="shared" si="5"/>
        <v>-2.67116353577046</v>
      </c>
      <c r="T348" s="3">
        <v>0.157</v>
      </c>
      <c r="U348" s="3">
        <v>0</v>
      </c>
      <c r="V348" s="3">
        <v>179205.734375</v>
      </c>
      <c r="W348" s="3">
        <v>28088.958984375</v>
      </c>
      <c r="X348" s="3">
        <v>179205.734375</v>
      </c>
      <c r="Y348" s="3">
        <v>28088.958984375</v>
      </c>
      <c r="Z348" s="3" t="s">
        <v>39</v>
      </c>
      <c r="AA348" s="3" t="s">
        <v>27</v>
      </c>
      <c r="AB348" s="3">
        <v>1</v>
      </c>
    </row>
    <row r="349" spans="1:28" x14ac:dyDescent="0.4">
      <c r="A349" s="3" t="b">
        <v>0</v>
      </c>
      <c r="B349" s="3" t="s">
        <v>27</v>
      </c>
      <c r="C349" s="3" t="s">
        <v>28</v>
      </c>
      <c r="D349" s="3" t="s">
        <v>534</v>
      </c>
      <c r="E349" s="3" t="s">
        <v>535</v>
      </c>
      <c r="F349" s="3">
        <v>7.0000000000000001E-3</v>
      </c>
      <c r="G349" s="3" t="b">
        <v>0</v>
      </c>
      <c r="H349" s="3">
        <v>1.2669999999999999</v>
      </c>
      <c r="I349" s="3">
        <v>1</v>
      </c>
      <c r="J349" s="3">
        <v>1</v>
      </c>
      <c r="K349" s="3">
        <v>1</v>
      </c>
      <c r="L349" s="3">
        <v>1</v>
      </c>
      <c r="M349" s="3">
        <v>1366</v>
      </c>
      <c r="N349" s="3">
        <v>129.19999999999999</v>
      </c>
      <c r="O349" s="3">
        <v>8.9499999999999993</v>
      </c>
      <c r="P349" s="3">
        <v>44</v>
      </c>
      <c r="Q349" s="3">
        <v>1</v>
      </c>
      <c r="R349" s="3">
        <v>0</v>
      </c>
      <c r="S349" s="3">
        <f t="shared" si="5"/>
        <v>-6.6438561897747244</v>
      </c>
      <c r="T349" s="3">
        <v>0.01</v>
      </c>
      <c r="U349" s="3" t="s">
        <v>172</v>
      </c>
      <c r="V349" s="3">
        <v>245666.1875</v>
      </c>
      <c r="W349" s="3" t="s">
        <v>172</v>
      </c>
      <c r="X349" s="3">
        <v>245666.1875</v>
      </c>
      <c r="Y349" s="3" t="s">
        <v>172</v>
      </c>
      <c r="Z349" s="3" t="s">
        <v>27</v>
      </c>
      <c r="AA349" s="3" t="s">
        <v>173</v>
      </c>
      <c r="AB349" s="3">
        <v>1</v>
      </c>
    </row>
    <row r="350" spans="1:28" x14ac:dyDescent="0.4">
      <c r="A350" s="3" t="b">
        <v>0</v>
      </c>
      <c r="B350" s="3" t="s">
        <v>27</v>
      </c>
      <c r="C350" s="3" t="s">
        <v>28</v>
      </c>
      <c r="D350" s="3" t="s">
        <v>654</v>
      </c>
      <c r="E350" s="3" t="s">
        <v>655</v>
      </c>
      <c r="F350" s="3">
        <v>7.0000000000000001E-3</v>
      </c>
      <c r="G350" s="3" t="b">
        <v>0</v>
      </c>
      <c r="H350" s="3">
        <v>1.246</v>
      </c>
      <c r="I350" s="3">
        <v>1</v>
      </c>
      <c r="J350" s="3">
        <v>1</v>
      </c>
      <c r="K350" s="3">
        <v>1</v>
      </c>
      <c r="L350" s="3">
        <v>1</v>
      </c>
      <c r="M350" s="3">
        <v>978</v>
      </c>
      <c r="N350" s="3">
        <v>105.7</v>
      </c>
      <c r="O350" s="3">
        <v>8.06</v>
      </c>
      <c r="P350" s="3">
        <v>45</v>
      </c>
      <c r="Q350" s="3">
        <v>1</v>
      </c>
      <c r="R350" s="3">
        <v>0</v>
      </c>
      <c r="S350" s="3">
        <f t="shared" si="5"/>
        <v>-0.24127043154213737</v>
      </c>
      <c r="T350" s="3">
        <v>0.84599999999999997</v>
      </c>
      <c r="U350" s="3">
        <v>0</v>
      </c>
      <c r="V350" s="3">
        <v>86032.9140625</v>
      </c>
      <c r="W350" s="3">
        <v>72811.046875</v>
      </c>
      <c r="X350" s="3">
        <v>86032.9140625</v>
      </c>
      <c r="Y350" s="3">
        <v>72811.046875</v>
      </c>
      <c r="Z350" s="3" t="s">
        <v>27</v>
      </c>
      <c r="AA350" s="3" t="s">
        <v>39</v>
      </c>
      <c r="AB350" s="3">
        <v>1</v>
      </c>
    </row>
    <row r="351" spans="1:28" x14ac:dyDescent="0.4">
      <c r="A351" s="3" t="b">
        <v>0</v>
      </c>
      <c r="B351" s="3" t="s">
        <v>27</v>
      </c>
      <c r="C351" s="3" t="s">
        <v>28</v>
      </c>
      <c r="D351" s="3" t="s">
        <v>831</v>
      </c>
      <c r="E351" s="3" t="s">
        <v>832</v>
      </c>
      <c r="F351" s="3">
        <v>7.0000000000000001E-3</v>
      </c>
      <c r="G351" s="3" t="b">
        <v>0</v>
      </c>
      <c r="H351" s="3">
        <v>1.24</v>
      </c>
      <c r="I351" s="3">
        <v>4</v>
      </c>
      <c r="J351" s="3">
        <v>1</v>
      </c>
      <c r="K351" s="3">
        <v>1</v>
      </c>
      <c r="L351" s="3">
        <v>1</v>
      </c>
      <c r="M351" s="3">
        <v>158</v>
      </c>
      <c r="N351" s="3">
        <v>17.3</v>
      </c>
      <c r="O351" s="3">
        <v>6.35</v>
      </c>
      <c r="P351" s="3">
        <v>29</v>
      </c>
      <c r="Q351" s="3">
        <v>1</v>
      </c>
      <c r="R351" s="3">
        <v>0</v>
      </c>
      <c r="S351" s="3">
        <f t="shared" si="5"/>
        <v>0.3126651735583944</v>
      </c>
      <c r="T351" s="3">
        <v>1.242</v>
      </c>
      <c r="U351" s="3">
        <v>0</v>
      </c>
      <c r="V351" s="3">
        <v>225959.25</v>
      </c>
      <c r="W351" s="3">
        <v>280601.75</v>
      </c>
      <c r="X351" s="3">
        <v>225959.25</v>
      </c>
      <c r="Y351" s="3">
        <v>280601.75</v>
      </c>
      <c r="Z351" s="3" t="s">
        <v>39</v>
      </c>
      <c r="AA351" s="3" t="s">
        <v>27</v>
      </c>
      <c r="AB351" s="3">
        <v>1</v>
      </c>
    </row>
    <row r="352" spans="1:28" x14ac:dyDescent="0.4">
      <c r="A352" s="3" t="b">
        <v>0</v>
      </c>
      <c r="B352" s="3" t="s">
        <v>27</v>
      </c>
      <c r="C352" s="3" t="s">
        <v>28</v>
      </c>
      <c r="D352" s="3" t="s">
        <v>680</v>
      </c>
      <c r="E352" s="3" t="s">
        <v>681</v>
      </c>
      <c r="F352" s="3">
        <v>7.0000000000000001E-3</v>
      </c>
      <c r="G352" s="3" t="b">
        <v>0</v>
      </c>
      <c r="H352" s="3">
        <v>1.2150000000000001</v>
      </c>
      <c r="I352" s="3">
        <v>8</v>
      </c>
      <c r="J352" s="3">
        <v>1</v>
      </c>
      <c r="K352" s="3">
        <v>1</v>
      </c>
      <c r="L352" s="3">
        <v>1</v>
      </c>
      <c r="M352" s="3">
        <v>107</v>
      </c>
      <c r="N352" s="3">
        <v>11.7</v>
      </c>
      <c r="O352" s="3">
        <v>10.32</v>
      </c>
      <c r="P352" s="3">
        <v>0</v>
      </c>
      <c r="Q352" s="3">
        <v>1</v>
      </c>
      <c r="R352" s="3">
        <v>0</v>
      </c>
      <c r="S352" s="3">
        <f t="shared" si="5"/>
        <v>0.47612241988015208</v>
      </c>
      <c r="T352" s="3">
        <v>1.391</v>
      </c>
      <c r="U352" s="3">
        <v>0</v>
      </c>
      <c r="V352" s="3">
        <v>803207.6875</v>
      </c>
      <c r="W352" s="3">
        <v>1117181.375</v>
      </c>
      <c r="X352" s="3">
        <v>803207.6875</v>
      </c>
      <c r="Y352" s="3">
        <v>1117181.375</v>
      </c>
      <c r="Z352" s="3" t="s">
        <v>39</v>
      </c>
      <c r="AA352" s="3" t="s">
        <v>27</v>
      </c>
      <c r="AB352" s="3">
        <v>1</v>
      </c>
    </row>
    <row r="353" spans="1:28" x14ac:dyDescent="0.4">
      <c r="A353" s="3" t="b">
        <v>0</v>
      </c>
      <c r="B353" s="3" t="s">
        <v>27</v>
      </c>
      <c r="C353" s="3" t="s">
        <v>28</v>
      </c>
      <c r="D353" s="3" t="s">
        <v>480</v>
      </c>
      <c r="E353" s="3" t="s">
        <v>481</v>
      </c>
      <c r="F353" s="3">
        <v>7.0000000000000001E-3</v>
      </c>
      <c r="G353" s="3" t="b">
        <v>0</v>
      </c>
      <c r="H353" s="3">
        <v>1.21</v>
      </c>
      <c r="I353" s="3">
        <v>3</v>
      </c>
      <c r="J353" s="3">
        <v>1</v>
      </c>
      <c r="K353" s="3">
        <v>1</v>
      </c>
      <c r="L353" s="3">
        <v>1</v>
      </c>
      <c r="M353" s="3">
        <v>292</v>
      </c>
      <c r="N353" s="3">
        <v>34</v>
      </c>
      <c r="O353" s="3">
        <v>5.88</v>
      </c>
      <c r="P353" s="3">
        <v>16</v>
      </c>
      <c r="Q353" s="3">
        <v>1</v>
      </c>
      <c r="R353" s="3">
        <v>0</v>
      </c>
      <c r="S353" s="3">
        <f t="shared" si="5"/>
        <v>-7.5520007640977729E-2</v>
      </c>
      <c r="T353" s="3">
        <v>0.94899999999999995</v>
      </c>
      <c r="U353" s="3">
        <v>0</v>
      </c>
      <c r="V353" s="3">
        <v>448960.59375</v>
      </c>
      <c r="W353" s="3">
        <v>425896.34375</v>
      </c>
      <c r="X353" s="3">
        <v>448960.59375</v>
      </c>
      <c r="Y353" s="3">
        <v>425896.34375</v>
      </c>
      <c r="Z353" s="3" t="s">
        <v>27</v>
      </c>
      <c r="AA353" s="3" t="s">
        <v>39</v>
      </c>
      <c r="AB353" s="3">
        <v>1</v>
      </c>
    </row>
    <row r="354" spans="1:28" x14ac:dyDescent="0.4">
      <c r="A354" s="3" t="b">
        <v>0</v>
      </c>
      <c r="B354" s="3" t="s">
        <v>27</v>
      </c>
      <c r="C354" s="3" t="s">
        <v>28</v>
      </c>
      <c r="D354" s="3" t="s">
        <v>833</v>
      </c>
      <c r="E354" s="3" t="s">
        <v>834</v>
      </c>
      <c r="F354" s="3">
        <v>7.0000000000000001E-3</v>
      </c>
      <c r="G354" s="3" t="b">
        <v>0</v>
      </c>
      <c r="H354" s="3">
        <v>1.2030000000000001</v>
      </c>
      <c r="I354" s="3">
        <v>1</v>
      </c>
      <c r="J354" s="3">
        <v>1</v>
      </c>
      <c r="K354" s="3">
        <v>1</v>
      </c>
      <c r="L354" s="3">
        <v>1</v>
      </c>
      <c r="M354" s="3">
        <v>1146</v>
      </c>
      <c r="N354" s="3">
        <v>124.1</v>
      </c>
      <c r="O354" s="3">
        <v>5.01</v>
      </c>
      <c r="P354" s="3">
        <v>19</v>
      </c>
      <c r="Q354" s="3">
        <v>1</v>
      </c>
      <c r="R354" s="3">
        <v>0</v>
      </c>
      <c r="S354" s="3">
        <f t="shared" si="5"/>
        <v>-3.590744853315162</v>
      </c>
      <c r="T354" s="3">
        <v>8.3000000000000004E-2</v>
      </c>
      <c r="U354" s="3">
        <v>0</v>
      </c>
      <c r="V354" s="3">
        <v>418781.0625</v>
      </c>
      <c r="W354" s="3">
        <v>34801.70703125</v>
      </c>
      <c r="X354" s="3">
        <v>418781.0625</v>
      </c>
      <c r="Y354" s="3">
        <v>34801.70703125</v>
      </c>
      <c r="Z354" s="3" t="s">
        <v>27</v>
      </c>
      <c r="AA354" s="3" t="s">
        <v>39</v>
      </c>
      <c r="AB354" s="3">
        <v>1</v>
      </c>
    </row>
    <row r="355" spans="1:28" x14ac:dyDescent="0.4">
      <c r="A355" s="3" t="b">
        <v>0</v>
      </c>
      <c r="B355" s="3" t="s">
        <v>27</v>
      </c>
      <c r="C355" s="3" t="s">
        <v>28</v>
      </c>
      <c r="D355" s="3" t="s">
        <v>835</v>
      </c>
      <c r="E355" s="3" t="s">
        <v>836</v>
      </c>
      <c r="F355" s="3">
        <v>7.0000000000000001E-3</v>
      </c>
      <c r="G355" s="3" t="b">
        <v>0</v>
      </c>
      <c r="H355" s="3">
        <v>1.2</v>
      </c>
      <c r="I355" s="3">
        <v>2</v>
      </c>
      <c r="J355" s="3">
        <v>1</v>
      </c>
      <c r="K355" s="3">
        <v>1</v>
      </c>
      <c r="L355" s="3">
        <v>1</v>
      </c>
      <c r="M355" s="3">
        <v>607</v>
      </c>
      <c r="N355" s="3">
        <v>68.3</v>
      </c>
      <c r="O355" s="3">
        <v>5.27</v>
      </c>
      <c r="P355" s="3">
        <v>38</v>
      </c>
      <c r="Q355" s="3">
        <v>1</v>
      </c>
      <c r="R355" s="3">
        <v>0</v>
      </c>
      <c r="S355" s="3">
        <f t="shared" si="5"/>
        <v>6.6438561897747253</v>
      </c>
      <c r="T355" s="3">
        <v>100</v>
      </c>
      <c r="U355" s="3" t="s">
        <v>172</v>
      </c>
      <c r="V355" s="3" t="s">
        <v>172</v>
      </c>
      <c r="W355" s="3">
        <v>358586.375</v>
      </c>
      <c r="X355" s="3" t="s">
        <v>172</v>
      </c>
      <c r="Y355" s="3">
        <v>358586.375</v>
      </c>
      <c r="Z355" s="3" t="s">
        <v>173</v>
      </c>
      <c r="AA355" s="3" t="s">
        <v>27</v>
      </c>
      <c r="AB355" s="3">
        <v>1</v>
      </c>
    </row>
    <row r="356" spans="1:28" x14ac:dyDescent="0.4">
      <c r="A356" s="3" t="b">
        <v>0</v>
      </c>
      <c r="B356" s="3" t="s">
        <v>27</v>
      </c>
      <c r="C356" s="3" t="s">
        <v>28</v>
      </c>
      <c r="D356" s="3" t="s">
        <v>837</v>
      </c>
      <c r="E356" s="3" t="s">
        <v>838</v>
      </c>
      <c r="F356" s="3">
        <v>7.0000000000000001E-3</v>
      </c>
      <c r="G356" s="3" t="b">
        <v>0</v>
      </c>
      <c r="H356" s="3">
        <v>1.194</v>
      </c>
      <c r="I356" s="3">
        <v>7</v>
      </c>
      <c r="J356" s="3">
        <v>1</v>
      </c>
      <c r="K356" s="3">
        <v>1</v>
      </c>
      <c r="L356" s="3">
        <v>1</v>
      </c>
      <c r="M356" s="3">
        <v>151</v>
      </c>
      <c r="N356" s="3">
        <v>16.3</v>
      </c>
      <c r="O356" s="3">
        <v>10.050000000000001</v>
      </c>
      <c r="P356" s="3">
        <v>0</v>
      </c>
      <c r="Q356" s="3">
        <v>1</v>
      </c>
      <c r="R356" s="3">
        <v>0</v>
      </c>
      <c r="S356" s="3">
        <f t="shared" si="5"/>
        <v>0.41359408240917517</v>
      </c>
      <c r="T356" s="3">
        <v>1.3320000000000001</v>
      </c>
      <c r="U356" s="3">
        <v>0</v>
      </c>
      <c r="V356" s="3">
        <v>91448.3984375</v>
      </c>
      <c r="W356" s="3">
        <v>121825.625</v>
      </c>
      <c r="X356" s="3">
        <v>91448.3984375</v>
      </c>
      <c r="Y356" s="3">
        <v>121825.625</v>
      </c>
      <c r="Z356" s="3" t="s">
        <v>27</v>
      </c>
      <c r="AA356" s="3" t="s">
        <v>39</v>
      </c>
      <c r="AB356" s="3">
        <v>1</v>
      </c>
    </row>
    <row r="357" spans="1:28" x14ac:dyDescent="0.4">
      <c r="A357" s="3" t="b">
        <v>0</v>
      </c>
      <c r="B357" s="3" t="s">
        <v>27</v>
      </c>
      <c r="C357" s="3" t="s">
        <v>28</v>
      </c>
      <c r="D357" s="3" t="s">
        <v>702</v>
      </c>
      <c r="E357" s="3" t="s">
        <v>703</v>
      </c>
      <c r="F357" s="3">
        <v>7.0000000000000001E-3</v>
      </c>
      <c r="G357" s="3" t="b">
        <v>0</v>
      </c>
      <c r="H357" s="3">
        <v>1.194</v>
      </c>
      <c r="I357" s="3">
        <v>2</v>
      </c>
      <c r="J357" s="3">
        <v>1</v>
      </c>
      <c r="K357" s="3">
        <v>1</v>
      </c>
      <c r="L357" s="3">
        <v>1</v>
      </c>
      <c r="M357" s="3">
        <v>420</v>
      </c>
      <c r="N357" s="3">
        <v>48.4</v>
      </c>
      <c r="O357" s="3">
        <v>7.83</v>
      </c>
      <c r="P357" s="3">
        <v>36</v>
      </c>
      <c r="Q357" s="3">
        <v>1</v>
      </c>
      <c r="R357" s="3">
        <v>0</v>
      </c>
      <c r="S357" s="3">
        <f t="shared" si="5"/>
        <v>2.3776790590058154</v>
      </c>
      <c r="T357" s="3">
        <v>5.1970000000000001</v>
      </c>
      <c r="U357" s="3">
        <v>0</v>
      </c>
      <c r="V357" s="3">
        <v>20923.501953125</v>
      </c>
      <c r="W357" s="3">
        <v>108737.3203125</v>
      </c>
      <c r="X357" s="3">
        <v>20923.501953125</v>
      </c>
      <c r="Y357" s="3">
        <v>108737.3203125</v>
      </c>
      <c r="Z357" s="3" t="s">
        <v>27</v>
      </c>
      <c r="AA357" s="3" t="s">
        <v>39</v>
      </c>
      <c r="AB357" s="3">
        <v>1</v>
      </c>
    </row>
    <row r="358" spans="1:28" x14ac:dyDescent="0.4">
      <c r="A358" s="3" t="b">
        <v>0</v>
      </c>
      <c r="B358" s="3" t="s">
        <v>27</v>
      </c>
      <c r="C358" s="3" t="s">
        <v>28</v>
      </c>
      <c r="D358" s="3" t="s">
        <v>839</v>
      </c>
      <c r="E358" s="3" t="s">
        <v>840</v>
      </c>
      <c r="F358" s="3">
        <v>7.0000000000000001E-3</v>
      </c>
      <c r="G358" s="3" t="b">
        <v>0</v>
      </c>
      <c r="H358" s="3">
        <v>1.1919999999999999</v>
      </c>
      <c r="I358" s="3">
        <v>3</v>
      </c>
      <c r="J358" s="3">
        <v>1</v>
      </c>
      <c r="K358" s="3">
        <v>1</v>
      </c>
      <c r="L358" s="3">
        <v>1</v>
      </c>
      <c r="M358" s="3">
        <v>462</v>
      </c>
      <c r="N358" s="3">
        <v>52.1</v>
      </c>
      <c r="O358" s="3">
        <v>9.2899999999999991</v>
      </c>
      <c r="P358" s="3">
        <v>26</v>
      </c>
      <c r="Q358" s="3">
        <v>1</v>
      </c>
      <c r="R358" s="3">
        <v>0</v>
      </c>
      <c r="S358" s="3">
        <f t="shared" si="5"/>
        <v>-6.6438561897747244</v>
      </c>
      <c r="T358" s="3">
        <v>0.01</v>
      </c>
      <c r="U358" s="3" t="s">
        <v>172</v>
      </c>
      <c r="V358" s="3">
        <v>121238.4609375</v>
      </c>
      <c r="W358" s="3" t="s">
        <v>172</v>
      </c>
      <c r="X358" s="3">
        <v>121238.4609375</v>
      </c>
      <c r="Y358" s="3" t="s">
        <v>172</v>
      </c>
      <c r="Z358" s="3" t="s">
        <v>27</v>
      </c>
      <c r="AA358" s="3" t="s">
        <v>173</v>
      </c>
      <c r="AB358" s="3">
        <v>1</v>
      </c>
    </row>
    <row r="359" spans="1:28" x14ac:dyDescent="0.4">
      <c r="A359" s="3" t="b">
        <v>0</v>
      </c>
      <c r="B359" s="3" t="s">
        <v>27</v>
      </c>
      <c r="C359" s="3" t="s">
        <v>28</v>
      </c>
      <c r="D359" s="3" t="s">
        <v>841</v>
      </c>
      <c r="E359" s="3" t="s">
        <v>842</v>
      </c>
      <c r="F359" s="3">
        <v>7.0000000000000001E-3</v>
      </c>
      <c r="G359" s="3" t="b">
        <v>0</v>
      </c>
      <c r="H359" s="3">
        <v>1.1910000000000001</v>
      </c>
      <c r="I359" s="3">
        <v>2</v>
      </c>
      <c r="J359" s="3">
        <v>1</v>
      </c>
      <c r="K359" s="3">
        <v>1</v>
      </c>
      <c r="L359" s="3">
        <v>1</v>
      </c>
      <c r="M359" s="3">
        <v>662</v>
      </c>
      <c r="N359" s="3">
        <v>73.2</v>
      </c>
      <c r="O359" s="3">
        <v>7.18</v>
      </c>
      <c r="P359" s="3">
        <v>0</v>
      </c>
      <c r="Q359" s="3">
        <v>1</v>
      </c>
      <c r="R359" s="3">
        <v>0</v>
      </c>
      <c r="S359" s="3">
        <f t="shared" si="5"/>
        <v>-0.29335894269059154</v>
      </c>
      <c r="T359" s="3">
        <v>0.81599999999999995</v>
      </c>
      <c r="U359" s="3">
        <v>0</v>
      </c>
      <c r="V359" s="3">
        <v>132558.3125</v>
      </c>
      <c r="W359" s="3">
        <v>108148.390625</v>
      </c>
      <c r="X359" s="3">
        <v>132558.3125</v>
      </c>
      <c r="Y359" s="3">
        <v>108148.390625</v>
      </c>
      <c r="Z359" s="3" t="s">
        <v>27</v>
      </c>
      <c r="AA359" s="3" t="s">
        <v>39</v>
      </c>
      <c r="AB359" s="3">
        <v>1</v>
      </c>
    </row>
    <row r="360" spans="1:28" x14ac:dyDescent="0.4">
      <c r="A360" s="3" t="b">
        <v>0</v>
      </c>
      <c r="B360" s="3" t="s">
        <v>27</v>
      </c>
      <c r="C360" s="3" t="s">
        <v>91</v>
      </c>
      <c r="D360" s="3" t="s">
        <v>843</v>
      </c>
      <c r="E360" s="3" t="s">
        <v>844</v>
      </c>
      <c r="F360" s="3">
        <v>7.0000000000000001E-3</v>
      </c>
      <c r="G360" s="3" t="b">
        <v>0</v>
      </c>
      <c r="H360" s="3">
        <v>1.1910000000000001</v>
      </c>
      <c r="I360" s="3">
        <v>2</v>
      </c>
      <c r="J360" s="3">
        <v>1</v>
      </c>
      <c r="K360" s="3">
        <v>1</v>
      </c>
      <c r="L360" s="3">
        <v>1</v>
      </c>
      <c r="M360" s="3">
        <v>660</v>
      </c>
      <c r="N360" s="3">
        <v>73.099999999999994</v>
      </c>
      <c r="O360" s="3">
        <v>7.55</v>
      </c>
      <c r="P360" s="3">
        <v>0</v>
      </c>
      <c r="Q360" s="3">
        <v>1</v>
      </c>
      <c r="R360" s="3">
        <v>0</v>
      </c>
      <c r="S360" s="3">
        <f t="shared" si="5"/>
        <v>-0.29335894269059154</v>
      </c>
      <c r="T360" s="3">
        <v>0.81599999999999995</v>
      </c>
      <c r="U360" s="3">
        <v>0</v>
      </c>
      <c r="V360" s="3">
        <v>132558.3125</v>
      </c>
      <c r="W360" s="3">
        <v>108148.390625</v>
      </c>
      <c r="X360" s="3">
        <v>132558.3125</v>
      </c>
      <c r="Y360" s="3">
        <v>108148.390625</v>
      </c>
      <c r="Z360" s="3" t="s">
        <v>27</v>
      </c>
      <c r="AA360" s="3" t="s">
        <v>39</v>
      </c>
      <c r="AB360" s="3">
        <v>1</v>
      </c>
    </row>
    <row r="361" spans="1:28" x14ac:dyDescent="0.4">
      <c r="A361" s="3" t="b">
        <v>0</v>
      </c>
      <c r="B361" s="3" t="s">
        <v>27</v>
      </c>
      <c r="C361" s="3" t="s">
        <v>28</v>
      </c>
      <c r="D361" s="3" t="s">
        <v>845</v>
      </c>
      <c r="E361" s="3" t="s">
        <v>846</v>
      </c>
      <c r="F361" s="3">
        <v>7.0000000000000001E-3</v>
      </c>
      <c r="G361" s="3" t="b">
        <v>0</v>
      </c>
      <c r="H361" s="3">
        <v>1.1879999999999999</v>
      </c>
      <c r="I361" s="3">
        <v>2</v>
      </c>
      <c r="J361" s="3">
        <v>1</v>
      </c>
      <c r="K361" s="3">
        <v>1</v>
      </c>
      <c r="L361" s="3">
        <v>1</v>
      </c>
      <c r="M361" s="3">
        <v>380</v>
      </c>
      <c r="N361" s="3">
        <v>42.6</v>
      </c>
      <c r="O361" s="3">
        <v>8.6199999999999992</v>
      </c>
      <c r="P361" s="3">
        <v>29</v>
      </c>
      <c r="Q361" s="3">
        <v>1</v>
      </c>
      <c r="R361" s="3">
        <v>0</v>
      </c>
      <c r="S361" s="3">
        <f t="shared" si="5"/>
        <v>-0.11403524324602944</v>
      </c>
      <c r="T361" s="3">
        <v>0.92400000000000004</v>
      </c>
      <c r="U361" s="3">
        <v>0</v>
      </c>
      <c r="V361" s="3">
        <v>587823.3125</v>
      </c>
      <c r="W361" s="3">
        <v>543436.5</v>
      </c>
      <c r="X361" s="3">
        <v>587823.3125</v>
      </c>
      <c r="Y361" s="3">
        <v>543436.5</v>
      </c>
      <c r="Z361" s="3" t="s">
        <v>27</v>
      </c>
      <c r="AA361" s="3" t="s">
        <v>39</v>
      </c>
      <c r="AB361" s="3">
        <v>1</v>
      </c>
    </row>
    <row r="362" spans="1:28" x14ac:dyDescent="0.4">
      <c r="A362" s="3" t="b">
        <v>0</v>
      </c>
      <c r="B362" s="3" t="s">
        <v>27</v>
      </c>
      <c r="C362" s="3" t="s">
        <v>28</v>
      </c>
      <c r="D362" s="3" t="s">
        <v>622</v>
      </c>
      <c r="E362" s="3" t="s">
        <v>623</v>
      </c>
      <c r="F362" s="3">
        <v>7.0000000000000001E-3</v>
      </c>
      <c r="G362" s="3" t="b">
        <v>0</v>
      </c>
      <c r="H362" s="3">
        <v>1.18</v>
      </c>
      <c r="I362" s="3">
        <v>2</v>
      </c>
      <c r="J362" s="3">
        <v>1</v>
      </c>
      <c r="K362" s="3">
        <v>1</v>
      </c>
      <c r="L362" s="3">
        <v>1</v>
      </c>
      <c r="M362" s="3">
        <v>777</v>
      </c>
      <c r="N362" s="3">
        <v>85.6</v>
      </c>
      <c r="O362" s="3">
        <v>6.38</v>
      </c>
      <c r="P362" s="3">
        <v>32</v>
      </c>
      <c r="Q362" s="3">
        <v>1</v>
      </c>
      <c r="R362" s="3">
        <v>0</v>
      </c>
      <c r="S362" s="3">
        <f t="shared" si="5"/>
        <v>-0.21089678249861854</v>
      </c>
      <c r="T362" s="3">
        <v>0.86399999999999999</v>
      </c>
      <c r="U362" s="3">
        <v>0</v>
      </c>
      <c r="V362" s="3">
        <v>162727.96875</v>
      </c>
      <c r="W362" s="3">
        <v>140609.921875</v>
      </c>
      <c r="X362" s="3">
        <v>162727.96875</v>
      </c>
      <c r="Y362" s="3">
        <v>140609.921875</v>
      </c>
      <c r="Z362" s="3" t="s">
        <v>39</v>
      </c>
      <c r="AA362" s="3" t="s">
        <v>27</v>
      </c>
      <c r="AB362" s="3">
        <v>1</v>
      </c>
    </row>
    <row r="363" spans="1:28" x14ac:dyDescent="0.4">
      <c r="A363" s="3" t="b">
        <v>0</v>
      </c>
      <c r="B363" s="3" t="s">
        <v>27</v>
      </c>
      <c r="C363" s="3" t="s">
        <v>91</v>
      </c>
      <c r="D363" s="3" t="s">
        <v>847</v>
      </c>
      <c r="E363" s="3" t="s">
        <v>848</v>
      </c>
      <c r="F363" s="3">
        <v>7.0000000000000001E-3</v>
      </c>
      <c r="G363" s="3" t="b">
        <v>0</v>
      </c>
      <c r="H363" s="3">
        <v>1.173</v>
      </c>
      <c r="I363" s="3">
        <v>3</v>
      </c>
      <c r="J363" s="3">
        <v>1</v>
      </c>
      <c r="K363" s="3">
        <v>1</v>
      </c>
      <c r="L363" s="3">
        <v>1</v>
      </c>
      <c r="M363" s="3">
        <v>377</v>
      </c>
      <c r="N363" s="3">
        <v>44</v>
      </c>
      <c r="O363" s="3">
        <v>8</v>
      </c>
      <c r="P363" s="3">
        <v>28</v>
      </c>
      <c r="Q363" s="3">
        <v>1</v>
      </c>
      <c r="R363" s="3">
        <v>0</v>
      </c>
      <c r="S363" s="3">
        <f t="shared" si="5"/>
        <v>3.6569539332090559</v>
      </c>
      <c r="T363" s="3">
        <v>12.614000000000001</v>
      </c>
      <c r="U363" s="3">
        <v>0</v>
      </c>
      <c r="V363" s="3">
        <v>153560.796875</v>
      </c>
      <c r="W363" s="3">
        <v>1937024.25</v>
      </c>
      <c r="X363" s="3">
        <v>153560.796875</v>
      </c>
      <c r="Y363" s="3">
        <v>1937024.25</v>
      </c>
      <c r="Z363" s="3" t="s">
        <v>27</v>
      </c>
      <c r="AA363" s="3" t="s">
        <v>39</v>
      </c>
      <c r="AB363" s="3">
        <v>1</v>
      </c>
    </row>
    <row r="364" spans="1:28" x14ac:dyDescent="0.4">
      <c r="A364" s="3" t="b">
        <v>0</v>
      </c>
      <c r="B364" s="3" t="s">
        <v>27</v>
      </c>
      <c r="C364" s="3" t="s">
        <v>28</v>
      </c>
      <c r="D364" s="3" t="s">
        <v>849</v>
      </c>
      <c r="E364" s="3" t="s">
        <v>850</v>
      </c>
      <c r="F364" s="3">
        <v>7.0000000000000001E-3</v>
      </c>
      <c r="G364" s="3" t="b">
        <v>0</v>
      </c>
      <c r="H364" s="3">
        <v>1.173</v>
      </c>
      <c r="I364" s="3">
        <v>3</v>
      </c>
      <c r="J364" s="3">
        <v>1</v>
      </c>
      <c r="K364" s="3">
        <v>1</v>
      </c>
      <c r="L364" s="3">
        <v>1</v>
      </c>
      <c r="M364" s="3">
        <v>381</v>
      </c>
      <c r="N364" s="3">
        <v>44.3</v>
      </c>
      <c r="O364" s="3">
        <v>9.83</v>
      </c>
      <c r="P364" s="3">
        <v>28</v>
      </c>
      <c r="Q364" s="3">
        <v>1</v>
      </c>
      <c r="R364" s="3">
        <v>0</v>
      </c>
      <c r="S364" s="3">
        <f t="shared" si="5"/>
        <v>3.6569539332090559</v>
      </c>
      <c r="T364" s="3">
        <v>12.614000000000001</v>
      </c>
      <c r="U364" s="3">
        <v>0</v>
      </c>
      <c r="V364" s="3">
        <v>153560.796875</v>
      </c>
      <c r="W364" s="3">
        <v>1937024.25</v>
      </c>
      <c r="X364" s="3">
        <v>153560.796875</v>
      </c>
      <c r="Y364" s="3">
        <v>1937024.25</v>
      </c>
      <c r="Z364" s="3" t="s">
        <v>27</v>
      </c>
      <c r="AA364" s="3" t="s">
        <v>39</v>
      </c>
      <c r="AB364" s="3">
        <v>1</v>
      </c>
    </row>
    <row r="365" spans="1:28" x14ac:dyDescent="0.4">
      <c r="A365" s="3" t="b">
        <v>0</v>
      </c>
      <c r="B365" s="3" t="s">
        <v>27</v>
      </c>
      <c r="C365" s="3" t="s">
        <v>28</v>
      </c>
      <c r="D365" s="3" t="s">
        <v>851</v>
      </c>
      <c r="E365" s="3" t="s">
        <v>852</v>
      </c>
      <c r="F365" s="3">
        <v>7.0000000000000001E-3</v>
      </c>
      <c r="G365" s="3" t="b">
        <v>0</v>
      </c>
      <c r="H365" s="3">
        <v>1.1499999999999999</v>
      </c>
      <c r="I365" s="3">
        <v>6</v>
      </c>
      <c r="J365" s="3">
        <v>1</v>
      </c>
      <c r="K365" s="3">
        <v>1</v>
      </c>
      <c r="L365" s="3">
        <v>1</v>
      </c>
      <c r="M365" s="3">
        <v>135</v>
      </c>
      <c r="N365" s="3">
        <v>15.9</v>
      </c>
      <c r="O365" s="3">
        <v>11.33</v>
      </c>
      <c r="P365" s="3">
        <v>25</v>
      </c>
      <c r="Q365" s="3">
        <v>1</v>
      </c>
      <c r="R365" s="3">
        <v>0</v>
      </c>
      <c r="S365" s="3">
        <f t="shared" si="5"/>
        <v>6.9014677915180456E-2</v>
      </c>
      <c r="T365" s="3">
        <v>1.0489999999999999</v>
      </c>
      <c r="U365" s="3">
        <v>0</v>
      </c>
      <c r="V365" s="3">
        <v>1084708.125</v>
      </c>
      <c r="W365" s="3">
        <v>1137628.75</v>
      </c>
      <c r="X365" s="3">
        <v>1084708.125</v>
      </c>
      <c r="Y365" s="3">
        <v>1137628.75</v>
      </c>
      <c r="Z365" s="3" t="s">
        <v>39</v>
      </c>
      <c r="AA365" s="3" t="s">
        <v>27</v>
      </c>
      <c r="AB365" s="3">
        <v>1</v>
      </c>
    </row>
    <row r="366" spans="1:28" x14ac:dyDescent="0.4">
      <c r="A366" s="3" t="b">
        <v>0</v>
      </c>
      <c r="B366" s="3" t="s">
        <v>27</v>
      </c>
      <c r="C366" s="3" t="s">
        <v>28</v>
      </c>
      <c r="D366" s="3" t="s">
        <v>853</v>
      </c>
      <c r="E366" s="3" t="s">
        <v>854</v>
      </c>
      <c r="F366" s="3">
        <v>7.0000000000000001E-3</v>
      </c>
      <c r="G366" s="3" t="b">
        <v>0</v>
      </c>
      <c r="H366" s="3">
        <v>1.145</v>
      </c>
      <c r="I366" s="3">
        <v>1</v>
      </c>
      <c r="J366" s="3">
        <v>1</v>
      </c>
      <c r="K366" s="3">
        <v>1</v>
      </c>
      <c r="L366" s="3">
        <v>1</v>
      </c>
      <c r="M366" s="3">
        <v>783</v>
      </c>
      <c r="N366" s="3">
        <v>91.3</v>
      </c>
      <c r="O366" s="3">
        <v>5.36</v>
      </c>
      <c r="P366" s="3">
        <v>0</v>
      </c>
      <c r="Q366" s="3">
        <v>1</v>
      </c>
      <c r="R366" s="3">
        <v>0</v>
      </c>
      <c r="S366" s="3">
        <f t="shared" si="5"/>
        <v>0.3033423944873308</v>
      </c>
      <c r="T366" s="3">
        <v>1.234</v>
      </c>
      <c r="U366" s="3">
        <v>0</v>
      </c>
      <c r="V366" s="3">
        <v>471831.34375</v>
      </c>
      <c r="W366" s="3">
        <v>582370.375</v>
      </c>
      <c r="X366" s="3">
        <v>471831.34375</v>
      </c>
      <c r="Y366" s="3">
        <v>582370.375</v>
      </c>
      <c r="Z366" s="3" t="s">
        <v>27</v>
      </c>
      <c r="AA366" s="3" t="s">
        <v>39</v>
      </c>
      <c r="AB366" s="3">
        <v>1</v>
      </c>
    </row>
    <row r="367" spans="1:28" x14ac:dyDescent="0.4">
      <c r="A367" s="3" t="b">
        <v>0</v>
      </c>
      <c r="B367" s="3" t="s">
        <v>27</v>
      </c>
      <c r="C367" s="3" t="s">
        <v>91</v>
      </c>
      <c r="D367" s="3" t="s">
        <v>855</v>
      </c>
      <c r="E367" s="3" t="s">
        <v>856</v>
      </c>
      <c r="F367" s="3">
        <v>6.0000000000000001E-3</v>
      </c>
      <c r="G367" s="3" t="b">
        <v>0</v>
      </c>
      <c r="H367" s="3">
        <v>1.145</v>
      </c>
      <c r="I367" s="3">
        <v>1</v>
      </c>
      <c r="J367" s="3">
        <v>1</v>
      </c>
      <c r="K367" s="3">
        <v>1</v>
      </c>
      <c r="L367" s="3">
        <v>1</v>
      </c>
      <c r="M367" s="3">
        <v>795</v>
      </c>
      <c r="N367" s="3">
        <v>92.7</v>
      </c>
      <c r="O367" s="3">
        <v>5.57</v>
      </c>
      <c r="P367" s="3">
        <v>0</v>
      </c>
      <c r="Q367" s="3">
        <v>1</v>
      </c>
      <c r="R367" s="3">
        <v>0</v>
      </c>
      <c r="S367" s="3">
        <f t="shared" si="5"/>
        <v>0.3033423944873308</v>
      </c>
      <c r="T367" s="3">
        <v>1.234</v>
      </c>
      <c r="U367" s="3">
        <v>0</v>
      </c>
      <c r="V367" s="3">
        <v>471831.34375</v>
      </c>
      <c r="W367" s="3">
        <v>582370.375</v>
      </c>
      <c r="X367" s="3">
        <v>471831.34375</v>
      </c>
      <c r="Y367" s="3">
        <v>582370.375</v>
      </c>
      <c r="Z367" s="3" t="s">
        <v>27</v>
      </c>
      <c r="AA367" s="3" t="s">
        <v>39</v>
      </c>
      <c r="AB367" s="3">
        <v>1</v>
      </c>
    </row>
    <row r="368" spans="1:28" x14ac:dyDescent="0.4">
      <c r="A368" s="3" t="b">
        <v>0</v>
      </c>
      <c r="B368" s="3" t="s">
        <v>27</v>
      </c>
      <c r="C368" s="3" t="s">
        <v>28</v>
      </c>
      <c r="D368" s="3" t="s">
        <v>374</v>
      </c>
      <c r="E368" s="3" t="s">
        <v>375</v>
      </c>
      <c r="F368" s="3">
        <v>6.0000000000000001E-3</v>
      </c>
      <c r="G368" s="3" t="b">
        <v>0</v>
      </c>
      <c r="H368" s="3">
        <v>1.143</v>
      </c>
      <c r="I368" s="3">
        <v>5</v>
      </c>
      <c r="J368" s="3">
        <v>1</v>
      </c>
      <c r="K368" s="3">
        <v>1</v>
      </c>
      <c r="L368" s="3">
        <v>1</v>
      </c>
      <c r="M368" s="3">
        <v>145</v>
      </c>
      <c r="N368" s="3">
        <v>16.3</v>
      </c>
      <c r="O368" s="3">
        <v>8.6</v>
      </c>
      <c r="P368" s="3">
        <v>37</v>
      </c>
      <c r="Q368" s="3">
        <v>1</v>
      </c>
      <c r="R368" s="3">
        <v>0</v>
      </c>
      <c r="S368" s="3">
        <f t="shared" si="5"/>
        <v>0.10969486482592983</v>
      </c>
      <c r="T368" s="3">
        <v>1.079</v>
      </c>
      <c r="U368" s="3">
        <v>0</v>
      </c>
      <c r="V368" s="3">
        <v>14428017</v>
      </c>
      <c r="W368" s="3">
        <v>15565672</v>
      </c>
      <c r="X368" s="3">
        <v>14428017</v>
      </c>
      <c r="Y368" s="3">
        <v>15565672</v>
      </c>
      <c r="Z368" s="3" t="s">
        <v>39</v>
      </c>
      <c r="AA368" s="3" t="s">
        <v>27</v>
      </c>
      <c r="AB368" s="3">
        <v>1</v>
      </c>
    </row>
    <row r="369" spans="1:28" x14ac:dyDescent="0.4">
      <c r="A369" s="3" t="b">
        <v>0</v>
      </c>
      <c r="B369" s="3" t="s">
        <v>27</v>
      </c>
      <c r="C369" s="3" t="s">
        <v>28</v>
      </c>
      <c r="D369" s="3" t="s">
        <v>857</v>
      </c>
      <c r="E369" s="3" t="s">
        <v>858</v>
      </c>
      <c r="F369" s="3">
        <v>6.0000000000000001E-3</v>
      </c>
      <c r="G369" s="3" t="b">
        <v>0</v>
      </c>
      <c r="H369" s="3">
        <v>1.1399999999999999</v>
      </c>
      <c r="I369" s="3">
        <v>3</v>
      </c>
      <c r="J369" s="3">
        <v>1</v>
      </c>
      <c r="K369" s="3">
        <v>1</v>
      </c>
      <c r="L369" s="3">
        <v>1</v>
      </c>
      <c r="M369" s="3">
        <v>206</v>
      </c>
      <c r="N369" s="3">
        <v>22.2</v>
      </c>
      <c r="O369" s="3">
        <v>9.3800000000000008</v>
      </c>
      <c r="P369" s="3">
        <v>27</v>
      </c>
      <c r="Q369" s="3">
        <v>1</v>
      </c>
      <c r="R369" s="3">
        <v>0</v>
      </c>
      <c r="S369" s="3">
        <f t="shared" si="5"/>
        <v>0.26183165875213665</v>
      </c>
      <c r="T369" s="3">
        <v>1.1990000000000001</v>
      </c>
      <c r="U369" s="3">
        <v>0</v>
      </c>
      <c r="V369" s="3">
        <v>192813.59375</v>
      </c>
      <c r="W369" s="3">
        <v>231229.609375</v>
      </c>
      <c r="X369" s="3">
        <v>192813.59375</v>
      </c>
      <c r="Y369" s="3">
        <v>231229.609375</v>
      </c>
      <c r="Z369" s="3" t="s">
        <v>39</v>
      </c>
      <c r="AA369" s="3" t="s">
        <v>27</v>
      </c>
      <c r="AB369" s="3">
        <v>1</v>
      </c>
    </row>
    <row r="370" spans="1:28" x14ac:dyDescent="0.4">
      <c r="A370" s="3" t="b">
        <v>0</v>
      </c>
      <c r="B370" s="3" t="s">
        <v>27</v>
      </c>
      <c r="C370" s="3" t="s">
        <v>91</v>
      </c>
      <c r="D370" s="3" t="s">
        <v>608</v>
      </c>
      <c r="E370" s="3" t="s">
        <v>609</v>
      </c>
      <c r="F370" s="3">
        <v>6.0000000000000001E-3</v>
      </c>
      <c r="G370" s="3" t="b">
        <v>0</v>
      </c>
      <c r="H370" s="3">
        <v>1.133</v>
      </c>
      <c r="I370" s="3">
        <v>6</v>
      </c>
      <c r="J370" s="3">
        <v>1</v>
      </c>
      <c r="K370" s="3">
        <v>1</v>
      </c>
      <c r="L370" s="3">
        <v>1</v>
      </c>
      <c r="M370" s="3">
        <v>198</v>
      </c>
      <c r="N370" s="3">
        <v>21.3</v>
      </c>
      <c r="O370" s="3">
        <v>8.8699999999999992</v>
      </c>
      <c r="P370" s="3">
        <v>25</v>
      </c>
      <c r="Q370" s="3">
        <v>1</v>
      </c>
      <c r="R370" s="3">
        <v>0</v>
      </c>
      <c r="S370" s="3">
        <f t="shared" si="5"/>
        <v>0.36401205355861466</v>
      </c>
      <c r="T370" s="3">
        <v>1.2869999999999999</v>
      </c>
      <c r="U370" s="3">
        <v>0</v>
      </c>
      <c r="V370" s="3">
        <v>230670.296875</v>
      </c>
      <c r="W370" s="3">
        <v>296942.21875</v>
      </c>
      <c r="X370" s="3">
        <v>230670.296875</v>
      </c>
      <c r="Y370" s="3">
        <v>296942.21875</v>
      </c>
      <c r="Z370" s="3" t="s">
        <v>39</v>
      </c>
      <c r="AA370" s="3" t="s">
        <v>27</v>
      </c>
      <c r="AB370" s="3">
        <v>1</v>
      </c>
    </row>
    <row r="371" spans="1:28" x14ac:dyDescent="0.4">
      <c r="A371" s="3" t="b">
        <v>0</v>
      </c>
      <c r="B371" s="3" t="s">
        <v>27</v>
      </c>
      <c r="C371" s="3" t="s">
        <v>28</v>
      </c>
      <c r="D371" s="3" t="s">
        <v>610</v>
      </c>
      <c r="E371" s="3" t="s">
        <v>611</v>
      </c>
      <c r="F371" s="3">
        <v>6.0000000000000001E-3</v>
      </c>
      <c r="G371" s="3" t="b">
        <v>0</v>
      </c>
      <c r="H371" s="3">
        <v>1.133</v>
      </c>
      <c r="I371" s="3">
        <v>3</v>
      </c>
      <c r="J371" s="3">
        <v>1</v>
      </c>
      <c r="K371" s="3">
        <v>1</v>
      </c>
      <c r="L371" s="3">
        <v>1</v>
      </c>
      <c r="M371" s="3">
        <v>442</v>
      </c>
      <c r="N371" s="3">
        <v>48.1</v>
      </c>
      <c r="O371" s="3">
        <v>9.52</v>
      </c>
      <c r="P371" s="3">
        <v>25</v>
      </c>
      <c r="Q371" s="3">
        <v>1</v>
      </c>
      <c r="R371" s="3">
        <v>0</v>
      </c>
      <c r="S371" s="3">
        <f t="shared" si="5"/>
        <v>0.36401205355861466</v>
      </c>
      <c r="T371" s="3">
        <v>1.2869999999999999</v>
      </c>
      <c r="U371" s="3">
        <v>0</v>
      </c>
      <c r="V371" s="3">
        <v>230670.296875</v>
      </c>
      <c r="W371" s="3">
        <v>296942.21875</v>
      </c>
      <c r="X371" s="3">
        <v>230670.296875</v>
      </c>
      <c r="Y371" s="3">
        <v>296942.21875</v>
      </c>
      <c r="Z371" s="3" t="s">
        <v>39</v>
      </c>
      <c r="AA371" s="3" t="s">
        <v>27</v>
      </c>
      <c r="AB371" s="3">
        <v>1</v>
      </c>
    </row>
    <row r="372" spans="1:28" x14ac:dyDescent="0.4">
      <c r="A372" s="3" t="b">
        <v>0</v>
      </c>
      <c r="B372" s="3" t="s">
        <v>27</v>
      </c>
      <c r="C372" s="3" t="s">
        <v>28</v>
      </c>
      <c r="D372" s="3" t="s">
        <v>524</v>
      </c>
      <c r="E372" s="3" t="s">
        <v>525</v>
      </c>
      <c r="F372" s="3">
        <v>8.9999999999999993E-3</v>
      </c>
      <c r="G372" s="3" t="b">
        <v>0</v>
      </c>
      <c r="H372" s="3">
        <v>1.105</v>
      </c>
      <c r="I372" s="3">
        <v>5</v>
      </c>
      <c r="J372" s="3">
        <v>1</v>
      </c>
      <c r="K372" s="3">
        <v>1</v>
      </c>
      <c r="L372" s="3">
        <v>1</v>
      </c>
      <c r="M372" s="3">
        <v>205</v>
      </c>
      <c r="N372" s="3">
        <v>22.8</v>
      </c>
      <c r="O372" s="3">
        <v>6.4</v>
      </c>
      <c r="P372" s="3">
        <v>29</v>
      </c>
      <c r="Q372" s="3">
        <v>1</v>
      </c>
      <c r="R372" s="3">
        <v>0</v>
      </c>
      <c r="S372" s="3">
        <f t="shared" si="5"/>
        <v>-6.6438561897747244</v>
      </c>
      <c r="T372" s="3">
        <v>0.01</v>
      </c>
      <c r="U372" s="3" t="s">
        <v>172</v>
      </c>
      <c r="V372" s="3">
        <v>162056.625</v>
      </c>
      <c r="W372" s="3" t="s">
        <v>172</v>
      </c>
      <c r="X372" s="3">
        <v>162056.625</v>
      </c>
      <c r="Y372" s="3" t="s">
        <v>172</v>
      </c>
      <c r="Z372" s="3" t="s">
        <v>27</v>
      </c>
      <c r="AA372" s="3" t="s">
        <v>173</v>
      </c>
      <c r="AB372" s="3">
        <v>1</v>
      </c>
    </row>
    <row r="373" spans="1:28" x14ac:dyDescent="0.4">
      <c r="A373" s="3" t="b">
        <v>0</v>
      </c>
      <c r="B373" s="3" t="s">
        <v>465</v>
      </c>
      <c r="C373" s="3" t="s">
        <v>28</v>
      </c>
      <c r="D373" s="3" t="s">
        <v>859</v>
      </c>
      <c r="E373" s="3" t="s">
        <v>860</v>
      </c>
      <c r="F373" s="3">
        <v>1.2999999999999999E-2</v>
      </c>
      <c r="G373" s="3" t="b">
        <v>0</v>
      </c>
      <c r="H373" s="3">
        <v>1.097</v>
      </c>
      <c r="I373" s="3">
        <v>1</v>
      </c>
      <c r="J373" s="3">
        <v>1</v>
      </c>
      <c r="K373" s="3">
        <v>1</v>
      </c>
      <c r="L373" s="3">
        <v>1</v>
      </c>
      <c r="M373" s="3">
        <v>1341</v>
      </c>
      <c r="N373" s="3">
        <v>151.80000000000001</v>
      </c>
      <c r="O373" s="3">
        <v>6.43</v>
      </c>
      <c r="P373" s="3">
        <v>40</v>
      </c>
      <c r="Q373" s="3">
        <v>1</v>
      </c>
      <c r="R373" s="3">
        <v>0</v>
      </c>
      <c r="S373" s="3">
        <f t="shared" si="5"/>
        <v>0.24245007367770144</v>
      </c>
      <c r="T373" s="3">
        <v>1.1830000000000001</v>
      </c>
      <c r="U373" s="3">
        <v>0</v>
      </c>
      <c r="V373" s="3">
        <v>123738.65625</v>
      </c>
      <c r="W373" s="3">
        <v>146325.21875</v>
      </c>
      <c r="X373" s="3">
        <v>123738.65625</v>
      </c>
      <c r="Y373" s="3">
        <v>146325.21875</v>
      </c>
      <c r="Z373" s="3" t="s">
        <v>39</v>
      </c>
      <c r="AA373" s="3" t="s">
        <v>27</v>
      </c>
      <c r="AB373" s="3">
        <v>1</v>
      </c>
    </row>
    <row r="374" spans="1:28" x14ac:dyDescent="0.4">
      <c r="A374" s="3" t="b">
        <v>0</v>
      </c>
      <c r="B374" s="3" t="s">
        <v>465</v>
      </c>
      <c r="C374" s="3" t="s">
        <v>28</v>
      </c>
      <c r="D374" s="3" t="s">
        <v>861</v>
      </c>
      <c r="E374" s="3" t="s">
        <v>862</v>
      </c>
      <c r="F374" s="3">
        <v>2.5000000000000001E-2</v>
      </c>
      <c r="G374" s="3" t="b">
        <v>0</v>
      </c>
      <c r="H374" s="3">
        <v>1.04</v>
      </c>
      <c r="I374" s="3">
        <v>2</v>
      </c>
      <c r="J374" s="3">
        <v>1</v>
      </c>
      <c r="K374" s="3">
        <v>1</v>
      </c>
      <c r="L374" s="3">
        <v>1</v>
      </c>
      <c r="M374" s="3">
        <v>521</v>
      </c>
      <c r="N374" s="3">
        <v>55.9</v>
      </c>
      <c r="O374" s="3">
        <v>7.88</v>
      </c>
      <c r="P374" s="3">
        <v>26</v>
      </c>
      <c r="Q374" s="3">
        <v>1</v>
      </c>
      <c r="R374" s="3">
        <v>0</v>
      </c>
      <c r="S374" s="3">
        <f t="shared" si="5"/>
        <v>-0.15200309344504997</v>
      </c>
      <c r="T374" s="3">
        <v>0.9</v>
      </c>
      <c r="U374" s="3">
        <v>0</v>
      </c>
      <c r="V374" s="3">
        <v>232384.578125</v>
      </c>
      <c r="W374" s="3">
        <v>209192.34375</v>
      </c>
      <c r="X374" s="3">
        <v>232384.578125</v>
      </c>
      <c r="Y374" s="3">
        <v>209192.34375</v>
      </c>
      <c r="Z374" s="3" t="s">
        <v>27</v>
      </c>
      <c r="AA374" s="3" t="s">
        <v>39</v>
      </c>
      <c r="AB374" s="3">
        <v>1</v>
      </c>
    </row>
    <row r="375" spans="1:28" x14ac:dyDescent="0.4">
      <c r="A375" s="3" t="b">
        <v>0</v>
      </c>
      <c r="B375" s="3" t="s">
        <v>465</v>
      </c>
      <c r="C375" s="3" t="s">
        <v>28</v>
      </c>
      <c r="D375" s="3" t="s">
        <v>863</v>
      </c>
      <c r="E375" s="3" t="s">
        <v>864</v>
      </c>
      <c r="F375" s="3">
        <v>2.5000000000000001E-2</v>
      </c>
      <c r="G375" s="3" t="b">
        <v>0</v>
      </c>
      <c r="H375" s="3">
        <v>1.038</v>
      </c>
      <c r="I375" s="3">
        <v>5</v>
      </c>
      <c r="J375" s="3">
        <v>1</v>
      </c>
      <c r="K375" s="3">
        <v>1</v>
      </c>
      <c r="L375" s="3">
        <v>1</v>
      </c>
      <c r="M375" s="3">
        <v>243</v>
      </c>
      <c r="N375" s="3">
        <v>26.5</v>
      </c>
      <c r="O375" s="3">
        <v>4.78</v>
      </c>
      <c r="P375" s="3">
        <v>0</v>
      </c>
      <c r="Q375" s="3">
        <v>1</v>
      </c>
      <c r="R375" s="3">
        <v>0</v>
      </c>
      <c r="S375" s="3">
        <f t="shared" si="5"/>
        <v>0.22280456104526111</v>
      </c>
      <c r="T375" s="3">
        <v>1.167</v>
      </c>
      <c r="U375" s="3">
        <v>0</v>
      </c>
      <c r="V375" s="3">
        <v>85976.8828125</v>
      </c>
      <c r="W375" s="3">
        <v>100360.0390625</v>
      </c>
      <c r="X375" s="3">
        <v>85976.8828125</v>
      </c>
      <c r="Y375" s="3">
        <v>100360.0390625</v>
      </c>
      <c r="Z375" s="3" t="s">
        <v>39</v>
      </c>
      <c r="AA375" s="3" t="s">
        <v>27</v>
      </c>
      <c r="AB375" s="3">
        <v>1</v>
      </c>
    </row>
    <row r="376" spans="1:28" x14ac:dyDescent="0.4">
      <c r="A376" s="3" t="b">
        <v>0</v>
      </c>
      <c r="B376" s="3" t="s">
        <v>465</v>
      </c>
      <c r="C376" s="3" t="s">
        <v>84</v>
      </c>
      <c r="D376" s="3" t="s">
        <v>490</v>
      </c>
      <c r="E376" s="3" t="s">
        <v>491</v>
      </c>
      <c r="F376" s="3">
        <v>2.5000000000000001E-2</v>
      </c>
      <c r="G376" s="3" t="b">
        <v>0</v>
      </c>
      <c r="H376" s="3">
        <v>1.036</v>
      </c>
      <c r="I376" s="3">
        <v>3</v>
      </c>
      <c r="J376" s="3">
        <v>1</v>
      </c>
      <c r="K376" s="3">
        <v>1</v>
      </c>
      <c r="L376" s="3">
        <v>1</v>
      </c>
      <c r="M376" s="3">
        <v>558</v>
      </c>
      <c r="N376" s="3">
        <v>61.4</v>
      </c>
      <c r="O376" s="3">
        <v>8.4600000000000009</v>
      </c>
      <c r="P376" s="3">
        <v>0</v>
      </c>
      <c r="Q376" s="3">
        <v>1</v>
      </c>
      <c r="R376" s="3">
        <v>0</v>
      </c>
      <c r="S376" s="3">
        <f t="shared" si="5"/>
        <v>-0.44811489652827524</v>
      </c>
      <c r="T376" s="3">
        <v>0.73299999999999998</v>
      </c>
      <c r="U376" s="3">
        <v>0</v>
      </c>
      <c r="V376" s="3">
        <v>143942.1875</v>
      </c>
      <c r="W376" s="3">
        <v>105558.7109375</v>
      </c>
      <c r="X376" s="3">
        <v>143942.1875</v>
      </c>
      <c r="Y376" s="3">
        <v>105558.7109375</v>
      </c>
      <c r="Z376" s="3" t="s">
        <v>27</v>
      </c>
      <c r="AA376" s="3" t="s">
        <v>39</v>
      </c>
      <c r="AB376" s="3">
        <v>1</v>
      </c>
    </row>
    <row r="377" spans="1:28" x14ac:dyDescent="0.4">
      <c r="A377" s="3" t="b">
        <v>0</v>
      </c>
      <c r="B377" s="3" t="s">
        <v>465</v>
      </c>
      <c r="C377" s="3" t="s">
        <v>28</v>
      </c>
      <c r="D377" s="3" t="s">
        <v>865</v>
      </c>
      <c r="E377" s="3" t="s">
        <v>866</v>
      </c>
      <c r="F377" s="3">
        <v>2.7E-2</v>
      </c>
      <c r="G377" s="3" t="b">
        <v>0</v>
      </c>
      <c r="H377" s="3">
        <v>1.0009999999999999</v>
      </c>
      <c r="I377" s="3">
        <v>3</v>
      </c>
      <c r="J377" s="3">
        <v>1</v>
      </c>
      <c r="K377" s="3">
        <v>1</v>
      </c>
      <c r="L377" s="3">
        <v>1</v>
      </c>
      <c r="M377" s="3">
        <v>322</v>
      </c>
      <c r="N377" s="3">
        <v>34.700000000000003</v>
      </c>
      <c r="O377" s="3">
        <v>7.21</v>
      </c>
      <c r="P377" s="3">
        <v>0</v>
      </c>
      <c r="Q377" s="3">
        <v>1</v>
      </c>
      <c r="R377" s="3">
        <v>0</v>
      </c>
      <c r="S377" s="3">
        <f t="shared" si="5"/>
        <v>-6.6438561897747244</v>
      </c>
      <c r="T377" s="3">
        <v>0.01</v>
      </c>
      <c r="U377" s="3" t="s">
        <v>172</v>
      </c>
      <c r="V377" s="3">
        <v>136989.0625</v>
      </c>
      <c r="W377" s="3" t="s">
        <v>172</v>
      </c>
      <c r="X377" s="3">
        <v>136989.0625</v>
      </c>
      <c r="Y377" s="3" t="s">
        <v>172</v>
      </c>
      <c r="Z377" s="3" t="s">
        <v>27</v>
      </c>
      <c r="AA377" s="3" t="s">
        <v>173</v>
      </c>
      <c r="AB377" s="3">
        <v>1</v>
      </c>
    </row>
    <row r="378" spans="1:28" x14ac:dyDescent="0.4">
      <c r="A378" s="3" t="b">
        <v>0</v>
      </c>
      <c r="B378" s="3" t="s">
        <v>465</v>
      </c>
      <c r="C378" s="3" t="s">
        <v>28</v>
      </c>
      <c r="D378" s="3" t="s">
        <v>867</v>
      </c>
      <c r="E378" s="3" t="s">
        <v>868</v>
      </c>
      <c r="F378" s="3">
        <v>2.7E-2</v>
      </c>
      <c r="G378" s="3" t="b">
        <v>0</v>
      </c>
      <c r="H378" s="3">
        <v>0.997</v>
      </c>
      <c r="I378" s="3">
        <v>3</v>
      </c>
      <c r="J378" s="3">
        <v>1</v>
      </c>
      <c r="K378" s="3">
        <v>1</v>
      </c>
      <c r="L378" s="3">
        <v>1</v>
      </c>
      <c r="M378" s="3">
        <v>1300</v>
      </c>
      <c r="N378" s="3">
        <v>146.69999999999999</v>
      </c>
      <c r="O378" s="3">
        <v>7.9</v>
      </c>
      <c r="P378" s="3">
        <v>0</v>
      </c>
      <c r="Q378" s="3">
        <v>1</v>
      </c>
      <c r="R378" s="3">
        <v>0</v>
      </c>
      <c r="S378" s="3">
        <f t="shared" si="5"/>
        <v>-6.6438561897747244</v>
      </c>
      <c r="T378" s="3">
        <v>0.01</v>
      </c>
      <c r="U378" s="3" t="s">
        <v>172</v>
      </c>
      <c r="V378" s="3">
        <v>358228.96875</v>
      </c>
      <c r="W378" s="3" t="s">
        <v>172</v>
      </c>
      <c r="X378" s="3">
        <v>358228.96875</v>
      </c>
      <c r="Y378" s="3" t="s">
        <v>172</v>
      </c>
      <c r="Z378" s="3" t="s">
        <v>27</v>
      </c>
      <c r="AA378" s="3" t="s">
        <v>173</v>
      </c>
      <c r="AB378" s="3">
        <v>1</v>
      </c>
    </row>
    <row r="379" spans="1:28" x14ac:dyDescent="0.4">
      <c r="A379" s="3" t="b">
        <v>0</v>
      </c>
      <c r="B379" s="3" t="s">
        <v>465</v>
      </c>
      <c r="C379" s="3" t="s">
        <v>28</v>
      </c>
      <c r="D379" s="3" t="s">
        <v>869</v>
      </c>
      <c r="E379" s="3" t="s">
        <v>870</v>
      </c>
      <c r="F379" s="3">
        <v>2.9000000000000001E-2</v>
      </c>
      <c r="G379" s="3" t="b">
        <v>0</v>
      </c>
      <c r="H379" s="3">
        <v>0.98799999999999999</v>
      </c>
      <c r="I379" s="3">
        <v>1</v>
      </c>
      <c r="J379" s="3">
        <v>1</v>
      </c>
      <c r="K379" s="3">
        <v>1</v>
      </c>
      <c r="L379" s="3">
        <v>1</v>
      </c>
      <c r="M379" s="3">
        <v>578</v>
      </c>
      <c r="N379" s="3">
        <v>63.7</v>
      </c>
      <c r="O379" s="3">
        <v>7.36</v>
      </c>
      <c r="P379" s="3">
        <v>0</v>
      </c>
      <c r="Q379" s="3">
        <v>1</v>
      </c>
      <c r="R379" s="3">
        <v>0</v>
      </c>
      <c r="S379" s="3">
        <f t="shared" si="5"/>
        <v>2.8569152196770919E-2</v>
      </c>
      <c r="T379" s="3">
        <v>1.02</v>
      </c>
      <c r="U379" s="3">
        <v>0</v>
      </c>
      <c r="V379" s="3">
        <v>2463523</v>
      </c>
      <c r="W379" s="3">
        <v>2511920.75</v>
      </c>
      <c r="X379" s="3">
        <v>2463523</v>
      </c>
      <c r="Y379" s="3">
        <v>2511920.75</v>
      </c>
      <c r="Z379" s="3" t="s">
        <v>27</v>
      </c>
      <c r="AA379" s="3" t="s">
        <v>39</v>
      </c>
      <c r="AB379" s="3">
        <v>1</v>
      </c>
    </row>
    <row r="380" spans="1:28" x14ac:dyDescent="0.4">
      <c r="A380" s="3" t="b">
        <v>0</v>
      </c>
      <c r="B380" s="3" t="s">
        <v>465</v>
      </c>
      <c r="C380" s="3" t="s">
        <v>84</v>
      </c>
      <c r="D380" s="3" t="s">
        <v>871</v>
      </c>
      <c r="E380" s="3" t="s">
        <v>872</v>
      </c>
      <c r="F380" s="3">
        <v>2.9000000000000001E-2</v>
      </c>
      <c r="G380" s="3" t="b">
        <v>0</v>
      </c>
      <c r="H380" s="3">
        <v>0.98599999999999999</v>
      </c>
      <c r="I380" s="3">
        <v>3</v>
      </c>
      <c r="J380" s="3">
        <v>1</v>
      </c>
      <c r="K380" s="3">
        <v>1</v>
      </c>
      <c r="L380" s="3">
        <v>1</v>
      </c>
      <c r="M380" s="3">
        <v>209</v>
      </c>
      <c r="N380" s="3">
        <v>24</v>
      </c>
      <c r="O380" s="3">
        <v>7.81</v>
      </c>
      <c r="P380" s="3">
        <v>0</v>
      </c>
      <c r="Q380" s="3">
        <v>1</v>
      </c>
      <c r="R380" s="3">
        <v>0</v>
      </c>
      <c r="S380" s="3">
        <f t="shared" si="5"/>
        <v>0.42867840994823009</v>
      </c>
      <c r="T380" s="3">
        <v>1.3460000000000001</v>
      </c>
      <c r="U380" s="3">
        <v>0</v>
      </c>
      <c r="V380" s="3">
        <v>161352.015625</v>
      </c>
      <c r="W380" s="3">
        <v>217225.65625</v>
      </c>
      <c r="X380" s="3">
        <v>161352.015625</v>
      </c>
      <c r="Y380" s="3">
        <v>217225.65625</v>
      </c>
      <c r="Z380" s="3" t="s">
        <v>39</v>
      </c>
      <c r="AA380" s="3" t="s">
        <v>27</v>
      </c>
      <c r="AB380" s="3">
        <v>1</v>
      </c>
    </row>
    <row r="381" spans="1:28" x14ac:dyDescent="0.4">
      <c r="A381" s="3" t="b">
        <v>0</v>
      </c>
      <c r="B381" s="3" t="s">
        <v>465</v>
      </c>
      <c r="C381" s="3" t="s">
        <v>84</v>
      </c>
      <c r="D381" s="3" t="s">
        <v>873</v>
      </c>
      <c r="E381" s="3" t="s">
        <v>874</v>
      </c>
      <c r="F381" s="3">
        <v>2.9000000000000001E-2</v>
      </c>
      <c r="G381" s="3" t="b">
        <v>0</v>
      </c>
      <c r="H381" s="3">
        <v>0.98599999999999999</v>
      </c>
      <c r="I381" s="3">
        <v>1</v>
      </c>
      <c r="J381" s="3">
        <v>1</v>
      </c>
      <c r="K381" s="3">
        <v>1</v>
      </c>
      <c r="L381" s="3">
        <v>1</v>
      </c>
      <c r="M381" s="3">
        <v>879</v>
      </c>
      <c r="N381" s="3">
        <v>100.4</v>
      </c>
      <c r="O381" s="3">
        <v>8.2200000000000006</v>
      </c>
      <c r="P381" s="3">
        <v>0</v>
      </c>
      <c r="Q381" s="3">
        <v>1</v>
      </c>
      <c r="R381" s="3">
        <v>0</v>
      </c>
      <c r="S381" s="3">
        <f t="shared" si="5"/>
        <v>0.42867840994823009</v>
      </c>
      <c r="T381" s="3">
        <v>1.3460000000000001</v>
      </c>
      <c r="U381" s="3">
        <v>0</v>
      </c>
      <c r="V381" s="3">
        <v>161352.015625</v>
      </c>
      <c r="W381" s="3">
        <v>217225.65625</v>
      </c>
      <c r="X381" s="3">
        <v>161352.015625</v>
      </c>
      <c r="Y381" s="3">
        <v>217225.65625</v>
      </c>
      <c r="Z381" s="3" t="s">
        <v>39</v>
      </c>
      <c r="AA381" s="3" t="s">
        <v>27</v>
      </c>
      <c r="AB381" s="3">
        <v>1</v>
      </c>
    </row>
    <row r="382" spans="1:28" x14ac:dyDescent="0.4">
      <c r="A382" s="3" t="b">
        <v>0</v>
      </c>
      <c r="B382" s="3" t="s">
        <v>465</v>
      </c>
      <c r="C382" s="3" t="s">
        <v>28</v>
      </c>
      <c r="D382" s="3" t="s">
        <v>620</v>
      </c>
      <c r="E382" s="3" t="s">
        <v>621</v>
      </c>
      <c r="F382" s="3">
        <v>2.9000000000000001E-2</v>
      </c>
      <c r="G382" s="3" t="b">
        <v>0</v>
      </c>
      <c r="H382" s="3">
        <v>0.98199999999999998</v>
      </c>
      <c r="I382" s="3">
        <v>8</v>
      </c>
      <c r="J382" s="3">
        <v>1</v>
      </c>
      <c r="K382" s="3">
        <v>1</v>
      </c>
      <c r="L382" s="3">
        <v>1</v>
      </c>
      <c r="M382" s="3">
        <v>90</v>
      </c>
      <c r="N382" s="3">
        <v>10.199999999999999</v>
      </c>
      <c r="O382" s="3">
        <v>5.48</v>
      </c>
      <c r="P382" s="3">
        <v>0</v>
      </c>
      <c r="Q382" s="3">
        <v>1</v>
      </c>
      <c r="R382" s="3">
        <v>0</v>
      </c>
      <c r="S382" s="3">
        <f t="shared" si="5"/>
        <v>-4.3943347587597055E-2</v>
      </c>
      <c r="T382" s="3">
        <v>0.97</v>
      </c>
      <c r="U382" s="3">
        <v>0</v>
      </c>
      <c r="V382" s="3">
        <v>2744997.5</v>
      </c>
      <c r="W382" s="3">
        <v>2661685.5</v>
      </c>
      <c r="X382" s="3">
        <v>2744997.5</v>
      </c>
      <c r="Y382" s="3">
        <v>2661685.5</v>
      </c>
      <c r="Z382" s="3" t="s">
        <v>39</v>
      </c>
      <c r="AA382" s="3" t="s">
        <v>27</v>
      </c>
      <c r="AB382" s="3">
        <v>1</v>
      </c>
    </row>
    <row r="383" spans="1:28" x14ac:dyDescent="0.4">
      <c r="A383" s="3" t="b">
        <v>0</v>
      </c>
      <c r="B383" s="3" t="s">
        <v>465</v>
      </c>
      <c r="C383" s="3" t="s">
        <v>84</v>
      </c>
      <c r="D383" s="3" t="s">
        <v>468</v>
      </c>
      <c r="E383" s="3" t="s">
        <v>469</v>
      </c>
      <c r="F383" s="3">
        <v>3.1E-2</v>
      </c>
      <c r="G383" s="3" t="b">
        <v>0</v>
      </c>
      <c r="H383" s="3">
        <v>0.96299999999999997</v>
      </c>
      <c r="I383" s="3">
        <v>3</v>
      </c>
      <c r="J383" s="3">
        <v>1</v>
      </c>
      <c r="K383" s="3">
        <v>1</v>
      </c>
      <c r="L383" s="3">
        <v>0</v>
      </c>
      <c r="M383" s="3">
        <v>175</v>
      </c>
      <c r="N383" s="3">
        <v>20.100000000000001</v>
      </c>
      <c r="O383" s="3">
        <v>8.9499999999999993</v>
      </c>
      <c r="P383" s="3">
        <v>34</v>
      </c>
      <c r="Q383" s="3">
        <v>1</v>
      </c>
      <c r="R383" s="3">
        <v>0</v>
      </c>
      <c r="S383" s="3">
        <f t="shared" si="5"/>
        <v>-1.7417053077409407E-2</v>
      </c>
      <c r="T383" s="3">
        <v>0.98799999999999999</v>
      </c>
      <c r="U383" s="3">
        <v>0</v>
      </c>
      <c r="V383" s="3">
        <v>1620776</v>
      </c>
      <c r="W383" s="3">
        <v>1601227.875</v>
      </c>
      <c r="X383" s="3">
        <v>1620776</v>
      </c>
      <c r="Y383" s="3">
        <v>1601227.875</v>
      </c>
      <c r="Z383" s="3" t="s">
        <v>173</v>
      </c>
      <c r="AA383" s="3" t="s">
        <v>173</v>
      </c>
      <c r="AB383" s="3">
        <v>2</v>
      </c>
    </row>
    <row r="384" spans="1:28" x14ac:dyDescent="0.4">
      <c r="A384" s="3" t="b">
        <v>0</v>
      </c>
      <c r="B384" s="3" t="s">
        <v>465</v>
      </c>
      <c r="C384" s="3" t="s">
        <v>84</v>
      </c>
      <c r="D384" s="3" t="s">
        <v>875</v>
      </c>
      <c r="E384" s="3" t="s">
        <v>876</v>
      </c>
      <c r="F384" s="3">
        <v>3.1E-2</v>
      </c>
      <c r="G384" s="3" t="b">
        <v>0</v>
      </c>
      <c r="H384" s="3">
        <v>0.96299999999999997</v>
      </c>
      <c r="I384" s="3">
        <v>3</v>
      </c>
      <c r="J384" s="3">
        <v>1</v>
      </c>
      <c r="K384" s="3">
        <v>1</v>
      </c>
      <c r="L384" s="3">
        <v>0</v>
      </c>
      <c r="M384" s="3">
        <v>177</v>
      </c>
      <c r="N384" s="3">
        <v>19.399999999999999</v>
      </c>
      <c r="O384" s="3">
        <v>9.82</v>
      </c>
      <c r="P384" s="3">
        <v>34</v>
      </c>
      <c r="Q384" s="3">
        <v>1</v>
      </c>
      <c r="R384" s="3">
        <v>0</v>
      </c>
      <c r="S384" s="3">
        <f t="shared" si="5"/>
        <v>-1.7417053077409407E-2</v>
      </c>
      <c r="T384" s="3">
        <v>0.98799999999999999</v>
      </c>
      <c r="U384" s="3">
        <v>0</v>
      </c>
      <c r="V384" s="3">
        <v>1620776</v>
      </c>
      <c r="W384" s="3">
        <v>1601227.875</v>
      </c>
      <c r="X384" s="3">
        <v>1620776</v>
      </c>
      <c r="Y384" s="3">
        <v>1601227.875</v>
      </c>
      <c r="Z384" s="3" t="s">
        <v>173</v>
      </c>
      <c r="AA384" s="3" t="s">
        <v>173</v>
      </c>
      <c r="AB384" s="3">
        <v>2</v>
      </c>
    </row>
    <row r="385" spans="1:28" x14ac:dyDescent="0.4">
      <c r="A385" s="3" t="b">
        <v>0</v>
      </c>
      <c r="B385" s="3" t="s">
        <v>465</v>
      </c>
      <c r="C385" s="3" t="s">
        <v>28</v>
      </c>
      <c r="D385" s="3" t="s">
        <v>526</v>
      </c>
      <c r="E385" s="3" t="s">
        <v>527</v>
      </c>
      <c r="F385" s="3">
        <v>3.1E-2</v>
      </c>
      <c r="G385" s="3" t="b">
        <v>0</v>
      </c>
      <c r="H385" s="3">
        <v>0.96299999999999997</v>
      </c>
      <c r="I385" s="3">
        <v>1</v>
      </c>
      <c r="J385" s="3">
        <v>1</v>
      </c>
      <c r="K385" s="3">
        <v>1</v>
      </c>
      <c r="L385" s="3">
        <v>1</v>
      </c>
      <c r="M385" s="3">
        <v>1312</v>
      </c>
      <c r="N385" s="3">
        <v>139.19999999999999</v>
      </c>
      <c r="O385" s="3">
        <v>9.25</v>
      </c>
      <c r="P385" s="3">
        <v>22</v>
      </c>
      <c r="Q385" s="3">
        <v>1</v>
      </c>
      <c r="R385" s="3">
        <v>0</v>
      </c>
      <c r="S385" s="3">
        <f t="shared" si="5"/>
        <v>-0.38270151715915363</v>
      </c>
      <c r="T385" s="3">
        <v>0.76700000000000002</v>
      </c>
      <c r="U385" s="3">
        <v>0</v>
      </c>
      <c r="V385" s="3">
        <v>124407.421875</v>
      </c>
      <c r="W385" s="3">
        <v>95382.1796875</v>
      </c>
      <c r="X385" s="3">
        <v>124407.421875</v>
      </c>
      <c r="Y385" s="3">
        <v>95382.1796875</v>
      </c>
      <c r="Z385" s="3" t="s">
        <v>27</v>
      </c>
      <c r="AA385" s="3" t="s">
        <v>39</v>
      </c>
      <c r="AB385" s="3">
        <v>1</v>
      </c>
    </row>
    <row r="386" spans="1:28" x14ac:dyDescent="0.4">
      <c r="A386" s="3" t="b">
        <v>0</v>
      </c>
      <c r="B386" s="3" t="s">
        <v>465</v>
      </c>
      <c r="C386" s="3" t="s">
        <v>84</v>
      </c>
      <c r="D386" s="3" t="s">
        <v>877</v>
      </c>
      <c r="E386" s="3" t="s">
        <v>878</v>
      </c>
      <c r="F386" s="3">
        <v>3.1E-2</v>
      </c>
      <c r="G386" s="3" t="b">
        <v>0</v>
      </c>
      <c r="H386" s="3">
        <v>0.96299999999999997</v>
      </c>
      <c r="I386" s="3">
        <v>3</v>
      </c>
      <c r="J386" s="3">
        <v>1</v>
      </c>
      <c r="K386" s="3">
        <v>1</v>
      </c>
      <c r="L386" s="3">
        <v>0</v>
      </c>
      <c r="M386" s="3">
        <v>177</v>
      </c>
      <c r="N386" s="3">
        <v>19.399999999999999</v>
      </c>
      <c r="O386" s="3">
        <v>9.82</v>
      </c>
      <c r="P386" s="3">
        <v>34</v>
      </c>
      <c r="Q386" s="3">
        <v>1</v>
      </c>
      <c r="R386" s="3">
        <v>0</v>
      </c>
      <c r="S386" s="3">
        <f t="shared" si="5"/>
        <v>-1.7417053077409407E-2</v>
      </c>
      <c r="T386" s="3">
        <v>0.98799999999999999</v>
      </c>
      <c r="U386" s="3">
        <v>0</v>
      </c>
      <c r="V386" s="3">
        <v>1620776</v>
      </c>
      <c r="W386" s="3">
        <v>1601227.875</v>
      </c>
      <c r="X386" s="3">
        <v>1620776</v>
      </c>
      <c r="Y386" s="3">
        <v>1601227.875</v>
      </c>
      <c r="Z386" s="3" t="s">
        <v>173</v>
      </c>
      <c r="AA386" s="3" t="s">
        <v>173</v>
      </c>
      <c r="AB386" s="3">
        <v>2</v>
      </c>
    </row>
    <row r="387" spans="1:28" x14ac:dyDescent="0.4">
      <c r="A387" s="3" t="b">
        <v>0</v>
      </c>
      <c r="B387" s="3" t="s">
        <v>465</v>
      </c>
      <c r="C387" s="3" t="s">
        <v>28</v>
      </c>
      <c r="D387" s="3" t="s">
        <v>879</v>
      </c>
      <c r="E387" s="3" t="s">
        <v>880</v>
      </c>
      <c r="F387" s="3">
        <v>3.1E-2</v>
      </c>
      <c r="G387" s="3" t="b">
        <v>0</v>
      </c>
      <c r="H387" s="3">
        <v>0.96199999999999997</v>
      </c>
      <c r="I387" s="3">
        <v>4</v>
      </c>
      <c r="J387" s="3">
        <v>1</v>
      </c>
      <c r="K387" s="3">
        <v>1</v>
      </c>
      <c r="L387" s="3">
        <v>1</v>
      </c>
      <c r="M387" s="3">
        <v>412</v>
      </c>
      <c r="N387" s="3">
        <v>45.4</v>
      </c>
      <c r="O387" s="3">
        <v>6.02</v>
      </c>
      <c r="P387" s="3">
        <v>27</v>
      </c>
      <c r="Q387" s="3">
        <v>1</v>
      </c>
      <c r="R387" s="3">
        <v>0</v>
      </c>
      <c r="S387" s="3" t="e">
        <f t="shared" ref="S387:S388" si="6">LOG(T387,2)</f>
        <v>#VALUE!</v>
      </c>
      <c r="T387" s="3" t="s">
        <v>172</v>
      </c>
      <c r="U387" s="3" t="s">
        <v>172</v>
      </c>
      <c r="V387" s="3" t="s">
        <v>172</v>
      </c>
      <c r="W387" s="3" t="s">
        <v>172</v>
      </c>
      <c r="X387" s="3" t="s">
        <v>172</v>
      </c>
      <c r="Y387" s="3" t="s">
        <v>172</v>
      </c>
      <c r="Z387" s="3" t="s">
        <v>173</v>
      </c>
      <c r="AA387" s="3" t="s">
        <v>27</v>
      </c>
      <c r="AB387" s="3">
        <v>1</v>
      </c>
    </row>
    <row r="388" spans="1:28" x14ac:dyDescent="0.4">
      <c r="A388" s="3" t="b">
        <v>0</v>
      </c>
      <c r="B388" s="3" t="s">
        <v>465</v>
      </c>
      <c r="C388" s="3" t="s">
        <v>28</v>
      </c>
      <c r="D388" s="3" t="s">
        <v>881</v>
      </c>
      <c r="E388" s="3" t="s">
        <v>882</v>
      </c>
      <c r="F388" s="3">
        <v>3.3000000000000002E-2</v>
      </c>
      <c r="G388" s="3" t="b">
        <v>0</v>
      </c>
      <c r="H388" s="3">
        <v>0.95399999999999996</v>
      </c>
      <c r="I388" s="3">
        <v>5</v>
      </c>
      <c r="J388" s="3">
        <v>1</v>
      </c>
      <c r="K388" s="3">
        <v>1</v>
      </c>
      <c r="L388" s="3">
        <v>1</v>
      </c>
      <c r="M388" s="3">
        <v>137</v>
      </c>
      <c r="N388" s="3">
        <v>15.7</v>
      </c>
      <c r="O388" s="3">
        <v>12.02</v>
      </c>
      <c r="P388" s="3">
        <v>0</v>
      </c>
      <c r="Q388" s="3">
        <v>1</v>
      </c>
      <c r="R388" s="3">
        <v>0</v>
      </c>
      <c r="S388" s="3">
        <f t="shared" si="6"/>
        <v>-0.10005101381032824</v>
      </c>
      <c r="T388" s="3">
        <v>0.93300000000000005</v>
      </c>
      <c r="U388" s="3">
        <v>0</v>
      </c>
      <c r="V388" s="3">
        <v>172654.9375</v>
      </c>
      <c r="W388" s="3">
        <v>161020.375</v>
      </c>
      <c r="X388" s="3">
        <v>172654.9375</v>
      </c>
      <c r="Y388" s="3">
        <v>161020.375</v>
      </c>
      <c r="Z388" s="3" t="s">
        <v>27</v>
      </c>
      <c r="AA388" s="3" t="s">
        <v>39</v>
      </c>
      <c r="AB388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0"/>
  <sheetViews>
    <sheetView topLeftCell="B1" workbookViewId="0">
      <selection activeCell="E15" sqref="E15"/>
    </sheetView>
  </sheetViews>
  <sheetFormatPr defaultRowHeight="14.6" x14ac:dyDescent="0.4"/>
  <cols>
    <col min="5" max="5" width="107.765625" customWidth="1"/>
  </cols>
  <sheetData>
    <row r="1" spans="1:27" s="2" customFormat="1" ht="102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883</v>
      </c>
      <c r="X1" s="1" t="s">
        <v>884</v>
      </c>
      <c r="Y1" s="1" t="s">
        <v>885</v>
      </c>
      <c r="Z1" s="1" t="s">
        <v>886</v>
      </c>
      <c r="AA1" s="1" t="s">
        <v>26</v>
      </c>
    </row>
    <row r="2" spans="1:27" x14ac:dyDescent="0.4">
      <c r="A2" s="3" t="b">
        <v>0</v>
      </c>
      <c r="B2" s="3" t="s">
        <v>27</v>
      </c>
      <c r="C2" s="3" t="s">
        <v>28</v>
      </c>
      <c r="D2" s="3" t="s">
        <v>33</v>
      </c>
      <c r="E2" s="3" t="s">
        <v>34</v>
      </c>
      <c r="F2" s="3">
        <v>0</v>
      </c>
      <c r="G2" s="3" t="b">
        <v>0</v>
      </c>
      <c r="H2" s="3">
        <v>350</v>
      </c>
      <c r="I2" s="3">
        <v>63</v>
      </c>
      <c r="J2" s="3">
        <v>40</v>
      </c>
      <c r="K2" s="3">
        <v>211</v>
      </c>
      <c r="L2" s="3">
        <v>40</v>
      </c>
      <c r="M2" s="3">
        <v>728</v>
      </c>
      <c r="N2" s="3">
        <v>80</v>
      </c>
      <c r="O2" s="3">
        <v>7.52</v>
      </c>
      <c r="P2" s="3">
        <v>7338</v>
      </c>
      <c r="Q2" s="3">
        <v>40</v>
      </c>
      <c r="R2" s="3">
        <v>0</v>
      </c>
      <c r="S2" s="3">
        <v>0.92700000000000005</v>
      </c>
      <c r="T2" s="3">
        <v>9.0399999999999991</v>
      </c>
      <c r="U2" s="3">
        <v>1139604666.9140601</v>
      </c>
      <c r="V2" s="3">
        <v>1047525923.35156</v>
      </c>
      <c r="W2" s="3">
        <v>1139604666.9140601</v>
      </c>
      <c r="X2" s="3">
        <v>1047525923.35156</v>
      </c>
      <c r="Y2" s="3" t="s">
        <v>27</v>
      </c>
      <c r="Z2" s="3" t="s">
        <v>27</v>
      </c>
      <c r="AA2" s="3">
        <v>1</v>
      </c>
    </row>
    <row r="3" spans="1:27" x14ac:dyDescent="0.4">
      <c r="A3" s="3" t="b">
        <v>0</v>
      </c>
      <c r="B3" s="3" t="s">
        <v>27</v>
      </c>
      <c r="C3" s="3" t="s">
        <v>28</v>
      </c>
      <c r="D3" s="3" t="s">
        <v>31</v>
      </c>
      <c r="E3" s="3" t="s">
        <v>32</v>
      </c>
      <c r="F3" s="3">
        <v>0</v>
      </c>
      <c r="G3" s="3" t="b">
        <v>0</v>
      </c>
      <c r="H3" s="3">
        <v>253.059</v>
      </c>
      <c r="I3" s="3">
        <v>30</v>
      </c>
      <c r="J3" s="3">
        <v>67</v>
      </c>
      <c r="K3" s="3">
        <v>95</v>
      </c>
      <c r="L3" s="3">
        <v>67</v>
      </c>
      <c r="M3" s="3">
        <v>5890</v>
      </c>
      <c r="N3" s="3">
        <v>628.70000000000005</v>
      </c>
      <c r="O3" s="3">
        <v>6.15</v>
      </c>
      <c r="P3" s="3">
        <v>2210</v>
      </c>
      <c r="Q3" s="3">
        <v>67</v>
      </c>
      <c r="R3" s="3">
        <v>0</v>
      </c>
      <c r="S3" s="3">
        <v>1.246</v>
      </c>
      <c r="T3" s="3">
        <v>8.64</v>
      </c>
      <c r="U3" s="3">
        <v>46159198.859375</v>
      </c>
      <c r="V3" s="3">
        <v>66092522.5</v>
      </c>
      <c r="W3" s="3">
        <v>46159198.859375</v>
      </c>
      <c r="X3" s="3">
        <v>66092522.5</v>
      </c>
      <c r="Y3" s="3" t="s">
        <v>27</v>
      </c>
      <c r="Z3" s="3" t="s">
        <v>27</v>
      </c>
      <c r="AA3" s="3">
        <v>1</v>
      </c>
    </row>
    <row r="4" spans="1:27" x14ac:dyDescent="0.4">
      <c r="A4" s="3" t="b">
        <v>0</v>
      </c>
      <c r="B4" s="3" t="s">
        <v>27</v>
      </c>
      <c r="C4" s="3" t="s">
        <v>28</v>
      </c>
      <c r="D4" s="3" t="s">
        <v>44</v>
      </c>
      <c r="E4" s="3" t="s">
        <v>45</v>
      </c>
      <c r="F4" s="3">
        <v>0</v>
      </c>
      <c r="G4" s="3" t="b">
        <v>0</v>
      </c>
      <c r="H4" s="3">
        <v>233.619</v>
      </c>
      <c r="I4" s="3">
        <v>53</v>
      </c>
      <c r="J4" s="3">
        <v>27</v>
      </c>
      <c r="K4" s="3">
        <v>106</v>
      </c>
      <c r="L4" s="3">
        <v>27</v>
      </c>
      <c r="M4" s="3">
        <v>725</v>
      </c>
      <c r="N4" s="3">
        <v>80.400000000000006</v>
      </c>
      <c r="O4" s="3">
        <v>7.78</v>
      </c>
      <c r="P4" s="3">
        <v>4299</v>
      </c>
      <c r="Q4" s="3">
        <v>27</v>
      </c>
      <c r="R4" s="3">
        <v>0</v>
      </c>
      <c r="S4" s="3">
        <v>2.44</v>
      </c>
      <c r="T4" s="3">
        <v>78.319999999999993</v>
      </c>
      <c r="U4" s="3">
        <v>311503166.30468798</v>
      </c>
      <c r="V4" s="3">
        <v>438354811.015625</v>
      </c>
      <c r="W4" s="3">
        <v>311503166.30468798</v>
      </c>
      <c r="X4" s="3">
        <v>438354811.015625</v>
      </c>
      <c r="Y4" s="3" t="s">
        <v>27</v>
      </c>
      <c r="Z4" s="3" t="s">
        <v>27</v>
      </c>
      <c r="AA4" s="3">
        <v>1</v>
      </c>
    </row>
    <row r="5" spans="1:27" x14ac:dyDescent="0.4">
      <c r="A5" s="3" t="b">
        <v>0</v>
      </c>
      <c r="B5" s="3" t="s">
        <v>27</v>
      </c>
      <c r="C5" s="3" t="s">
        <v>28</v>
      </c>
      <c r="D5" s="3" t="s">
        <v>29</v>
      </c>
      <c r="E5" s="3" t="s">
        <v>30</v>
      </c>
      <c r="F5" s="3">
        <v>0</v>
      </c>
      <c r="G5" s="3" t="b">
        <v>0</v>
      </c>
      <c r="H5" s="3">
        <v>193.74700000000001</v>
      </c>
      <c r="I5" s="3">
        <v>18</v>
      </c>
      <c r="J5" s="3">
        <v>33</v>
      </c>
      <c r="K5" s="3">
        <v>77</v>
      </c>
      <c r="L5" s="3">
        <v>26</v>
      </c>
      <c r="M5" s="3">
        <v>2346</v>
      </c>
      <c r="N5" s="3">
        <v>265.39999999999998</v>
      </c>
      <c r="O5" s="3">
        <v>6.37</v>
      </c>
      <c r="P5" s="3">
        <v>2065</v>
      </c>
      <c r="Q5" s="3">
        <v>33</v>
      </c>
      <c r="R5" s="3">
        <v>9</v>
      </c>
      <c r="S5" s="3">
        <v>2.298</v>
      </c>
      <c r="T5" s="3">
        <v>50.63</v>
      </c>
      <c r="U5" s="3">
        <v>171239340.03125</v>
      </c>
      <c r="V5" s="3">
        <v>330869357.79101598</v>
      </c>
      <c r="W5" s="3">
        <v>171239340.03125</v>
      </c>
      <c r="X5" s="3">
        <v>330869357.79101598</v>
      </c>
      <c r="Y5" s="3" t="s">
        <v>27</v>
      </c>
      <c r="Z5" s="3" t="s">
        <v>27</v>
      </c>
      <c r="AA5" s="3">
        <v>1</v>
      </c>
    </row>
    <row r="6" spans="1:27" x14ac:dyDescent="0.4">
      <c r="A6" s="3" t="b">
        <v>0</v>
      </c>
      <c r="B6" s="3" t="s">
        <v>27</v>
      </c>
      <c r="C6" s="3" t="s">
        <v>28</v>
      </c>
      <c r="D6" s="3" t="s">
        <v>35</v>
      </c>
      <c r="E6" s="3" t="s">
        <v>36</v>
      </c>
      <c r="F6" s="3">
        <v>0</v>
      </c>
      <c r="G6" s="3" t="b">
        <v>0</v>
      </c>
      <c r="H6" s="3">
        <v>148.56299999999999</v>
      </c>
      <c r="I6" s="3">
        <v>24</v>
      </c>
      <c r="J6" s="3">
        <v>22</v>
      </c>
      <c r="K6" s="3">
        <v>69</v>
      </c>
      <c r="L6" s="3">
        <v>22</v>
      </c>
      <c r="M6" s="3">
        <v>1178</v>
      </c>
      <c r="N6" s="3">
        <v>129.6</v>
      </c>
      <c r="O6" s="3">
        <v>6.84</v>
      </c>
      <c r="P6" s="3">
        <v>2678</v>
      </c>
      <c r="Q6" s="3">
        <v>22</v>
      </c>
      <c r="R6" s="3">
        <v>0</v>
      </c>
      <c r="S6" s="3">
        <v>1.5649999999999999</v>
      </c>
      <c r="T6" s="3">
        <v>9.57</v>
      </c>
      <c r="U6" s="3">
        <v>130421639.9375</v>
      </c>
      <c r="V6" s="3">
        <v>196612101.0625</v>
      </c>
      <c r="W6" s="3">
        <v>130421639.9375</v>
      </c>
      <c r="X6" s="3">
        <v>196612101.0625</v>
      </c>
      <c r="Y6" s="3" t="s">
        <v>27</v>
      </c>
      <c r="Z6" s="3" t="s">
        <v>27</v>
      </c>
      <c r="AA6" s="3">
        <v>1</v>
      </c>
    </row>
    <row r="7" spans="1:27" x14ac:dyDescent="0.4">
      <c r="A7" s="3" t="b">
        <v>0</v>
      </c>
      <c r="B7" s="3" t="s">
        <v>27</v>
      </c>
      <c r="C7" s="3" t="s">
        <v>28</v>
      </c>
      <c r="D7" s="3" t="s">
        <v>37</v>
      </c>
      <c r="E7" s="3" t="s">
        <v>38</v>
      </c>
      <c r="F7" s="3">
        <v>0</v>
      </c>
      <c r="G7" s="3" t="b">
        <v>0</v>
      </c>
      <c r="H7" s="3">
        <v>105.095</v>
      </c>
      <c r="I7" s="3">
        <v>58</v>
      </c>
      <c r="J7" s="3">
        <v>29</v>
      </c>
      <c r="K7" s="3">
        <v>42</v>
      </c>
      <c r="L7" s="3">
        <v>24</v>
      </c>
      <c r="M7" s="3">
        <v>639</v>
      </c>
      <c r="N7" s="3">
        <v>65.400000000000006</v>
      </c>
      <c r="O7" s="3">
        <v>8</v>
      </c>
      <c r="P7" s="3">
        <v>1477</v>
      </c>
      <c r="Q7" s="3">
        <v>29</v>
      </c>
      <c r="R7" s="3">
        <v>6</v>
      </c>
      <c r="S7" s="3">
        <v>0.185</v>
      </c>
      <c r="T7" s="3">
        <v>4.9800000000000004</v>
      </c>
      <c r="U7" s="3">
        <v>189590727.75195301</v>
      </c>
      <c r="V7" s="3">
        <v>1731644.9912109401</v>
      </c>
      <c r="W7" s="3">
        <v>189590727.75195301</v>
      </c>
      <c r="X7" s="3">
        <v>1731644.9912109401</v>
      </c>
      <c r="Y7" s="3" t="s">
        <v>27</v>
      </c>
      <c r="Z7" s="3" t="s">
        <v>39</v>
      </c>
      <c r="AA7" s="3">
        <v>1</v>
      </c>
    </row>
    <row r="8" spans="1:27" x14ac:dyDescent="0.4">
      <c r="A8" s="3" t="b">
        <v>0</v>
      </c>
      <c r="B8" s="3" t="s">
        <v>27</v>
      </c>
      <c r="C8" s="3" t="s">
        <v>28</v>
      </c>
      <c r="D8" s="3" t="s">
        <v>42</v>
      </c>
      <c r="E8" s="3" t="s">
        <v>43</v>
      </c>
      <c r="F8" s="3">
        <v>0</v>
      </c>
      <c r="G8" s="3" t="b">
        <v>0</v>
      </c>
      <c r="H8" s="3">
        <v>97.275000000000006</v>
      </c>
      <c r="I8" s="3">
        <v>50</v>
      </c>
      <c r="J8" s="3">
        <v>25</v>
      </c>
      <c r="K8" s="3">
        <v>44</v>
      </c>
      <c r="L8" s="3">
        <v>21</v>
      </c>
      <c r="M8" s="3">
        <v>644</v>
      </c>
      <c r="N8" s="3">
        <v>66</v>
      </c>
      <c r="O8" s="3">
        <v>8.1199999999999992</v>
      </c>
      <c r="P8" s="3">
        <v>1416</v>
      </c>
      <c r="Q8" s="3">
        <v>25</v>
      </c>
      <c r="R8" s="3">
        <v>2</v>
      </c>
      <c r="S8" s="3">
        <v>8.8999999999999996E-2</v>
      </c>
      <c r="T8" s="3">
        <v>1.1499999999999999</v>
      </c>
      <c r="U8" s="3">
        <v>155882495.26757801</v>
      </c>
      <c r="V8" s="3">
        <v>15395690.543945299</v>
      </c>
      <c r="W8" s="3">
        <v>155882495.26757801</v>
      </c>
      <c r="X8" s="3">
        <v>15395690.543945299</v>
      </c>
      <c r="Y8" s="3" t="s">
        <v>27</v>
      </c>
      <c r="Z8" s="3" t="s">
        <v>39</v>
      </c>
      <c r="AA8" s="3">
        <v>1</v>
      </c>
    </row>
    <row r="9" spans="1:27" x14ac:dyDescent="0.4">
      <c r="A9" s="3" t="b">
        <v>0</v>
      </c>
      <c r="B9" s="3" t="s">
        <v>27</v>
      </c>
      <c r="C9" s="3" t="s">
        <v>28</v>
      </c>
      <c r="D9" s="3" t="s">
        <v>58</v>
      </c>
      <c r="E9" s="3" t="s">
        <v>59</v>
      </c>
      <c r="F9" s="3">
        <v>0</v>
      </c>
      <c r="G9" s="3" t="b">
        <v>0</v>
      </c>
      <c r="H9" s="3">
        <v>86.691000000000003</v>
      </c>
      <c r="I9" s="3">
        <v>33</v>
      </c>
      <c r="J9" s="3">
        <v>10</v>
      </c>
      <c r="K9" s="3">
        <v>27</v>
      </c>
      <c r="L9" s="3">
        <v>10</v>
      </c>
      <c r="M9" s="3">
        <v>412</v>
      </c>
      <c r="N9" s="3">
        <v>44.5</v>
      </c>
      <c r="O9" s="3">
        <v>4.84</v>
      </c>
      <c r="P9" s="3">
        <v>1016</v>
      </c>
      <c r="Q9" s="3">
        <v>10</v>
      </c>
      <c r="R9" s="3">
        <v>0</v>
      </c>
      <c r="S9" s="3">
        <v>1.0720000000000001</v>
      </c>
      <c r="T9" s="3">
        <v>11.8</v>
      </c>
      <c r="U9" s="3">
        <v>39133755.4375</v>
      </c>
      <c r="V9" s="3">
        <v>39528514.40625</v>
      </c>
      <c r="W9" s="3">
        <v>39133755.4375</v>
      </c>
      <c r="X9" s="3">
        <v>39528514.40625</v>
      </c>
      <c r="Y9" s="3" t="s">
        <v>27</v>
      </c>
      <c r="Z9" s="3" t="s">
        <v>27</v>
      </c>
      <c r="AA9" s="3">
        <v>1</v>
      </c>
    </row>
    <row r="10" spans="1:27" x14ac:dyDescent="0.4">
      <c r="A10" s="3" t="b">
        <v>0</v>
      </c>
      <c r="B10" s="3" t="s">
        <v>27</v>
      </c>
      <c r="C10" s="3" t="s">
        <v>28</v>
      </c>
      <c r="D10" s="3" t="s">
        <v>40</v>
      </c>
      <c r="E10" s="3" t="s">
        <v>41</v>
      </c>
      <c r="F10" s="3">
        <v>0</v>
      </c>
      <c r="G10" s="3" t="b">
        <v>0</v>
      </c>
      <c r="H10" s="3">
        <v>78.378</v>
      </c>
      <c r="I10" s="3">
        <v>9</v>
      </c>
      <c r="J10" s="3">
        <v>17</v>
      </c>
      <c r="K10" s="3">
        <v>33</v>
      </c>
      <c r="L10" s="3">
        <v>10</v>
      </c>
      <c r="M10" s="3">
        <v>2458</v>
      </c>
      <c r="N10" s="3">
        <v>276.39999999999998</v>
      </c>
      <c r="O10" s="3">
        <v>6.49</v>
      </c>
      <c r="P10" s="3">
        <v>764</v>
      </c>
      <c r="Q10" s="3">
        <v>17</v>
      </c>
      <c r="R10" s="3">
        <v>0</v>
      </c>
      <c r="S10" s="3">
        <v>1.3169999999999999</v>
      </c>
      <c r="T10" s="3">
        <v>15.49</v>
      </c>
      <c r="U10" s="3">
        <v>17870551.9296875</v>
      </c>
      <c r="V10" s="3">
        <v>18177554.078125</v>
      </c>
      <c r="W10" s="3">
        <v>17870551.9296875</v>
      </c>
      <c r="X10" s="3">
        <v>18177554.078125</v>
      </c>
      <c r="Y10" s="3" t="s">
        <v>27</v>
      </c>
      <c r="Z10" s="3" t="s">
        <v>27</v>
      </c>
      <c r="AA10" s="3">
        <v>1</v>
      </c>
    </row>
    <row r="11" spans="1:27" x14ac:dyDescent="0.4">
      <c r="A11" s="3" t="b">
        <v>0</v>
      </c>
      <c r="B11" s="3" t="s">
        <v>27</v>
      </c>
      <c r="C11" s="3" t="s">
        <v>28</v>
      </c>
      <c r="D11" s="3" t="s">
        <v>48</v>
      </c>
      <c r="E11" s="3" t="s">
        <v>49</v>
      </c>
      <c r="F11" s="3">
        <v>0</v>
      </c>
      <c r="G11" s="3" t="b">
        <v>0</v>
      </c>
      <c r="H11" s="3">
        <v>76.971999999999994</v>
      </c>
      <c r="I11" s="3">
        <v>16</v>
      </c>
      <c r="J11" s="3">
        <v>23</v>
      </c>
      <c r="K11" s="3">
        <v>36</v>
      </c>
      <c r="L11" s="3">
        <v>18</v>
      </c>
      <c r="M11" s="3">
        <v>1599</v>
      </c>
      <c r="N11" s="3">
        <v>175.4</v>
      </c>
      <c r="O11" s="3">
        <v>5.33</v>
      </c>
      <c r="P11" s="3">
        <v>670</v>
      </c>
      <c r="Q11" s="3">
        <v>23</v>
      </c>
      <c r="R11" s="3">
        <v>5</v>
      </c>
      <c r="S11" s="3">
        <v>1.349</v>
      </c>
      <c r="T11" s="3">
        <v>21.85</v>
      </c>
      <c r="U11" s="3">
        <v>45775155.453125</v>
      </c>
      <c r="V11" s="3">
        <v>51692701.671875</v>
      </c>
      <c r="W11" s="3">
        <v>45775155.453125</v>
      </c>
      <c r="X11" s="3">
        <v>51692701.671875</v>
      </c>
      <c r="Y11" s="3" t="s">
        <v>27</v>
      </c>
      <c r="Z11" s="3" t="s">
        <v>27</v>
      </c>
      <c r="AA11" s="3">
        <v>1</v>
      </c>
    </row>
    <row r="12" spans="1:27" x14ac:dyDescent="0.4">
      <c r="A12" s="3" t="b">
        <v>0</v>
      </c>
      <c r="B12" s="3" t="s">
        <v>27</v>
      </c>
      <c r="C12" s="3" t="s">
        <v>28</v>
      </c>
      <c r="D12" s="3" t="s">
        <v>46</v>
      </c>
      <c r="E12" s="3" t="s">
        <v>47</v>
      </c>
      <c r="F12" s="3">
        <v>0</v>
      </c>
      <c r="G12" s="3" t="b">
        <v>0</v>
      </c>
      <c r="H12" s="3">
        <v>55.972000000000001</v>
      </c>
      <c r="I12" s="3">
        <v>16</v>
      </c>
      <c r="J12" s="3">
        <v>16</v>
      </c>
      <c r="K12" s="3">
        <v>23</v>
      </c>
      <c r="L12" s="3">
        <v>16</v>
      </c>
      <c r="M12" s="3">
        <v>1159</v>
      </c>
      <c r="N12" s="3">
        <v>134.19999999999999</v>
      </c>
      <c r="O12" s="3">
        <v>6.98</v>
      </c>
      <c r="P12" s="3">
        <v>528</v>
      </c>
      <c r="Q12" s="3">
        <v>16</v>
      </c>
      <c r="R12" s="3">
        <v>0</v>
      </c>
      <c r="S12" s="3">
        <v>1.76</v>
      </c>
      <c r="T12" s="3">
        <v>13.32</v>
      </c>
      <c r="U12" s="3">
        <v>13077211.1484375</v>
      </c>
      <c r="V12" s="3">
        <v>24312136.953125</v>
      </c>
      <c r="W12" s="3">
        <v>13077211.1484375</v>
      </c>
      <c r="X12" s="3">
        <v>24312136.953125</v>
      </c>
      <c r="Y12" s="3" t="s">
        <v>27</v>
      </c>
      <c r="Z12" s="3" t="s">
        <v>27</v>
      </c>
      <c r="AA12" s="3">
        <v>1</v>
      </c>
    </row>
    <row r="13" spans="1:27" x14ac:dyDescent="0.4">
      <c r="A13" s="3" t="b">
        <v>0</v>
      </c>
      <c r="B13" s="3" t="s">
        <v>27</v>
      </c>
      <c r="C13" s="3" t="s">
        <v>28</v>
      </c>
      <c r="D13" s="3" t="s">
        <v>64</v>
      </c>
      <c r="E13" s="3" t="s">
        <v>65</v>
      </c>
      <c r="F13" s="3">
        <v>0</v>
      </c>
      <c r="G13" s="3" t="b">
        <v>0</v>
      </c>
      <c r="H13" s="3">
        <v>53.832999999999998</v>
      </c>
      <c r="I13" s="3">
        <v>51</v>
      </c>
      <c r="J13" s="3">
        <v>9</v>
      </c>
      <c r="K13" s="3">
        <v>21</v>
      </c>
      <c r="L13" s="3">
        <v>9</v>
      </c>
      <c r="M13" s="3">
        <v>208</v>
      </c>
      <c r="N13" s="3">
        <v>24.2</v>
      </c>
      <c r="O13" s="3">
        <v>10.32</v>
      </c>
      <c r="P13" s="3">
        <v>583</v>
      </c>
      <c r="Q13" s="3">
        <v>9</v>
      </c>
      <c r="R13" s="3">
        <v>0</v>
      </c>
      <c r="S13" s="3">
        <v>10.68</v>
      </c>
      <c r="T13" s="3">
        <v>63.63</v>
      </c>
      <c r="U13" s="3">
        <v>11323635.966796899</v>
      </c>
      <c r="V13" s="3">
        <v>52955174.5625</v>
      </c>
      <c r="W13" s="3">
        <v>11323635.966796899</v>
      </c>
      <c r="X13" s="3">
        <v>52955174.5625</v>
      </c>
      <c r="Y13" s="3" t="s">
        <v>27</v>
      </c>
      <c r="Z13" s="3" t="s">
        <v>27</v>
      </c>
      <c r="AA13" s="3">
        <v>1</v>
      </c>
    </row>
    <row r="14" spans="1:27" x14ac:dyDescent="0.4">
      <c r="A14" s="3" t="b">
        <v>0</v>
      </c>
      <c r="B14" s="3" t="s">
        <v>27</v>
      </c>
      <c r="C14" s="3" t="s">
        <v>28</v>
      </c>
      <c r="D14" s="3" t="s">
        <v>116</v>
      </c>
      <c r="E14" s="3" t="s">
        <v>117</v>
      </c>
      <c r="F14" s="3">
        <v>0</v>
      </c>
      <c r="G14" s="3" t="b">
        <v>0</v>
      </c>
      <c r="H14" s="3">
        <v>52.707000000000001</v>
      </c>
      <c r="I14" s="3">
        <v>42</v>
      </c>
      <c r="J14" s="3">
        <v>5</v>
      </c>
      <c r="K14" s="3">
        <v>15</v>
      </c>
      <c r="L14" s="3">
        <v>5</v>
      </c>
      <c r="M14" s="3">
        <v>156</v>
      </c>
      <c r="N14" s="3">
        <v>18</v>
      </c>
      <c r="O14" s="3">
        <v>9.64</v>
      </c>
      <c r="P14" s="3">
        <v>587</v>
      </c>
      <c r="Q14" s="3">
        <v>5</v>
      </c>
      <c r="R14" s="3">
        <v>0</v>
      </c>
      <c r="S14" s="3">
        <v>0.85199999999999998</v>
      </c>
      <c r="T14" s="3">
        <v>3.67</v>
      </c>
      <c r="U14" s="3">
        <v>25002213.703125</v>
      </c>
      <c r="V14" s="3">
        <v>20970669.859375</v>
      </c>
      <c r="W14" s="3">
        <v>25002213.703125</v>
      </c>
      <c r="X14" s="3">
        <v>20970669.859375</v>
      </c>
      <c r="Y14" s="3" t="s">
        <v>27</v>
      </c>
      <c r="Z14" s="3" t="s">
        <v>27</v>
      </c>
      <c r="AA14" s="3">
        <v>1</v>
      </c>
    </row>
    <row r="15" spans="1:27" x14ac:dyDescent="0.4">
      <c r="A15" s="3" t="b">
        <v>0</v>
      </c>
      <c r="B15" s="3" t="s">
        <v>27</v>
      </c>
      <c r="C15" s="3" t="s">
        <v>28</v>
      </c>
      <c r="D15" s="3" t="s">
        <v>66</v>
      </c>
      <c r="E15" s="3" t="s">
        <v>67</v>
      </c>
      <c r="F15" s="3">
        <v>0</v>
      </c>
      <c r="G15" s="3" t="b">
        <v>0</v>
      </c>
      <c r="H15" s="3">
        <v>51.683999999999997</v>
      </c>
      <c r="I15" s="3">
        <v>54</v>
      </c>
      <c r="J15" s="3">
        <v>10</v>
      </c>
      <c r="K15" s="3">
        <v>18</v>
      </c>
      <c r="L15" s="3">
        <v>10</v>
      </c>
      <c r="M15" s="3">
        <v>289</v>
      </c>
      <c r="N15" s="3">
        <v>32.200000000000003</v>
      </c>
      <c r="O15" s="3">
        <v>4.96</v>
      </c>
      <c r="P15" s="3">
        <v>425</v>
      </c>
      <c r="Q15" s="3">
        <v>10</v>
      </c>
      <c r="R15" s="3">
        <v>0</v>
      </c>
      <c r="S15" s="3">
        <v>1.22</v>
      </c>
      <c r="T15" s="3">
        <v>6.99</v>
      </c>
      <c r="U15" s="3">
        <v>13732953.796875</v>
      </c>
      <c r="V15" s="3">
        <v>16283586.765625</v>
      </c>
      <c r="W15" s="3">
        <v>13732953.796875</v>
      </c>
      <c r="X15" s="3">
        <v>16283586.765625</v>
      </c>
      <c r="Y15" s="3" t="s">
        <v>27</v>
      </c>
      <c r="Z15" s="3" t="s">
        <v>27</v>
      </c>
      <c r="AA15" s="3">
        <v>1</v>
      </c>
    </row>
    <row r="16" spans="1:27" x14ac:dyDescent="0.4">
      <c r="A16" s="3" t="b">
        <v>0</v>
      </c>
      <c r="B16" s="3" t="s">
        <v>27</v>
      </c>
      <c r="C16" s="3" t="s">
        <v>28</v>
      </c>
      <c r="D16" s="3" t="s">
        <v>122</v>
      </c>
      <c r="E16" s="3" t="s">
        <v>123</v>
      </c>
      <c r="F16" s="3">
        <v>0</v>
      </c>
      <c r="G16" s="3" t="b">
        <v>0</v>
      </c>
      <c r="H16" s="3">
        <v>46.656999999999996</v>
      </c>
      <c r="I16" s="3">
        <v>27</v>
      </c>
      <c r="J16" s="3">
        <v>11</v>
      </c>
      <c r="K16" s="3">
        <v>18</v>
      </c>
      <c r="L16" s="3">
        <v>11</v>
      </c>
      <c r="M16" s="3">
        <v>475</v>
      </c>
      <c r="N16" s="3">
        <v>51.9</v>
      </c>
      <c r="O16" s="3">
        <v>8.06</v>
      </c>
      <c r="P16" s="3">
        <v>478</v>
      </c>
      <c r="Q16" s="3">
        <v>11</v>
      </c>
      <c r="R16" s="3">
        <v>0</v>
      </c>
      <c r="S16" s="3">
        <v>0.93700000000000006</v>
      </c>
      <c r="T16" s="3">
        <v>9.3000000000000007</v>
      </c>
      <c r="U16" s="3">
        <v>14650378.703125</v>
      </c>
      <c r="V16" s="3">
        <v>14193784.9765625</v>
      </c>
      <c r="W16" s="3">
        <v>14650378.703125</v>
      </c>
      <c r="X16" s="3">
        <v>14193784.9765625</v>
      </c>
      <c r="Y16" s="3" t="s">
        <v>27</v>
      </c>
      <c r="Z16" s="3" t="s">
        <v>27</v>
      </c>
      <c r="AA16" s="3">
        <v>1</v>
      </c>
    </row>
    <row r="17" spans="1:27" x14ac:dyDescent="0.4">
      <c r="A17" s="3" t="b">
        <v>0</v>
      </c>
      <c r="B17" s="3" t="s">
        <v>27</v>
      </c>
      <c r="C17" s="3" t="s">
        <v>28</v>
      </c>
      <c r="D17" s="3" t="s">
        <v>54</v>
      </c>
      <c r="E17" s="3" t="s">
        <v>55</v>
      </c>
      <c r="F17" s="3">
        <v>0</v>
      </c>
      <c r="G17" s="3" t="b">
        <v>0</v>
      </c>
      <c r="H17" s="3">
        <v>41.5</v>
      </c>
      <c r="I17" s="3">
        <v>18</v>
      </c>
      <c r="J17" s="3">
        <v>11</v>
      </c>
      <c r="K17" s="3">
        <v>16</v>
      </c>
      <c r="L17" s="3">
        <v>11</v>
      </c>
      <c r="M17" s="3">
        <v>549</v>
      </c>
      <c r="N17" s="3">
        <v>62</v>
      </c>
      <c r="O17" s="3">
        <v>9.16</v>
      </c>
      <c r="P17" s="3">
        <v>421</v>
      </c>
      <c r="Q17" s="3">
        <v>11</v>
      </c>
      <c r="R17" s="3">
        <v>0</v>
      </c>
      <c r="S17" s="3">
        <v>0.75</v>
      </c>
      <c r="T17" s="3">
        <v>4.49</v>
      </c>
      <c r="U17" s="3">
        <v>34916401.21875</v>
      </c>
      <c r="V17" s="3">
        <v>24960415.9375</v>
      </c>
      <c r="W17" s="3">
        <v>34916401.21875</v>
      </c>
      <c r="X17" s="3">
        <v>24960415.9375</v>
      </c>
      <c r="Y17" s="3" t="s">
        <v>27</v>
      </c>
      <c r="Z17" s="3" t="s">
        <v>27</v>
      </c>
      <c r="AA17" s="3">
        <v>1</v>
      </c>
    </row>
    <row r="18" spans="1:27" x14ac:dyDescent="0.4">
      <c r="A18" s="3" t="b">
        <v>0</v>
      </c>
      <c r="B18" s="3" t="s">
        <v>27</v>
      </c>
      <c r="C18" s="3" t="s">
        <v>28</v>
      </c>
      <c r="D18" s="3" t="s">
        <v>110</v>
      </c>
      <c r="E18" s="3" t="s">
        <v>111</v>
      </c>
      <c r="F18" s="3">
        <v>0</v>
      </c>
      <c r="G18" s="3" t="b">
        <v>0</v>
      </c>
      <c r="H18" s="3">
        <v>39.834000000000003</v>
      </c>
      <c r="I18" s="3">
        <v>28</v>
      </c>
      <c r="J18" s="3">
        <v>9</v>
      </c>
      <c r="K18" s="3">
        <v>14</v>
      </c>
      <c r="L18" s="3">
        <v>9</v>
      </c>
      <c r="M18" s="3">
        <v>375</v>
      </c>
      <c r="N18" s="3">
        <v>41.7</v>
      </c>
      <c r="O18" s="3">
        <v>5.48</v>
      </c>
      <c r="P18" s="3">
        <v>406</v>
      </c>
      <c r="Q18" s="3">
        <v>9</v>
      </c>
      <c r="R18" s="3">
        <v>0</v>
      </c>
      <c r="S18" s="3">
        <v>0.94</v>
      </c>
      <c r="T18" s="3">
        <v>13.16</v>
      </c>
      <c r="U18" s="3">
        <v>26239538.21875</v>
      </c>
      <c r="V18" s="3">
        <v>25371566.9375</v>
      </c>
      <c r="W18" s="3">
        <v>26239538.21875</v>
      </c>
      <c r="X18" s="3">
        <v>25371566.9375</v>
      </c>
      <c r="Y18" s="3" t="s">
        <v>27</v>
      </c>
      <c r="Z18" s="3" t="s">
        <v>27</v>
      </c>
      <c r="AA18" s="3">
        <v>1</v>
      </c>
    </row>
    <row r="19" spans="1:27" x14ac:dyDescent="0.4">
      <c r="A19" s="3" t="b">
        <v>0</v>
      </c>
      <c r="B19" s="3" t="s">
        <v>27</v>
      </c>
      <c r="C19" s="3" t="s">
        <v>91</v>
      </c>
      <c r="D19" s="3" t="s">
        <v>108</v>
      </c>
      <c r="E19" s="3" t="s">
        <v>109</v>
      </c>
      <c r="F19" s="3">
        <v>0</v>
      </c>
      <c r="G19" s="3" t="b">
        <v>0</v>
      </c>
      <c r="H19" s="3">
        <v>39.834000000000003</v>
      </c>
      <c r="I19" s="3">
        <v>28</v>
      </c>
      <c r="J19" s="3">
        <v>9</v>
      </c>
      <c r="K19" s="3">
        <v>14</v>
      </c>
      <c r="L19" s="3">
        <v>9</v>
      </c>
      <c r="M19" s="3">
        <v>375</v>
      </c>
      <c r="N19" s="3">
        <v>41.8</v>
      </c>
      <c r="O19" s="3">
        <v>5.48</v>
      </c>
      <c r="P19" s="3">
        <v>406</v>
      </c>
      <c r="Q19" s="3">
        <v>9</v>
      </c>
      <c r="R19" s="3">
        <v>0</v>
      </c>
      <c r="S19" s="3">
        <v>0.94</v>
      </c>
      <c r="T19" s="3">
        <v>13.16</v>
      </c>
      <c r="U19" s="3">
        <v>26239538.21875</v>
      </c>
      <c r="V19" s="3">
        <v>25371566.9375</v>
      </c>
      <c r="W19" s="3">
        <v>26239538.21875</v>
      </c>
      <c r="X19" s="3">
        <v>25371566.9375</v>
      </c>
      <c r="Y19" s="3" t="s">
        <v>27</v>
      </c>
      <c r="Z19" s="3" t="s">
        <v>27</v>
      </c>
      <c r="AA19" s="3">
        <v>1</v>
      </c>
    </row>
    <row r="20" spans="1:27" x14ac:dyDescent="0.4">
      <c r="A20" s="3" t="b">
        <v>0</v>
      </c>
      <c r="B20" s="3" t="s">
        <v>27</v>
      </c>
      <c r="C20" s="3" t="s">
        <v>28</v>
      </c>
      <c r="D20" s="3" t="s">
        <v>80</v>
      </c>
      <c r="E20" s="3" t="s">
        <v>81</v>
      </c>
      <c r="F20" s="3">
        <v>0</v>
      </c>
      <c r="G20" s="3" t="b">
        <v>0</v>
      </c>
      <c r="H20" s="3">
        <v>39.527000000000001</v>
      </c>
      <c r="I20" s="3">
        <v>23</v>
      </c>
      <c r="J20" s="3">
        <v>7</v>
      </c>
      <c r="K20" s="3">
        <v>15</v>
      </c>
      <c r="L20" s="3">
        <v>1</v>
      </c>
      <c r="M20" s="3">
        <v>213</v>
      </c>
      <c r="N20" s="3">
        <v>21.4</v>
      </c>
      <c r="O20" s="3">
        <v>10.93</v>
      </c>
      <c r="P20" s="3">
        <v>483</v>
      </c>
      <c r="Q20" s="3">
        <v>7</v>
      </c>
      <c r="R20" s="3">
        <v>0</v>
      </c>
      <c r="S20" s="3">
        <v>0.72199999999999998</v>
      </c>
      <c r="T20" s="3">
        <v>0</v>
      </c>
      <c r="U20" s="3">
        <v>950883.25</v>
      </c>
      <c r="V20" s="3">
        <v>686762.4375</v>
      </c>
      <c r="W20" s="3">
        <v>950883.25</v>
      </c>
      <c r="X20" s="3">
        <v>686762.4375</v>
      </c>
      <c r="Y20" s="3" t="s">
        <v>27</v>
      </c>
      <c r="Z20" s="3" t="s">
        <v>27</v>
      </c>
      <c r="AA20" s="3">
        <v>1</v>
      </c>
    </row>
    <row r="21" spans="1:27" x14ac:dyDescent="0.4">
      <c r="A21" s="3" t="b">
        <v>0</v>
      </c>
      <c r="B21" s="3" t="s">
        <v>27</v>
      </c>
      <c r="C21" s="3" t="s">
        <v>28</v>
      </c>
      <c r="D21" s="3" t="s">
        <v>70</v>
      </c>
      <c r="E21" s="3" t="s">
        <v>71</v>
      </c>
      <c r="F21" s="3">
        <v>0</v>
      </c>
      <c r="G21" s="3" t="b">
        <v>0</v>
      </c>
      <c r="H21" s="3">
        <v>38.348999999999997</v>
      </c>
      <c r="I21" s="3">
        <v>23</v>
      </c>
      <c r="J21" s="3">
        <v>8</v>
      </c>
      <c r="K21" s="3">
        <v>19</v>
      </c>
      <c r="L21" s="3">
        <v>8</v>
      </c>
      <c r="M21" s="3">
        <v>226</v>
      </c>
      <c r="N21" s="3">
        <v>22.6</v>
      </c>
      <c r="O21" s="3">
        <v>10.92</v>
      </c>
      <c r="P21" s="3">
        <v>403</v>
      </c>
      <c r="Q21" s="3">
        <v>8</v>
      </c>
      <c r="R21" s="3">
        <v>0</v>
      </c>
      <c r="S21" s="3">
        <v>0.73699999999999999</v>
      </c>
      <c r="T21" s="3">
        <v>5.54</v>
      </c>
      <c r="U21" s="3">
        <v>97281650.15625</v>
      </c>
      <c r="V21" s="3">
        <v>68832988.46875</v>
      </c>
      <c r="W21" s="3">
        <v>97281650.15625</v>
      </c>
      <c r="X21" s="3">
        <v>68832988.46875</v>
      </c>
      <c r="Y21" s="3" t="s">
        <v>27</v>
      </c>
      <c r="Z21" s="3" t="s">
        <v>27</v>
      </c>
      <c r="AA21" s="3">
        <v>1</v>
      </c>
    </row>
    <row r="22" spans="1:27" x14ac:dyDescent="0.4">
      <c r="A22" s="3" t="b">
        <v>0</v>
      </c>
      <c r="B22" s="3" t="s">
        <v>27</v>
      </c>
      <c r="C22" s="3" t="s">
        <v>28</v>
      </c>
      <c r="D22" s="3" t="s">
        <v>85</v>
      </c>
      <c r="E22" s="3" t="s">
        <v>86</v>
      </c>
      <c r="F22" s="3">
        <v>0</v>
      </c>
      <c r="G22" s="3" t="b">
        <v>0</v>
      </c>
      <c r="H22" s="3">
        <v>37.097000000000001</v>
      </c>
      <c r="I22" s="3">
        <v>19</v>
      </c>
      <c r="J22" s="3">
        <v>7</v>
      </c>
      <c r="K22" s="3">
        <v>14</v>
      </c>
      <c r="L22" s="3">
        <v>1</v>
      </c>
      <c r="M22" s="3">
        <v>221</v>
      </c>
      <c r="N22" s="3">
        <v>22.3</v>
      </c>
      <c r="O22" s="3">
        <v>11.02</v>
      </c>
      <c r="P22" s="3">
        <v>468</v>
      </c>
      <c r="Q22" s="3">
        <v>7</v>
      </c>
      <c r="R22" s="3">
        <v>6</v>
      </c>
      <c r="S22" s="3">
        <v>0.73699999999999999</v>
      </c>
      <c r="T22" s="3">
        <v>0.9</v>
      </c>
      <c r="U22" s="3">
        <v>106663257.671875</v>
      </c>
      <c r="V22" s="3">
        <v>77723825.703125</v>
      </c>
      <c r="W22" s="3">
        <v>106663257.671875</v>
      </c>
      <c r="X22" s="3">
        <v>77723825.703125</v>
      </c>
      <c r="Y22" s="3" t="s">
        <v>27</v>
      </c>
      <c r="Z22" s="3" t="s">
        <v>39</v>
      </c>
      <c r="AA22" s="3">
        <v>1</v>
      </c>
    </row>
    <row r="23" spans="1:27" x14ac:dyDescent="0.4">
      <c r="A23" s="3" t="b">
        <v>0</v>
      </c>
      <c r="B23" s="3" t="s">
        <v>27</v>
      </c>
      <c r="C23" s="3" t="s">
        <v>84</v>
      </c>
      <c r="D23" s="3" t="s">
        <v>87</v>
      </c>
      <c r="E23" s="3" t="s">
        <v>88</v>
      </c>
      <c r="F23" s="3">
        <v>0</v>
      </c>
      <c r="G23" s="3" t="b">
        <v>0</v>
      </c>
      <c r="H23" s="3">
        <v>36.064999999999998</v>
      </c>
      <c r="I23" s="3">
        <v>16</v>
      </c>
      <c r="J23" s="3">
        <v>6</v>
      </c>
      <c r="K23" s="3">
        <v>13</v>
      </c>
      <c r="L23" s="3">
        <v>0</v>
      </c>
      <c r="M23" s="3">
        <v>219</v>
      </c>
      <c r="N23" s="3">
        <v>21.9</v>
      </c>
      <c r="O23" s="3">
        <v>11.03</v>
      </c>
      <c r="P23" s="3">
        <v>441</v>
      </c>
      <c r="Q23" s="3">
        <v>6</v>
      </c>
      <c r="R23" s="3">
        <v>0</v>
      </c>
      <c r="S23" s="3">
        <v>0.73499999999999999</v>
      </c>
      <c r="T23" s="3">
        <v>0.76</v>
      </c>
      <c r="U23" s="3">
        <v>106467702.125</v>
      </c>
      <c r="V23" s="3">
        <v>77567087.375</v>
      </c>
      <c r="W23" s="3">
        <v>106467702.125</v>
      </c>
      <c r="X23" s="3">
        <v>77567087.375</v>
      </c>
      <c r="Y23" s="3" t="s">
        <v>173</v>
      </c>
      <c r="Z23" s="3" t="s">
        <v>173</v>
      </c>
      <c r="AA23" s="3">
        <v>2</v>
      </c>
    </row>
    <row r="24" spans="1:27" x14ac:dyDescent="0.4">
      <c r="A24" s="3" t="b">
        <v>0</v>
      </c>
      <c r="B24" s="3" t="s">
        <v>27</v>
      </c>
      <c r="C24" s="3" t="s">
        <v>28</v>
      </c>
      <c r="D24" s="3" t="s">
        <v>50</v>
      </c>
      <c r="E24" s="3" t="s">
        <v>51</v>
      </c>
      <c r="F24" s="3">
        <v>0</v>
      </c>
      <c r="G24" s="3" t="b">
        <v>0</v>
      </c>
      <c r="H24" s="3">
        <v>33.790999999999997</v>
      </c>
      <c r="I24" s="3">
        <v>4</v>
      </c>
      <c r="J24" s="3">
        <v>12</v>
      </c>
      <c r="K24" s="3">
        <v>14</v>
      </c>
      <c r="L24" s="3">
        <v>12</v>
      </c>
      <c r="M24" s="3">
        <v>3753</v>
      </c>
      <c r="N24" s="3">
        <v>422.1</v>
      </c>
      <c r="O24" s="3">
        <v>6.83</v>
      </c>
      <c r="P24" s="3">
        <v>259</v>
      </c>
      <c r="Q24" s="3">
        <v>12</v>
      </c>
      <c r="R24" s="3">
        <v>0</v>
      </c>
      <c r="S24" s="3">
        <v>1.7390000000000001</v>
      </c>
      <c r="T24" s="3">
        <v>40.4</v>
      </c>
      <c r="U24" s="3">
        <v>3760519.609375</v>
      </c>
      <c r="V24" s="3">
        <v>4581300.78125</v>
      </c>
      <c r="W24" s="3">
        <v>3760519.609375</v>
      </c>
      <c r="X24" s="3">
        <v>4581300.78125</v>
      </c>
      <c r="Y24" s="3" t="s">
        <v>27</v>
      </c>
      <c r="Z24" s="3" t="s">
        <v>27</v>
      </c>
      <c r="AA24" s="3">
        <v>1</v>
      </c>
    </row>
    <row r="25" spans="1:27" x14ac:dyDescent="0.4">
      <c r="A25" s="3" t="b">
        <v>0</v>
      </c>
      <c r="B25" s="3" t="s">
        <v>27</v>
      </c>
      <c r="C25" s="3" t="s">
        <v>28</v>
      </c>
      <c r="D25" s="3" t="s">
        <v>68</v>
      </c>
      <c r="E25" s="3" t="s">
        <v>69</v>
      </c>
      <c r="F25" s="3">
        <v>0</v>
      </c>
      <c r="G25" s="3" t="b">
        <v>0</v>
      </c>
      <c r="H25" s="3">
        <v>33.264000000000003</v>
      </c>
      <c r="I25" s="3">
        <v>16</v>
      </c>
      <c r="J25" s="3">
        <v>10</v>
      </c>
      <c r="K25" s="3">
        <v>13</v>
      </c>
      <c r="L25" s="3">
        <v>10</v>
      </c>
      <c r="M25" s="3">
        <v>710</v>
      </c>
      <c r="N25" s="3">
        <v>76.599999999999994</v>
      </c>
      <c r="O25" s="3">
        <v>4.7</v>
      </c>
      <c r="P25" s="3">
        <v>320</v>
      </c>
      <c r="Q25" s="3">
        <v>10</v>
      </c>
      <c r="R25" s="3">
        <v>0</v>
      </c>
      <c r="S25" s="3">
        <v>1.0049999999999999</v>
      </c>
      <c r="T25" s="3">
        <v>3.66</v>
      </c>
      <c r="U25" s="3">
        <v>6928018.125</v>
      </c>
      <c r="V25" s="3">
        <v>7218021.375</v>
      </c>
      <c r="W25" s="3">
        <v>6928018.125</v>
      </c>
      <c r="X25" s="3">
        <v>7218021.375</v>
      </c>
      <c r="Y25" s="3" t="s">
        <v>27</v>
      </c>
      <c r="Z25" s="3" t="s">
        <v>27</v>
      </c>
      <c r="AA25" s="3">
        <v>1</v>
      </c>
    </row>
    <row r="26" spans="1:27" x14ac:dyDescent="0.4">
      <c r="A26" s="3" t="b">
        <v>0</v>
      </c>
      <c r="B26" s="3" t="s">
        <v>27</v>
      </c>
      <c r="C26" s="3" t="s">
        <v>28</v>
      </c>
      <c r="D26" s="3" t="s">
        <v>104</v>
      </c>
      <c r="E26" s="3" t="s">
        <v>105</v>
      </c>
      <c r="F26" s="3">
        <v>0</v>
      </c>
      <c r="G26" s="3" t="b">
        <v>0</v>
      </c>
      <c r="H26" s="3">
        <v>31.62</v>
      </c>
      <c r="I26" s="3">
        <v>4</v>
      </c>
      <c r="J26" s="3">
        <v>7</v>
      </c>
      <c r="K26" s="3">
        <v>11</v>
      </c>
      <c r="L26" s="3">
        <v>7</v>
      </c>
      <c r="M26" s="3">
        <v>2426</v>
      </c>
      <c r="N26" s="3">
        <v>263.7</v>
      </c>
      <c r="O26" s="3">
        <v>5.64</v>
      </c>
      <c r="P26" s="3">
        <v>246</v>
      </c>
      <c r="Q26" s="3">
        <v>7</v>
      </c>
      <c r="R26" s="3">
        <v>0</v>
      </c>
      <c r="S26" s="3">
        <v>1.1299999999999999</v>
      </c>
      <c r="T26" s="3">
        <v>9.1300000000000008</v>
      </c>
      <c r="U26" s="3">
        <v>6268272.625</v>
      </c>
      <c r="V26" s="3">
        <v>7128049.34375</v>
      </c>
      <c r="W26" s="3">
        <v>6268272.625</v>
      </c>
      <c r="X26" s="3">
        <v>7128049.34375</v>
      </c>
      <c r="Y26" s="3" t="s">
        <v>27</v>
      </c>
      <c r="Z26" s="3" t="s">
        <v>27</v>
      </c>
      <c r="AA26" s="3">
        <v>1</v>
      </c>
    </row>
    <row r="27" spans="1:27" x14ac:dyDescent="0.4">
      <c r="A27" s="3" t="b">
        <v>0</v>
      </c>
      <c r="B27" s="3" t="s">
        <v>27</v>
      </c>
      <c r="C27" s="3" t="s">
        <v>28</v>
      </c>
      <c r="D27" s="3" t="s">
        <v>60</v>
      </c>
      <c r="E27" s="3" t="s">
        <v>61</v>
      </c>
      <c r="F27" s="3">
        <v>0</v>
      </c>
      <c r="G27" s="3" t="b">
        <v>0</v>
      </c>
      <c r="H27" s="3">
        <v>31.073</v>
      </c>
      <c r="I27" s="3">
        <v>40</v>
      </c>
      <c r="J27" s="3">
        <v>9</v>
      </c>
      <c r="K27" s="3">
        <v>15</v>
      </c>
      <c r="L27" s="3">
        <v>9</v>
      </c>
      <c r="M27" s="3">
        <v>156</v>
      </c>
      <c r="N27" s="3">
        <v>17.7</v>
      </c>
      <c r="O27" s="3">
        <v>10.45</v>
      </c>
      <c r="P27" s="3">
        <v>243</v>
      </c>
      <c r="Q27" s="3">
        <v>9</v>
      </c>
      <c r="R27" s="3">
        <v>0</v>
      </c>
      <c r="S27" s="3">
        <v>2.9159999999999999</v>
      </c>
      <c r="T27" s="3">
        <v>38.03</v>
      </c>
      <c r="U27" s="3">
        <v>20850261.8125</v>
      </c>
      <c r="V27" s="3">
        <v>57952634.75</v>
      </c>
      <c r="W27" s="3">
        <v>20850261.8125</v>
      </c>
      <c r="X27" s="3">
        <v>57952634.75</v>
      </c>
      <c r="Y27" s="3" t="s">
        <v>27</v>
      </c>
      <c r="Z27" s="3" t="s">
        <v>27</v>
      </c>
      <c r="AA27" s="3">
        <v>1</v>
      </c>
    </row>
    <row r="28" spans="1:27" x14ac:dyDescent="0.4">
      <c r="A28" s="3" t="b">
        <v>0</v>
      </c>
      <c r="B28" s="3" t="s">
        <v>27</v>
      </c>
      <c r="C28" s="3" t="s">
        <v>28</v>
      </c>
      <c r="D28" s="3" t="s">
        <v>132</v>
      </c>
      <c r="E28" s="3" t="s">
        <v>133</v>
      </c>
      <c r="F28" s="3">
        <v>0</v>
      </c>
      <c r="G28" s="3" t="b">
        <v>0</v>
      </c>
      <c r="H28" s="3">
        <v>30.786999999999999</v>
      </c>
      <c r="I28" s="3">
        <v>17</v>
      </c>
      <c r="J28" s="3">
        <v>8</v>
      </c>
      <c r="K28" s="3">
        <v>14</v>
      </c>
      <c r="L28" s="3">
        <v>8</v>
      </c>
      <c r="M28" s="3">
        <v>462</v>
      </c>
      <c r="N28" s="3">
        <v>50.1</v>
      </c>
      <c r="O28" s="3">
        <v>9.01</v>
      </c>
      <c r="P28" s="3">
        <v>269</v>
      </c>
      <c r="Q28" s="3">
        <v>8</v>
      </c>
      <c r="R28" s="3">
        <v>0</v>
      </c>
      <c r="S28" s="3">
        <v>1.258</v>
      </c>
      <c r="T28" s="3">
        <v>10.25</v>
      </c>
      <c r="U28" s="3">
        <v>17572867.4375</v>
      </c>
      <c r="V28" s="3">
        <v>22232967.640625</v>
      </c>
      <c r="W28" s="3">
        <v>17572867.4375</v>
      </c>
      <c r="X28" s="3">
        <v>22232967.640625</v>
      </c>
      <c r="Y28" s="3" t="s">
        <v>27</v>
      </c>
      <c r="Z28" s="3" t="s">
        <v>27</v>
      </c>
      <c r="AA28" s="3">
        <v>1</v>
      </c>
    </row>
    <row r="29" spans="1:27" x14ac:dyDescent="0.4">
      <c r="A29" s="3" t="b">
        <v>0</v>
      </c>
      <c r="B29" s="3" t="s">
        <v>27</v>
      </c>
      <c r="C29" s="3" t="s">
        <v>91</v>
      </c>
      <c r="D29" s="3" t="s">
        <v>134</v>
      </c>
      <c r="E29" s="3" t="s">
        <v>135</v>
      </c>
      <c r="F29" s="3">
        <v>0</v>
      </c>
      <c r="G29" s="3" t="b">
        <v>0</v>
      </c>
      <c r="H29" s="3">
        <v>30.786999999999999</v>
      </c>
      <c r="I29" s="3">
        <v>17</v>
      </c>
      <c r="J29" s="3">
        <v>8</v>
      </c>
      <c r="K29" s="3">
        <v>14</v>
      </c>
      <c r="L29" s="3">
        <v>8</v>
      </c>
      <c r="M29" s="3">
        <v>462</v>
      </c>
      <c r="N29" s="3">
        <v>50.2</v>
      </c>
      <c r="O29" s="3">
        <v>9.07</v>
      </c>
      <c r="P29" s="3">
        <v>269</v>
      </c>
      <c r="Q29" s="3">
        <v>8</v>
      </c>
      <c r="R29" s="3">
        <v>0</v>
      </c>
      <c r="S29" s="3">
        <v>1.258</v>
      </c>
      <c r="T29" s="3">
        <v>10.25</v>
      </c>
      <c r="U29" s="3">
        <v>17572867.4375</v>
      </c>
      <c r="V29" s="3">
        <v>22232967.640625</v>
      </c>
      <c r="W29" s="3">
        <v>17572867.4375</v>
      </c>
      <c r="X29" s="3">
        <v>22232967.640625</v>
      </c>
      <c r="Y29" s="3" t="s">
        <v>27</v>
      </c>
      <c r="Z29" s="3" t="s">
        <v>27</v>
      </c>
      <c r="AA29" s="3">
        <v>1</v>
      </c>
    </row>
    <row r="30" spans="1:27" x14ac:dyDescent="0.4">
      <c r="A30" s="3" t="b">
        <v>0</v>
      </c>
      <c r="B30" s="3" t="s">
        <v>27</v>
      </c>
      <c r="C30" s="3" t="s">
        <v>91</v>
      </c>
      <c r="D30" s="3" t="s">
        <v>382</v>
      </c>
      <c r="E30" s="3" t="s">
        <v>383</v>
      </c>
      <c r="F30" s="3">
        <v>0</v>
      </c>
      <c r="G30" s="3" t="b">
        <v>0</v>
      </c>
      <c r="H30" s="3">
        <v>29.030999999999999</v>
      </c>
      <c r="I30" s="3">
        <v>24</v>
      </c>
      <c r="J30" s="3">
        <v>9</v>
      </c>
      <c r="K30" s="3">
        <v>12</v>
      </c>
      <c r="L30" s="3">
        <v>9</v>
      </c>
      <c r="M30" s="3">
        <v>451</v>
      </c>
      <c r="N30" s="3">
        <v>50.1</v>
      </c>
      <c r="O30" s="3">
        <v>5.0599999999999996</v>
      </c>
      <c r="P30" s="3">
        <v>326</v>
      </c>
      <c r="Q30" s="3">
        <v>9</v>
      </c>
      <c r="R30" s="3">
        <v>0</v>
      </c>
      <c r="S30" s="3">
        <v>1.1779999999999999</v>
      </c>
      <c r="T30" s="3">
        <v>14.68</v>
      </c>
      <c r="U30" s="3">
        <v>4891492.984375</v>
      </c>
      <c r="V30" s="3">
        <v>20442048.1875</v>
      </c>
      <c r="W30" s="3">
        <v>4891492.984375</v>
      </c>
      <c r="X30" s="3">
        <v>20442048.1875</v>
      </c>
      <c r="Y30" s="3" t="s">
        <v>27</v>
      </c>
      <c r="Z30" s="3" t="s">
        <v>27</v>
      </c>
      <c r="AA30" s="3">
        <v>1</v>
      </c>
    </row>
    <row r="31" spans="1:27" x14ac:dyDescent="0.4">
      <c r="A31" s="3" t="b">
        <v>0</v>
      </c>
      <c r="B31" s="3" t="s">
        <v>27</v>
      </c>
      <c r="C31" s="3" t="s">
        <v>28</v>
      </c>
      <c r="D31" s="3" t="s">
        <v>390</v>
      </c>
      <c r="E31" s="3" t="s">
        <v>391</v>
      </c>
      <c r="F31" s="3">
        <v>0</v>
      </c>
      <c r="G31" s="3" t="b">
        <v>0</v>
      </c>
      <c r="H31" s="3">
        <v>29.030999999999999</v>
      </c>
      <c r="I31" s="3">
        <v>24</v>
      </c>
      <c r="J31" s="3">
        <v>9</v>
      </c>
      <c r="K31" s="3">
        <v>12</v>
      </c>
      <c r="L31" s="3">
        <v>9</v>
      </c>
      <c r="M31" s="3">
        <v>451</v>
      </c>
      <c r="N31" s="3">
        <v>50.1</v>
      </c>
      <c r="O31" s="3">
        <v>5.0599999999999996</v>
      </c>
      <c r="P31" s="3">
        <v>326</v>
      </c>
      <c r="Q31" s="3">
        <v>9</v>
      </c>
      <c r="R31" s="3">
        <v>0</v>
      </c>
      <c r="S31" s="3">
        <v>1.1779999999999999</v>
      </c>
      <c r="T31" s="3">
        <v>14.68</v>
      </c>
      <c r="U31" s="3">
        <v>4891492.984375</v>
      </c>
      <c r="V31" s="3">
        <v>20442048.1875</v>
      </c>
      <c r="W31" s="3">
        <v>4891492.984375</v>
      </c>
      <c r="X31" s="3">
        <v>20442048.1875</v>
      </c>
      <c r="Y31" s="3" t="s">
        <v>27</v>
      </c>
      <c r="Z31" s="3" t="s">
        <v>27</v>
      </c>
      <c r="AA31" s="3">
        <v>1</v>
      </c>
    </row>
    <row r="32" spans="1:27" x14ac:dyDescent="0.4">
      <c r="A32" s="3" t="b">
        <v>0</v>
      </c>
      <c r="B32" s="3" t="s">
        <v>27</v>
      </c>
      <c r="C32" s="3" t="s">
        <v>28</v>
      </c>
      <c r="D32" s="3" t="s">
        <v>198</v>
      </c>
      <c r="E32" s="3" t="s">
        <v>199</v>
      </c>
      <c r="F32" s="3">
        <v>0</v>
      </c>
      <c r="G32" s="3" t="b">
        <v>0</v>
      </c>
      <c r="H32" s="3">
        <v>28.7</v>
      </c>
      <c r="I32" s="3">
        <v>12</v>
      </c>
      <c r="J32" s="3">
        <v>8</v>
      </c>
      <c r="K32" s="3">
        <v>11</v>
      </c>
      <c r="L32" s="3">
        <v>4</v>
      </c>
      <c r="M32" s="3">
        <v>724</v>
      </c>
      <c r="N32" s="3">
        <v>83.2</v>
      </c>
      <c r="O32" s="3">
        <v>5.03</v>
      </c>
      <c r="P32" s="3">
        <v>270</v>
      </c>
      <c r="Q32" s="3">
        <v>8</v>
      </c>
      <c r="R32" s="3">
        <v>4</v>
      </c>
      <c r="S32" s="3">
        <v>1.0760000000000001</v>
      </c>
      <c r="T32" s="3">
        <v>14.64</v>
      </c>
      <c r="U32" s="3">
        <v>6773002.6875</v>
      </c>
      <c r="V32" s="3">
        <v>7246204.90625</v>
      </c>
      <c r="W32" s="3">
        <v>6773002.6875</v>
      </c>
      <c r="X32" s="3">
        <v>7246204.90625</v>
      </c>
      <c r="Y32" s="3" t="s">
        <v>27</v>
      </c>
      <c r="Z32" s="3" t="s">
        <v>27</v>
      </c>
      <c r="AA32" s="3">
        <v>1</v>
      </c>
    </row>
    <row r="33" spans="1:27" x14ac:dyDescent="0.4">
      <c r="A33" s="3" t="b">
        <v>0</v>
      </c>
      <c r="B33" s="3" t="s">
        <v>27</v>
      </c>
      <c r="C33" s="3" t="s">
        <v>91</v>
      </c>
      <c r="D33" s="3" t="s">
        <v>92</v>
      </c>
      <c r="E33" s="3" t="s">
        <v>93</v>
      </c>
      <c r="F33" s="3">
        <v>0</v>
      </c>
      <c r="G33" s="3" t="b">
        <v>0</v>
      </c>
      <c r="H33" s="3">
        <v>27.707000000000001</v>
      </c>
      <c r="I33" s="3">
        <v>33</v>
      </c>
      <c r="J33" s="3">
        <v>5</v>
      </c>
      <c r="K33" s="3">
        <v>12</v>
      </c>
      <c r="L33" s="3">
        <v>5</v>
      </c>
      <c r="M33" s="3">
        <v>118</v>
      </c>
      <c r="N33" s="3">
        <v>13.8</v>
      </c>
      <c r="O33" s="3">
        <v>10.49</v>
      </c>
      <c r="P33" s="3">
        <v>303</v>
      </c>
      <c r="Q33" s="3">
        <v>5</v>
      </c>
      <c r="R33" s="3">
        <v>0</v>
      </c>
      <c r="S33" s="3">
        <v>2.41</v>
      </c>
      <c r="T33" s="3">
        <v>65.11</v>
      </c>
      <c r="U33" s="3">
        <v>61892700.1328125</v>
      </c>
      <c r="V33" s="3">
        <v>122202091.85156301</v>
      </c>
      <c r="W33" s="3">
        <v>61892700.1328125</v>
      </c>
      <c r="X33" s="3">
        <v>122202091.85156301</v>
      </c>
      <c r="Y33" s="3" t="s">
        <v>27</v>
      </c>
      <c r="Z33" s="3" t="s">
        <v>27</v>
      </c>
      <c r="AA33" s="3">
        <v>1</v>
      </c>
    </row>
    <row r="34" spans="1:27" x14ac:dyDescent="0.4">
      <c r="A34" s="3" t="b">
        <v>0</v>
      </c>
      <c r="B34" s="3" t="s">
        <v>27</v>
      </c>
      <c r="C34" s="3" t="s">
        <v>28</v>
      </c>
      <c r="D34" s="3" t="s">
        <v>89</v>
      </c>
      <c r="E34" s="3" t="s">
        <v>90</v>
      </c>
      <c r="F34" s="3">
        <v>0</v>
      </c>
      <c r="G34" s="3" t="b">
        <v>0</v>
      </c>
      <c r="H34" s="3">
        <v>27.707000000000001</v>
      </c>
      <c r="I34" s="3">
        <v>37</v>
      </c>
      <c r="J34" s="3">
        <v>5</v>
      </c>
      <c r="K34" s="3">
        <v>12</v>
      </c>
      <c r="L34" s="3">
        <v>5</v>
      </c>
      <c r="M34" s="3">
        <v>106</v>
      </c>
      <c r="N34" s="3">
        <v>12.4</v>
      </c>
      <c r="O34" s="3">
        <v>10.58</v>
      </c>
      <c r="P34" s="3">
        <v>303</v>
      </c>
      <c r="Q34" s="3">
        <v>5</v>
      </c>
      <c r="R34" s="3">
        <v>0</v>
      </c>
      <c r="S34" s="3">
        <v>2.41</v>
      </c>
      <c r="T34" s="3">
        <v>65.11</v>
      </c>
      <c r="U34" s="3">
        <v>61892700.1328125</v>
      </c>
      <c r="V34" s="3">
        <v>122202091.85156301</v>
      </c>
      <c r="W34" s="3">
        <v>61892700.1328125</v>
      </c>
      <c r="X34" s="3">
        <v>122202091.85156301</v>
      </c>
      <c r="Y34" s="3" t="s">
        <v>27</v>
      </c>
      <c r="Z34" s="3" t="s">
        <v>27</v>
      </c>
      <c r="AA34" s="3">
        <v>1</v>
      </c>
    </row>
    <row r="35" spans="1:27" x14ac:dyDescent="0.4">
      <c r="A35" s="3" t="b">
        <v>0</v>
      </c>
      <c r="B35" s="3" t="s">
        <v>27</v>
      </c>
      <c r="C35" s="3" t="s">
        <v>28</v>
      </c>
      <c r="D35" s="3" t="s">
        <v>78</v>
      </c>
      <c r="E35" s="3" t="s">
        <v>79</v>
      </c>
      <c r="F35" s="3">
        <v>0</v>
      </c>
      <c r="G35" s="3" t="b">
        <v>0</v>
      </c>
      <c r="H35" s="3">
        <v>26.677</v>
      </c>
      <c r="I35" s="3">
        <v>13</v>
      </c>
      <c r="J35" s="3">
        <v>8</v>
      </c>
      <c r="K35" s="3">
        <v>14</v>
      </c>
      <c r="L35" s="3">
        <v>8</v>
      </c>
      <c r="M35" s="3">
        <v>903</v>
      </c>
      <c r="N35" s="3">
        <v>97.3</v>
      </c>
      <c r="O35" s="3">
        <v>4.9400000000000004</v>
      </c>
      <c r="P35" s="3">
        <v>239</v>
      </c>
      <c r="Q35" s="3">
        <v>8</v>
      </c>
      <c r="R35" s="3">
        <v>0</v>
      </c>
      <c r="S35" s="3">
        <v>0.97</v>
      </c>
      <c r="T35" s="3">
        <v>15.94</v>
      </c>
      <c r="U35" s="3">
        <v>3532593.234375</v>
      </c>
      <c r="V35" s="3">
        <v>3596935.265625</v>
      </c>
      <c r="W35" s="3">
        <v>3532593.234375</v>
      </c>
      <c r="X35" s="3">
        <v>3596935.265625</v>
      </c>
      <c r="Y35" s="3" t="s">
        <v>27</v>
      </c>
      <c r="Z35" s="3" t="s">
        <v>27</v>
      </c>
      <c r="AA35" s="3">
        <v>1</v>
      </c>
    </row>
    <row r="36" spans="1:27" x14ac:dyDescent="0.4">
      <c r="A36" s="3" t="b">
        <v>0</v>
      </c>
      <c r="B36" s="3" t="s">
        <v>27</v>
      </c>
      <c r="C36" s="3" t="s">
        <v>84</v>
      </c>
      <c r="D36" s="3" t="s">
        <v>388</v>
      </c>
      <c r="E36" s="3" t="s">
        <v>389</v>
      </c>
      <c r="F36" s="3">
        <v>0</v>
      </c>
      <c r="G36" s="3" t="b">
        <v>0</v>
      </c>
      <c r="H36" s="3">
        <v>26.587</v>
      </c>
      <c r="I36" s="3">
        <v>21</v>
      </c>
      <c r="J36" s="3">
        <v>8</v>
      </c>
      <c r="K36" s="3">
        <v>11</v>
      </c>
      <c r="L36" s="3">
        <v>8</v>
      </c>
      <c r="M36" s="3">
        <v>449</v>
      </c>
      <c r="N36" s="3">
        <v>49.9</v>
      </c>
      <c r="O36" s="3">
        <v>5.0999999999999996</v>
      </c>
      <c r="P36" s="3">
        <v>308</v>
      </c>
      <c r="Q36" s="3">
        <v>8</v>
      </c>
      <c r="R36" s="3">
        <v>0</v>
      </c>
      <c r="S36" s="3">
        <v>1.1779999999999999</v>
      </c>
      <c r="T36" s="3">
        <v>14.68</v>
      </c>
      <c r="U36" s="3">
        <v>4891492.984375</v>
      </c>
      <c r="V36" s="3">
        <v>20442048.1875</v>
      </c>
      <c r="W36" s="3">
        <v>4891492.984375</v>
      </c>
      <c r="X36" s="3">
        <v>20442048.1875</v>
      </c>
      <c r="Y36" s="3" t="s">
        <v>27</v>
      </c>
      <c r="Z36" s="3" t="s">
        <v>27</v>
      </c>
      <c r="AA36" s="3">
        <v>1</v>
      </c>
    </row>
    <row r="37" spans="1:27" x14ac:dyDescent="0.4">
      <c r="A37" s="3" t="b">
        <v>0</v>
      </c>
      <c r="B37" s="3" t="s">
        <v>27</v>
      </c>
      <c r="C37" s="3" t="s">
        <v>28</v>
      </c>
      <c r="D37" s="3" t="s">
        <v>160</v>
      </c>
      <c r="E37" s="3" t="s">
        <v>161</v>
      </c>
      <c r="F37" s="3">
        <v>0</v>
      </c>
      <c r="G37" s="3" t="b">
        <v>0</v>
      </c>
      <c r="H37" s="3">
        <v>26.422999999999998</v>
      </c>
      <c r="I37" s="3">
        <v>50</v>
      </c>
      <c r="J37" s="3">
        <v>5</v>
      </c>
      <c r="K37" s="3">
        <v>15</v>
      </c>
      <c r="L37" s="3">
        <v>5</v>
      </c>
      <c r="M37" s="3">
        <v>103</v>
      </c>
      <c r="N37" s="3">
        <v>11.4</v>
      </c>
      <c r="O37" s="3">
        <v>11.36</v>
      </c>
      <c r="P37" s="3">
        <v>346</v>
      </c>
      <c r="Q37" s="3">
        <v>5</v>
      </c>
      <c r="R37" s="3">
        <v>0</v>
      </c>
      <c r="S37" s="3">
        <v>0.93700000000000006</v>
      </c>
      <c r="T37" s="3">
        <v>9.8000000000000007</v>
      </c>
      <c r="U37" s="3">
        <v>88325197.28125</v>
      </c>
      <c r="V37" s="3">
        <v>78926404.96875</v>
      </c>
      <c r="W37" s="3">
        <v>88325197.28125</v>
      </c>
      <c r="X37" s="3">
        <v>78926404.96875</v>
      </c>
      <c r="Y37" s="3" t="s">
        <v>27</v>
      </c>
      <c r="Z37" s="3" t="s">
        <v>27</v>
      </c>
      <c r="AA37" s="3">
        <v>1</v>
      </c>
    </row>
    <row r="38" spans="1:27" x14ac:dyDescent="0.4">
      <c r="A38" s="3" t="b">
        <v>0</v>
      </c>
      <c r="B38" s="3" t="s">
        <v>27</v>
      </c>
      <c r="C38" s="3" t="s">
        <v>84</v>
      </c>
      <c r="D38" s="3" t="s">
        <v>106</v>
      </c>
      <c r="E38" s="3" t="s">
        <v>107</v>
      </c>
      <c r="F38" s="3">
        <v>0</v>
      </c>
      <c r="G38" s="3" t="b">
        <v>0</v>
      </c>
      <c r="H38" s="3">
        <v>26.414999999999999</v>
      </c>
      <c r="I38" s="3">
        <v>29</v>
      </c>
      <c r="J38" s="3">
        <v>4</v>
      </c>
      <c r="K38" s="3">
        <v>11</v>
      </c>
      <c r="L38" s="3">
        <v>4</v>
      </c>
      <c r="M38" s="3">
        <v>106</v>
      </c>
      <c r="N38" s="3">
        <v>12.5</v>
      </c>
      <c r="O38" s="3">
        <v>10.65</v>
      </c>
      <c r="P38" s="3">
        <v>302</v>
      </c>
      <c r="Q38" s="3">
        <v>4</v>
      </c>
      <c r="R38" s="3">
        <v>0</v>
      </c>
      <c r="S38" s="3">
        <v>2.1440000000000001</v>
      </c>
      <c r="T38" s="3">
        <v>71.37</v>
      </c>
      <c r="U38" s="3">
        <v>57231855.1328125</v>
      </c>
      <c r="V38" s="3">
        <v>110971677.85156301</v>
      </c>
      <c r="W38" s="3">
        <v>57231855.1328125</v>
      </c>
      <c r="X38" s="3">
        <v>110971677.85156301</v>
      </c>
      <c r="Y38" s="3" t="s">
        <v>27</v>
      </c>
      <c r="Z38" s="3" t="s">
        <v>27</v>
      </c>
      <c r="AA38" s="3">
        <v>1</v>
      </c>
    </row>
    <row r="39" spans="1:27" x14ac:dyDescent="0.4">
      <c r="A39" s="3" t="b">
        <v>0</v>
      </c>
      <c r="B39" s="3" t="s">
        <v>27</v>
      </c>
      <c r="C39" s="3" t="s">
        <v>28</v>
      </c>
      <c r="D39" s="3" t="s">
        <v>62</v>
      </c>
      <c r="E39" s="3" t="s">
        <v>63</v>
      </c>
      <c r="F39" s="3">
        <v>0</v>
      </c>
      <c r="G39" s="3" t="b">
        <v>0</v>
      </c>
      <c r="H39" s="3">
        <v>25.774000000000001</v>
      </c>
      <c r="I39" s="3">
        <v>12</v>
      </c>
      <c r="J39" s="3">
        <v>5</v>
      </c>
      <c r="K39" s="3">
        <v>8</v>
      </c>
      <c r="L39" s="3">
        <v>5</v>
      </c>
      <c r="M39" s="3">
        <v>539</v>
      </c>
      <c r="N39" s="3">
        <v>58.2</v>
      </c>
      <c r="O39" s="3">
        <v>7.64</v>
      </c>
      <c r="P39" s="3">
        <v>312</v>
      </c>
      <c r="Q39" s="3">
        <v>5</v>
      </c>
      <c r="R39" s="3">
        <v>0</v>
      </c>
      <c r="S39" s="3">
        <v>0.93600000000000005</v>
      </c>
      <c r="T39" s="3">
        <v>4.1100000000000003</v>
      </c>
      <c r="U39" s="3">
        <v>5885392.25</v>
      </c>
      <c r="V39" s="3">
        <v>5535054.125</v>
      </c>
      <c r="W39" s="3">
        <v>5885392.25</v>
      </c>
      <c r="X39" s="3">
        <v>5535054.125</v>
      </c>
      <c r="Y39" s="3" t="s">
        <v>27</v>
      </c>
      <c r="Z39" s="3" t="s">
        <v>27</v>
      </c>
      <c r="AA39" s="3">
        <v>1</v>
      </c>
    </row>
    <row r="40" spans="1:27" x14ac:dyDescent="0.4">
      <c r="A40" s="3" t="b">
        <v>0</v>
      </c>
      <c r="B40" s="3" t="s">
        <v>27</v>
      </c>
      <c r="C40" s="3" t="s">
        <v>91</v>
      </c>
      <c r="D40" s="3" t="s">
        <v>242</v>
      </c>
      <c r="E40" s="3" t="s">
        <v>243</v>
      </c>
      <c r="F40" s="3">
        <v>0</v>
      </c>
      <c r="G40" s="3" t="b">
        <v>0</v>
      </c>
      <c r="H40" s="3">
        <v>25.248000000000001</v>
      </c>
      <c r="I40" s="3">
        <v>27</v>
      </c>
      <c r="J40" s="3">
        <v>3</v>
      </c>
      <c r="K40" s="3">
        <v>9</v>
      </c>
      <c r="L40" s="3">
        <v>1</v>
      </c>
      <c r="M40" s="3">
        <v>130</v>
      </c>
      <c r="N40" s="3">
        <v>14.1</v>
      </c>
      <c r="O40" s="3">
        <v>10.9</v>
      </c>
      <c r="P40" s="3">
        <v>287</v>
      </c>
      <c r="Q40" s="3">
        <v>3</v>
      </c>
      <c r="R40" s="3">
        <v>0</v>
      </c>
      <c r="S40" s="3">
        <v>0.77600000000000002</v>
      </c>
      <c r="T40" s="3">
        <v>0</v>
      </c>
      <c r="U40" s="3">
        <v>27481568</v>
      </c>
      <c r="V40" s="3">
        <v>21327279.5</v>
      </c>
      <c r="W40" s="3">
        <v>27481568</v>
      </c>
      <c r="X40" s="3">
        <v>21327279.5</v>
      </c>
      <c r="Y40" s="3" t="s">
        <v>27</v>
      </c>
      <c r="Z40" s="3" t="s">
        <v>27</v>
      </c>
      <c r="AA40" s="3">
        <v>1</v>
      </c>
    </row>
    <row r="41" spans="1:27" x14ac:dyDescent="0.4">
      <c r="A41" s="3" t="b">
        <v>0</v>
      </c>
      <c r="B41" s="3" t="s">
        <v>27</v>
      </c>
      <c r="C41" s="3" t="s">
        <v>91</v>
      </c>
      <c r="D41" s="3" t="s">
        <v>244</v>
      </c>
      <c r="E41" s="3" t="s">
        <v>245</v>
      </c>
      <c r="F41" s="3">
        <v>0</v>
      </c>
      <c r="G41" s="3" t="b">
        <v>0</v>
      </c>
      <c r="H41" s="3">
        <v>25.248000000000001</v>
      </c>
      <c r="I41" s="3">
        <v>27</v>
      </c>
      <c r="J41" s="3">
        <v>3</v>
      </c>
      <c r="K41" s="3">
        <v>9</v>
      </c>
      <c r="L41" s="3">
        <v>1</v>
      </c>
      <c r="M41" s="3">
        <v>128</v>
      </c>
      <c r="N41" s="3">
        <v>13.9</v>
      </c>
      <c r="O41" s="3">
        <v>10.89</v>
      </c>
      <c r="P41" s="3">
        <v>287</v>
      </c>
      <c r="Q41" s="3">
        <v>3</v>
      </c>
      <c r="R41" s="3">
        <v>0</v>
      </c>
      <c r="S41" s="3">
        <v>0.77600000000000002</v>
      </c>
      <c r="T41" s="3">
        <v>0</v>
      </c>
      <c r="U41" s="3">
        <v>27481568</v>
      </c>
      <c r="V41" s="3">
        <v>21327279.5</v>
      </c>
      <c r="W41" s="3">
        <v>27481568</v>
      </c>
      <c r="X41" s="3">
        <v>21327279.5</v>
      </c>
      <c r="Y41" s="3" t="s">
        <v>27</v>
      </c>
      <c r="Z41" s="3" t="s">
        <v>27</v>
      </c>
      <c r="AA41" s="3">
        <v>1</v>
      </c>
    </row>
    <row r="42" spans="1:27" x14ac:dyDescent="0.4">
      <c r="A42" s="3" t="b">
        <v>0</v>
      </c>
      <c r="B42" s="3" t="s">
        <v>27</v>
      </c>
      <c r="C42" s="3" t="s">
        <v>91</v>
      </c>
      <c r="D42" s="3" t="s">
        <v>234</v>
      </c>
      <c r="E42" s="3" t="s">
        <v>235</v>
      </c>
      <c r="F42" s="3">
        <v>0</v>
      </c>
      <c r="G42" s="3" t="b">
        <v>0</v>
      </c>
      <c r="H42" s="3">
        <v>25.248000000000001</v>
      </c>
      <c r="I42" s="3">
        <v>27</v>
      </c>
      <c r="J42" s="3">
        <v>3</v>
      </c>
      <c r="K42" s="3">
        <v>9</v>
      </c>
      <c r="L42" s="3">
        <v>1</v>
      </c>
      <c r="M42" s="3">
        <v>130</v>
      </c>
      <c r="N42" s="3">
        <v>14.1</v>
      </c>
      <c r="O42" s="3">
        <v>10.9</v>
      </c>
      <c r="P42" s="3">
        <v>287</v>
      </c>
      <c r="Q42" s="3">
        <v>3</v>
      </c>
      <c r="R42" s="3">
        <v>0</v>
      </c>
      <c r="S42" s="3">
        <v>0.77600000000000002</v>
      </c>
      <c r="T42" s="3">
        <v>0</v>
      </c>
      <c r="U42" s="3">
        <v>27481568</v>
      </c>
      <c r="V42" s="3">
        <v>21327279.5</v>
      </c>
      <c r="W42" s="3">
        <v>27481568</v>
      </c>
      <c r="X42" s="3">
        <v>21327279.5</v>
      </c>
      <c r="Y42" s="3" t="s">
        <v>27</v>
      </c>
      <c r="Z42" s="3" t="s">
        <v>27</v>
      </c>
      <c r="AA42" s="3">
        <v>1</v>
      </c>
    </row>
    <row r="43" spans="1:27" x14ac:dyDescent="0.4">
      <c r="A43" s="3" t="b">
        <v>0</v>
      </c>
      <c r="B43" s="3" t="s">
        <v>27</v>
      </c>
      <c r="C43" s="3" t="s">
        <v>28</v>
      </c>
      <c r="D43" s="3" t="s">
        <v>250</v>
      </c>
      <c r="E43" s="3" t="s">
        <v>251</v>
      </c>
      <c r="F43" s="3">
        <v>0</v>
      </c>
      <c r="G43" s="3" t="b">
        <v>0</v>
      </c>
      <c r="H43" s="3">
        <v>25.248000000000001</v>
      </c>
      <c r="I43" s="3">
        <v>27</v>
      </c>
      <c r="J43" s="3">
        <v>3</v>
      </c>
      <c r="K43" s="3">
        <v>9</v>
      </c>
      <c r="L43" s="3">
        <v>1</v>
      </c>
      <c r="M43" s="3">
        <v>129</v>
      </c>
      <c r="N43" s="3">
        <v>14</v>
      </c>
      <c r="O43" s="3">
        <v>10.9</v>
      </c>
      <c r="P43" s="3">
        <v>287</v>
      </c>
      <c r="Q43" s="3">
        <v>3</v>
      </c>
      <c r="R43" s="3">
        <v>0</v>
      </c>
      <c r="S43" s="3">
        <v>0.77600000000000002</v>
      </c>
      <c r="T43" s="3">
        <v>0</v>
      </c>
      <c r="U43" s="3">
        <v>27481568</v>
      </c>
      <c r="V43" s="3">
        <v>21327279.5</v>
      </c>
      <c r="W43" s="3">
        <v>27481568</v>
      </c>
      <c r="X43" s="3">
        <v>21327279.5</v>
      </c>
      <c r="Y43" s="3" t="s">
        <v>27</v>
      </c>
      <c r="Z43" s="3" t="s">
        <v>27</v>
      </c>
      <c r="AA43" s="3">
        <v>1</v>
      </c>
    </row>
    <row r="44" spans="1:27" x14ac:dyDescent="0.4">
      <c r="A44" s="3" t="b">
        <v>0</v>
      </c>
      <c r="B44" s="3" t="s">
        <v>27</v>
      </c>
      <c r="C44" s="3" t="s">
        <v>91</v>
      </c>
      <c r="D44" s="3" t="s">
        <v>246</v>
      </c>
      <c r="E44" s="3" t="s">
        <v>247</v>
      </c>
      <c r="F44" s="3">
        <v>0</v>
      </c>
      <c r="G44" s="3" t="b">
        <v>0</v>
      </c>
      <c r="H44" s="3">
        <v>25.248000000000001</v>
      </c>
      <c r="I44" s="3">
        <v>27</v>
      </c>
      <c r="J44" s="3">
        <v>3</v>
      </c>
      <c r="K44" s="3">
        <v>9</v>
      </c>
      <c r="L44" s="3">
        <v>1</v>
      </c>
      <c r="M44" s="3">
        <v>130</v>
      </c>
      <c r="N44" s="3">
        <v>14.1</v>
      </c>
      <c r="O44" s="3">
        <v>11.05</v>
      </c>
      <c r="P44" s="3">
        <v>287</v>
      </c>
      <c r="Q44" s="3">
        <v>3</v>
      </c>
      <c r="R44" s="3">
        <v>0</v>
      </c>
      <c r="S44" s="3">
        <v>0.77600000000000002</v>
      </c>
      <c r="T44" s="3">
        <v>0</v>
      </c>
      <c r="U44" s="3">
        <v>27481568</v>
      </c>
      <c r="V44" s="3">
        <v>21327279.5</v>
      </c>
      <c r="W44" s="3">
        <v>27481568</v>
      </c>
      <c r="X44" s="3">
        <v>21327279.5</v>
      </c>
      <c r="Y44" s="3" t="s">
        <v>27</v>
      </c>
      <c r="Z44" s="3" t="s">
        <v>27</v>
      </c>
      <c r="AA44" s="3">
        <v>1</v>
      </c>
    </row>
    <row r="45" spans="1:27" x14ac:dyDescent="0.4">
      <c r="A45" s="3" t="b">
        <v>0</v>
      </c>
      <c r="B45" s="3" t="s">
        <v>27</v>
      </c>
      <c r="C45" s="3" t="s">
        <v>91</v>
      </c>
      <c r="D45" s="3" t="s">
        <v>238</v>
      </c>
      <c r="E45" s="3" t="s">
        <v>239</v>
      </c>
      <c r="F45" s="3">
        <v>0</v>
      </c>
      <c r="G45" s="3" t="b">
        <v>0</v>
      </c>
      <c r="H45" s="3">
        <v>25.248000000000001</v>
      </c>
      <c r="I45" s="3">
        <v>27</v>
      </c>
      <c r="J45" s="3">
        <v>3</v>
      </c>
      <c r="K45" s="3">
        <v>9</v>
      </c>
      <c r="L45" s="3">
        <v>1</v>
      </c>
      <c r="M45" s="3">
        <v>130</v>
      </c>
      <c r="N45" s="3">
        <v>14.1</v>
      </c>
      <c r="O45" s="3">
        <v>11.05</v>
      </c>
      <c r="P45" s="3">
        <v>287</v>
      </c>
      <c r="Q45" s="3">
        <v>3</v>
      </c>
      <c r="R45" s="3">
        <v>0</v>
      </c>
      <c r="S45" s="3">
        <v>0.77600000000000002</v>
      </c>
      <c r="T45" s="3">
        <v>0</v>
      </c>
      <c r="U45" s="3">
        <v>27481568</v>
      </c>
      <c r="V45" s="3">
        <v>21327279.5</v>
      </c>
      <c r="W45" s="3">
        <v>27481568</v>
      </c>
      <c r="X45" s="3">
        <v>21327279.5</v>
      </c>
      <c r="Y45" s="3" t="s">
        <v>27</v>
      </c>
      <c r="Z45" s="3" t="s">
        <v>27</v>
      </c>
      <c r="AA45" s="3">
        <v>1</v>
      </c>
    </row>
    <row r="46" spans="1:27" x14ac:dyDescent="0.4">
      <c r="A46" s="3" t="b">
        <v>0</v>
      </c>
      <c r="B46" s="3" t="s">
        <v>27</v>
      </c>
      <c r="C46" s="3" t="s">
        <v>91</v>
      </c>
      <c r="D46" s="3" t="s">
        <v>248</v>
      </c>
      <c r="E46" s="3" t="s">
        <v>249</v>
      </c>
      <c r="F46" s="3">
        <v>0</v>
      </c>
      <c r="G46" s="3" t="b">
        <v>0</v>
      </c>
      <c r="H46" s="3">
        <v>25.248000000000001</v>
      </c>
      <c r="I46" s="3">
        <v>27</v>
      </c>
      <c r="J46" s="3">
        <v>3</v>
      </c>
      <c r="K46" s="3">
        <v>9</v>
      </c>
      <c r="L46" s="3">
        <v>1</v>
      </c>
      <c r="M46" s="3">
        <v>128</v>
      </c>
      <c r="N46" s="3">
        <v>13.9</v>
      </c>
      <c r="O46" s="3">
        <v>10.89</v>
      </c>
      <c r="P46" s="3">
        <v>287</v>
      </c>
      <c r="Q46" s="3">
        <v>3</v>
      </c>
      <c r="R46" s="3">
        <v>0</v>
      </c>
      <c r="S46" s="3">
        <v>0.77600000000000002</v>
      </c>
      <c r="T46" s="3">
        <v>0</v>
      </c>
      <c r="U46" s="3">
        <v>27481568</v>
      </c>
      <c r="V46" s="3">
        <v>21327279.5</v>
      </c>
      <c r="W46" s="3">
        <v>27481568</v>
      </c>
      <c r="X46" s="3">
        <v>21327279.5</v>
      </c>
      <c r="Y46" s="3" t="s">
        <v>27</v>
      </c>
      <c r="Z46" s="3" t="s">
        <v>27</v>
      </c>
      <c r="AA46" s="3">
        <v>1</v>
      </c>
    </row>
    <row r="47" spans="1:27" x14ac:dyDescent="0.4">
      <c r="A47" s="3" t="b">
        <v>0</v>
      </c>
      <c r="B47" s="3" t="s">
        <v>27</v>
      </c>
      <c r="C47" s="3" t="s">
        <v>91</v>
      </c>
      <c r="D47" s="3" t="s">
        <v>236</v>
      </c>
      <c r="E47" s="3" t="s">
        <v>237</v>
      </c>
      <c r="F47" s="3">
        <v>0</v>
      </c>
      <c r="G47" s="3" t="b">
        <v>0</v>
      </c>
      <c r="H47" s="3">
        <v>25.248000000000001</v>
      </c>
      <c r="I47" s="3">
        <v>27</v>
      </c>
      <c r="J47" s="3">
        <v>3</v>
      </c>
      <c r="K47" s="3">
        <v>9</v>
      </c>
      <c r="L47" s="3">
        <v>1</v>
      </c>
      <c r="M47" s="3">
        <v>129</v>
      </c>
      <c r="N47" s="3">
        <v>14</v>
      </c>
      <c r="O47" s="3">
        <v>10.9</v>
      </c>
      <c r="P47" s="3">
        <v>287</v>
      </c>
      <c r="Q47" s="3">
        <v>3</v>
      </c>
      <c r="R47" s="3">
        <v>0</v>
      </c>
      <c r="S47" s="3">
        <v>0.77600000000000002</v>
      </c>
      <c r="T47" s="3">
        <v>0</v>
      </c>
      <c r="U47" s="3">
        <v>27481568</v>
      </c>
      <c r="V47" s="3">
        <v>21327279.5</v>
      </c>
      <c r="W47" s="3">
        <v>27481568</v>
      </c>
      <c r="X47" s="3">
        <v>21327279.5</v>
      </c>
      <c r="Y47" s="3" t="s">
        <v>27</v>
      </c>
      <c r="Z47" s="3" t="s">
        <v>27</v>
      </c>
      <c r="AA47" s="3">
        <v>1</v>
      </c>
    </row>
    <row r="48" spans="1:27" x14ac:dyDescent="0.4">
      <c r="A48" s="3" t="b">
        <v>0</v>
      </c>
      <c r="B48" s="3" t="s">
        <v>27</v>
      </c>
      <c r="C48" s="3" t="s">
        <v>91</v>
      </c>
      <c r="D48" s="3" t="s">
        <v>240</v>
      </c>
      <c r="E48" s="3" t="s">
        <v>241</v>
      </c>
      <c r="F48" s="3">
        <v>0</v>
      </c>
      <c r="G48" s="3" t="b">
        <v>0</v>
      </c>
      <c r="H48" s="3">
        <v>25.248000000000001</v>
      </c>
      <c r="I48" s="3">
        <v>27</v>
      </c>
      <c r="J48" s="3">
        <v>3</v>
      </c>
      <c r="K48" s="3">
        <v>9</v>
      </c>
      <c r="L48" s="3">
        <v>1</v>
      </c>
      <c r="M48" s="3">
        <v>130</v>
      </c>
      <c r="N48" s="3">
        <v>14.1</v>
      </c>
      <c r="O48" s="3">
        <v>10.9</v>
      </c>
      <c r="P48" s="3">
        <v>287</v>
      </c>
      <c r="Q48" s="3">
        <v>3</v>
      </c>
      <c r="R48" s="3">
        <v>0</v>
      </c>
      <c r="S48" s="3">
        <v>0.77600000000000002</v>
      </c>
      <c r="T48" s="3">
        <v>0</v>
      </c>
      <c r="U48" s="3">
        <v>27481568</v>
      </c>
      <c r="V48" s="3">
        <v>21327279.5</v>
      </c>
      <c r="W48" s="3">
        <v>27481568</v>
      </c>
      <c r="X48" s="3">
        <v>21327279.5</v>
      </c>
      <c r="Y48" s="3" t="s">
        <v>27</v>
      </c>
      <c r="Z48" s="3" t="s">
        <v>27</v>
      </c>
      <c r="AA48" s="3">
        <v>1</v>
      </c>
    </row>
    <row r="49" spans="1:27" x14ac:dyDescent="0.4">
      <c r="A49" s="3" t="b">
        <v>0</v>
      </c>
      <c r="B49" s="3" t="s">
        <v>27</v>
      </c>
      <c r="C49" s="3" t="s">
        <v>91</v>
      </c>
      <c r="D49" s="3" t="s">
        <v>252</v>
      </c>
      <c r="E49" s="3" t="s">
        <v>253</v>
      </c>
      <c r="F49" s="3">
        <v>0</v>
      </c>
      <c r="G49" s="3" t="b">
        <v>0</v>
      </c>
      <c r="H49" s="3">
        <v>25.248000000000001</v>
      </c>
      <c r="I49" s="3">
        <v>27</v>
      </c>
      <c r="J49" s="3">
        <v>3</v>
      </c>
      <c r="K49" s="3">
        <v>9</v>
      </c>
      <c r="L49" s="3">
        <v>1</v>
      </c>
      <c r="M49" s="3">
        <v>130</v>
      </c>
      <c r="N49" s="3">
        <v>14.1</v>
      </c>
      <c r="O49" s="3">
        <v>11.05</v>
      </c>
      <c r="P49" s="3">
        <v>287</v>
      </c>
      <c r="Q49" s="3">
        <v>3</v>
      </c>
      <c r="R49" s="3">
        <v>0</v>
      </c>
      <c r="S49" s="3">
        <v>0.77600000000000002</v>
      </c>
      <c r="T49" s="3">
        <v>0</v>
      </c>
      <c r="U49" s="3">
        <v>27481568</v>
      </c>
      <c r="V49" s="3">
        <v>21327279.5</v>
      </c>
      <c r="W49" s="3">
        <v>27481568</v>
      </c>
      <c r="X49" s="3">
        <v>21327279.5</v>
      </c>
      <c r="Y49" s="3" t="s">
        <v>27</v>
      </c>
      <c r="Z49" s="3" t="s">
        <v>27</v>
      </c>
      <c r="AA49" s="3">
        <v>1</v>
      </c>
    </row>
    <row r="50" spans="1:27" x14ac:dyDescent="0.4">
      <c r="A50" s="3" t="b">
        <v>0</v>
      </c>
      <c r="B50" s="3" t="s">
        <v>27</v>
      </c>
      <c r="C50" s="3" t="s">
        <v>28</v>
      </c>
      <c r="D50" s="3" t="s">
        <v>82</v>
      </c>
      <c r="E50" s="3" t="s">
        <v>83</v>
      </c>
      <c r="F50" s="3">
        <v>0</v>
      </c>
      <c r="G50" s="3" t="b">
        <v>0</v>
      </c>
      <c r="H50" s="3">
        <v>25.082000000000001</v>
      </c>
      <c r="I50" s="3">
        <v>36</v>
      </c>
      <c r="J50" s="3">
        <v>6</v>
      </c>
      <c r="K50" s="3">
        <v>15</v>
      </c>
      <c r="L50" s="3">
        <v>6</v>
      </c>
      <c r="M50" s="3">
        <v>183</v>
      </c>
      <c r="N50" s="3">
        <v>20.9</v>
      </c>
      <c r="O50" s="3">
        <v>7.69</v>
      </c>
      <c r="P50" s="3">
        <v>380</v>
      </c>
      <c r="Q50" s="3">
        <v>6</v>
      </c>
      <c r="R50" s="3">
        <v>0</v>
      </c>
      <c r="S50" s="3">
        <v>1.4039999999999999</v>
      </c>
      <c r="T50" s="3">
        <v>14.69</v>
      </c>
      <c r="U50" s="3">
        <v>22396536.4375</v>
      </c>
      <c r="V50" s="3">
        <v>31442577.40625</v>
      </c>
      <c r="W50" s="3">
        <v>22396536.4375</v>
      </c>
      <c r="X50" s="3">
        <v>31442577.40625</v>
      </c>
      <c r="Y50" s="3" t="s">
        <v>27</v>
      </c>
      <c r="Z50" s="3" t="s">
        <v>27</v>
      </c>
      <c r="AA50" s="3">
        <v>1</v>
      </c>
    </row>
    <row r="51" spans="1:27" x14ac:dyDescent="0.4">
      <c r="A51" s="3" t="b">
        <v>0</v>
      </c>
      <c r="B51" s="3" t="s">
        <v>27</v>
      </c>
      <c r="C51" s="3" t="s">
        <v>28</v>
      </c>
      <c r="D51" s="3" t="s">
        <v>124</v>
      </c>
      <c r="E51" s="3" t="s">
        <v>125</v>
      </c>
      <c r="F51" s="3">
        <v>0</v>
      </c>
      <c r="G51" s="3" t="b">
        <v>0</v>
      </c>
      <c r="H51" s="3">
        <v>24.89</v>
      </c>
      <c r="I51" s="3">
        <v>14</v>
      </c>
      <c r="J51" s="3">
        <v>5</v>
      </c>
      <c r="K51" s="3">
        <v>7</v>
      </c>
      <c r="L51" s="3">
        <v>5</v>
      </c>
      <c r="M51" s="3">
        <v>758</v>
      </c>
      <c r="N51" s="3">
        <v>84.4</v>
      </c>
      <c r="O51" s="3">
        <v>9.76</v>
      </c>
      <c r="P51" s="3">
        <v>175</v>
      </c>
      <c r="Q51" s="3">
        <v>5</v>
      </c>
      <c r="R51" s="3">
        <v>0</v>
      </c>
      <c r="S51" s="3">
        <v>1.3979999999999999</v>
      </c>
      <c r="T51" s="3">
        <v>30.37</v>
      </c>
      <c r="U51" s="3">
        <v>2183885.2109375</v>
      </c>
      <c r="V51" s="3">
        <v>5209701.1796875</v>
      </c>
      <c r="W51" s="3">
        <v>2183885.2109375</v>
      </c>
      <c r="X51" s="3">
        <v>5209701.1796875</v>
      </c>
      <c r="Y51" s="3" t="s">
        <v>27</v>
      </c>
      <c r="Z51" s="3" t="s">
        <v>27</v>
      </c>
      <c r="AA51" s="3">
        <v>1</v>
      </c>
    </row>
    <row r="52" spans="1:27" x14ac:dyDescent="0.4">
      <c r="A52" s="3" t="b">
        <v>0</v>
      </c>
      <c r="B52" s="3" t="s">
        <v>27</v>
      </c>
      <c r="C52" s="3" t="s">
        <v>28</v>
      </c>
      <c r="D52" s="3" t="s">
        <v>459</v>
      </c>
      <c r="E52" s="3" t="s">
        <v>460</v>
      </c>
      <c r="F52" s="3">
        <v>0</v>
      </c>
      <c r="G52" s="3" t="b">
        <v>0</v>
      </c>
      <c r="H52" s="3">
        <v>24.279</v>
      </c>
      <c r="I52" s="3">
        <v>8</v>
      </c>
      <c r="J52" s="3">
        <v>5</v>
      </c>
      <c r="K52" s="3">
        <v>8</v>
      </c>
      <c r="L52" s="3">
        <v>2</v>
      </c>
      <c r="M52" s="3">
        <v>732</v>
      </c>
      <c r="N52" s="3">
        <v>84.6</v>
      </c>
      <c r="O52" s="3">
        <v>5.0199999999999996</v>
      </c>
      <c r="P52" s="3">
        <v>229</v>
      </c>
      <c r="Q52" s="3">
        <v>5</v>
      </c>
      <c r="R52" s="3">
        <v>0</v>
      </c>
      <c r="S52" s="3">
        <v>0.79600000000000004</v>
      </c>
      <c r="T52" s="3">
        <v>39.270000000000003</v>
      </c>
      <c r="U52" s="3">
        <v>860819.03125</v>
      </c>
      <c r="V52" s="3">
        <v>809618.453125</v>
      </c>
      <c r="W52" s="3">
        <v>860819.03125</v>
      </c>
      <c r="X52" s="3">
        <v>809618.453125</v>
      </c>
      <c r="Y52" s="3" t="s">
        <v>27</v>
      </c>
      <c r="Z52" s="3" t="s">
        <v>27</v>
      </c>
      <c r="AA52" s="3">
        <v>1</v>
      </c>
    </row>
    <row r="53" spans="1:27" x14ac:dyDescent="0.4">
      <c r="A53" s="3" t="b">
        <v>0</v>
      </c>
      <c r="B53" s="3" t="s">
        <v>27</v>
      </c>
      <c r="C53" s="3" t="s">
        <v>28</v>
      </c>
      <c r="D53" s="3" t="s">
        <v>118</v>
      </c>
      <c r="E53" s="3" t="s">
        <v>119</v>
      </c>
      <c r="F53" s="3">
        <v>0</v>
      </c>
      <c r="G53" s="3" t="b">
        <v>0</v>
      </c>
      <c r="H53" s="3">
        <v>24.074999999999999</v>
      </c>
      <c r="I53" s="3">
        <v>45</v>
      </c>
      <c r="J53" s="3">
        <v>4</v>
      </c>
      <c r="K53" s="3">
        <v>6</v>
      </c>
      <c r="L53" s="3">
        <v>4</v>
      </c>
      <c r="M53" s="3">
        <v>142</v>
      </c>
      <c r="N53" s="3">
        <v>15.5</v>
      </c>
      <c r="O53" s="3">
        <v>4.34</v>
      </c>
      <c r="P53" s="3">
        <v>396</v>
      </c>
      <c r="Q53" s="3">
        <v>4</v>
      </c>
      <c r="R53" s="3">
        <v>0</v>
      </c>
      <c r="S53" s="3">
        <v>1.0209999999999999</v>
      </c>
      <c r="T53" s="3">
        <v>9.43</v>
      </c>
      <c r="U53" s="3">
        <v>8541706.25</v>
      </c>
      <c r="V53" s="3">
        <v>8595874.25</v>
      </c>
      <c r="W53" s="3">
        <v>8541706.25</v>
      </c>
      <c r="X53" s="3">
        <v>8595874.25</v>
      </c>
      <c r="Y53" s="3" t="s">
        <v>27</v>
      </c>
      <c r="Z53" s="3" t="s">
        <v>27</v>
      </c>
      <c r="AA53" s="3">
        <v>1</v>
      </c>
    </row>
    <row r="54" spans="1:27" x14ac:dyDescent="0.4">
      <c r="A54" s="3" t="b">
        <v>0</v>
      </c>
      <c r="B54" s="3" t="s">
        <v>27</v>
      </c>
      <c r="C54" s="3" t="s">
        <v>91</v>
      </c>
      <c r="D54" s="3" t="s">
        <v>146</v>
      </c>
      <c r="E54" s="3" t="s">
        <v>147</v>
      </c>
      <c r="F54" s="3">
        <v>0</v>
      </c>
      <c r="G54" s="3" t="b">
        <v>0</v>
      </c>
      <c r="H54" s="3">
        <v>23.734999999999999</v>
      </c>
      <c r="I54" s="3">
        <v>33</v>
      </c>
      <c r="J54" s="3">
        <v>5</v>
      </c>
      <c r="K54" s="3">
        <v>13</v>
      </c>
      <c r="L54" s="3">
        <v>2</v>
      </c>
      <c r="M54" s="3">
        <v>126</v>
      </c>
      <c r="N54" s="3">
        <v>13.9</v>
      </c>
      <c r="O54" s="3">
        <v>10.32</v>
      </c>
      <c r="P54" s="3">
        <v>415</v>
      </c>
      <c r="Q54" s="3">
        <v>5</v>
      </c>
      <c r="R54" s="3">
        <v>0</v>
      </c>
      <c r="S54" s="3">
        <v>1.0209999999999999</v>
      </c>
      <c r="T54" s="3">
        <v>8.7799999999999994</v>
      </c>
      <c r="U54" s="3">
        <v>50498100.1875</v>
      </c>
      <c r="V54" s="3">
        <v>52703800.65625</v>
      </c>
      <c r="W54" s="3">
        <v>50498100.1875</v>
      </c>
      <c r="X54" s="3">
        <v>52703800.65625</v>
      </c>
      <c r="Y54" s="3" t="s">
        <v>27</v>
      </c>
      <c r="Z54" s="3" t="s">
        <v>27</v>
      </c>
      <c r="AA54" s="3">
        <v>1</v>
      </c>
    </row>
    <row r="55" spans="1:27" x14ac:dyDescent="0.4">
      <c r="A55" s="3" t="b">
        <v>0</v>
      </c>
      <c r="B55" s="3" t="s">
        <v>27</v>
      </c>
      <c r="C55" s="3" t="s">
        <v>91</v>
      </c>
      <c r="D55" s="3" t="s">
        <v>148</v>
      </c>
      <c r="E55" s="3" t="s">
        <v>149</v>
      </c>
      <c r="F55" s="3">
        <v>0</v>
      </c>
      <c r="G55" s="3" t="b">
        <v>0</v>
      </c>
      <c r="H55" s="3">
        <v>23.734999999999999</v>
      </c>
      <c r="I55" s="3">
        <v>33</v>
      </c>
      <c r="J55" s="3">
        <v>5</v>
      </c>
      <c r="K55" s="3">
        <v>13</v>
      </c>
      <c r="L55" s="3">
        <v>2</v>
      </c>
      <c r="M55" s="3">
        <v>126</v>
      </c>
      <c r="N55" s="3">
        <v>13.9</v>
      </c>
      <c r="O55" s="3">
        <v>10.32</v>
      </c>
      <c r="P55" s="3">
        <v>415</v>
      </c>
      <c r="Q55" s="3">
        <v>5</v>
      </c>
      <c r="R55" s="3">
        <v>0</v>
      </c>
      <c r="S55" s="3">
        <v>1.0209999999999999</v>
      </c>
      <c r="T55" s="3">
        <v>8.7799999999999994</v>
      </c>
      <c r="U55" s="3">
        <v>50498100.1875</v>
      </c>
      <c r="V55" s="3">
        <v>52703800.65625</v>
      </c>
      <c r="W55" s="3">
        <v>50498100.1875</v>
      </c>
      <c r="X55" s="3">
        <v>52703800.65625</v>
      </c>
      <c r="Y55" s="3" t="s">
        <v>27</v>
      </c>
      <c r="Z55" s="3" t="s">
        <v>27</v>
      </c>
      <c r="AA55" s="3">
        <v>1</v>
      </c>
    </row>
    <row r="56" spans="1:27" x14ac:dyDescent="0.4">
      <c r="A56" s="3" t="b">
        <v>0</v>
      </c>
      <c r="B56" s="3" t="s">
        <v>27</v>
      </c>
      <c r="C56" s="3" t="s">
        <v>91</v>
      </c>
      <c r="D56" s="3" t="s">
        <v>144</v>
      </c>
      <c r="E56" s="3" t="s">
        <v>145</v>
      </c>
      <c r="F56" s="3">
        <v>0</v>
      </c>
      <c r="G56" s="3" t="b">
        <v>0</v>
      </c>
      <c r="H56" s="3">
        <v>23.734999999999999</v>
      </c>
      <c r="I56" s="3">
        <v>33</v>
      </c>
      <c r="J56" s="3">
        <v>5</v>
      </c>
      <c r="K56" s="3">
        <v>13</v>
      </c>
      <c r="L56" s="3">
        <v>2</v>
      </c>
      <c r="M56" s="3">
        <v>126</v>
      </c>
      <c r="N56" s="3">
        <v>13.9</v>
      </c>
      <c r="O56" s="3">
        <v>10.32</v>
      </c>
      <c r="P56" s="3">
        <v>415</v>
      </c>
      <c r="Q56" s="3">
        <v>5</v>
      </c>
      <c r="R56" s="3">
        <v>0</v>
      </c>
      <c r="S56" s="3">
        <v>1.0209999999999999</v>
      </c>
      <c r="T56" s="3">
        <v>8.7799999999999994</v>
      </c>
      <c r="U56" s="3">
        <v>50498100.1875</v>
      </c>
      <c r="V56" s="3">
        <v>52703800.65625</v>
      </c>
      <c r="W56" s="3">
        <v>50498100.1875</v>
      </c>
      <c r="X56" s="3">
        <v>52703800.65625</v>
      </c>
      <c r="Y56" s="3" t="s">
        <v>27</v>
      </c>
      <c r="Z56" s="3" t="s">
        <v>27</v>
      </c>
      <c r="AA56" s="3">
        <v>1</v>
      </c>
    </row>
    <row r="57" spans="1:27" x14ac:dyDescent="0.4">
      <c r="A57" s="3" t="b">
        <v>0</v>
      </c>
      <c r="B57" s="3" t="s">
        <v>27</v>
      </c>
      <c r="C57" s="3" t="s">
        <v>28</v>
      </c>
      <c r="D57" s="3" t="s">
        <v>138</v>
      </c>
      <c r="E57" s="3" t="s">
        <v>139</v>
      </c>
      <c r="F57" s="3">
        <v>0</v>
      </c>
      <c r="G57" s="3" t="b">
        <v>0</v>
      </c>
      <c r="H57" s="3">
        <v>23.734999999999999</v>
      </c>
      <c r="I57" s="3">
        <v>33</v>
      </c>
      <c r="J57" s="3">
        <v>5</v>
      </c>
      <c r="K57" s="3">
        <v>13</v>
      </c>
      <c r="L57" s="3">
        <v>2</v>
      </c>
      <c r="M57" s="3">
        <v>126</v>
      </c>
      <c r="N57" s="3">
        <v>13.9</v>
      </c>
      <c r="O57" s="3">
        <v>10.32</v>
      </c>
      <c r="P57" s="3">
        <v>415</v>
      </c>
      <c r="Q57" s="3">
        <v>5</v>
      </c>
      <c r="R57" s="3">
        <v>4</v>
      </c>
      <c r="S57" s="3">
        <v>1.0209999999999999</v>
      </c>
      <c r="T57" s="3">
        <v>8.7799999999999994</v>
      </c>
      <c r="U57" s="3">
        <v>50498100.1875</v>
      </c>
      <c r="V57" s="3">
        <v>52703800.65625</v>
      </c>
      <c r="W57" s="3">
        <v>50498100.1875</v>
      </c>
      <c r="X57" s="3">
        <v>52703800.65625</v>
      </c>
      <c r="Y57" s="3" t="s">
        <v>27</v>
      </c>
      <c r="Z57" s="3" t="s">
        <v>27</v>
      </c>
      <c r="AA57" s="3">
        <v>1</v>
      </c>
    </row>
    <row r="58" spans="1:27" x14ac:dyDescent="0.4">
      <c r="A58" s="3" t="b">
        <v>0</v>
      </c>
      <c r="B58" s="3" t="s">
        <v>27</v>
      </c>
      <c r="C58" s="3" t="s">
        <v>91</v>
      </c>
      <c r="D58" s="3" t="s">
        <v>150</v>
      </c>
      <c r="E58" s="3" t="s">
        <v>151</v>
      </c>
      <c r="F58" s="3">
        <v>0</v>
      </c>
      <c r="G58" s="3" t="b">
        <v>0</v>
      </c>
      <c r="H58" s="3">
        <v>23.734999999999999</v>
      </c>
      <c r="I58" s="3">
        <v>33</v>
      </c>
      <c r="J58" s="3">
        <v>5</v>
      </c>
      <c r="K58" s="3">
        <v>13</v>
      </c>
      <c r="L58" s="3">
        <v>2</v>
      </c>
      <c r="M58" s="3">
        <v>126</v>
      </c>
      <c r="N58" s="3">
        <v>13.9</v>
      </c>
      <c r="O58" s="3">
        <v>10.32</v>
      </c>
      <c r="P58" s="3">
        <v>415</v>
      </c>
      <c r="Q58" s="3">
        <v>5</v>
      </c>
      <c r="R58" s="3">
        <v>0</v>
      </c>
      <c r="S58" s="3">
        <v>1.0209999999999999</v>
      </c>
      <c r="T58" s="3">
        <v>8.7799999999999994</v>
      </c>
      <c r="U58" s="3">
        <v>50498100.1875</v>
      </c>
      <c r="V58" s="3">
        <v>52703800.65625</v>
      </c>
      <c r="W58" s="3">
        <v>50498100.1875</v>
      </c>
      <c r="X58" s="3">
        <v>52703800.65625</v>
      </c>
      <c r="Y58" s="3" t="s">
        <v>27</v>
      </c>
      <c r="Z58" s="3" t="s">
        <v>27</v>
      </c>
      <c r="AA58" s="3">
        <v>1</v>
      </c>
    </row>
    <row r="59" spans="1:27" x14ac:dyDescent="0.4">
      <c r="A59" s="3" t="b">
        <v>0</v>
      </c>
      <c r="B59" s="3" t="s">
        <v>27</v>
      </c>
      <c r="C59" s="3" t="s">
        <v>91</v>
      </c>
      <c r="D59" s="3" t="s">
        <v>152</v>
      </c>
      <c r="E59" s="3" t="s">
        <v>153</v>
      </c>
      <c r="F59" s="3">
        <v>0</v>
      </c>
      <c r="G59" s="3" t="b">
        <v>0</v>
      </c>
      <c r="H59" s="3">
        <v>23.734999999999999</v>
      </c>
      <c r="I59" s="3">
        <v>33</v>
      </c>
      <c r="J59" s="3">
        <v>5</v>
      </c>
      <c r="K59" s="3">
        <v>13</v>
      </c>
      <c r="L59" s="3">
        <v>2</v>
      </c>
      <c r="M59" s="3">
        <v>126</v>
      </c>
      <c r="N59" s="3">
        <v>14</v>
      </c>
      <c r="O59" s="3">
        <v>10.32</v>
      </c>
      <c r="P59" s="3">
        <v>415</v>
      </c>
      <c r="Q59" s="3">
        <v>5</v>
      </c>
      <c r="R59" s="3">
        <v>0</v>
      </c>
      <c r="S59" s="3">
        <v>1.0209999999999999</v>
      </c>
      <c r="T59" s="3">
        <v>8.7799999999999994</v>
      </c>
      <c r="U59" s="3">
        <v>50498100.1875</v>
      </c>
      <c r="V59" s="3">
        <v>52703800.65625</v>
      </c>
      <c r="W59" s="3">
        <v>50498100.1875</v>
      </c>
      <c r="X59" s="3">
        <v>52703800.65625</v>
      </c>
      <c r="Y59" s="3" t="s">
        <v>27</v>
      </c>
      <c r="Z59" s="3" t="s">
        <v>27</v>
      </c>
      <c r="AA59" s="3">
        <v>1</v>
      </c>
    </row>
    <row r="60" spans="1:27" x14ac:dyDescent="0.4">
      <c r="A60" s="3" t="b">
        <v>0</v>
      </c>
      <c r="B60" s="3" t="s">
        <v>27</v>
      </c>
      <c r="C60" s="3" t="s">
        <v>91</v>
      </c>
      <c r="D60" s="3" t="s">
        <v>140</v>
      </c>
      <c r="E60" s="3" t="s">
        <v>141</v>
      </c>
      <c r="F60" s="3">
        <v>0</v>
      </c>
      <c r="G60" s="3" t="b">
        <v>0</v>
      </c>
      <c r="H60" s="3">
        <v>23.734999999999999</v>
      </c>
      <c r="I60" s="3">
        <v>33</v>
      </c>
      <c r="J60" s="3">
        <v>5</v>
      </c>
      <c r="K60" s="3">
        <v>13</v>
      </c>
      <c r="L60" s="3">
        <v>2</v>
      </c>
      <c r="M60" s="3">
        <v>126</v>
      </c>
      <c r="N60" s="3">
        <v>13.9</v>
      </c>
      <c r="O60" s="3">
        <v>10.32</v>
      </c>
      <c r="P60" s="3">
        <v>415</v>
      </c>
      <c r="Q60" s="3">
        <v>5</v>
      </c>
      <c r="R60" s="3">
        <v>0</v>
      </c>
      <c r="S60" s="3">
        <v>1.0209999999999999</v>
      </c>
      <c r="T60" s="3">
        <v>8.7799999999999994</v>
      </c>
      <c r="U60" s="3">
        <v>50498100.1875</v>
      </c>
      <c r="V60" s="3">
        <v>52703800.65625</v>
      </c>
      <c r="W60" s="3">
        <v>50498100.1875</v>
      </c>
      <c r="X60" s="3">
        <v>52703800.65625</v>
      </c>
      <c r="Y60" s="3" t="s">
        <v>27</v>
      </c>
      <c r="Z60" s="3" t="s">
        <v>27</v>
      </c>
      <c r="AA60" s="3">
        <v>1</v>
      </c>
    </row>
    <row r="61" spans="1:27" x14ac:dyDescent="0.4">
      <c r="A61" s="3" t="b">
        <v>0</v>
      </c>
      <c r="B61" s="3" t="s">
        <v>27</v>
      </c>
      <c r="C61" s="3" t="s">
        <v>91</v>
      </c>
      <c r="D61" s="3" t="s">
        <v>142</v>
      </c>
      <c r="E61" s="3" t="s">
        <v>143</v>
      </c>
      <c r="F61" s="3">
        <v>0</v>
      </c>
      <c r="G61" s="3" t="b">
        <v>0</v>
      </c>
      <c r="H61" s="3">
        <v>23.734999999999999</v>
      </c>
      <c r="I61" s="3">
        <v>33</v>
      </c>
      <c r="J61" s="3">
        <v>5</v>
      </c>
      <c r="K61" s="3">
        <v>13</v>
      </c>
      <c r="L61" s="3">
        <v>2</v>
      </c>
      <c r="M61" s="3">
        <v>126</v>
      </c>
      <c r="N61" s="3">
        <v>13.9</v>
      </c>
      <c r="O61" s="3">
        <v>10.32</v>
      </c>
      <c r="P61" s="3">
        <v>415</v>
      </c>
      <c r="Q61" s="3">
        <v>5</v>
      </c>
      <c r="R61" s="3">
        <v>0</v>
      </c>
      <c r="S61" s="3">
        <v>1.0209999999999999</v>
      </c>
      <c r="T61" s="3">
        <v>8.7799999999999994</v>
      </c>
      <c r="U61" s="3">
        <v>50498100.1875</v>
      </c>
      <c r="V61" s="3">
        <v>52703800.65625</v>
      </c>
      <c r="W61" s="3">
        <v>50498100.1875</v>
      </c>
      <c r="X61" s="3">
        <v>52703800.65625</v>
      </c>
      <c r="Y61" s="3" t="s">
        <v>27</v>
      </c>
      <c r="Z61" s="3" t="s">
        <v>27</v>
      </c>
      <c r="AA61" s="3">
        <v>1</v>
      </c>
    </row>
    <row r="62" spans="1:27" x14ac:dyDescent="0.4">
      <c r="A62" s="3" t="b">
        <v>0</v>
      </c>
      <c r="B62" s="3" t="s">
        <v>27</v>
      </c>
      <c r="C62" s="3" t="s">
        <v>91</v>
      </c>
      <c r="D62" s="3" t="s">
        <v>136</v>
      </c>
      <c r="E62" s="3" t="s">
        <v>137</v>
      </c>
      <c r="F62" s="3">
        <v>0</v>
      </c>
      <c r="G62" s="3" t="b">
        <v>0</v>
      </c>
      <c r="H62" s="3">
        <v>23.734999999999999</v>
      </c>
      <c r="I62" s="3">
        <v>33</v>
      </c>
      <c r="J62" s="3">
        <v>5</v>
      </c>
      <c r="K62" s="3">
        <v>13</v>
      </c>
      <c r="L62" s="3">
        <v>2</v>
      </c>
      <c r="M62" s="3">
        <v>126</v>
      </c>
      <c r="N62" s="3">
        <v>13.9</v>
      </c>
      <c r="O62" s="3">
        <v>10.37</v>
      </c>
      <c r="P62" s="3">
        <v>415</v>
      </c>
      <c r="Q62" s="3">
        <v>5</v>
      </c>
      <c r="R62" s="3">
        <v>0</v>
      </c>
      <c r="S62" s="3">
        <v>1.0209999999999999</v>
      </c>
      <c r="T62" s="3">
        <v>8.7799999999999994</v>
      </c>
      <c r="U62" s="3">
        <v>50498100.1875</v>
      </c>
      <c r="V62" s="3">
        <v>52703800.65625</v>
      </c>
      <c r="W62" s="3">
        <v>50498100.1875</v>
      </c>
      <c r="X62" s="3">
        <v>52703800.65625</v>
      </c>
      <c r="Y62" s="3" t="s">
        <v>27</v>
      </c>
      <c r="Z62" s="3" t="s">
        <v>27</v>
      </c>
      <c r="AA62" s="3">
        <v>1</v>
      </c>
    </row>
    <row r="63" spans="1:27" x14ac:dyDescent="0.4">
      <c r="A63" s="3" t="b">
        <v>0</v>
      </c>
      <c r="B63" s="3" t="s">
        <v>27</v>
      </c>
      <c r="C63" s="3" t="s">
        <v>84</v>
      </c>
      <c r="D63" s="3" t="s">
        <v>182</v>
      </c>
      <c r="E63" s="3" t="s">
        <v>183</v>
      </c>
      <c r="F63" s="3">
        <v>0</v>
      </c>
      <c r="G63" s="3" t="b">
        <v>0</v>
      </c>
      <c r="H63" s="3">
        <v>23.425000000000001</v>
      </c>
      <c r="I63" s="3">
        <v>13</v>
      </c>
      <c r="J63" s="3">
        <v>6</v>
      </c>
      <c r="K63" s="3">
        <v>11</v>
      </c>
      <c r="L63" s="3">
        <v>6</v>
      </c>
      <c r="M63" s="3">
        <v>463</v>
      </c>
      <c r="N63" s="3">
        <v>50.4</v>
      </c>
      <c r="O63" s="3">
        <v>9.0299999999999994</v>
      </c>
      <c r="P63" s="3">
        <v>193</v>
      </c>
      <c r="Q63" s="3">
        <v>6</v>
      </c>
      <c r="R63" s="3">
        <v>0</v>
      </c>
      <c r="S63" s="3">
        <v>1.2769999999999999</v>
      </c>
      <c r="T63" s="3">
        <v>10.1</v>
      </c>
      <c r="U63" s="3">
        <v>14641714.75</v>
      </c>
      <c r="V63" s="3">
        <v>18771636.703125</v>
      </c>
      <c r="W63" s="3">
        <v>14641714.75</v>
      </c>
      <c r="X63" s="3">
        <v>18771636.703125</v>
      </c>
      <c r="Y63" s="3" t="s">
        <v>27</v>
      </c>
      <c r="Z63" s="3" t="s">
        <v>27</v>
      </c>
      <c r="AA63" s="3">
        <v>1</v>
      </c>
    </row>
    <row r="64" spans="1:27" x14ac:dyDescent="0.4">
      <c r="A64" s="3" t="b">
        <v>0</v>
      </c>
      <c r="B64" s="3" t="s">
        <v>27</v>
      </c>
      <c r="C64" s="3" t="s">
        <v>28</v>
      </c>
      <c r="D64" s="3" t="s">
        <v>336</v>
      </c>
      <c r="E64" s="3" t="s">
        <v>337</v>
      </c>
      <c r="F64" s="3">
        <v>0</v>
      </c>
      <c r="G64" s="3" t="b">
        <v>0</v>
      </c>
      <c r="H64" s="3">
        <v>23.332999999999998</v>
      </c>
      <c r="I64" s="3">
        <v>5</v>
      </c>
      <c r="J64" s="3">
        <v>10</v>
      </c>
      <c r="K64" s="3">
        <v>11</v>
      </c>
      <c r="L64" s="3">
        <v>10</v>
      </c>
      <c r="M64" s="3">
        <v>2511</v>
      </c>
      <c r="N64" s="3">
        <v>273.3</v>
      </c>
      <c r="O64" s="3">
        <v>6.44</v>
      </c>
      <c r="P64" s="3">
        <v>222</v>
      </c>
      <c r="Q64" s="3">
        <v>10</v>
      </c>
      <c r="R64" s="3">
        <v>0</v>
      </c>
      <c r="S64" s="3">
        <v>1.5609999999999999</v>
      </c>
      <c r="T64" s="3">
        <v>3.41</v>
      </c>
      <c r="U64" s="3">
        <v>18824058.3046875</v>
      </c>
      <c r="V64" s="3">
        <v>3665453.390625</v>
      </c>
      <c r="W64" s="3">
        <v>18824058.3046875</v>
      </c>
      <c r="X64" s="3">
        <v>3665453.390625</v>
      </c>
      <c r="Y64" s="3" t="s">
        <v>27</v>
      </c>
      <c r="Z64" s="3" t="s">
        <v>27</v>
      </c>
      <c r="AA64" s="3">
        <v>1</v>
      </c>
    </row>
    <row r="65" spans="1:27" x14ac:dyDescent="0.4">
      <c r="A65" s="3" t="b">
        <v>0</v>
      </c>
      <c r="B65" s="3" t="s">
        <v>27</v>
      </c>
      <c r="C65" s="3" t="s">
        <v>91</v>
      </c>
      <c r="D65" s="3" t="s">
        <v>270</v>
      </c>
      <c r="E65" s="3" t="s">
        <v>271</v>
      </c>
      <c r="F65" s="3">
        <v>0</v>
      </c>
      <c r="G65" s="3" t="b">
        <v>0</v>
      </c>
      <c r="H65" s="3">
        <v>23.077999999999999</v>
      </c>
      <c r="I65" s="3">
        <v>32</v>
      </c>
      <c r="J65" s="3">
        <v>4</v>
      </c>
      <c r="K65" s="3">
        <v>12</v>
      </c>
      <c r="L65" s="3">
        <v>1</v>
      </c>
      <c r="M65" s="3">
        <v>126</v>
      </c>
      <c r="N65" s="3">
        <v>13.9</v>
      </c>
      <c r="O65" s="3">
        <v>10.32</v>
      </c>
      <c r="P65" s="3">
        <v>374</v>
      </c>
      <c r="Q65" s="3">
        <v>4</v>
      </c>
      <c r="R65" s="3">
        <v>0</v>
      </c>
      <c r="S65" s="3">
        <v>1.0649999999999999</v>
      </c>
      <c r="T65" s="3">
        <v>0</v>
      </c>
      <c r="U65" s="3">
        <v>1550481</v>
      </c>
      <c r="V65" s="3">
        <v>1650998.5</v>
      </c>
      <c r="W65" s="3">
        <v>1550481</v>
      </c>
      <c r="X65" s="3">
        <v>1650998.5</v>
      </c>
      <c r="Y65" s="3" t="s">
        <v>27</v>
      </c>
      <c r="Z65" s="3" t="s">
        <v>27</v>
      </c>
      <c r="AA65" s="3">
        <v>1</v>
      </c>
    </row>
    <row r="66" spans="1:27" x14ac:dyDescent="0.4">
      <c r="A66" s="3" t="b">
        <v>0</v>
      </c>
      <c r="B66" s="3" t="s">
        <v>27</v>
      </c>
      <c r="C66" s="3" t="s">
        <v>91</v>
      </c>
      <c r="D66" s="3" t="s">
        <v>268</v>
      </c>
      <c r="E66" s="3" t="s">
        <v>269</v>
      </c>
      <c r="F66" s="3">
        <v>0</v>
      </c>
      <c r="G66" s="3" t="b">
        <v>0</v>
      </c>
      <c r="H66" s="3">
        <v>23.077999999999999</v>
      </c>
      <c r="I66" s="3">
        <v>32</v>
      </c>
      <c r="J66" s="3">
        <v>4</v>
      </c>
      <c r="K66" s="3">
        <v>12</v>
      </c>
      <c r="L66" s="3">
        <v>1</v>
      </c>
      <c r="M66" s="3">
        <v>126</v>
      </c>
      <c r="N66" s="3">
        <v>13.9</v>
      </c>
      <c r="O66" s="3">
        <v>10.32</v>
      </c>
      <c r="P66" s="3">
        <v>374</v>
      </c>
      <c r="Q66" s="3">
        <v>4</v>
      </c>
      <c r="R66" s="3">
        <v>0</v>
      </c>
      <c r="S66" s="3">
        <v>1.0649999999999999</v>
      </c>
      <c r="T66" s="3">
        <v>0</v>
      </c>
      <c r="U66" s="3">
        <v>1550481</v>
      </c>
      <c r="V66" s="3">
        <v>1650998.5</v>
      </c>
      <c r="W66" s="3">
        <v>1550481</v>
      </c>
      <c r="X66" s="3">
        <v>1650998.5</v>
      </c>
      <c r="Y66" s="3" t="s">
        <v>27</v>
      </c>
      <c r="Z66" s="3" t="s">
        <v>27</v>
      </c>
      <c r="AA66" s="3">
        <v>1</v>
      </c>
    </row>
    <row r="67" spans="1:27" x14ac:dyDescent="0.4">
      <c r="A67" s="3" t="b">
        <v>0</v>
      </c>
      <c r="B67" s="3" t="s">
        <v>27</v>
      </c>
      <c r="C67" s="3" t="s">
        <v>28</v>
      </c>
      <c r="D67" s="3" t="s">
        <v>274</v>
      </c>
      <c r="E67" s="3" t="s">
        <v>275</v>
      </c>
      <c r="F67" s="3">
        <v>0</v>
      </c>
      <c r="G67" s="3" t="b">
        <v>0</v>
      </c>
      <c r="H67" s="3">
        <v>23.077999999999999</v>
      </c>
      <c r="I67" s="3">
        <v>32</v>
      </c>
      <c r="J67" s="3">
        <v>4</v>
      </c>
      <c r="K67" s="3">
        <v>12</v>
      </c>
      <c r="L67" s="3">
        <v>1</v>
      </c>
      <c r="M67" s="3">
        <v>126</v>
      </c>
      <c r="N67" s="3">
        <v>13.9</v>
      </c>
      <c r="O67" s="3">
        <v>10.32</v>
      </c>
      <c r="P67" s="3">
        <v>374</v>
      </c>
      <c r="Q67" s="3">
        <v>4</v>
      </c>
      <c r="R67" s="3">
        <v>0</v>
      </c>
      <c r="S67" s="3">
        <v>1.0649999999999999</v>
      </c>
      <c r="T67" s="3">
        <v>0</v>
      </c>
      <c r="U67" s="3">
        <v>1550481</v>
      </c>
      <c r="V67" s="3">
        <v>1650998.5</v>
      </c>
      <c r="W67" s="3">
        <v>1550481</v>
      </c>
      <c r="X67" s="3">
        <v>1650998.5</v>
      </c>
      <c r="Y67" s="3" t="s">
        <v>27</v>
      </c>
      <c r="Z67" s="3" t="s">
        <v>27</v>
      </c>
      <c r="AA67" s="3">
        <v>1</v>
      </c>
    </row>
    <row r="68" spans="1:27" x14ac:dyDescent="0.4">
      <c r="A68" s="3" t="b">
        <v>0</v>
      </c>
      <c r="B68" s="3" t="s">
        <v>27</v>
      </c>
      <c r="C68" s="3" t="s">
        <v>91</v>
      </c>
      <c r="D68" s="3" t="s">
        <v>276</v>
      </c>
      <c r="E68" s="3" t="s">
        <v>277</v>
      </c>
      <c r="F68" s="3">
        <v>0</v>
      </c>
      <c r="G68" s="3" t="b">
        <v>0</v>
      </c>
      <c r="H68" s="3">
        <v>23.077999999999999</v>
      </c>
      <c r="I68" s="3">
        <v>32</v>
      </c>
      <c r="J68" s="3">
        <v>4</v>
      </c>
      <c r="K68" s="3">
        <v>12</v>
      </c>
      <c r="L68" s="3">
        <v>1</v>
      </c>
      <c r="M68" s="3">
        <v>126</v>
      </c>
      <c r="N68" s="3">
        <v>13.9</v>
      </c>
      <c r="O68" s="3">
        <v>10.32</v>
      </c>
      <c r="P68" s="3">
        <v>374</v>
      </c>
      <c r="Q68" s="3">
        <v>4</v>
      </c>
      <c r="R68" s="3">
        <v>0</v>
      </c>
      <c r="S68" s="3">
        <v>1.0649999999999999</v>
      </c>
      <c r="T68" s="3">
        <v>0</v>
      </c>
      <c r="U68" s="3">
        <v>1550481</v>
      </c>
      <c r="V68" s="3">
        <v>1650998.5</v>
      </c>
      <c r="W68" s="3">
        <v>1550481</v>
      </c>
      <c r="X68" s="3">
        <v>1650998.5</v>
      </c>
      <c r="Y68" s="3" t="s">
        <v>27</v>
      </c>
      <c r="Z68" s="3" t="s">
        <v>27</v>
      </c>
      <c r="AA68" s="3">
        <v>1</v>
      </c>
    </row>
    <row r="69" spans="1:27" x14ac:dyDescent="0.4">
      <c r="A69" s="3" t="b">
        <v>0</v>
      </c>
      <c r="B69" s="3" t="s">
        <v>27</v>
      </c>
      <c r="C69" s="3" t="s">
        <v>28</v>
      </c>
      <c r="D69" s="3" t="s">
        <v>350</v>
      </c>
      <c r="E69" s="3" t="s">
        <v>351</v>
      </c>
      <c r="F69" s="3">
        <v>0</v>
      </c>
      <c r="G69" s="3" t="b">
        <v>0</v>
      </c>
      <c r="H69" s="3">
        <v>22.384</v>
      </c>
      <c r="I69" s="3">
        <v>16</v>
      </c>
      <c r="J69" s="3">
        <v>6</v>
      </c>
      <c r="K69" s="3">
        <v>8</v>
      </c>
      <c r="L69" s="3">
        <v>6</v>
      </c>
      <c r="M69" s="3">
        <v>444</v>
      </c>
      <c r="N69" s="3">
        <v>49.6</v>
      </c>
      <c r="O69" s="3">
        <v>4.8899999999999997</v>
      </c>
      <c r="P69" s="3">
        <v>248</v>
      </c>
      <c r="Q69" s="3">
        <v>6</v>
      </c>
      <c r="R69" s="3">
        <v>0</v>
      </c>
      <c r="S69" s="3">
        <v>1.222</v>
      </c>
      <c r="T69" s="3">
        <v>6.59</v>
      </c>
      <c r="U69" s="3">
        <v>2646512.125</v>
      </c>
      <c r="V69" s="3">
        <v>3521380.78125</v>
      </c>
      <c r="W69" s="3">
        <v>2646512.125</v>
      </c>
      <c r="X69" s="3">
        <v>3521380.78125</v>
      </c>
      <c r="Y69" s="3" t="s">
        <v>27</v>
      </c>
      <c r="Z69" s="3" t="s">
        <v>27</v>
      </c>
      <c r="AA69" s="3">
        <v>1</v>
      </c>
    </row>
    <row r="70" spans="1:27" x14ac:dyDescent="0.4">
      <c r="A70" s="3" t="b">
        <v>0</v>
      </c>
      <c r="B70" s="3" t="s">
        <v>27</v>
      </c>
      <c r="C70" s="3" t="s">
        <v>28</v>
      </c>
      <c r="D70" s="3" t="s">
        <v>156</v>
      </c>
      <c r="E70" s="3" t="s">
        <v>157</v>
      </c>
      <c r="F70" s="3">
        <v>0</v>
      </c>
      <c r="G70" s="3" t="b">
        <v>0</v>
      </c>
      <c r="H70" s="3">
        <v>22.126999999999999</v>
      </c>
      <c r="I70" s="3">
        <v>21</v>
      </c>
      <c r="J70" s="3">
        <v>4</v>
      </c>
      <c r="K70" s="3">
        <v>8</v>
      </c>
      <c r="L70" s="3">
        <v>4</v>
      </c>
      <c r="M70" s="3">
        <v>194</v>
      </c>
      <c r="N70" s="3">
        <v>20.9</v>
      </c>
      <c r="O70" s="3">
        <v>10.84</v>
      </c>
      <c r="P70" s="3">
        <v>268</v>
      </c>
      <c r="Q70" s="3">
        <v>4</v>
      </c>
      <c r="R70" s="3">
        <v>0</v>
      </c>
      <c r="S70" s="3">
        <v>0.80100000000000005</v>
      </c>
      <c r="T70" s="3">
        <v>2.63</v>
      </c>
      <c r="U70" s="3">
        <v>58523906.09375</v>
      </c>
      <c r="V70" s="3">
        <v>44726185.96875</v>
      </c>
      <c r="W70" s="3">
        <v>58523906.09375</v>
      </c>
      <c r="X70" s="3">
        <v>44726185.96875</v>
      </c>
      <c r="Y70" s="3" t="s">
        <v>27</v>
      </c>
      <c r="Z70" s="3" t="s">
        <v>27</v>
      </c>
      <c r="AA70" s="3">
        <v>1</v>
      </c>
    </row>
    <row r="71" spans="1:27" x14ac:dyDescent="0.4">
      <c r="A71" s="3" t="b">
        <v>0</v>
      </c>
      <c r="B71" s="3" t="s">
        <v>27</v>
      </c>
      <c r="C71" s="3" t="s">
        <v>84</v>
      </c>
      <c r="D71" s="3" t="s">
        <v>272</v>
      </c>
      <c r="E71" s="3" t="s">
        <v>273</v>
      </c>
      <c r="F71" s="3">
        <v>0</v>
      </c>
      <c r="G71" s="3" t="b">
        <v>0</v>
      </c>
      <c r="H71" s="3">
        <v>22.055</v>
      </c>
      <c r="I71" s="3">
        <v>26</v>
      </c>
      <c r="J71" s="3">
        <v>3</v>
      </c>
      <c r="K71" s="3">
        <v>11</v>
      </c>
      <c r="L71" s="3">
        <v>1</v>
      </c>
      <c r="M71" s="3">
        <v>126</v>
      </c>
      <c r="N71" s="3">
        <v>13.9</v>
      </c>
      <c r="O71" s="3">
        <v>10.32</v>
      </c>
      <c r="P71" s="3">
        <v>365</v>
      </c>
      <c r="Q71" s="3">
        <v>3</v>
      </c>
      <c r="R71" s="3">
        <v>0</v>
      </c>
      <c r="S71" s="3">
        <v>1.0649999999999999</v>
      </c>
      <c r="T71" s="3">
        <v>0</v>
      </c>
      <c r="U71" s="3">
        <v>1550481</v>
      </c>
      <c r="V71" s="3">
        <v>1650998.5</v>
      </c>
      <c r="W71" s="3">
        <v>1550481</v>
      </c>
      <c r="X71" s="3">
        <v>1650998.5</v>
      </c>
      <c r="Y71" s="3" t="s">
        <v>27</v>
      </c>
      <c r="Z71" s="3" t="s">
        <v>27</v>
      </c>
      <c r="AA71" s="3">
        <v>1</v>
      </c>
    </row>
    <row r="72" spans="1:27" x14ac:dyDescent="0.4">
      <c r="A72" s="3" t="b">
        <v>0</v>
      </c>
      <c r="B72" s="3" t="s">
        <v>27</v>
      </c>
      <c r="C72" s="3" t="s">
        <v>28</v>
      </c>
      <c r="D72" s="3" t="s">
        <v>228</v>
      </c>
      <c r="E72" s="3" t="s">
        <v>229</v>
      </c>
      <c r="F72" s="3">
        <v>0</v>
      </c>
      <c r="G72" s="3" t="b">
        <v>0</v>
      </c>
      <c r="H72" s="3">
        <v>21.925000000000001</v>
      </c>
      <c r="I72" s="3">
        <v>31</v>
      </c>
      <c r="J72" s="3">
        <v>5</v>
      </c>
      <c r="K72" s="3">
        <v>8</v>
      </c>
      <c r="L72" s="3">
        <v>5</v>
      </c>
      <c r="M72" s="3">
        <v>294</v>
      </c>
      <c r="N72" s="3">
        <v>32.6</v>
      </c>
      <c r="O72" s="3">
        <v>4.78</v>
      </c>
      <c r="P72" s="3">
        <v>204</v>
      </c>
      <c r="Q72" s="3">
        <v>5</v>
      </c>
      <c r="R72" s="3">
        <v>0</v>
      </c>
      <c r="S72" s="3">
        <v>0.90600000000000003</v>
      </c>
      <c r="T72" s="3">
        <v>0.7</v>
      </c>
      <c r="U72" s="3">
        <v>4105969.4375</v>
      </c>
      <c r="V72" s="3">
        <v>3466875.625</v>
      </c>
      <c r="W72" s="3">
        <v>4105969.4375</v>
      </c>
      <c r="X72" s="3">
        <v>3466875.625</v>
      </c>
      <c r="Y72" s="3" t="s">
        <v>27</v>
      </c>
      <c r="Z72" s="3" t="s">
        <v>27</v>
      </c>
      <c r="AA72" s="3">
        <v>1</v>
      </c>
    </row>
    <row r="73" spans="1:27" x14ac:dyDescent="0.4">
      <c r="A73" s="3" t="b">
        <v>0</v>
      </c>
      <c r="B73" s="3" t="s">
        <v>27</v>
      </c>
      <c r="C73" s="3" t="s">
        <v>84</v>
      </c>
      <c r="D73" s="3" t="s">
        <v>328</v>
      </c>
      <c r="E73" s="3" t="s">
        <v>329</v>
      </c>
      <c r="F73" s="3">
        <v>0</v>
      </c>
      <c r="G73" s="3" t="b">
        <v>0</v>
      </c>
      <c r="H73" s="3">
        <v>21.834</v>
      </c>
      <c r="I73" s="3">
        <v>16</v>
      </c>
      <c r="J73" s="3">
        <v>5</v>
      </c>
      <c r="K73" s="3">
        <v>8</v>
      </c>
      <c r="L73" s="3">
        <v>5</v>
      </c>
      <c r="M73" s="3">
        <v>377</v>
      </c>
      <c r="N73" s="3">
        <v>42</v>
      </c>
      <c r="O73" s="3">
        <v>5.39</v>
      </c>
      <c r="P73" s="3">
        <v>271</v>
      </c>
      <c r="Q73" s="3">
        <v>5</v>
      </c>
      <c r="R73" s="3">
        <v>0</v>
      </c>
      <c r="S73" s="3">
        <v>0.97799999999999998</v>
      </c>
      <c r="T73" s="3">
        <v>5.53</v>
      </c>
      <c r="U73" s="3">
        <v>12479352.125</v>
      </c>
      <c r="V73" s="3">
        <v>12238282.15625</v>
      </c>
      <c r="W73" s="3">
        <v>12479352.125</v>
      </c>
      <c r="X73" s="3">
        <v>12238282.15625</v>
      </c>
      <c r="Y73" s="3" t="s">
        <v>27</v>
      </c>
      <c r="Z73" s="3" t="s">
        <v>27</v>
      </c>
      <c r="AA73" s="3">
        <v>1</v>
      </c>
    </row>
    <row r="74" spans="1:27" x14ac:dyDescent="0.4">
      <c r="A74" s="3" t="b">
        <v>0</v>
      </c>
      <c r="B74" s="3" t="s">
        <v>27</v>
      </c>
      <c r="C74" s="3" t="s">
        <v>84</v>
      </c>
      <c r="D74" s="3" t="s">
        <v>334</v>
      </c>
      <c r="E74" s="3" t="s">
        <v>335</v>
      </c>
      <c r="F74" s="3">
        <v>0</v>
      </c>
      <c r="G74" s="3" t="b">
        <v>0</v>
      </c>
      <c r="H74" s="3">
        <v>21.834</v>
      </c>
      <c r="I74" s="3">
        <v>16</v>
      </c>
      <c r="J74" s="3">
        <v>5</v>
      </c>
      <c r="K74" s="3">
        <v>8</v>
      </c>
      <c r="L74" s="3">
        <v>5</v>
      </c>
      <c r="M74" s="3">
        <v>377</v>
      </c>
      <c r="N74" s="3">
        <v>42</v>
      </c>
      <c r="O74" s="3">
        <v>5.39</v>
      </c>
      <c r="P74" s="3">
        <v>271</v>
      </c>
      <c r="Q74" s="3">
        <v>5</v>
      </c>
      <c r="R74" s="3">
        <v>0</v>
      </c>
      <c r="S74" s="3">
        <v>0.97799999999999998</v>
      </c>
      <c r="T74" s="3">
        <v>5.53</v>
      </c>
      <c r="U74" s="3">
        <v>12479352.125</v>
      </c>
      <c r="V74" s="3">
        <v>12238282.15625</v>
      </c>
      <c r="W74" s="3">
        <v>12479352.125</v>
      </c>
      <c r="X74" s="3">
        <v>12238282.15625</v>
      </c>
      <c r="Y74" s="3" t="s">
        <v>27</v>
      </c>
      <c r="Z74" s="3" t="s">
        <v>27</v>
      </c>
      <c r="AA74" s="3">
        <v>1</v>
      </c>
    </row>
    <row r="75" spans="1:27" x14ac:dyDescent="0.4">
      <c r="A75" s="3" t="b">
        <v>0</v>
      </c>
      <c r="B75" s="3" t="s">
        <v>27</v>
      </c>
      <c r="C75" s="3" t="s">
        <v>84</v>
      </c>
      <c r="D75" s="3" t="s">
        <v>330</v>
      </c>
      <c r="E75" s="3" t="s">
        <v>331</v>
      </c>
      <c r="F75" s="3">
        <v>0</v>
      </c>
      <c r="G75" s="3" t="b">
        <v>0</v>
      </c>
      <c r="H75" s="3">
        <v>21.834</v>
      </c>
      <c r="I75" s="3">
        <v>16</v>
      </c>
      <c r="J75" s="3">
        <v>5</v>
      </c>
      <c r="K75" s="3">
        <v>8</v>
      </c>
      <c r="L75" s="3">
        <v>5</v>
      </c>
      <c r="M75" s="3">
        <v>377</v>
      </c>
      <c r="N75" s="3">
        <v>42</v>
      </c>
      <c r="O75" s="3">
        <v>5.39</v>
      </c>
      <c r="P75" s="3">
        <v>271</v>
      </c>
      <c r="Q75" s="3">
        <v>5</v>
      </c>
      <c r="R75" s="3">
        <v>0</v>
      </c>
      <c r="S75" s="3">
        <v>0.97799999999999998</v>
      </c>
      <c r="T75" s="3">
        <v>5.53</v>
      </c>
      <c r="U75" s="3">
        <v>12479352.125</v>
      </c>
      <c r="V75" s="3">
        <v>12238282.15625</v>
      </c>
      <c r="W75" s="3">
        <v>12479352.125</v>
      </c>
      <c r="X75" s="3">
        <v>12238282.15625</v>
      </c>
      <c r="Y75" s="3" t="s">
        <v>27</v>
      </c>
      <c r="Z75" s="3" t="s">
        <v>27</v>
      </c>
      <c r="AA75" s="3">
        <v>1</v>
      </c>
    </row>
    <row r="76" spans="1:27" x14ac:dyDescent="0.4">
      <c r="A76" s="3" t="b">
        <v>0</v>
      </c>
      <c r="B76" s="3" t="s">
        <v>27</v>
      </c>
      <c r="C76" s="3" t="s">
        <v>84</v>
      </c>
      <c r="D76" s="3" t="s">
        <v>332</v>
      </c>
      <c r="E76" s="3" t="s">
        <v>333</v>
      </c>
      <c r="F76" s="3">
        <v>0</v>
      </c>
      <c r="G76" s="3" t="b">
        <v>0</v>
      </c>
      <c r="H76" s="3">
        <v>21.834</v>
      </c>
      <c r="I76" s="3">
        <v>16</v>
      </c>
      <c r="J76" s="3">
        <v>5</v>
      </c>
      <c r="K76" s="3">
        <v>8</v>
      </c>
      <c r="L76" s="3">
        <v>5</v>
      </c>
      <c r="M76" s="3">
        <v>376</v>
      </c>
      <c r="N76" s="3">
        <v>41.9</v>
      </c>
      <c r="O76" s="3">
        <v>5.48</v>
      </c>
      <c r="P76" s="3">
        <v>271</v>
      </c>
      <c r="Q76" s="3">
        <v>5</v>
      </c>
      <c r="R76" s="3">
        <v>0</v>
      </c>
      <c r="S76" s="3">
        <v>0.97799999999999998</v>
      </c>
      <c r="T76" s="3">
        <v>5.53</v>
      </c>
      <c r="U76" s="3">
        <v>12479352.125</v>
      </c>
      <c r="V76" s="3">
        <v>12238282.15625</v>
      </c>
      <c r="W76" s="3">
        <v>12479352.125</v>
      </c>
      <c r="X76" s="3">
        <v>12238282.15625</v>
      </c>
      <c r="Y76" s="3" t="s">
        <v>27</v>
      </c>
      <c r="Z76" s="3" t="s">
        <v>27</v>
      </c>
      <c r="AA76" s="3">
        <v>1</v>
      </c>
    </row>
    <row r="77" spans="1:27" x14ac:dyDescent="0.4">
      <c r="A77" s="3" t="b">
        <v>0</v>
      </c>
      <c r="B77" s="3" t="s">
        <v>27</v>
      </c>
      <c r="C77" s="3" t="s">
        <v>28</v>
      </c>
      <c r="D77" s="3" t="s">
        <v>52</v>
      </c>
      <c r="E77" s="3" t="s">
        <v>53</v>
      </c>
      <c r="F77" s="3">
        <v>0</v>
      </c>
      <c r="G77" s="3" t="b">
        <v>0</v>
      </c>
      <c r="H77" s="3">
        <v>21.686</v>
      </c>
      <c r="I77" s="3">
        <v>18</v>
      </c>
      <c r="J77" s="3">
        <v>9</v>
      </c>
      <c r="K77" s="3">
        <v>11</v>
      </c>
      <c r="L77" s="3">
        <v>1</v>
      </c>
      <c r="M77" s="3">
        <v>564</v>
      </c>
      <c r="N77" s="3">
        <v>60</v>
      </c>
      <c r="O77" s="3">
        <v>8</v>
      </c>
      <c r="P77" s="3">
        <v>336</v>
      </c>
      <c r="Q77" s="3">
        <v>9</v>
      </c>
      <c r="R77" s="3">
        <v>0</v>
      </c>
      <c r="S77" s="3">
        <v>0.316</v>
      </c>
      <c r="T77" s="3">
        <v>0</v>
      </c>
      <c r="U77" s="3">
        <v>382206.1875</v>
      </c>
      <c r="V77" s="3">
        <v>120661.453125</v>
      </c>
      <c r="W77" s="3">
        <v>382206.1875</v>
      </c>
      <c r="X77" s="3">
        <v>120661.453125</v>
      </c>
      <c r="Y77" s="3" t="s">
        <v>27</v>
      </c>
      <c r="Z77" s="3" t="s">
        <v>39</v>
      </c>
      <c r="AA77" s="3">
        <v>1</v>
      </c>
    </row>
    <row r="78" spans="1:27" x14ac:dyDescent="0.4">
      <c r="A78" s="3" t="b">
        <v>0</v>
      </c>
      <c r="B78" s="3" t="s">
        <v>27</v>
      </c>
      <c r="C78" s="3" t="s">
        <v>28</v>
      </c>
      <c r="D78" s="3" t="s">
        <v>439</v>
      </c>
      <c r="E78" s="3" t="s">
        <v>440</v>
      </c>
      <c r="F78" s="3">
        <v>0</v>
      </c>
      <c r="G78" s="3" t="b">
        <v>0</v>
      </c>
      <c r="H78" s="3">
        <v>20.978000000000002</v>
      </c>
      <c r="I78" s="3">
        <v>11</v>
      </c>
      <c r="J78" s="3">
        <v>7</v>
      </c>
      <c r="K78" s="3">
        <v>9</v>
      </c>
      <c r="L78" s="3">
        <v>7</v>
      </c>
      <c r="M78" s="3">
        <v>825</v>
      </c>
      <c r="N78" s="3">
        <v>90.5</v>
      </c>
      <c r="O78" s="3">
        <v>6</v>
      </c>
      <c r="P78" s="3">
        <v>157</v>
      </c>
      <c r="Q78" s="3">
        <v>7</v>
      </c>
      <c r="R78" s="3">
        <v>0</v>
      </c>
      <c r="S78" s="3">
        <v>1.0740000000000001</v>
      </c>
      <c r="T78" s="3">
        <v>8.86</v>
      </c>
      <c r="U78" s="3">
        <v>3694429.53125</v>
      </c>
      <c r="V78" s="3">
        <v>3869671.8125</v>
      </c>
      <c r="W78" s="3">
        <v>3694429.53125</v>
      </c>
      <c r="X78" s="3">
        <v>3869671.8125</v>
      </c>
      <c r="Y78" s="3" t="s">
        <v>27</v>
      </c>
      <c r="Z78" s="3" t="s">
        <v>27</v>
      </c>
      <c r="AA78" s="3">
        <v>1</v>
      </c>
    </row>
    <row r="79" spans="1:27" x14ac:dyDescent="0.4">
      <c r="A79" s="3" t="b">
        <v>0</v>
      </c>
      <c r="B79" s="3" t="s">
        <v>27</v>
      </c>
      <c r="C79" s="3" t="s">
        <v>28</v>
      </c>
      <c r="D79" s="3" t="s">
        <v>56</v>
      </c>
      <c r="E79" s="3" t="s">
        <v>57</v>
      </c>
      <c r="F79" s="3">
        <v>0</v>
      </c>
      <c r="G79" s="3" t="b">
        <v>0</v>
      </c>
      <c r="H79" s="3">
        <v>20.885999999999999</v>
      </c>
      <c r="I79" s="3">
        <v>6</v>
      </c>
      <c r="J79" s="3">
        <v>6</v>
      </c>
      <c r="K79" s="3">
        <v>8</v>
      </c>
      <c r="L79" s="3">
        <v>6</v>
      </c>
      <c r="M79" s="3">
        <v>1488</v>
      </c>
      <c r="N79" s="3">
        <v>152</v>
      </c>
      <c r="O79" s="3">
        <v>9.0399999999999991</v>
      </c>
      <c r="P79" s="3">
        <v>231</v>
      </c>
      <c r="Q79" s="3">
        <v>6</v>
      </c>
      <c r="R79" s="3">
        <v>0</v>
      </c>
      <c r="S79" s="3">
        <v>0.90600000000000003</v>
      </c>
      <c r="T79" s="3">
        <v>16.28</v>
      </c>
      <c r="U79" s="3">
        <v>2950205.96875</v>
      </c>
      <c r="V79" s="3">
        <v>2601137.99609375</v>
      </c>
      <c r="W79" s="3">
        <v>2950205.96875</v>
      </c>
      <c r="X79" s="3">
        <v>2601137.99609375</v>
      </c>
      <c r="Y79" s="3" t="s">
        <v>27</v>
      </c>
      <c r="Z79" s="3" t="s">
        <v>27</v>
      </c>
      <c r="AA79" s="3">
        <v>1</v>
      </c>
    </row>
    <row r="80" spans="1:27" x14ac:dyDescent="0.4">
      <c r="A80" s="3" t="b">
        <v>0</v>
      </c>
      <c r="B80" s="3" t="s">
        <v>27</v>
      </c>
      <c r="C80" s="3" t="s">
        <v>28</v>
      </c>
      <c r="D80" s="3" t="s">
        <v>451</v>
      </c>
      <c r="E80" s="3" t="s">
        <v>452</v>
      </c>
      <c r="F80" s="3">
        <v>0</v>
      </c>
      <c r="G80" s="3" t="b">
        <v>0</v>
      </c>
      <c r="H80" s="3">
        <v>20.812999999999999</v>
      </c>
      <c r="I80" s="3">
        <v>14</v>
      </c>
      <c r="J80" s="3">
        <v>6</v>
      </c>
      <c r="K80" s="3">
        <v>8</v>
      </c>
      <c r="L80" s="3">
        <v>6</v>
      </c>
      <c r="M80" s="3">
        <v>553</v>
      </c>
      <c r="N80" s="3">
        <v>59.7</v>
      </c>
      <c r="O80" s="3">
        <v>9.1300000000000008</v>
      </c>
      <c r="P80" s="3">
        <v>261</v>
      </c>
      <c r="Q80" s="3">
        <v>6</v>
      </c>
      <c r="R80" s="3">
        <v>0</v>
      </c>
      <c r="S80" s="3">
        <v>1.1399999999999999</v>
      </c>
      <c r="T80" s="3">
        <v>10.01</v>
      </c>
      <c r="U80" s="3">
        <v>2320614.9375</v>
      </c>
      <c r="V80" s="3">
        <v>2359094.78125</v>
      </c>
      <c r="W80" s="3">
        <v>2320614.9375</v>
      </c>
      <c r="X80" s="3">
        <v>2359094.78125</v>
      </c>
      <c r="Y80" s="3" t="s">
        <v>27</v>
      </c>
      <c r="Z80" s="3" t="s">
        <v>27</v>
      </c>
      <c r="AA80" s="3">
        <v>1</v>
      </c>
    </row>
    <row r="81" spans="1:27" x14ac:dyDescent="0.4">
      <c r="A81" s="3" t="b">
        <v>0</v>
      </c>
      <c r="B81" s="3" t="s">
        <v>27</v>
      </c>
      <c r="C81" s="3" t="s">
        <v>28</v>
      </c>
      <c r="D81" s="3" t="s">
        <v>126</v>
      </c>
      <c r="E81" s="3" t="s">
        <v>127</v>
      </c>
      <c r="F81" s="3">
        <v>0</v>
      </c>
      <c r="G81" s="3" t="b">
        <v>0</v>
      </c>
      <c r="H81" s="3">
        <v>20.102</v>
      </c>
      <c r="I81" s="3">
        <v>19</v>
      </c>
      <c r="J81" s="3">
        <v>6</v>
      </c>
      <c r="K81" s="3">
        <v>9</v>
      </c>
      <c r="L81" s="3">
        <v>4</v>
      </c>
      <c r="M81" s="3">
        <v>392</v>
      </c>
      <c r="N81" s="3">
        <v>46.5</v>
      </c>
      <c r="O81" s="3">
        <v>10.01</v>
      </c>
      <c r="P81" s="3">
        <v>232</v>
      </c>
      <c r="Q81" s="3">
        <v>6</v>
      </c>
      <c r="R81" s="3">
        <v>2</v>
      </c>
      <c r="S81" s="3">
        <v>1.129</v>
      </c>
      <c r="T81" s="3">
        <v>1.97</v>
      </c>
      <c r="U81" s="3">
        <v>5861283.828125</v>
      </c>
      <c r="V81" s="3">
        <v>6269856.859375</v>
      </c>
      <c r="W81" s="3">
        <v>5861283.828125</v>
      </c>
      <c r="X81" s="3">
        <v>6269856.859375</v>
      </c>
      <c r="Y81" s="3" t="s">
        <v>27</v>
      </c>
      <c r="Z81" s="3" t="s">
        <v>27</v>
      </c>
      <c r="AA81" s="3">
        <v>1</v>
      </c>
    </row>
    <row r="82" spans="1:27" x14ac:dyDescent="0.4">
      <c r="A82" s="3" t="b">
        <v>0</v>
      </c>
      <c r="B82" s="3" t="s">
        <v>27</v>
      </c>
      <c r="C82" s="3" t="s">
        <v>28</v>
      </c>
      <c r="D82" s="3" t="s">
        <v>72</v>
      </c>
      <c r="E82" s="3" t="s">
        <v>73</v>
      </c>
      <c r="F82" s="3">
        <v>0</v>
      </c>
      <c r="G82" s="3" t="b">
        <v>0</v>
      </c>
      <c r="H82" s="3">
        <v>19.786000000000001</v>
      </c>
      <c r="I82" s="3">
        <v>18</v>
      </c>
      <c r="J82" s="3">
        <v>5</v>
      </c>
      <c r="K82" s="3">
        <v>11</v>
      </c>
      <c r="L82" s="3">
        <v>5</v>
      </c>
      <c r="M82" s="3">
        <v>288</v>
      </c>
      <c r="N82" s="3">
        <v>32.700000000000003</v>
      </c>
      <c r="O82" s="3">
        <v>10.58</v>
      </c>
      <c r="P82" s="3">
        <v>215</v>
      </c>
      <c r="Q82" s="3">
        <v>5</v>
      </c>
      <c r="R82" s="3">
        <v>0</v>
      </c>
      <c r="S82" s="3">
        <v>2.4020000000000001</v>
      </c>
      <c r="T82" s="3">
        <v>18.079999999999998</v>
      </c>
      <c r="U82" s="3">
        <v>41939515.484375</v>
      </c>
      <c r="V82" s="3">
        <v>91316505.125</v>
      </c>
      <c r="W82" s="3">
        <v>41939515.484375</v>
      </c>
      <c r="X82" s="3">
        <v>91316505.125</v>
      </c>
      <c r="Y82" s="3" t="s">
        <v>27</v>
      </c>
      <c r="Z82" s="3" t="s">
        <v>27</v>
      </c>
      <c r="AA82" s="3">
        <v>1</v>
      </c>
    </row>
    <row r="83" spans="1:27" x14ac:dyDescent="0.4">
      <c r="A83" s="3" t="b">
        <v>0</v>
      </c>
      <c r="B83" s="3" t="s">
        <v>27</v>
      </c>
      <c r="C83" s="3" t="s">
        <v>84</v>
      </c>
      <c r="D83" s="3" t="s">
        <v>384</v>
      </c>
      <c r="E83" s="3" t="s">
        <v>385</v>
      </c>
      <c r="F83" s="3">
        <v>0</v>
      </c>
      <c r="G83" s="3" t="b">
        <v>0</v>
      </c>
      <c r="H83" s="3">
        <v>19.693999999999999</v>
      </c>
      <c r="I83" s="3">
        <v>18</v>
      </c>
      <c r="J83" s="3">
        <v>7</v>
      </c>
      <c r="K83" s="3">
        <v>9</v>
      </c>
      <c r="L83" s="3">
        <v>7</v>
      </c>
      <c r="M83" s="3">
        <v>451</v>
      </c>
      <c r="N83" s="3">
        <v>50.1</v>
      </c>
      <c r="O83" s="3">
        <v>5.0599999999999996</v>
      </c>
      <c r="P83" s="3">
        <v>224</v>
      </c>
      <c r="Q83" s="3">
        <v>7</v>
      </c>
      <c r="R83" s="3">
        <v>0</v>
      </c>
      <c r="S83" s="3">
        <v>1.1779999999999999</v>
      </c>
      <c r="T83" s="3">
        <v>14.68</v>
      </c>
      <c r="U83" s="3">
        <v>4891492.984375</v>
      </c>
      <c r="V83" s="3">
        <v>5792505.1875</v>
      </c>
      <c r="W83" s="3">
        <v>4891492.984375</v>
      </c>
      <c r="X83" s="3">
        <v>5792505.1875</v>
      </c>
      <c r="Y83" s="3" t="s">
        <v>27</v>
      </c>
      <c r="Z83" s="3" t="s">
        <v>27</v>
      </c>
      <c r="AA83" s="3">
        <v>1</v>
      </c>
    </row>
    <row r="84" spans="1:27" x14ac:dyDescent="0.4">
      <c r="A84" s="3" t="b">
        <v>0</v>
      </c>
      <c r="B84" s="3" t="s">
        <v>27</v>
      </c>
      <c r="C84" s="3" t="s">
        <v>28</v>
      </c>
      <c r="D84" s="3" t="s">
        <v>735</v>
      </c>
      <c r="E84" s="3" t="s">
        <v>736</v>
      </c>
      <c r="F84" s="3">
        <v>0</v>
      </c>
      <c r="G84" s="3" t="b">
        <v>0</v>
      </c>
      <c r="H84" s="3">
        <v>18.797999999999998</v>
      </c>
      <c r="I84" s="3">
        <v>32</v>
      </c>
      <c r="J84" s="3">
        <v>6</v>
      </c>
      <c r="K84" s="3">
        <v>8</v>
      </c>
      <c r="L84" s="3">
        <v>6</v>
      </c>
      <c r="M84" s="3">
        <v>260</v>
      </c>
      <c r="N84" s="3">
        <v>29.2</v>
      </c>
      <c r="O84" s="3">
        <v>7.4</v>
      </c>
      <c r="P84" s="3">
        <v>199</v>
      </c>
      <c r="Q84" s="3">
        <v>6</v>
      </c>
      <c r="R84" s="3">
        <v>0</v>
      </c>
      <c r="S84" s="3">
        <v>1.0149999999999999</v>
      </c>
      <c r="T84" s="3">
        <v>4.88</v>
      </c>
      <c r="U84" s="3">
        <v>4017287.3125</v>
      </c>
      <c r="V84" s="3">
        <v>26940240.84375</v>
      </c>
      <c r="W84" s="3">
        <v>4017287.3125</v>
      </c>
      <c r="X84" s="3">
        <v>26940240.84375</v>
      </c>
      <c r="Y84" s="3" t="s">
        <v>27</v>
      </c>
      <c r="Z84" s="3" t="s">
        <v>27</v>
      </c>
      <c r="AA84" s="3">
        <v>1</v>
      </c>
    </row>
    <row r="85" spans="1:27" x14ac:dyDescent="0.4">
      <c r="A85" s="3" t="b">
        <v>0</v>
      </c>
      <c r="B85" s="3" t="s">
        <v>27</v>
      </c>
      <c r="C85" s="3" t="s">
        <v>28</v>
      </c>
      <c r="D85" s="3" t="s">
        <v>212</v>
      </c>
      <c r="E85" s="3" t="s">
        <v>213</v>
      </c>
      <c r="F85" s="3">
        <v>0</v>
      </c>
      <c r="G85" s="3" t="b">
        <v>0</v>
      </c>
      <c r="H85" s="3">
        <v>18.167000000000002</v>
      </c>
      <c r="I85" s="3">
        <v>7</v>
      </c>
      <c r="J85" s="3">
        <v>6</v>
      </c>
      <c r="K85" s="3">
        <v>6</v>
      </c>
      <c r="L85" s="3">
        <v>6</v>
      </c>
      <c r="M85" s="3">
        <v>1153</v>
      </c>
      <c r="N85" s="3">
        <v>130.1</v>
      </c>
      <c r="O85" s="3">
        <v>8.48</v>
      </c>
      <c r="P85" s="3">
        <v>186</v>
      </c>
      <c r="Q85" s="3">
        <v>6</v>
      </c>
      <c r="R85" s="3">
        <v>0</v>
      </c>
      <c r="S85" s="3">
        <v>1.464</v>
      </c>
      <c r="T85" s="3">
        <v>2.29</v>
      </c>
      <c r="U85" s="3">
        <v>3112134.109375</v>
      </c>
      <c r="V85" s="3">
        <v>4678348.75</v>
      </c>
      <c r="W85" s="3">
        <v>3112134.109375</v>
      </c>
      <c r="X85" s="3">
        <v>4678348.75</v>
      </c>
      <c r="Y85" s="3" t="s">
        <v>27</v>
      </c>
      <c r="Z85" s="3" t="s">
        <v>27</v>
      </c>
      <c r="AA85" s="3">
        <v>1</v>
      </c>
    </row>
    <row r="86" spans="1:27" x14ac:dyDescent="0.4">
      <c r="A86" s="3" t="b">
        <v>0</v>
      </c>
      <c r="B86" s="3" t="s">
        <v>27</v>
      </c>
      <c r="C86" s="3" t="s">
        <v>84</v>
      </c>
      <c r="D86" s="3" t="s">
        <v>302</v>
      </c>
      <c r="E86" s="3" t="s">
        <v>303</v>
      </c>
      <c r="F86" s="3">
        <v>0</v>
      </c>
      <c r="G86" s="3" t="b">
        <v>0</v>
      </c>
      <c r="H86" s="3">
        <v>17.399999999999999</v>
      </c>
      <c r="I86" s="3">
        <v>4</v>
      </c>
      <c r="J86" s="3">
        <v>3</v>
      </c>
      <c r="K86" s="3">
        <v>5</v>
      </c>
      <c r="L86" s="3">
        <v>3</v>
      </c>
      <c r="M86" s="3">
        <v>1075</v>
      </c>
      <c r="N86" s="3">
        <v>121.4</v>
      </c>
      <c r="O86" s="3">
        <v>6.2</v>
      </c>
      <c r="P86" s="3">
        <v>288</v>
      </c>
      <c r="Q86" s="3">
        <v>3</v>
      </c>
      <c r="R86" s="3">
        <v>0</v>
      </c>
      <c r="S86" s="3">
        <v>1.0149999999999999</v>
      </c>
      <c r="T86" s="3">
        <v>5.47</v>
      </c>
      <c r="U86" s="3">
        <v>11439990.75</v>
      </c>
      <c r="V86" s="3">
        <v>11173400</v>
      </c>
      <c r="W86" s="3">
        <v>11439990.75</v>
      </c>
      <c r="X86" s="3">
        <v>11173400</v>
      </c>
      <c r="Y86" s="3" t="s">
        <v>27</v>
      </c>
      <c r="Z86" s="3" t="s">
        <v>27</v>
      </c>
      <c r="AA86" s="3">
        <v>1</v>
      </c>
    </row>
    <row r="87" spans="1:27" x14ac:dyDescent="0.4">
      <c r="A87" s="3" t="b">
        <v>0</v>
      </c>
      <c r="B87" s="3" t="s">
        <v>27</v>
      </c>
      <c r="C87" s="3" t="s">
        <v>84</v>
      </c>
      <c r="D87" s="3" t="s">
        <v>168</v>
      </c>
      <c r="E87" s="3" t="s">
        <v>169</v>
      </c>
      <c r="F87" s="3">
        <v>0</v>
      </c>
      <c r="G87" s="3" t="b">
        <v>0</v>
      </c>
      <c r="H87" s="3">
        <v>17.399999999999999</v>
      </c>
      <c r="I87" s="3">
        <v>4</v>
      </c>
      <c r="J87" s="3">
        <v>3</v>
      </c>
      <c r="K87" s="3">
        <v>5</v>
      </c>
      <c r="L87" s="3">
        <v>3</v>
      </c>
      <c r="M87" s="3">
        <v>1075</v>
      </c>
      <c r="N87" s="3">
        <v>121.3</v>
      </c>
      <c r="O87" s="3">
        <v>6.2</v>
      </c>
      <c r="P87" s="3">
        <v>288</v>
      </c>
      <c r="Q87" s="3">
        <v>3</v>
      </c>
      <c r="R87" s="3">
        <v>0</v>
      </c>
      <c r="S87" s="3">
        <v>1.0149999999999999</v>
      </c>
      <c r="T87" s="3">
        <v>5.47</v>
      </c>
      <c r="U87" s="3">
        <v>11439990.75</v>
      </c>
      <c r="V87" s="3">
        <v>11173400</v>
      </c>
      <c r="W87" s="3">
        <v>11439990.75</v>
      </c>
      <c r="X87" s="3">
        <v>11173400</v>
      </c>
      <c r="Y87" s="3" t="s">
        <v>27</v>
      </c>
      <c r="Z87" s="3" t="s">
        <v>27</v>
      </c>
      <c r="AA87" s="3">
        <v>1</v>
      </c>
    </row>
    <row r="88" spans="1:27" x14ac:dyDescent="0.4">
      <c r="A88" s="3" t="b">
        <v>0</v>
      </c>
      <c r="B88" s="3" t="s">
        <v>27</v>
      </c>
      <c r="C88" s="3" t="s">
        <v>28</v>
      </c>
      <c r="D88" s="3" t="s">
        <v>280</v>
      </c>
      <c r="E88" s="3" t="s">
        <v>281</v>
      </c>
      <c r="F88" s="3">
        <v>0</v>
      </c>
      <c r="G88" s="3" t="b">
        <v>0</v>
      </c>
      <c r="H88" s="3">
        <v>16.395</v>
      </c>
      <c r="I88" s="3">
        <v>2</v>
      </c>
      <c r="J88" s="3">
        <v>2</v>
      </c>
      <c r="K88" s="3">
        <v>5</v>
      </c>
      <c r="L88" s="3">
        <v>2</v>
      </c>
      <c r="M88" s="3">
        <v>1462</v>
      </c>
      <c r="N88" s="3">
        <v>165.6</v>
      </c>
      <c r="O88" s="3">
        <v>9.99</v>
      </c>
      <c r="P88" s="3">
        <v>214</v>
      </c>
      <c r="Q88" s="3">
        <v>2</v>
      </c>
      <c r="R88" s="3">
        <v>0</v>
      </c>
      <c r="S88" s="3">
        <v>0.90900000000000003</v>
      </c>
      <c r="T88" s="3">
        <v>2.27</v>
      </c>
      <c r="U88" s="3">
        <v>15381733.609375</v>
      </c>
      <c r="V88" s="3">
        <v>12823416.296875</v>
      </c>
      <c r="W88" s="3">
        <v>15381733.609375</v>
      </c>
      <c r="X88" s="3">
        <v>12823416.296875</v>
      </c>
      <c r="Y88" s="3" t="s">
        <v>27</v>
      </c>
      <c r="Z88" s="3" t="s">
        <v>27</v>
      </c>
      <c r="AA88" s="3">
        <v>1</v>
      </c>
    </row>
    <row r="89" spans="1:27" x14ac:dyDescent="0.4">
      <c r="A89" s="3" t="b">
        <v>0</v>
      </c>
      <c r="B89" s="3" t="s">
        <v>27</v>
      </c>
      <c r="C89" s="3" t="s">
        <v>84</v>
      </c>
      <c r="D89" s="3" t="s">
        <v>664</v>
      </c>
      <c r="E89" s="3" t="s">
        <v>665</v>
      </c>
      <c r="F89" s="3">
        <v>0</v>
      </c>
      <c r="G89" s="3" t="b">
        <v>0</v>
      </c>
      <c r="H89" s="3">
        <v>16.055</v>
      </c>
      <c r="I89" s="3">
        <v>16</v>
      </c>
      <c r="J89" s="3">
        <v>6</v>
      </c>
      <c r="K89" s="3">
        <v>7</v>
      </c>
      <c r="L89" s="3">
        <v>6</v>
      </c>
      <c r="M89" s="3">
        <v>448</v>
      </c>
      <c r="N89" s="3">
        <v>49.9</v>
      </c>
      <c r="O89" s="3">
        <v>5.0599999999999996</v>
      </c>
      <c r="P89" s="3">
        <v>157</v>
      </c>
      <c r="Q89" s="3">
        <v>6</v>
      </c>
      <c r="R89" s="3">
        <v>0</v>
      </c>
      <c r="S89" s="3">
        <v>1.1839999999999999</v>
      </c>
      <c r="T89" s="3">
        <v>16.350000000000001</v>
      </c>
      <c r="U89" s="3">
        <v>2366092.265625</v>
      </c>
      <c r="V89" s="3">
        <v>17455036.5625</v>
      </c>
      <c r="W89" s="3">
        <v>2366092.265625</v>
      </c>
      <c r="X89" s="3">
        <v>17455036.5625</v>
      </c>
      <c r="Y89" s="3" t="s">
        <v>27</v>
      </c>
      <c r="Z89" s="3" t="s">
        <v>27</v>
      </c>
      <c r="AA89" s="3">
        <v>1</v>
      </c>
    </row>
    <row r="90" spans="1:27" x14ac:dyDescent="0.4">
      <c r="A90" s="3" t="b">
        <v>0</v>
      </c>
      <c r="B90" s="3" t="s">
        <v>27</v>
      </c>
      <c r="C90" s="3" t="s">
        <v>28</v>
      </c>
      <c r="D90" s="3" t="s">
        <v>288</v>
      </c>
      <c r="E90" s="3" t="s">
        <v>289</v>
      </c>
      <c r="F90" s="3">
        <v>0</v>
      </c>
      <c r="G90" s="3" t="b">
        <v>0</v>
      </c>
      <c r="H90" s="3">
        <v>15.846</v>
      </c>
      <c r="I90" s="3">
        <v>2</v>
      </c>
      <c r="J90" s="3">
        <v>3</v>
      </c>
      <c r="K90" s="3">
        <v>5</v>
      </c>
      <c r="L90" s="3">
        <v>3</v>
      </c>
      <c r="M90" s="3">
        <v>2078</v>
      </c>
      <c r="N90" s="3">
        <v>205.3</v>
      </c>
      <c r="O90" s="3">
        <v>9.58</v>
      </c>
      <c r="P90" s="3">
        <v>204</v>
      </c>
      <c r="Q90" s="3">
        <v>3</v>
      </c>
      <c r="R90" s="3">
        <v>0</v>
      </c>
      <c r="S90" s="3">
        <v>1.1850000000000001</v>
      </c>
      <c r="T90" s="3">
        <v>1.4</v>
      </c>
      <c r="U90" s="3">
        <v>12917018.78125</v>
      </c>
      <c r="V90" s="3">
        <v>15533883.4375</v>
      </c>
      <c r="W90" s="3">
        <v>12917018.78125</v>
      </c>
      <c r="X90" s="3">
        <v>15533883.4375</v>
      </c>
      <c r="Y90" s="3" t="s">
        <v>27</v>
      </c>
      <c r="Z90" s="3" t="s">
        <v>27</v>
      </c>
      <c r="AA90" s="3">
        <v>1</v>
      </c>
    </row>
    <row r="91" spans="1:27" x14ac:dyDescent="0.4">
      <c r="A91" s="3" t="b">
        <v>0</v>
      </c>
      <c r="B91" s="3" t="s">
        <v>27</v>
      </c>
      <c r="C91" s="3" t="s">
        <v>28</v>
      </c>
      <c r="D91" s="3" t="s">
        <v>887</v>
      </c>
      <c r="E91" s="3" t="s">
        <v>888</v>
      </c>
      <c r="F91" s="3">
        <v>0</v>
      </c>
      <c r="G91" s="3" t="b">
        <v>0</v>
      </c>
      <c r="H91" s="3">
        <v>15.756</v>
      </c>
      <c r="I91" s="3">
        <v>27</v>
      </c>
      <c r="J91" s="3">
        <v>4</v>
      </c>
      <c r="K91" s="3">
        <v>5</v>
      </c>
      <c r="L91" s="3">
        <v>4</v>
      </c>
      <c r="M91" s="3">
        <v>324</v>
      </c>
      <c r="N91" s="3">
        <v>35.9</v>
      </c>
      <c r="O91" s="3">
        <v>9.8800000000000008</v>
      </c>
      <c r="P91" s="3">
        <v>147</v>
      </c>
      <c r="Q91" s="3">
        <v>4</v>
      </c>
      <c r="R91" s="3">
        <v>0</v>
      </c>
      <c r="S91" s="3">
        <v>0.80800000000000005</v>
      </c>
      <c r="T91" s="3">
        <v>9.8800000000000008</v>
      </c>
      <c r="U91" s="3">
        <v>1422360.09375</v>
      </c>
      <c r="V91" s="3">
        <v>1070287.59375</v>
      </c>
      <c r="W91" s="3">
        <v>1422360.09375</v>
      </c>
      <c r="X91" s="3">
        <v>1070287.59375</v>
      </c>
      <c r="Y91" s="3" t="s">
        <v>27</v>
      </c>
      <c r="Z91" s="3" t="s">
        <v>27</v>
      </c>
      <c r="AA91" s="3">
        <v>1</v>
      </c>
    </row>
    <row r="92" spans="1:27" x14ac:dyDescent="0.4">
      <c r="A92" s="3" t="b">
        <v>0</v>
      </c>
      <c r="B92" s="3" t="s">
        <v>27</v>
      </c>
      <c r="C92" s="3" t="s">
        <v>84</v>
      </c>
      <c r="D92" s="3" t="s">
        <v>433</v>
      </c>
      <c r="E92" s="3" t="s">
        <v>434</v>
      </c>
      <c r="F92" s="3">
        <v>0</v>
      </c>
      <c r="G92" s="3" t="b">
        <v>0</v>
      </c>
      <c r="H92" s="3">
        <v>15.127000000000001</v>
      </c>
      <c r="I92" s="3">
        <v>8</v>
      </c>
      <c r="J92" s="3">
        <v>2</v>
      </c>
      <c r="K92" s="3">
        <v>4</v>
      </c>
      <c r="L92" s="3">
        <v>2</v>
      </c>
      <c r="M92" s="3">
        <v>375</v>
      </c>
      <c r="N92" s="3">
        <v>42</v>
      </c>
      <c r="O92" s="3">
        <v>6.33</v>
      </c>
      <c r="P92" s="3">
        <v>262</v>
      </c>
      <c r="Q92" s="3">
        <v>2</v>
      </c>
      <c r="R92" s="3">
        <v>0</v>
      </c>
      <c r="S92" s="3">
        <v>0.94299999999999995</v>
      </c>
      <c r="T92" s="3">
        <v>14.47</v>
      </c>
      <c r="U92" s="3">
        <v>5267818.75</v>
      </c>
      <c r="V92" s="3">
        <v>4909310</v>
      </c>
      <c r="W92" s="3">
        <v>5267818.75</v>
      </c>
      <c r="X92" s="3">
        <v>4909310</v>
      </c>
      <c r="Y92" s="3" t="s">
        <v>27</v>
      </c>
      <c r="Z92" s="3" t="s">
        <v>27</v>
      </c>
      <c r="AA92" s="3">
        <v>1</v>
      </c>
    </row>
    <row r="93" spans="1:27" x14ac:dyDescent="0.4">
      <c r="A93" s="3" t="b">
        <v>0</v>
      </c>
      <c r="B93" s="3" t="s">
        <v>27</v>
      </c>
      <c r="C93" s="3" t="s">
        <v>28</v>
      </c>
      <c r="D93" s="3" t="s">
        <v>74</v>
      </c>
      <c r="E93" s="3" t="s">
        <v>75</v>
      </c>
      <c r="F93" s="3">
        <v>0</v>
      </c>
      <c r="G93" s="3" t="b">
        <v>0</v>
      </c>
      <c r="H93" s="3">
        <v>14.993</v>
      </c>
      <c r="I93" s="3">
        <v>4</v>
      </c>
      <c r="J93" s="3">
        <v>6</v>
      </c>
      <c r="K93" s="3">
        <v>8</v>
      </c>
      <c r="L93" s="3">
        <v>1</v>
      </c>
      <c r="M93" s="3">
        <v>1585</v>
      </c>
      <c r="N93" s="3">
        <v>176.5</v>
      </c>
      <c r="O93" s="3">
        <v>5.38</v>
      </c>
      <c r="P93" s="3">
        <v>230</v>
      </c>
      <c r="Q93" s="3">
        <v>6</v>
      </c>
      <c r="R93" s="3">
        <v>0</v>
      </c>
      <c r="S93" s="3">
        <v>18.795000000000002</v>
      </c>
      <c r="T93" s="3">
        <v>0</v>
      </c>
      <c r="U93" s="3">
        <v>194882.375</v>
      </c>
      <c r="V93" s="3">
        <v>3662771.765625</v>
      </c>
      <c r="W93" s="3">
        <v>194882.375</v>
      </c>
      <c r="X93" s="3">
        <v>3662771.765625</v>
      </c>
      <c r="Y93" s="3" t="s">
        <v>27</v>
      </c>
      <c r="Z93" s="3" t="s">
        <v>27</v>
      </c>
      <c r="AA93" s="3">
        <v>1</v>
      </c>
    </row>
    <row r="94" spans="1:27" x14ac:dyDescent="0.4">
      <c r="A94" s="3" t="b">
        <v>0</v>
      </c>
      <c r="B94" s="3" t="s">
        <v>27</v>
      </c>
      <c r="C94" s="3" t="s">
        <v>84</v>
      </c>
      <c r="D94" s="3" t="s">
        <v>348</v>
      </c>
      <c r="E94" s="3" t="s">
        <v>349</v>
      </c>
      <c r="F94" s="3">
        <v>0</v>
      </c>
      <c r="G94" s="3" t="b">
        <v>0</v>
      </c>
      <c r="H94" s="3">
        <v>14.823</v>
      </c>
      <c r="I94" s="3">
        <v>13</v>
      </c>
      <c r="J94" s="3">
        <v>5</v>
      </c>
      <c r="K94" s="3">
        <v>6</v>
      </c>
      <c r="L94" s="3">
        <v>5</v>
      </c>
      <c r="M94" s="3">
        <v>445</v>
      </c>
      <c r="N94" s="3">
        <v>49.9</v>
      </c>
      <c r="O94" s="3">
        <v>4.8899999999999997</v>
      </c>
      <c r="P94" s="3">
        <v>184</v>
      </c>
      <c r="Q94" s="3">
        <v>5</v>
      </c>
      <c r="R94" s="3">
        <v>0</v>
      </c>
      <c r="S94" s="3">
        <v>1.218</v>
      </c>
      <c r="T94" s="3">
        <v>8.9700000000000006</v>
      </c>
      <c r="U94" s="3">
        <v>2207342.75</v>
      </c>
      <c r="V94" s="3">
        <v>2983061.78125</v>
      </c>
      <c r="W94" s="3">
        <v>2207342.75</v>
      </c>
      <c r="X94" s="3">
        <v>2983061.78125</v>
      </c>
      <c r="Y94" s="3" t="s">
        <v>27</v>
      </c>
      <c r="Z94" s="3" t="s">
        <v>27</v>
      </c>
      <c r="AA94" s="3">
        <v>1</v>
      </c>
    </row>
    <row r="95" spans="1:27" x14ac:dyDescent="0.4">
      <c r="A95" s="3" t="b">
        <v>0</v>
      </c>
      <c r="B95" s="3" t="s">
        <v>27</v>
      </c>
      <c r="C95" s="3" t="s">
        <v>84</v>
      </c>
      <c r="D95" s="3" t="s">
        <v>346</v>
      </c>
      <c r="E95" s="3" t="s">
        <v>347</v>
      </c>
      <c r="F95" s="3">
        <v>0</v>
      </c>
      <c r="G95" s="3" t="b">
        <v>0</v>
      </c>
      <c r="H95" s="3">
        <v>14.823</v>
      </c>
      <c r="I95" s="3">
        <v>13</v>
      </c>
      <c r="J95" s="3">
        <v>5</v>
      </c>
      <c r="K95" s="3">
        <v>6</v>
      </c>
      <c r="L95" s="3">
        <v>5</v>
      </c>
      <c r="M95" s="3">
        <v>445</v>
      </c>
      <c r="N95" s="3">
        <v>49.8</v>
      </c>
      <c r="O95" s="3">
        <v>4.8899999999999997</v>
      </c>
      <c r="P95" s="3">
        <v>184</v>
      </c>
      <c r="Q95" s="3">
        <v>5</v>
      </c>
      <c r="R95" s="3">
        <v>0</v>
      </c>
      <c r="S95" s="3">
        <v>1.218</v>
      </c>
      <c r="T95" s="3">
        <v>8.9700000000000006</v>
      </c>
      <c r="U95" s="3">
        <v>2207342.75</v>
      </c>
      <c r="V95" s="3">
        <v>2983061.78125</v>
      </c>
      <c r="W95" s="3">
        <v>2207342.75</v>
      </c>
      <c r="X95" s="3">
        <v>2983061.78125</v>
      </c>
      <c r="Y95" s="3" t="s">
        <v>27</v>
      </c>
      <c r="Z95" s="3" t="s">
        <v>27</v>
      </c>
      <c r="AA95" s="3">
        <v>1</v>
      </c>
    </row>
    <row r="96" spans="1:27" x14ac:dyDescent="0.4">
      <c r="A96" s="3" t="b">
        <v>0</v>
      </c>
      <c r="B96" s="3" t="s">
        <v>27</v>
      </c>
      <c r="C96" s="3" t="s">
        <v>84</v>
      </c>
      <c r="D96" s="3" t="s">
        <v>356</v>
      </c>
      <c r="E96" s="3" t="s">
        <v>357</v>
      </c>
      <c r="F96" s="3">
        <v>0</v>
      </c>
      <c r="G96" s="3" t="b">
        <v>0</v>
      </c>
      <c r="H96" s="3">
        <v>14.823</v>
      </c>
      <c r="I96" s="3">
        <v>13</v>
      </c>
      <c r="J96" s="3">
        <v>5</v>
      </c>
      <c r="K96" s="3">
        <v>6</v>
      </c>
      <c r="L96" s="3">
        <v>5</v>
      </c>
      <c r="M96" s="3">
        <v>445</v>
      </c>
      <c r="N96" s="3">
        <v>49.9</v>
      </c>
      <c r="O96" s="3">
        <v>4.8899999999999997</v>
      </c>
      <c r="P96" s="3">
        <v>184</v>
      </c>
      <c r="Q96" s="3">
        <v>5</v>
      </c>
      <c r="R96" s="3">
        <v>0</v>
      </c>
      <c r="S96" s="3">
        <v>1.218</v>
      </c>
      <c r="T96" s="3">
        <v>8.9700000000000006</v>
      </c>
      <c r="U96" s="3">
        <v>2207342.75</v>
      </c>
      <c r="V96" s="3">
        <v>2983061.78125</v>
      </c>
      <c r="W96" s="3">
        <v>2207342.75</v>
      </c>
      <c r="X96" s="3">
        <v>2983061.78125</v>
      </c>
      <c r="Y96" s="3" t="s">
        <v>27</v>
      </c>
      <c r="Z96" s="3" t="s">
        <v>27</v>
      </c>
      <c r="AA96" s="3">
        <v>1</v>
      </c>
    </row>
    <row r="97" spans="1:27" x14ac:dyDescent="0.4">
      <c r="A97" s="3" t="b">
        <v>0</v>
      </c>
      <c r="B97" s="3" t="s">
        <v>27</v>
      </c>
      <c r="C97" s="3" t="s">
        <v>28</v>
      </c>
      <c r="D97" s="3" t="s">
        <v>632</v>
      </c>
      <c r="E97" s="3" t="s">
        <v>633</v>
      </c>
      <c r="F97" s="3">
        <v>0</v>
      </c>
      <c r="G97" s="3" t="b">
        <v>0</v>
      </c>
      <c r="H97" s="3">
        <v>14.736000000000001</v>
      </c>
      <c r="I97" s="3">
        <v>15</v>
      </c>
      <c r="J97" s="3">
        <v>4</v>
      </c>
      <c r="K97" s="3">
        <v>5</v>
      </c>
      <c r="L97" s="3">
        <v>4</v>
      </c>
      <c r="M97" s="3">
        <v>379</v>
      </c>
      <c r="N97" s="3">
        <v>43.6</v>
      </c>
      <c r="O97" s="3">
        <v>9.5399999999999991</v>
      </c>
      <c r="P97" s="3">
        <v>102</v>
      </c>
      <c r="Q97" s="3">
        <v>4</v>
      </c>
      <c r="R97" s="3">
        <v>0</v>
      </c>
      <c r="S97" s="3">
        <v>0.82799999999999996</v>
      </c>
      <c r="T97" s="3">
        <v>19.52</v>
      </c>
      <c r="U97" s="3">
        <v>1999808.09375</v>
      </c>
      <c r="V97" s="3">
        <v>1268422.125</v>
      </c>
      <c r="W97" s="3">
        <v>1999808.09375</v>
      </c>
      <c r="X97" s="3">
        <v>1268422.125</v>
      </c>
      <c r="Y97" s="3" t="s">
        <v>27</v>
      </c>
      <c r="Z97" s="3" t="s">
        <v>27</v>
      </c>
      <c r="AA97" s="3">
        <v>1</v>
      </c>
    </row>
    <row r="98" spans="1:27" x14ac:dyDescent="0.4">
      <c r="A98" s="3" t="b">
        <v>0</v>
      </c>
      <c r="B98" s="3" t="s">
        <v>27</v>
      </c>
      <c r="C98" s="3" t="s">
        <v>28</v>
      </c>
      <c r="D98" s="3" t="s">
        <v>785</v>
      </c>
      <c r="E98" s="3" t="s">
        <v>786</v>
      </c>
      <c r="F98" s="3">
        <v>0</v>
      </c>
      <c r="G98" s="3" t="b">
        <v>0</v>
      </c>
      <c r="H98" s="3">
        <v>14.679</v>
      </c>
      <c r="I98" s="3">
        <v>16</v>
      </c>
      <c r="J98" s="3">
        <v>4</v>
      </c>
      <c r="K98" s="3">
        <v>5</v>
      </c>
      <c r="L98" s="3">
        <v>3</v>
      </c>
      <c r="M98" s="3">
        <v>334</v>
      </c>
      <c r="N98" s="3">
        <v>36.6</v>
      </c>
      <c r="O98" s="3">
        <v>6.05</v>
      </c>
      <c r="P98" s="3">
        <v>197</v>
      </c>
      <c r="Q98" s="3">
        <v>4</v>
      </c>
      <c r="R98" s="3">
        <v>0</v>
      </c>
      <c r="S98" s="3">
        <v>0.97299999999999998</v>
      </c>
      <c r="T98" s="3">
        <v>3.36</v>
      </c>
      <c r="U98" s="3">
        <v>1000757.875</v>
      </c>
      <c r="V98" s="3">
        <v>737457.84375</v>
      </c>
      <c r="W98" s="3">
        <v>1000757.875</v>
      </c>
      <c r="X98" s="3">
        <v>737457.84375</v>
      </c>
      <c r="Y98" s="3" t="s">
        <v>27</v>
      </c>
      <c r="Z98" s="3" t="s">
        <v>27</v>
      </c>
      <c r="AA98" s="3">
        <v>1</v>
      </c>
    </row>
    <row r="99" spans="1:27" x14ac:dyDescent="0.4">
      <c r="A99" s="3" t="b">
        <v>0</v>
      </c>
      <c r="B99" s="3" t="s">
        <v>27</v>
      </c>
      <c r="C99" s="3" t="s">
        <v>28</v>
      </c>
      <c r="D99" s="3" t="s">
        <v>192</v>
      </c>
      <c r="E99" s="3" t="s">
        <v>193</v>
      </c>
      <c r="F99" s="3">
        <v>0</v>
      </c>
      <c r="G99" s="3" t="b">
        <v>0</v>
      </c>
      <c r="H99" s="3">
        <v>13.773</v>
      </c>
      <c r="I99" s="3">
        <v>21</v>
      </c>
      <c r="J99" s="3">
        <v>4</v>
      </c>
      <c r="K99" s="3">
        <v>6</v>
      </c>
      <c r="L99" s="3">
        <v>4</v>
      </c>
      <c r="M99" s="3">
        <v>216</v>
      </c>
      <c r="N99" s="3">
        <v>24.4</v>
      </c>
      <c r="O99" s="3">
        <v>7.49</v>
      </c>
      <c r="P99" s="3">
        <v>154</v>
      </c>
      <c r="Q99" s="3">
        <v>4</v>
      </c>
      <c r="R99" s="3">
        <v>0</v>
      </c>
      <c r="S99" s="3">
        <v>1.32</v>
      </c>
      <c r="T99" s="3">
        <v>17.78</v>
      </c>
      <c r="U99" s="3">
        <v>5844732.90625</v>
      </c>
      <c r="V99" s="3">
        <v>7674706.90625</v>
      </c>
      <c r="W99" s="3">
        <v>5844732.90625</v>
      </c>
      <c r="X99" s="3">
        <v>7674706.90625</v>
      </c>
      <c r="Y99" s="3" t="s">
        <v>27</v>
      </c>
      <c r="Z99" s="3" t="s">
        <v>27</v>
      </c>
      <c r="AA99" s="3">
        <v>1</v>
      </c>
    </row>
    <row r="100" spans="1:27" x14ac:dyDescent="0.4">
      <c r="A100" s="3" t="b">
        <v>0</v>
      </c>
      <c r="B100" s="3" t="s">
        <v>27</v>
      </c>
      <c r="C100" s="3" t="s">
        <v>28</v>
      </c>
      <c r="D100" s="3" t="s">
        <v>278</v>
      </c>
      <c r="E100" s="3" t="s">
        <v>279</v>
      </c>
      <c r="F100" s="3">
        <v>0</v>
      </c>
      <c r="G100" s="3" t="b">
        <v>0</v>
      </c>
      <c r="H100" s="3">
        <v>13.646000000000001</v>
      </c>
      <c r="I100" s="3">
        <v>13</v>
      </c>
      <c r="J100" s="3">
        <v>2</v>
      </c>
      <c r="K100" s="3">
        <v>4</v>
      </c>
      <c r="L100" s="3">
        <v>2</v>
      </c>
      <c r="M100" s="3">
        <v>188</v>
      </c>
      <c r="N100" s="3">
        <v>21.6</v>
      </c>
      <c r="O100" s="3">
        <v>11.72</v>
      </c>
      <c r="P100" s="3">
        <v>243</v>
      </c>
      <c r="Q100" s="3">
        <v>2</v>
      </c>
      <c r="R100" s="3">
        <v>0</v>
      </c>
      <c r="S100" s="3">
        <v>1.3660000000000001</v>
      </c>
      <c r="T100" s="3">
        <v>0</v>
      </c>
      <c r="U100" s="3">
        <v>1580071</v>
      </c>
      <c r="V100" s="3">
        <v>2157926.25</v>
      </c>
      <c r="W100" s="3">
        <v>1580071</v>
      </c>
      <c r="X100" s="3">
        <v>2157926.25</v>
      </c>
      <c r="Y100" s="3" t="s">
        <v>27</v>
      </c>
      <c r="Z100" s="3" t="s">
        <v>27</v>
      </c>
      <c r="AA100" s="3">
        <v>1</v>
      </c>
    </row>
    <row r="101" spans="1:27" x14ac:dyDescent="0.4">
      <c r="A101" s="3" t="b">
        <v>0</v>
      </c>
      <c r="B101" s="3" t="s">
        <v>27</v>
      </c>
      <c r="C101" s="3" t="s">
        <v>28</v>
      </c>
      <c r="D101" s="3" t="s">
        <v>565</v>
      </c>
      <c r="E101" s="3" t="s">
        <v>566</v>
      </c>
      <c r="F101" s="3">
        <v>0</v>
      </c>
      <c r="G101" s="3" t="b">
        <v>0</v>
      </c>
      <c r="H101" s="3">
        <v>13.645</v>
      </c>
      <c r="I101" s="3">
        <v>20</v>
      </c>
      <c r="J101" s="3">
        <v>4</v>
      </c>
      <c r="K101" s="3">
        <v>7</v>
      </c>
      <c r="L101" s="3">
        <v>4</v>
      </c>
      <c r="M101" s="3">
        <v>178</v>
      </c>
      <c r="N101" s="3">
        <v>20.5</v>
      </c>
      <c r="O101" s="3">
        <v>8.59</v>
      </c>
      <c r="P101" s="3">
        <v>134</v>
      </c>
      <c r="Q101" s="3">
        <v>4</v>
      </c>
      <c r="R101" s="3">
        <v>0</v>
      </c>
      <c r="S101" s="3">
        <v>1.0960000000000001</v>
      </c>
      <c r="T101" s="3">
        <v>2.41</v>
      </c>
      <c r="U101" s="3">
        <v>4691175.65625</v>
      </c>
      <c r="V101" s="3">
        <v>5196712.59375</v>
      </c>
      <c r="W101" s="3">
        <v>4691175.65625</v>
      </c>
      <c r="X101" s="3">
        <v>5196712.59375</v>
      </c>
      <c r="Y101" s="3" t="s">
        <v>27</v>
      </c>
      <c r="Z101" s="3" t="s">
        <v>27</v>
      </c>
      <c r="AA101" s="3">
        <v>1</v>
      </c>
    </row>
    <row r="102" spans="1:27" x14ac:dyDescent="0.4">
      <c r="A102" s="3" t="b">
        <v>0</v>
      </c>
      <c r="B102" s="3" t="s">
        <v>27</v>
      </c>
      <c r="C102" s="3" t="s">
        <v>84</v>
      </c>
      <c r="D102" s="3" t="s">
        <v>594</v>
      </c>
      <c r="E102" s="3" t="s">
        <v>595</v>
      </c>
      <c r="F102" s="3">
        <v>0</v>
      </c>
      <c r="G102" s="3" t="b">
        <v>0</v>
      </c>
      <c r="H102" s="3">
        <v>13.106</v>
      </c>
      <c r="I102" s="3">
        <v>8</v>
      </c>
      <c r="J102" s="3">
        <v>3</v>
      </c>
      <c r="K102" s="3">
        <v>5</v>
      </c>
      <c r="L102" s="3">
        <v>1</v>
      </c>
      <c r="M102" s="3">
        <v>381</v>
      </c>
      <c r="N102" s="3">
        <v>44.3</v>
      </c>
      <c r="O102" s="3">
        <v>4.84</v>
      </c>
      <c r="P102" s="3">
        <v>130</v>
      </c>
      <c r="Q102" s="3">
        <v>3</v>
      </c>
      <c r="R102" s="3">
        <v>0</v>
      </c>
      <c r="S102" s="3">
        <v>1.2050000000000001</v>
      </c>
      <c r="T102" s="3">
        <v>13.48</v>
      </c>
      <c r="U102" s="3">
        <v>3342445.625</v>
      </c>
      <c r="V102" s="3">
        <v>3874225.125</v>
      </c>
      <c r="W102" s="3">
        <v>3342445.625</v>
      </c>
      <c r="X102" s="3">
        <v>3874225.125</v>
      </c>
      <c r="Y102" s="3" t="s">
        <v>39</v>
      </c>
      <c r="Z102" s="3" t="s">
        <v>27</v>
      </c>
      <c r="AA102" s="3">
        <v>1</v>
      </c>
    </row>
    <row r="103" spans="1:27" x14ac:dyDescent="0.4">
      <c r="A103" s="3" t="b">
        <v>0</v>
      </c>
      <c r="B103" s="3" t="s">
        <v>27</v>
      </c>
      <c r="C103" s="3" t="s">
        <v>28</v>
      </c>
      <c r="D103" s="3" t="s">
        <v>715</v>
      </c>
      <c r="E103" s="3" t="s">
        <v>716</v>
      </c>
      <c r="F103" s="3">
        <v>0</v>
      </c>
      <c r="G103" s="3" t="b">
        <v>0</v>
      </c>
      <c r="H103" s="3">
        <v>13.084</v>
      </c>
      <c r="I103" s="3">
        <v>21</v>
      </c>
      <c r="J103" s="3">
        <v>2</v>
      </c>
      <c r="K103" s="3">
        <v>5</v>
      </c>
      <c r="L103" s="3">
        <v>2</v>
      </c>
      <c r="M103" s="3">
        <v>140</v>
      </c>
      <c r="N103" s="3">
        <v>15</v>
      </c>
      <c r="O103" s="3">
        <v>8.27</v>
      </c>
      <c r="P103" s="3">
        <v>145</v>
      </c>
      <c r="Q103" s="3">
        <v>2</v>
      </c>
      <c r="R103" s="3">
        <v>0</v>
      </c>
      <c r="S103" s="3">
        <v>0.90400000000000003</v>
      </c>
      <c r="T103" s="3">
        <v>1.64</v>
      </c>
      <c r="U103" s="3">
        <v>2851284.03125</v>
      </c>
      <c r="V103" s="3">
        <v>2582652.9375</v>
      </c>
      <c r="W103" s="3">
        <v>2851284.03125</v>
      </c>
      <c r="X103" s="3">
        <v>2582652.9375</v>
      </c>
      <c r="Y103" s="3" t="s">
        <v>27</v>
      </c>
      <c r="Z103" s="3" t="s">
        <v>27</v>
      </c>
      <c r="AA103" s="3">
        <v>1</v>
      </c>
    </row>
    <row r="104" spans="1:27" x14ac:dyDescent="0.4">
      <c r="A104" s="3" t="b">
        <v>0</v>
      </c>
      <c r="B104" s="3" t="s">
        <v>27</v>
      </c>
      <c r="C104" s="3" t="s">
        <v>84</v>
      </c>
      <c r="D104" s="3" t="s">
        <v>310</v>
      </c>
      <c r="E104" s="3" t="s">
        <v>311</v>
      </c>
      <c r="F104" s="3">
        <v>0</v>
      </c>
      <c r="G104" s="3" t="b">
        <v>0</v>
      </c>
      <c r="H104" s="3">
        <v>12.606</v>
      </c>
      <c r="I104" s="3">
        <v>27</v>
      </c>
      <c r="J104" s="3">
        <v>3</v>
      </c>
      <c r="K104" s="3">
        <v>5</v>
      </c>
      <c r="L104" s="3">
        <v>3</v>
      </c>
      <c r="M104" s="3">
        <v>128</v>
      </c>
      <c r="N104" s="3">
        <v>14.7</v>
      </c>
      <c r="O104" s="3">
        <v>9.83</v>
      </c>
      <c r="P104" s="3">
        <v>120</v>
      </c>
      <c r="Q104" s="3">
        <v>3</v>
      </c>
      <c r="R104" s="3">
        <v>0</v>
      </c>
      <c r="S104" s="3">
        <v>0.85599999999999998</v>
      </c>
      <c r="T104" s="3">
        <v>1.17</v>
      </c>
      <c r="U104" s="3">
        <v>2238710.4375</v>
      </c>
      <c r="V104" s="3">
        <v>1955992.59375</v>
      </c>
      <c r="W104" s="3">
        <v>2238710.4375</v>
      </c>
      <c r="X104" s="3">
        <v>1955992.59375</v>
      </c>
      <c r="Y104" s="3" t="s">
        <v>27</v>
      </c>
      <c r="Z104" s="3" t="s">
        <v>27</v>
      </c>
      <c r="AA104" s="3">
        <v>1</v>
      </c>
    </row>
    <row r="105" spans="1:27" x14ac:dyDescent="0.4">
      <c r="A105" s="3" t="b">
        <v>0</v>
      </c>
      <c r="B105" s="3" t="s">
        <v>27</v>
      </c>
      <c r="C105" s="3" t="s">
        <v>84</v>
      </c>
      <c r="D105" s="3" t="s">
        <v>306</v>
      </c>
      <c r="E105" s="3" t="s">
        <v>307</v>
      </c>
      <c r="F105" s="3">
        <v>0</v>
      </c>
      <c r="G105" s="3" t="b">
        <v>0</v>
      </c>
      <c r="H105" s="3">
        <v>12.606</v>
      </c>
      <c r="I105" s="3">
        <v>45</v>
      </c>
      <c r="J105" s="3">
        <v>3</v>
      </c>
      <c r="K105" s="3">
        <v>5</v>
      </c>
      <c r="L105" s="3">
        <v>3</v>
      </c>
      <c r="M105" s="3">
        <v>685</v>
      </c>
      <c r="N105" s="3">
        <v>77</v>
      </c>
      <c r="O105" s="3">
        <v>7.66</v>
      </c>
      <c r="P105" s="3">
        <v>120</v>
      </c>
      <c r="Q105" s="3">
        <v>3</v>
      </c>
      <c r="R105" s="3">
        <v>0</v>
      </c>
      <c r="S105" s="3">
        <v>0.85599999999999998</v>
      </c>
      <c r="T105" s="3">
        <v>1.17</v>
      </c>
      <c r="U105" s="3">
        <v>2238710.4375</v>
      </c>
      <c r="V105" s="3">
        <v>1955992.59375</v>
      </c>
      <c r="W105" s="3">
        <v>2238710.4375</v>
      </c>
      <c r="X105" s="3">
        <v>1955992.59375</v>
      </c>
      <c r="Y105" s="3" t="s">
        <v>27</v>
      </c>
      <c r="Z105" s="3" t="s">
        <v>27</v>
      </c>
      <c r="AA105" s="3">
        <v>1</v>
      </c>
    </row>
    <row r="106" spans="1:27" x14ac:dyDescent="0.4">
      <c r="A106" s="3" t="b">
        <v>0</v>
      </c>
      <c r="B106" s="3" t="s">
        <v>27</v>
      </c>
      <c r="C106" s="3" t="s">
        <v>84</v>
      </c>
      <c r="D106" s="3" t="s">
        <v>308</v>
      </c>
      <c r="E106" s="3" t="s">
        <v>309</v>
      </c>
      <c r="F106" s="3">
        <v>0</v>
      </c>
      <c r="G106" s="3" t="b">
        <v>0</v>
      </c>
      <c r="H106" s="3">
        <v>12.606</v>
      </c>
      <c r="I106" s="3">
        <v>45</v>
      </c>
      <c r="J106" s="3">
        <v>3</v>
      </c>
      <c r="K106" s="3">
        <v>5</v>
      </c>
      <c r="L106" s="3">
        <v>3</v>
      </c>
      <c r="M106" s="3">
        <v>229</v>
      </c>
      <c r="N106" s="3">
        <v>25.7</v>
      </c>
      <c r="O106" s="3">
        <v>7.43</v>
      </c>
      <c r="P106" s="3">
        <v>120</v>
      </c>
      <c r="Q106" s="3">
        <v>3</v>
      </c>
      <c r="R106" s="3">
        <v>0</v>
      </c>
      <c r="S106" s="3">
        <v>0.85599999999999998</v>
      </c>
      <c r="T106" s="3">
        <v>1.17</v>
      </c>
      <c r="U106" s="3">
        <v>2238710.4375</v>
      </c>
      <c r="V106" s="3">
        <v>1955992.59375</v>
      </c>
      <c r="W106" s="3">
        <v>2238710.4375</v>
      </c>
      <c r="X106" s="3">
        <v>1955992.59375</v>
      </c>
      <c r="Y106" s="3" t="s">
        <v>27</v>
      </c>
      <c r="Z106" s="3" t="s">
        <v>27</v>
      </c>
      <c r="AA106" s="3">
        <v>1</v>
      </c>
    </row>
    <row r="107" spans="1:27" x14ac:dyDescent="0.4">
      <c r="A107" s="3" t="b">
        <v>0</v>
      </c>
      <c r="B107" s="3" t="s">
        <v>27</v>
      </c>
      <c r="C107" s="3" t="s">
        <v>28</v>
      </c>
      <c r="D107" s="3" t="s">
        <v>120</v>
      </c>
      <c r="E107" s="3" t="s">
        <v>121</v>
      </c>
      <c r="F107" s="3">
        <v>0</v>
      </c>
      <c r="G107" s="3" t="b">
        <v>0</v>
      </c>
      <c r="H107" s="3">
        <v>12.439</v>
      </c>
      <c r="I107" s="3">
        <v>10</v>
      </c>
      <c r="J107" s="3">
        <v>5</v>
      </c>
      <c r="K107" s="3">
        <v>5</v>
      </c>
      <c r="L107" s="3">
        <v>5</v>
      </c>
      <c r="M107" s="3">
        <v>627</v>
      </c>
      <c r="N107" s="3">
        <v>70.2</v>
      </c>
      <c r="O107" s="3">
        <v>5.43</v>
      </c>
      <c r="P107" s="3">
        <v>145</v>
      </c>
      <c r="Q107" s="3">
        <v>5</v>
      </c>
      <c r="R107" s="3">
        <v>0</v>
      </c>
      <c r="S107" s="3">
        <v>1.5669999999999999</v>
      </c>
      <c r="T107" s="3">
        <v>28.54</v>
      </c>
      <c r="U107" s="3">
        <v>1302287.328125</v>
      </c>
      <c r="V107" s="3">
        <v>1861376.328125</v>
      </c>
      <c r="W107" s="3">
        <v>1302287.328125</v>
      </c>
      <c r="X107" s="3">
        <v>1861376.328125</v>
      </c>
      <c r="Y107" s="3" t="s">
        <v>27</v>
      </c>
      <c r="Z107" s="3" t="s">
        <v>27</v>
      </c>
      <c r="AA107" s="3">
        <v>1</v>
      </c>
    </row>
    <row r="108" spans="1:27" x14ac:dyDescent="0.4">
      <c r="A108" s="3" t="b">
        <v>0</v>
      </c>
      <c r="B108" s="3" t="s">
        <v>27</v>
      </c>
      <c r="C108" s="3" t="s">
        <v>84</v>
      </c>
      <c r="D108" s="3" t="s">
        <v>662</v>
      </c>
      <c r="E108" s="3" t="s">
        <v>663</v>
      </c>
      <c r="F108" s="3">
        <v>0</v>
      </c>
      <c r="G108" s="3" t="b">
        <v>0</v>
      </c>
      <c r="H108" s="3">
        <v>12.381</v>
      </c>
      <c r="I108" s="3">
        <v>12</v>
      </c>
      <c r="J108" s="3">
        <v>4</v>
      </c>
      <c r="K108" s="3">
        <v>5</v>
      </c>
      <c r="L108" s="3">
        <v>4</v>
      </c>
      <c r="M108" s="3">
        <v>449</v>
      </c>
      <c r="N108" s="3">
        <v>50.1</v>
      </c>
      <c r="O108" s="3">
        <v>5.0599999999999996</v>
      </c>
      <c r="P108" s="3">
        <v>134</v>
      </c>
      <c r="Q108" s="3">
        <v>4</v>
      </c>
      <c r="R108" s="3">
        <v>0</v>
      </c>
      <c r="S108" s="3">
        <v>1.2989999999999999</v>
      </c>
      <c r="T108" s="3">
        <v>6.31</v>
      </c>
      <c r="U108" s="3">
        <v>1755411.953125</v>
      </c>
      <c r="V108" s="3">
        <v>16821164.0625</v>
      </c>
      <c r="W108" s="3">
        <v>1755411.953125</v>
      </c>
      <c r="X108" s="3">
        <v>16821164.0625</v>
      </c>
      <c r="Y108" s="3" t="s">
        <v>27</v>
      </c>
      <c r="Z108" s="3" t="s">
        <v>27</v>
      </c>
      <c r="AA108" s="3">
        <v>1</v>
      </c>
    </row>
    <row r="109" spans="1:27" x14ac:dyDescent="0.4">
      <c r="A109" s="3" t="b">
        <v>0</v>
      </c>
      <c r="B109" s="3" t="s">
        <v>27</v>
      </c>
      <c r="C109" s="3" t="s">
        <v>28</v>
      </c>
      <c r="D109" s="3" t="s">
        <v>202</v>
      </c>
      <c r="E109" s="3" t="s">
        <v>203</v>
      </c>
      <c r="F109" s="3">
        <v>0</v>
      </c>
      <c r="G109" s="3" t="b">
        <v>0</v>
      </c>
      <c r="H109" s="3">
        <v>11.874000000000001</v>
      </c>
      <c r="I109" s="3">
        <v>40</v>
      </c>
      <c r="J109" s="3">
        <v>4</v>
      </c>
      <c r="K109" s="3">
        <v>6</v>
      </c>
      <c r="L109" s="3">
        <v>4</v>
      </c>
      <c r="M109" s="3">
        <v>102</v>
      </c>
      <c r="N109" s="3">
        <v>10.9</v>
      </c>
      <c r="O109" s="3">
        <v>8.92</v>
      </c>
      <c r="P109" s="3">
        <v>153</v>
      </c>
      <c r="Q109" s="3">
        <v>4</v>
      </c>
      <c r="R109" s="3">
        <v>0</v>
      </c>
      <c r="S109" s="3">
        <v>0.95699999999999996</v>
      </c>
      <c r="T109" s="3">
        <v>4.63</v>
      </c>
      <c r="U109" s="3">
        <v>6588764.3125</v>
      </c>
      <c r="V109" s="3">
        <v>6593261.75</v>
      </c>
      <c r="W109" s="3">
        <v>6588764.3125</v>
      </c>
      <c r="X109" s="3">
        <v>6593261.75</v>
      </c>
      <c r="Y109" s="3" t="s">
        <v>27</v>
      </c>
      <c r="Z109" s="3" t="s">
        <v>27</v>
      </c>
      <c r="AA109" s="3">
        <v>1</v>
      </c>
    </row>
    <row r="110" spans="1:27" x14ac:dyDescent="0.4">
      <c r="A110" s="3" t="b">
        <v>0</v>
      </c>
      <c r="B110" s="3" t="s">
        <v>27</v>
      </c>
      <c r="C110" s="3" t="s">
        <v>84</v>
      </c>
      <c r="D110" s="3" t="s">
        <v>729</v>
      </c>
      <c r="E110" s="3" t="s">
        <v>730</v>
      </c>
      <c r="F110" s="3">
        <v>0</v>
      </c>
      <c r="G110" s="3" t="b">
        <v>0</v>
      </c>
      <c r="H110" s="3">
        <v>11.388999999999999</v>
      </c>
      <c r="I110" s="3">
        <v>6</v>
      </c>
      <c r="J110" s="3">
        <v>2</v>
      </c>
      <c r="K110" s="3">
        <v>4</v>
      </c>
      <c r="L110" s="3">
        <v>0</v>
      </c>
      <c r="M110" s="3">
        <v>343</v>
      </c>
      <c r="N110" s="3">
        <v>39.299999999999997</v>
      </c>
      <c r="O110" s="3">
        <v>4.6500000000000004</v>
      </c>
      <c r="P110" s="3">
        <v>115</v>
      </c>
      <c r="Q110" s="3">
        <v>2</v>
      </c>
      <c r="R110" s="3">
        <v>0</v>
      </c>
      <c r="S110" s="3">
        <v>1.1299999999999999</v>
      </c>
      <c r="T110" s="3">
        <v>9.57</v>
      </c>
      <c r="U110" s="3">
        <v>2693031.125</v>
      </c>
      <c r="V110" s="3">
        <v>3020303</v>
      </c>
      <c r="W110" s="3">
        <v>2693031.125</v>
      </c>
      <c r="X110" s="3">
        <v>3020303</v>
      </c>
      <c r="Y110" s="3" t="s">
        <v>173</v>
      </c>
      <c r="Z110" s="3" t="s">
        <v>173</v>
      </c>
      <c r="AA110" s="3">
        <v>2</v>
      </c>
    </row>
    <row r="111" spans="1:27" x14ac:dyDescent="0.4">
      <c r="A111" s="3" t="b">
        <v>0</v>
      </c>
      <c r="B111" s="3" t="s">
        <v>27</v>
      </c>
      <c r="C111" s="3" t="s">
        <v>28</v>
      </c>
      <c r="D111" s="3" t="s">
        <v>232</v>
      </c>
      <c r="E111" s="3" t="s">
        <v>233</v>
      </c>
      <c r="F111" s="3">
        <v>0</v>
      </c>
      <c r="G111" s="3" t="b">
        <v>0</v>
      </c>
      <c r="H111" s="3">
        <v>11.375</v>
      </c>
      <c r="I111" s="3">
        <v>27</v>
      </c>
      <c r="J111" s="3">
        <v>5</v>
      </c>
      <c r="K111" s="3">
        <v>6</v>
      </c>
      <c r="L111" s="3">
        <v>5</v>
      </c>
      <c r="M111" s="3">
        <v>199</v>
      </c>
      <c r="N111" s="3">
        <v>22.4</v>
      </c>
      <c r="O111" s="3">
        <v>8.25</v>
      </c>
      <c r="P111" s="3">
        <v>97</v>
      </c>
      <c r="Q111" s="3">
        <v>5</v>
      </c>
      <c r="R111" s="3">
        <v>0</v>
      </c>
      <c r="S111" s="3">
        <v>0.97099999999999997</v>
      </c>
      <c r="T111" s="3">
        <v>13.97</v>
      </c>
      <c r="U111" s="3">
        <v>2236521.03125</v>
      </c>
      <c r="V111" s="3">
        <v>2102416.140625</v>
      </c>
      <c r="W111" s="3">
        <v>2236521.03125</v>
      </c>
      <c r="X111" s="3">
        <v>2102416.140625</v>
      </c>
      <c r="Y111" s="3" t="s">
        <v>27</v>
      </c>
      <c r="Z111" s="3" t="s">
        <v>27</v>
      </c>
      <c r="AA111" s="3">
        <v>1</v>
      </c>
    </row>
    <row r="112" spans="1:27" x14ac:dyDescent="0.4">
      <c r="A112" s="3" t="b">
        <v>0</v>
      </c>
      <c r="B112" s="3" t="s">
        <v>27</v>
      </c>
      <c r="C112" s="3" t="s">
        <v>28</v>
      </c>
      <c r="D112" s="3" t="s">
        <v>362</v>
      </c>
      <c r="E112" s="3" t="s">
        <v>363</v>
      </c>
      <c r="F112" s="3">
        <v>0</v>
      </c>
      <c r="G112" s="3" t="b">
        <v>0</v>
      </c>
      <c r="H112" s="3">
        <v>11.371</v>
      </c>
      <c r="I112" s="3">
        <v>12</v>
      </c>
      <c r="J112" s="3">
        <v>3</v>
      </c>
      <c r="K112" s="3">
        <v>3</v>
      </c>
      <c r="L112" s="3">
        <v>3</v>
      </c>
      <c r="M112" s="3">
        <v>540</v>
      </c>
      <c r="N112" s="3">
        <v>56.5</v>
      </c>
      <c r="O112" s="3">
        <v>5.52</v>
      </c>
      <c r="P112" s="3">
        <v>102</v>
      </c>
      <c r="Q112" s="3">
        <v>3</v>
      </c>
      <c r="R112" s="3">
        <v>0</v>
      </c>
      <c r="S112" s="3">
        <v>0.871</v>
      </c>
      <c r="T112" s="3">
        <v>2.35</v>
      </c>
      <c r="U112" s="3">
        <v>1445140.25</v>
      </c>
      <c r="V112" s="3">
        <v>1341594.953125</v>
      </c>
      <c r="W112" s="3">
        <v>1445140.25</v>
      </c>
      <c r="X112" s="3">
        <v>1341594.953125</v>
      </c>
      <c r="Y112" s="3" t="s">
        <v>27</v>
      </c>
      <c r="Z112" s="3" t="s">
        <v>27</v>
      </c>
      <c r="AA112" s="3">
        <v>1</v>
      </c>
    </row>
    <row r="113" spans="1:27" x14ac:dyDescent="0.4">
      <c r="A113" s="3" t="b">
        <v>0</v>
      </c>
      <c r="B113" s="3" t="s">
        <v>27</v>
      </c>
      <c r="C113" s="3" t="s">
        <v>28</v>
      </c>
      <c r="D113" s="3" t="s">
        <v>799</v>
      </c>
      <c r="E113" s="3" t="s">
        <v>800</v>
      </c>
      <c r="F113" s="3">
        <v>0</v>
      </c>
      <c r="G113" s="3" t="b">
        <v>0</v>
      </c>
      <c r="H113" s="3">
        <v>11.358000000000001</v>
      </c>
      <c r="I113" s="3">
        <v>12</v>
      </c>
      <c r="J113" s="3">
        <v>4</v>
      </c>
      <c r="K113" s="3">
        <v>6</v>
      </c>
      <c r="L113" s="3">
        <v>3</v>
      </c>
      <c r="M113" s="3">
        <v>332</v>
      </c>
      <c r="N113" s="3">
        <v>36.700000000000003</v>
      </c>
      <c r="O113" s="3">
        <v>8.27</v>
      </c>
      <c r="P113" s="3">
        <v>125</v>
      </c>
      <c r="Q113" s="3">
        <v>4</v>
      </c>
      <c r="R113" s="3">
        <v>1</v>
      </c>
      <c r="S113" s="3">
        <v>1.08</v>
      </c>
      <c r="T113" s="3">
        <v>8.7100000000000009</v>
      </c>
      <c r="U113" s="3">
        <v>2478412.375</v>
      </c>
      <c r="V113" s="3">
        <v>2692720.53125</v>
      </c>
      <c r="W113" s="3">
        <v>2478412.375</v>
      </c>
      <c r="X113" s="3">
        <v>2692720.53125</v>
      </c>
      <c r="Y113" s="3" t="s">
        <v>27</v>
      </c>
      <c r="Z113" s="3" t="s">
        <v>27</v>
      </c>
      <c r="AA113" s="3">
        <v>1</v>
      </c>
    </row>
    <row r="114" spans="1:27" x14ac:dyDescent="0.4">
      <c r="A114" s="3" t="b">
        <v>0</v>
      </c>
      <c r="B114" s="3" t="s">
        <v>27</v>
      </c>
      <c r="C114" s="3" t="s">
        <v>28</v>
      </c>
      <c r="D114" s="3" t="s">
        <v>170</v>
      </c>
      <c r="E114" s="3" t="s">
        <v>171</v>
      </c>
      <c r="F114" s="3">
        <v>0</v>
      </c>
      <c r="G114" s="3" t="b">
        <v>0</v>
      </c>
      <c r="H114" s="3">
        <v>11.273999999999999</v>
      </c>
      <c r="I114" s="3">
        <v>13</v>
      </c>
      <c r="J114" s="3">
        <v>3</v>
      </c>
      <c r="K114" s="3">
        <v>3</v>
      </c>
      <c r="L114" s="3">
        <v>3</v>
      </c>
      <c r="M114" s="3">
        <v>335</v>
      </c>
      <c r="N114" s="3">
        <v>36</v>
      </c>
      <c r="O114" s="3">
        <v>8.4600000000000009</v>
      </c>
      <c r="P114" s="3">
        <v>92</v>
      </c>
      <c r="Q114" s="3">
        <v>3</v>
      </c>
      <c r="R114" s="3">
        <v>0</v>
      </c>
      <c r="S114" s="3">
        <v>0.93899999999999995</v>
      </c>
      <c r="T114" s="3">
        <v>17.649999999999999</v>
      </c>
      <c r="U114" s="3">
        <v>1580503.203125</v>
      </c>
      <c r="V114" s="3">
        <v>1552065.90625</v>
      </c>
      <c r="W114" s="3">
        <v>1580503.203125</v>
      </c>
      <c r="X114" s="3">
        <v>1552065.90625</v>
      </c>
      <c r="Y114" s="3" t="s">
        <v>27</v>
      </c>
      <c r="Z114" s="3" t="s">
        <v>27</v>
      </c>
      <c r="AA114" s="3">
        <v>1</v>
      </c>
    </row>
    <row r="115" spans="1:27" x14ac:dyDescent="0.4">
      <c r="A115" s="3" t="b">
        <v>0</v>
      </c>
      <c r="B115" s="3" t="s">
        <v>27</v>
      </c>
      <c r="C115" s="3" t="s">
        <v>91</v>
      </c>
      <c r="D115" s="3" t="s">
        <v>266</v>
      </c>
      <c r="E115" s="3" t="s">
        <v>267</v>
      </c>
      <c r="F115" s="3">
        <v>0</v>
      </c>
      <c r="G115" s="3" t="b">
        <v>0</v>
      </c>
      <c r="H115" s="3">
        <v>11.237</v>
      </c>
      <c r="I115" s="3">
        <v>20</v>
      </c>
      <c r="J115" s="3">
        <v>3</v>
      </c>
      <c r="K115" s="3">
        <v>7</v>
      </c>
      <c r="L115" s="3">
        <v>1</v>
      </c>
      <c r="M115" s="3">
        <v>128</v>
      </c>
      <c r="N115" s="3">
        <v>13.5</v>
      </c>
      <c r="O115" s="3">
        <v>10.58</v>
      </c>
      <c r="P115" s="3">
        <v>103</v>
      </c>
      <c r="Q115" s="3">
        <v>3</v>
      </c>
      <c r="R115" s="3">
        <v>0</v>
      </c>
      <c r="S115" s="3">
        <v>0.94399999999999995</v>
      </c>
      <c r="T115" s="3">
        <v>9.5399999999999991</v>
      </c>
      <c r="U115" s="3">
        <v>57587096.75</v>
      </c>
      <c r="V115" s="3">
        <v>48941166.375</v>
      </c>
      <c r="W115" s="3">
        <v>57587096.75</v>
      </c>
      <c r="X115" s="3">
        <v>48941166.375</v>
      </c>
      <c r="Y115" s="3" t="s">
        <v>27</v>
      </c>
      <c r="Z115" s="3" t="s">
        <v>27</v>
      </c>
      <c r="AA115" s="3">
        <v>1</v>
      </c>
    </row>
    <row r="116" spans="1:27" x14ac:dyDescent="0.4">
      <c r="A116" s="3" t="b">
        <v>0</v>
      </c>
      <c r="B116" s="3" t="s">
        <v>27</v>
      </c>
      <c r="C116" s="3" t="s">
        <v>28</v>
      </c>
      <c r="D116" s="3" t="s">
        <v>264</v>
      </c>
      <c r="E116" s="3" t="s">
        <v>265</v>
      </c>
      <c r="F116" s="3">
        <v>0</v>
      </c>
      <c r="G116" s="3" t="b">
        <v>0</v>
      </c>
      <c r="H116" s="3">
        <v>11.237</v>
      </c>
      <c r="I116" s="3">
        <v>20</v>
      </c>
      <c r="J116" s="3">
        <v>3</v>
      </c>
      <c r="K116" s="3">
        <v>7</v>
      </c>
      <c r="L116" s="3">
        <v>1</v>
      </c>
      <c r="M116" s="3">
        <v>128</v>
      </c>
      <c r="N116" s="3">
        <v>13.5</v>
      </c>
      <c r="O116" s="3">
        <v>10.58</v>
      </c>
      <c r="P116" s="3">
        <v>103</v>
      </c>
      <c r="Q116" s="3">
        <v>3</v>
      </c>
      <c r="R116" s="3">
        <v>2</v>
      </c>
      <c r="S116" s="3">
        <v>0.94399999999999995</v>
      </c>
      <c r="T116" s="3">
        <v>9.5399999999999991</v>
      </c>
      <c r="U116" s="3">
        <v>57587096.75</v>
      </c>
      <c r="V116" s="3">
        <v>48941166.375</v>
      </c>
      <c r="W116" s="3">
        <v>57587096.75</v>
      </c>
      <c r="X116" s="3">
        <v>48941166.375</v>
      </c>
      <c r="Y116" s="3" t="s">
        <v>27</v>
      </c>
      <c r="Z116" s="3" t="s">
        <v>27</v>
      </c>
      <c r="AA116" s="3">
        <v>1</v>
      </c>
    </row>
    <row r="117" spans="1:27" x14ac:dyDescent="0.4">
      <c r="A117" s="3" t="b">
        <v>0</v>
      </c>
      <c r="B117" s="3" t="s">
        <v>27</v>
      </c>
      <c r="C117" s="3" t="s">
        <v>28</v>
      </c>
      <c r="D117" s="3" t="s">
        <v>222</v>
      </c>
      <c r="E117" s="3" t="s">
        <v>223</v>
      </c>
      <c r="F117" s="3">
        <v>0</v>
      </c>
      <c r="G117" s="3" t="b">
        <v>0</v>
      </c>
      <c r="H117" s="3">
        <v>11.206</v>
      </c>
      <c r="I117" s="3">
        <v>17</v>
      </c>
      <c r="J117" s="3">
        <v>4</v>
      </c>
      <c r="K117" s="3">
        <v>5</v>
      </c>
      <c r="L117" s="3">
        <v>4</v>
      </c>
      <c r="M117" s="3">
        <v>372</v>
      </c>
      <c r="N117" s="3">
        <v>39.6</v>
      </c>
      <c r="O117" s="3">
        <v>9.7899999999999991</v>
      </c>
      <c r="P117" s="3">
        <v>136</v>
      </c>
      <c r="Q117" s="3">
        <v>4</v>
      </c>
      <c r="R117" s="3">
        <v>0</v>
      </c>
      <c r="S117" s="3">
        <v>0.90900000000000003</v>
      </c>
      <c r="T117" s="3">
        <v>6.45</v>
      </c>
      <c r="U117" s="3">
        <v>2150448.21875</v>
      </c>
      <c r="V117" s="3">
        <v>1888486.625</v>
      </c>
      <c r="W117" s="3">
        <v>2150448.21875</v>
      </c>
      <c r="X117" s="3">
        <v>1888486.625</v>
      </c>
      <c r="Y117" s="3" t="s">
        <v>27</v>
      </c>
      <c r="Z117" s="3" t="s">
        <v>27</v>
      </c>
      <c r="AA117" s="3">
        <v>1</v>
      </c>
    </row>
    <row r="118" spans="1:27" x14ac:dyDescent="0.4">
      <c r="A118" s="3" t="b">
        <v>0</v>
      </c>
      <c r="B118" s="3" t="s">
        <v>27</v>
      </c>
      <c r="C118" s="3" t="s">
        <v>28</v>
      </c>
      <c r="D118" s="3" t="s">
        <v>326</v>
      </c>
      <c r="E118" s="3" t="s">
        <v>327</v>
      </c>
      <c r="F118" s="3">
        <v>0</v>
      </c>
      <c r="G118" s="3" t="b">
        <v>0</v>
      </c>
      <c r="H118" s="3">
        <v>11.003</v>
      </c>
      <c r="I118" s="3">
        <v>5</v>
      </c>
      <c r="J118" s="3">
        <v>3</v>
      </c>
      <c r="K118" s="3">
        <v>5</v>
      </c>
      <c r="L118" s="3">
        <v>3</v>
      </c>
      <c r="M118" s="3">
        <v>689</v>
      </c>
      <c r="N118" s="3">
        <v>78.3</v>
      </c>
      <c r="O118" s="3">
        <v>8.8699999999999992</v>
      </c>
      <c r="P118" s="3">
        <v>103</v>
      </c>
      <c r="Q118" s="3">
        <v>3</v>
      </c>
      <c r="R118" s="3">
        <v>0</v>
      </c>
      <c r="S118" s="3">
        <v>2.0419999999999998</v>
      </c>
      <c r="T118" s="3">
        <v>1.75</v>
      </c>
      <c r="U118" s="3">
        <v>3150638.8125</v>
      </c>
      <c r="V118" s="3">
        <v>6288913.5625</v>
      </c>
      <c r="W118" s="3">
        <v>3150638.8125</v>
      </c>
      <c r="X118" s="3">
        <v>6288913.5625</v>
      </c>
      <c r="Y118" s="3" t="s">
        <v>27</v>
      </c>
      <c r="Z118" s="3" t="s">
        <v>27</v>
      </c>
      <c r="AA118" s="3">
        <v>1</v>
      </c>
    </row>
    <row r="119" spans="1:27" x14ac:dyDescent="0.4">
      <c r="A119" s="3" t="b">
        <v>0</v>
      </c>
      <c r="B119" s="3" t="s">
        <v>27</v>
      </c>
      <c r="C119" s="3" t="s">
        <v>84</v>
      </c>
      <c r="D119" s="3" t="s">
        <v>713</v>
      </c>
      <c r="E119" s="3" t="s">
        <v>714</v>
      </c>
      <c r="F119" s="3">
        <v>0</v>
      </c>
      <c r="G119" s="3" t="b">
        <v>0</v>
      </c>
      <c r="H119" s="3">
        <v>11.000999999999999</v>
      </c>
      <c r="I119" s="3">
        <v>9</v>
      </c>
      <c r="J119" s="3">
        <v>3</v>
      </c>
      <c r="K119" s="3">
        <v>4</v>
      </c>
      <c r="L119" s="3">
        <v>3</v>
      </c>
      <c r="M119" s="3">
        <v>376</v>
      </c>
      <c r="N119" s="3">
        <v>42</v>
      </c>
      <c r="O119" s="3">
        <v>5.59</v>
      </c>
      <c r="P119" s="3">
        <v>194</v>
      </c>
      <c r="Q119" s="3">
        <v>3</v>
      </c>
      <c r="R119" s="3">
        <v>0</v>
      </c>
      <c r="S119" s="3">
        <v>0.94</v>
      </c>
      <c r="T119" s="3">
        <v>15.69</v>
      </c>
      <c r="U119" s="3">
        <v>2881994.96875</v>
      </c>
      <c r="V119" s="3">
        <v>2778664.3125</v>
      </c>
      <c r="W119" s="3">
        <v>2881994.96875</v>
      </c>
      <c r="X119" s="3">
        <v>2778664.3125</v>
      </c>
      <c r="Y119" s="3" t="s">
        <v>27</v>
      </c>
      <c r="Z119" s="3" t="s">
        <v>27</v>
      </c>
      <c r="AA119" s="3">
        <v>1</v>
      </c>
    </row>
    <row r="120" spans="1:27" x14ac:dyDescent="0.4">
      <c r="A120" s="3" t="b">
        <v>0</v>
      </c>
      <c r="B120" s="3" t="s">
        <v>27</v>
      </c>
      <c r="C120" s="3" t="s">
        <v>84</v>
      </c>
      <c r="D120" s="3" t="s">
        <v>282</v>
      </c>
      <c r="E120" s="3" t="s">
        <v>283</v>
      </c>
      <c r="F120" s="3">
        <v>0</v>
      </c>
      <c r="G120" s="3" t="b">
        <v>0</v>
      </c>
      <c r="H120" s="3">
        <v>10.811999999999999</v>
      </c>
      <c r="I120" s="3">
        <v>6</v>
      </c>
      <c r="J120" s="3">
        <v>2</v>
      </c>
      <c r="K120" s="3">
        <v>4</v>
      </c>
      <c r="L120" s="3">
        <v>0</v>
      </c>
      <c r="M120" s="3">
        <v>207</v>
      </c>
      <c r="N120" s="3">
        <v>22</v>
      </c>
      <c r="O120" s="3">
        <v>11.71</v>
      </c>
      <c r="P120" s="3">
        <v>158</v>
      </c>
      <c r="Q120" s="3">
        <v>2</v>
      </c>
      <c r="R120" s="3">
        <v>0</v>
      </c>
      <c r="S120" s="3">
        <v>0.72599999999999998</v>
      </c>
      <c r="T120" s="3">
        <v>0.68</v>
      </c>
      <c r="U120" s="3">
        <v>54802723.25</v>
      </c>
      <c r="V120" s="3">
        <v>39494493.625</v>
      </c>
      <c r="W120" s="3">
        <v>54802723.25</v>
      </c>
      <c r="X120" s="3">
        <v>39494493.625</v>
      </c>
      <c r="Y120" s="3" t="s">
        <v>173</v>
      </c>
      <c r="Z120" s="3" t="s">
        <v>173</v>
      </c>
      <c r="AA120" s="3">
        <v>2</v>
      </c>
    </row>
    <row r="121" spans="1:27" x14ac:dyDescent="0.4">
      <c r="A121" s="3" t="b">
        <v>0</v>
      </c>
      <c r="B121" s="3" t="s">
        <v>27</v>
      </c>
      <c r="C121" s="3" t="s">
        <v>84</v>
      </c>
      <c r="D121" s="3" t="s">
        <v>284</v>
      </c>
      <c r="E121" s="3" t="s">
        <v>285</v>
      </c>
      <c r="F121" s="3">
        <v>0</v>
      </c>
      <c r="G121" s="3" t="b">
        <v>0</v>
      </c>
      <c r="H121" s="3">
        <v>10.811999999999999</v>
      </c>
      <c r="I121" s="3">
        <v>6</v>
      </c>
      <c r="J121" s="3">
        <v>2</v>
      </c>
      <c r="K121" s="3">
        <v>4</v>
      </c>
      <c r="L121" s="3">
        <v>0</v>
      </c>
      <c r="M121" s="3">
        <v>215</v>
      </c>
      <c r="N121" s="3">
        <v>21.8</v>
      </c>
      <c r="O121" s="3">
        <v>10.99</v>
      </c>
      <c r="P121" s="3">
        <v>158</v>
      </c>
      <c r="Q121" s="3">
        <v>2</v>
      </c>
      <c r="R121" s="3">
        <v>0</v>
      </c>
      <c r="S121" s="3">
        <v>0.72599999999999998</v>
      </c>
      <c r="T121" s="3">
        <v>0.68</v>
      </c>
      <c r="U121" s="3">
        <v>54802723.25</v>
      </c>
      <c r="V121" s="3">
        <v>39494493.625</v>
      </c>
      <c r="W121" s="3">
        <v>54802723.25</v>
      </c>
      <c r="X121" s="3">
        <v>39494493.625</v>
      </c>
      <c r="Y121" s="3" t="s">
        <v>173</v>
      </c>
      <c r="Z121" s="3" t="s">
        <v>173</v>
      </c>
      <c r="AA121" s="3">
        <v>2</v>
      </c>
    </row>
    <row r="122" spans="1:27" x14ac:dyDescent="0.4">
      <c r="A122" s="3" t="b">
        <v>0</v>
      </c>
      <c r="B122" s="3" t="s">
        <v>27</v>
      </c>
      <c r="C122" s="3" t="s">
        <v>28</v>
      </c>
      <c r="D122" s="3" t="s">
        <v>370</v>
      </c>
      <c r="E122" s="3" t="s">
        <v>371</v>
      </c>
      <c r="F122" s="3">
        <v>0</v>
      </c>
      <c r="G122" s="3" t="b">
        <v>0</v>
      </c>
      <c r="H122" s="3">
        <v>10.754</v>
      </c>
      <c r="I122" s="3">
        <v>9</v>
      </c>
      <c r="J122" s="3">
        <v>3</v>
      </c>
      <c r="K122" s="3">
        <v>6</v>
      </c>
      <c r="L122" s="3">
        <v>3</v>
      </c>
      <c r="M122" s="3">
        <v>264</v>
      </c>
      <c r="N122" s="3">
        <v>29.9</v>
      </c>
      <c r="O122" s="3">
        <v>9.73</v>
      </c>
      <c r="P122" s="3">
        <v>109</v>
      </c>
      <c r="Q122" s="3">
        <v>3</v>
      </c>
      <c r="R122" s="3">
        <v>0</v>
      </c>
      <c r="S122" s="3">
        <v>1.1399999999999999</v>
      </c>
      <c r="T122" s="3">
        <v>4.1500000000000004</v>
      </c>
      <c r="U122" s="3">
        <v>1770369.8125</v>
      </c>
      <c r="V122" s="3">
        <v>2117967.75</v>
      </c>
      <c r="W122" s="3">
        <v>1770369.8125</v>
      </c>
      <c r="X122" s="3">
        <v>2117967.75</v>
      </c>
      <c r="Y122" s="3" t="s">
        <v>27</v>
      </c>
      <c r="Z122" s="3" t="s">
        <v>27</v>
      </c>
      <c r="AA122" s="3">
        <v>1</v>
      </c>
    </row>
    <row r="123" spans="1:27" x14ac:dyDescent="0.4">
      <c r="A123" s="3" t="b">
        <v>0</v>
      </c>
      <c r="B123" s="3" t="s">
        <v>27</v>
      </c>
      <c r="C123" s="3" t="s">
        <v>28</v>
      </c>
      <c r="D123" s="3" t="s">
        <v>889</v>
      </c>
      <c r="E123" s="3" t="s">
        <v>890</v>
      </c>
      <c r="F123" s="3">
        <v>0</v>
      </c>
      <c r="G123" s="3" t="b">
        <v>0</v>
      </c>
      <c r="H123" s="3">
        <v>10.7</v>
      </c>
      <c r="I123" s="3">
        <v>12</v>
      </c>
      <c r="J123" s="3">
        <v>3</v>
      </c>
      <c r="K123" s="3">
        <v>4</v>
      </c>
      <c r="L123" s="3">
        <v>3</v>
      </c>
      <c r="M123" s="3">
        <v>364</v>
      </c>
      <c r="N123" s="3">
        <v>39.4</v>
      </c>
      <c r="O123" s="3">
        <v>8.09</v>
      </c>
      <c r="P123" s="3">
        <v>95</v>
      </c>
      <c r="Q123" s="3">
        <v>3</v>
      </c>
      <c r="R123" s="3">
        <v>0</v>
      </c>
      <c r="S123" s="3">
        <v>1.085</v>
      </c>
      <c r="T123" s="3">
        <v>13.2</v>
      </c>
      <c r="U123" s="3">
        <v>843683.03125</v>
      </c>
      <c r="V123" s="3">
        <v>931908.15625</v>
      </c>
      <c r="W123" s="3">
        <v>843683.03125</v>
      </c>
      <c r="X123" s="3">
        <v>931908.15625</v>
      </c>
      <c r="Y123" s="3" t="s">
        <v>27</v>
      </c>
      <c r="Z123" s="3" t="s">
        <v>27</v>
      </c>
      <c r="AA123" s="3">
        <v>1</v>
      </c>
    </row>
    <row r="124" spans="1:27" x14ac:dyDescent="0.4">
      <c r="A124" s="3" t="b">
        <v>0</v>
      </c>
      <c r="B124" s="3" t="s">
        <v>27</v>
      </c>
      <c r="C124" s="3" t="s">
        <v>28</v>
      </c>
      <c r="D124" s="3" t="s">
        <v>674</v>
      </c>
      <c r="E124" s="3" t="s">
        <v>675</v>
      </c>
      <c r="F124" s="3">
        <v>0</v>
      </c>
      <c r="G124" s="3" t="b">
        <v>0</v>
      </c>
      <c r="H124" s="3">
        <v>10.519</v>
      </c>
      <c r="I124" s="3">
        <v>12</v>
      </c>
      <c r="J124" s="3">
        <v>5</v>
      </c>
      <c r="K124" s="3">
        <v>5</v>
      </c>
      <c r="L124" s="3">
        <v>5</v>
      </c>
      <c r="M124" s="3">
        <v>466</v>
      </c>
      <c r="N124" s="3">
        <v>53.6</v>
      </c>
      <c r="O124" s="3">
        <v>5.12</v>
      </c>
      <c r="P124" s="3">
        <v>64</v>
      </c>
      <c r="Q124" s="3">
        <v>5</v>
      </c>
      <c r="R124" s="3">
        <v>0</v>
      </c>
      <c r="S124" s="3">
        <v>1.885</v>
      </c>
      <c r="T124" s="3">
        <v>4.37</v>
      </c>
      <c r="U124" s="3">
        <v>1704779.734375</v>
      </c>
      <c r="V124" s="3">
        <v>3717066.03125</v>
      </c>
      <c r="W124" s="3">
        <v>1704779.734375</v>
      </c>
      <c r="X124" s="3">
        <v>3717066.03125</v>
      </c>
      <c r="Y124" s="3" t="s">
        <v>27</v>
      </c>
      <c r="Z124" s="3" t="s">
        <v>39</v>
      </c>
      <c r="AA124" s="3">
        <v>1</v>
      </c>
    </row>
    <row r="125" spans="1:27" x14ac:dyDescent="0.4">
      <c r="A125" s="3" t="b">
        <v>0</v>
      </c>
      <c r="B125" s="3" t="s">
        <v>27</v>
      </c>
      <c r="C125" s="3" t="s">
        <v>28</v>
      </c>
      <c r="D125" s="3" t="s">
        <v>368</v>
      </c>
      <c r="E125" s="3" t="s">
        <v>369</v>
      </c>
      <c r="F125" s="3">
        <v>0</v>
      </c>
      <c r="G125" s="3" t="b">
        <v>0</v>
      </c>
      <c r="H125" s="3">
        <v>10.48</v>
      </c>
      <c r="I125" s="3">
        <v>13</v>
      </c>
      <c r="J125" s="3">
        <v>4</v>
      </c>
      <c r="K125" s="3">
        <v>5</v>
      </c>
      <c r="L125" s="3">
        <v>4</v>
      </c>
      <c r="M125" s="3">
        <v>306</v>
      </c>
      <c r="N125" s="3">
        <v>34.799999999999997</v>
      </c>
      <c r="O125" s="3">
        <v>10.1</v>
      </c>
      <c r="P125" s="3">
        <v>99</v>
      </c>
      <c r="Q125" s="3">
        <v>4</v>
      </c>
      <c r="R125" s="3">
        <v>0</v>
      </c>
      <c r="S125" s="3">
        <v>0.59</v>
      </c>
      <c r="T125" s="3">
        <v>19.8</v>
      </c>
      <c r="U125" s="3">
        <v>9974007.9375</v>
      </c>
      <c r="V125" s="3">
        <v>4551035.78125</v>
      </c>
      <c r="W125" s="3">
        <v>9974007.9375</v>
      </c>
      <c r="X125" s="3">
        <v>4551035.78125</v>
      </c>
      <c r="Y125" s="3" t="s">
        <v>27</v>
      </c>
      <c r="Z125" s="3" t="s">
        <v>27</v>
      </c>
      <c r="AA125" s="3">
        <v>1</v>
      </c>
    </row>
    <row r="126" spans="1:27" x14ac:dyDescent="0.4">
      <c r="A126" s="3" t="b">
        <v>0</v>
      </c>
      <c r="B126" s="3" t="s">
        <v>27</v>
      </c>
      <c r="C126" s="3" t="s">
        <v>28</v>
      </c>
      <c r="D126" s="3" t="s">
        <v>154</v>
      </c>
      <c r="E126" s="3" t="s">
        <v>155</v>
      </c>
      <c r="F126" s="3">
        <v>0</v>
      </c>
      <c r="G126" s="3" t="b">
        <v>0</v>
      </c>
      <c r="H126" s="3">
        <v>10.478</v>
      </c>
      <c r="I126" s="3">
        <v>21</v>
      </c>
      <c r="J126" s="3">
        <v>3</v>
      </c>
      <c r="K126" s="3">
        <v>5</v>
      </c>
      <c r="L126" s="3">
        <v>3</v>
      </c>
      <c r="M126" s="3">
        <v>159</v>
      </c>
      <c r="N126" s="3">
        <v>17.7</v>
      </c>
      <c r="O126" s="3">
        <v>11.66</v>
      </c>
      <c r="P126" s="3">
        <v>87</v>
      </c>
      <c r="Q126" s="3">
        <v>3</v>
      </c>
      <c r="R126" s="3">
        <v>0</v>
      </c>
      <c r="S126" s="3">
        <v>1.0109999999999999</v>
      </c>
      <c r="T126" s="3">
        <v>87.08</v>
      </c>
      <c r="U126" s="3">
        <v>58507158.625</v>
      </c>
      <c r="V126" s="3">
        <v>41742559.6875</v>
      </c>
      <c r="W126" s="3">
        <v>58507158.625</v>
      </c>
      <c r="X126" s="3">
        <v>41742559.6875</v>
      </c>
      <c r="Y126" s="3" t="s">
        <v>27</v>
      </c>
      <c r="Z126" s="3" t="s">
        <v>27</v>
      </c>
      <c r="AA126" s="3">
        <v>1</v>
      </c>
    </row>
    <row r="127" spans="1:27" x14ac:dyDescent="0.4">
      <c r="A127" s="3" t="b">
        <v>0</v>
      </c>
      <c r="B127" s="3" t="s">
        <v>27</v>
      </c>
      <c r="C127" s="3" t="s">
        <v>28</v>
      </c>
      <c r="D127" s="3" t="s">
        <v>753</v>
      </c>
      <c r="E127" s="3" t="s">
        <v>754</v>
      </c>
      <c r="F127" s="3">
        <v>0</v>
      </c>
      <c r="G127" s="3" t="b">
        <v>0</v>
      </c>
      <c r="H127" s="3">
        <v>10.398</v>
      </c>
      <c r="I127" s="3">
        <v>11</v>
      </c>
      <c r="J127" s="3">
        <v>3</v>
      </c>
      <c r="K127" s="3">
        <v>5</v>
      </c>
      <c r="L127" s="3">
        <v>3</v>
      </c>
      <c r="M127" s="3">
        <v>266</v>
      </c>
      <c r="N127" s="3">
        <v>30</v>
      </c>
      <c r="O127" s="3">
        <v>10.61</v>
      </c>
      <c r="P127" s="3">
        <v>73</v>
      </c>
      <c r="Q127" s="3">
        <v>3</v>
      </c>
      <c r="R127" s="3">
        <v>0</v>
      </c>
      <c r="S127" s="3">
        <v>1.34</v>
      </c>
      <c r="T127" s="3">
        <v>1.1299999999999999</v>
      </c>
      <c r="U127" s="3">
        <v>1681536</v>
      </c>
      <c r="V127" s="3">
        <v>2337103.5625</v>
      </c>
      <c r="W127" s="3">
        <v>1681536</v>
      </c>
      <c r="X127" s="3">
        <v>2337103.5625</v>
      </c>
      <c r="Y127" s="3" t="s">
        <v>27</v>
      </c>
      <c r="Z127" s="3" t="s">
        <v>27</v>
      </c>
      <c r="AA127" s="3">
        <v>1</v>
      </c>
    </row>
    <row r="128" spans="1:27" x14ac:dyDescent="0.4">
      <c r="A128" s="3" t="b">
        <v>0</v>
      </c>
      <c r="B128" s="3" t="s">
        <v>27</v>
      </c>
      <c r="C128" s="3" t="s">
        <v>28</v>
      </c>
      <c r="D128" s="3" t="s">
        <v>100</v>
      </c>
      <c r="E128" s="3" t="s">
        <v>101</v>
      </c>
      <c r="F128" s="3">
        <v>0</v>
      </c>
      <c r="G128" s="3" t="b">
        <v>0</v>
      </c>
      <c r="H128" s="3">
        <v>10.315</v>
      </c>
      <c r="I128" s="3">
        <v>9</v>
      </c>
      <c r="J128" s="3">
        <v>5</v>
      </c>
      <c r="K128" s="3">
        <v>5</v>
      </c>
      <c r="L128" s="3">
        <v>5</v>
      </c>
      <c r="M128" s="3">
        <v>758</v>
      </c>
      <c r="N128" s="3">
        <v>83.6</v>
      </c>
      <c r="O128" s="3">
        <v>6.48</v>
      </c>
      <c r="P128" s="3">
        <v>120</v>
      </c>
      <c r="Q128" s="3">
        <v>5</v>
      </c>
      <c r="R128" s="3">
        <v>0</v>
      </c>
      <c r="S128" s="3">
        <v>1.363</v>
      </c>
      <c r="T128" s="3">
        <v>5.53</v>
      </c>
      <c r="U128" s="3">
        <v>1878522.515625</v>
      </c>
      <c r="V128" s="3">
        <v>2585955.765625</v>
      </c>
      <c r="W128" s="3">
        <v>1878522.515625</v>
      </c>
      <c r="X128" s="3">
        <v>2585955.765625</v>
      </c>
      <c r="Y128" s="3" t="s">
        <v>27</v>
      </c>
      <c r="Z128" s="3" t="s">
        <v>27</v>
      </c>
      <c r="AA128" s="3">
        <v>1</v>
      </c>
    </row>
    <row r="129" spans="1:27" x14ac:dyDescent="0.4">
      <c r="A129" s="3" t="b">
        <v>0</v>
      </c>
      <c r="B129" s="3" t="s">
        <v>27</v>
      </c>
      <c r="C129" s="3" t="s">
        <v>28</v>
      </c>
      <c r="D129" s="3" t="s">
        <v>184</v>
      </c>
      <c r="E129" s="3" t="s">
        <v>185</v>
      </c>
      <c r="F129" s="3">
        <v>0</v>
      </c>
      <c r="G129" s="3" t="b">
        <v>0</v>
      </c>
      <c r="H129" s="3">
        <v>10.157999999999999</v>
      </c>
      <c r="I129" s="3">
        <v>12</v>
      </c>
      <c r="J129" s="3">
        <v>4</v>
      </c>
      <c r="K129" s="3">
        <v>5</v>
      </c>
      <c r="L129" s="3">
        <v>4</v>
      </c>
      <c r="M129" s="3">
        <v>463</v>
      </c>
      <c r="N129" s="3">
        <v>50.9</v>
      </c>
      <c r="O129" s="3">
        <v>5.54</v>
      </c>
      <c r="P129" s="3">
        <v>163</v>
      </c>
      <c r="Q129" s="3">
        <v>4</v>
      </c>
      <c r="R129" s="3">
        <v>0</v>
      </c>
      <c r="S129" s="3">
        <v>1.087</v>
      </c>
      <c r="T129" s="3">
        <v>10.55</v>
      </c>
      <c r="U129" s="3">
        <v>1788905.125</v>
      </c>
      <c r="V129" s="3">
        <v>1872045.53125</v>
      </c>
      <c r="W129" s="3">
        <v>1788905.125</v>
      </c>
      <c r="X129" s="3">
        <v>1872045.53125</v>
      </c>
      <c r="Y129" s="3" t="s">
        <v>27</v>
      </c>
      <c r="Z129" s="3" t="s">
        <v>27</v>
      </c>
      <c r="AA129" s="3">
        <v>1</v>
      </c>
    </row>
    <row r="130" spans="1:27" x14ac:dyDescent="0.4">
      <c r="A130" s="3" t="b">
        <v>0</v>
      </c>
      <c r="B130" s="3" t="s">
        <v>27</v>
      </c>
      <c r="C130" s="3" t="s">
        <v>84</v>
      </c>
      <c r="D130" s="3" t="s">
        <v>386</v>
      </c>
      <c r="E130" s="3" t="s">
        <v>387</v>
      </c>
      <c r="F130" s="3">
        <v>0</v>
      </c>
      <c r="G130" s="3" t="b">
        <v>0</v>
      </c>
      <c r="H130" s="3">
        <v>10.081</v>
      </c>
      <c r="I130" s="3">
        <v>12</v>
      </c>
      <c r="J130" s="3">
        <v>5</v>
      </c>
      <c r="K130" s="3">
        <v>6</v>
      </c>
      <c r="L130" s="3">
        <v>5</v>
      </c>
      <c r="M130" s="3">
        <v>450</v>
      </c>
      <c r="N130" s="3">
        <v>49.9</v>
      </c>
      <c r="O130" s="3">
        <v>5.0999999999999996</v>
      </c>
      <c r="P130" s="3">
        <v>91</v>
      </c>
      <c r="Q130" s="3">
        <v>5</v>
      </c>
      <c r="R130" s="3">
        <v>0</v>
      </c>
      <c r="S130" s="3">
        <v>1.151</v>
      </c>
      <c r="T130" s="3">
        <v>14.52</v>
      </c>
      <c r="U130" s="3">
        <v>3704572.515625</v>
      </c>
      <c r="V130" s="3">
        <v>4345656.1875</v>
      </c>
      <c r="W130" s="3">
        <v>3704572.515625</v>
      </c>
      <c r="X130" s="3">
        <v>4345656.1875</v>
      </c>
      <c r="Y130" s="3" t="s">
        <v>27</v>
      </c>
      <c r="Z130" s="3" t="s">
        <v>27</v>
      </c>
      <c r="AA130" s="3">
        <v>1</v>
      </c>
    </row>
    <row r="131" spans="1:27" x14ac:dyDescent="0.4">
      <c r="A131" s="3" t="b">
        <v>0</v>
      </c>
      <c r="B131" s="3" t="s">
        <v>27</v>
      </c>
      <c r="C131" s="3" t="s">
        <v>28</v>
      </c>
      <c r="D131" s="3" t="s">
        <v>162</v>
      </c>
      <c r="E131" s="3" t="s">
        <v>163</v>
      </c>
      <c r="F131" s="3">
        <v>0</v>
      </c>
      <c r="G131" s="3" t="b">
        <v>0</v>
      </c>
      <c r="H131" s="3">
        <v>10.022</v>
      </c>
      <c r="I131" s="3">
        <v>20</v>
      </c>
      <c r="J131" s="3">
        <v>3</v>
      </c>
      <c r="K131" s="3">
        <v>4</v>
      </c>
      <c r="L131" s="3">
        <v>2</v>
      </c>
      <c r="M131" s="3">
        <v>181</v>
      </c>
      <c r="N131" s="3">
        <v>20.6</v>
      </c>
      <c r="O131" s="3">
        <v>7.43</v>
      </c>
      <c r="P131" s="3">
        <v>125</v>
      </c>
      <c r="Q131" s="3">
        <v>3</v>
      </c>
      <c r="R131" s="3">
        <v>0</v>
      </c>
      <c r="S131" s="3">
        <v>1.167</v>
      </c>
      <c r="T131" s="3">
        <v>10.53</v>
      </c>
      <c r="U131" s="3">
        <v>2318910</v>
      </c>
      <c r="V131" s="3">
        <v>2724313.375</v>
      </c>
      <c r="W131" s="3">
        <v>2318910</v>
      </c>
      <c r="X131" s="3">
        <v>2724313.375</v>
      </c>
      <c r="Y131" s="3" t="s">
        <v>27</v>
      </c>
      <c r="Z131" s="3" t="s">
        <v>27</v>
      </c>
      <c r="AA131" s="3">
        <v>1</v>
      </c>
    </row>
    <row r="132" spans="1:27" x14ac:dyDescent="0.4">
      <c r="A132" s="3" t="b">
        <v>0</v>
      </c>
      <c r="B132" s="3" t="s">
        <v>27</v>
      </c>
      <c r="C132" s="3" t="s">
        <v>91</v>
      </c>
      <c r="D132" s="3" t="s">
        <v>164</v>
      </c>
      <c r="E132" s="3" t="s">
        <v>165</v>
      </c>
      <c r="F132" s="3">
        <v>0</v>
      </c>
      <c r="G132" s="3" t="b">
        <v>0</v>
      </c>
      <c r="H132" s="3">
        <v>10.022</v>
      </c>
      <c r="I132" s="3">
        <v>20</v>
      </c>
      <c r="J132" s="3">
        <v>3</v>
      </c>
      <c r="K132" s="3">
        <v>4</v>
      </c>
      <c r="L132" s="3">
        <v>2</v>
      </c>
      <c r="M132" s="3">
        <v>181</v>
      </c>
      <c r="N132" s="3">
        <v>20.7</v>
      </c>
      <c r="O132" s="3">
        <v>6.8</v>
      </c>
      <c r="P132" s="3">
        <v>125</v>
      </c>
      <c r="Q132" s="3">
        <v>3</v>
      </c>
      <c r="R132" s="3">
        <v>0</v>
      </c>
      <c r="S132" s="3">
        <v>1.167</v>
      </c>
      <c r="T132" s="3">
        <v>10.53</v>
      </c>
      <c r="U132" s="3">
        <v>2318910</v>
      </c>
      <c r="V132" s="3">
        <v>2724313.375</v>
      </c>
      <c r="W132" s="3">
        <v>2318910</v>
      </c>
      <c r="X132" s="3">
        <v>2724313.375</v>
      </c>
      <c r="Y132" s="3" t="s">
        <v>27</v>
      </c>
      <c r="Z132" s="3" t="s">
        <v>27</v>
      </c>
      <c r="AA132" s="3">
        <v>1</v>
      </c>
    </row>
    <row r="133" spans="1:27" x14ac:dyDescent="0.4">
      <c r="A133" s="3" t="b">
        <v>0</v>
      </c>
      <c r="B133" s="3" t="s">
        <v>27</v>
      </c>
      <c r="C133" s="3" t="s">
        <v>28</v>
      </c>
      <c r="D133" s="3" t="s">
        <v>578</v>
      </c>
      <c r="E133" s="3" t="s">
        <v>579</v>
      </c>
      <c r="F133" s="3">
        <v>0</v>
      </c>
      <c r="G133" s="3" t="b">
        <v>0</v>
      </c>
      <c r="H133" s="3">
        <v>9.9870000000000001</v>
      </c>
      <c r="I133" s="3">
        <v>7</v>
      </c>
      <c r="J133" s="3">
        <v>3</v>
      </c>
      <c r="K133" s="3">
        <v>5</v>
      </c>
      <c r="L133" s="3">
        <v>3</v>
      </c>
      <c r="M133" s="3">
        <v>427</v>
      </c>
      <c r="N133" s="3">
        <v>47.7</v>
      </c>
      <c r="O133" s="3">
        <v>11.06</v>
      </c>
      <c r="P133" s="3">
        <v>82</v>
      </c>
      <c r="Q133" s="3">
        <v>3</v>
      </c>
      <c r="R133" s="3">
        <v>0</v>
      </c>
      <c r="S133" s="3">
        <v>1.2170000000000001</v>
      </c>
      <c r="T133" s="3">
        <v>10.97</v>
      </c>
      <c r="U133" s="3">
        <v>1430721.1875</v>
      </c>
      <c r="V133" s="3">
        <v>1748165.03125</v>
      </c>
      <c r="W133" s="3">
        <v>1430721.1875</v>
      </c>
      <c r="X133" s="3">
        <v>1748165.03125</v>
      </c>
      <c r="Y133" s="3" t="s">
        <v>27</v>
      </c>
      <c r="Z133" s="3" t="s">
        <v>27</v>
      </c>
      <c r="AA133" s="3">
        <v>1</v>
      </c>
    </row>
    <row r="134" spans="1:27" x14ac:dyDescent="0.4">
      <c r="A134" s="3" t="b">
        <v>0</v>
      </c>
      <c r="B134" s="3" t="s">
        <v>27</v>
      </c>
      <c r="C134" s="3" t="s">
        <v>28</v>
      </c>
      <c r="D134" s="3" t="s">
        <v>200</v>
      </c>
      <c r="E134" s="3" t="s">
        <v>201</v>
      </c>
      <c r="F134" s="3">
        <v>0</v>
      </c>
      <c r="G134" s="3" t="b">
        <v>0</v>
      </c>
      <c r="H134" s="3">
        <v>9.9580000000000002</v>
      </c>
      <c r="I134" s="3">
        <v>15</v>
      </c>
      <c r="J134" s="3">
        <v>5</v>
      </c>
      <c r="K134" s="3">
        <v>6</v>
      </c>
      <c r="L134" s="3">
        <v>1</v>
      </c>
      <c r="M134" s="3">
        <v>298</v>
      </c>
      <c r="N134" s="3">
        <v>32.799999999999997</v>
      </c>
      <c r="O134" s="3">
        <v>9.69</v>
      </c>
      <c r="P134" s="3">
        <v>88</v>
      </c>
      <c r="Q134" s="3">
        <v>5</v>
      </c>
      <c r="R134" s="3">
        <v>4</v>
      </c>
      <c r="S134" s="3">
        <v>1.6830000000000001</v>
      </c>
      <c r="T134" s="3">
        <v>9.94</v>
      </c>
      <c r="U134" s="3">
        <v>2195520.6875</v>
      </c>
      <c r="V134" s="3">
        <v>3671721.9375</v>
      </c>
      <c r="W134" s="3">
        <v>2195520.6875</v>
      </c>
      <c r="X134" s="3">
        <v>3671721.9375</v>
      </c>
      <c r="Y134" s="3" t="s">
        <v>39</v>
      </c>
      <c r="Z134" s="3" t="s">
        <v>27</v>
      </c>
      <c r="AA134" s="3">
        <v>1</v>
      </c>
    </row>
    <row r="135" spans="1:27" x14ac:dyDescent="0.4">
      <c r="A135" s="3" t="b">
        <v>0</v>
      </c>
      <c r="B135" s="3" t="s">
        <v>27</v>
      </c>
      <c r="C135" s="3" t="s">
        <v>28</v>
      </c>
      <c r="D135" s="3" t="s">
        <v>260</v>
      </c>
      <c r="E135" s="3" t="s">
        <v>261</v>
      </c>
      <c r="F135" s="3">
        <v>0</v>
      </c>
      <c r="G135" s="3" t="b">
        <v>0</v>
      </c>
      <c r="H135" s="3">
        <v>9.7490000000000006</v>
      </c>
      <c r="I135" s="3">
        <v>14</v>
      </c>
      <c r="J135" s="3">
        <v>4</v>
      </c>
      <c r="K135" s="3">
        <v>4</v>
      </c>
      <c r="L135" s="3">
        <v>4</v>
      </c>
      <c r="M135" s="3">
        <v>356</v>
      </c>
      <c r="N135" s="3">
        <v>37.5</v>
      </c>
      <c r="O135" s="3">
        <v>7.09</v>
      </c>
      <c r="P135" s="3">
        <v>95</v>
      </c>
      <c r="Q135" s="3">
        <v>4</v>
      </c>
      <c r="R135" s="3">
        <v>0</v>
      </c>
      <c r="S135" s="3">
        <v>1.5329999999999999</v>
      </c>
      <c r="T135" s="3">
        <v>5.66</v>
      </c>
      <c r="U135" s="3">
        <v>1233556.234375</v>
      </c>
      <c r="V135" s="3">
        <v>1871332.921875</v>
      </c>
      <c r="W135" s="3">
        <v>1233556.234375</v>
      </c>
      <c r="X135" s="3">
        <v>1871332.921875</v>
      </c>
      <c r="Y135" s="3" t="s">
        <v>27</v>
      </c>
      <c r="Z135" s="3" t="s">
        <v>27</v>
      </c>
      <c r="AA135" s="3">
        <v>1</v>
      </c>
    </row>
    <row r="136" spans="1:27" x14ac:dyDescent="0.4">
      <c r="A136" s="3" t="b">
        <v>0</v>
      </c>
      <c r="B136" s="3" t="s">
        <v>27</v>
      </c>
      <c r="C136" s="3" t="s">
        <v>28</v>
      </c>
      <c r="D136" s="3" t="s">
        <v>755</v>
      </c>
      <c r="E136" s="3" t="s">
        <v>756</v>
      </c>
      <c r="F136" s="3">
        <v>0</v>
      </c>
      <c r="G136" s="3" t="b">
        <v>0</v>
      </c>
      <c r="H136" s="3">
        <v>9.6609999999999996</v>
      </c>
      <c r="I136" s="3">
        <v>11</v>
      </c>
      <c r="J136" s="3">
        <v>2</v>
      </c>
      <c r="K136" s="3">
        <v>3</v>
      </c>
      <c r="L136" s="3">
        <v>2</v>
      </c>
      <c r="M136" s="3">
        <v>221</v>
      </c>
      <c r="N136" s="3">
        <v>25.5</v>
      </c>
      <c r="O136" s="3">
        <v>11.85</v>
      </c>
      <c r="P136" s="3">
        <v>135</v>
      </c>
      <c r="Q136" s="3">
        <v>2</v>
      </c>
      <c r="R136" s="3">
        <v>0</v>
      </c>
      <c r="S136" s="3">
        <v>0.96499999999999997</v>
      </c>
      <c r="T136" s="3">
        <v>9.8000000000000007</v>
      </c>
      <c r="U136" s="3">
        <v>2307399.125</v>
      </c>
      <c r="V136" s="3">
        <v>2121221.25</v>
      </c>
      <c r="W136" s="3">
        <v>2307399.125</v>
      </c>
      <c r="X136" s="3">
        <v>2121221.25</v>
      </c>
      <c r="Y136" s="3" t="s">
        <v>27</v>
      </c>
      <c r="Z136" s="3" t="s">
        <v>27</v>
      </c>
      <c r="AA136" s="3">
        <v>1</v>
      </c>
    </row>
    <row r="137" spans="1:27" x14ac:dyDescent="0.4">
      <c r="A137" s="3" t="b">
        <v>0</v>
      </c>
      <c r="B137" s="3" t="s">
        <v>27</v>
      </c>
      <c r="C137" s="3" t="s">
        <v>28</v>
      </c>
      <c r="D137" s="3" t="s">
        <v>204</v>
      </c>
      <c r="E137" s="3" t="s">
        <v>205</v>
      </c>
      <c r="F137" s="3">
        <v>0</v>
      </c>
      <c r="G137" s="3" t="b">
        <v>0</v>
      </c>
      <c r="H137" s="3">
        <v>9.5329999999999995</v>
      </c>
      <c r="I137" s="3">
        <v>26</v>
      </c>
      <c r="J137" s="3">
        <v>3</v>
      </c>
      <c r="K137" s="3">
        <v>4</v>
      </c>
      <c r="L137" s="3">
        <v>3</v>
      </c>
      <c r="M137" s="3">
        <v>127</v>
      </c>
      <c r="N137" s="3">
        <v>14.4</v>
      </c>
      <c r="O137" s="3">
        <v>9.6</v>
      </c>
      <c r="P137" s="3">
        <v>154</v>
      </c>
      <c r="Q137" s="3">
        <v>3</v>
      </c>
      <c r="R137" s="3">
        <v>0</v>
      </c>
      <c r="S137" s="3">
        <v>1.099</v>
      </c>
      <c r="T137" s="3">
        <v>0.69</v>
      </c>
      <c r="U137" s="3">
        <v>3107792.75</v>
      </c>
      <c r="V137" s="3">
        <v>3370761.53125</v>
      </c>
      <c r="W137" s="3">
        <v>3107792.75</v>
      </c>
      <c r="X137" s="3">
        <v>3370761.53125</v>
      </c>
      <c r="Y137" s="3" t="s">
        <v>27</v>
      </c>
      <c r="Z137" s="3" t="s">
        <v>27</v>
      </c>
      <c r="AA137" s="3">
        <v>1</v>
      </c>
    </row>
    <row r="138" spans="1:27" x14ac:dyDescent="0.4">
      <c r="A138" s="3" t="b">
        <v>0</v>
      </c>
      <c r="B138" s="3" t="s">
        <v>27</v>
      </c>
      <c r="C138" s="3" t="s">
        <v>84</v>
      </c>
      <c r="D138" s="3" t="s">
        <v>344</v>
      </c>
      <c r="E138" s="3" t="s">
        <v>345</v>
      </c>
      <c r="F138" s="3">
        <v>0</v>
      </c>
      <c r="G138" s="3" t="b">
        <v>0</v>
      </c>
      <c r="H138" s="3">
        <v>9.2469999999999999</v>
      </c>
      <c r="I138" s="3">
        <v>10</v>
      </c>
      <c r="J138" s="3">
        <v>4</v>
      </c>
      <c r="K138" s="3">
        <v>4</v>
      </c>
      <c r="L138" s="3">
        <v>4</v>
      </c>
      <c r="M138" s="3">
        <v>450</v>
      </c>
      <c r="N138" s="3">
        <v>50.4</v>
      </c>
      <c r="O138" s="3">
        <v>4.93</v>
      </c>
      <c r="P138" s="3">
        <v>130</v>
      </c>
      <c r="Q138" s="3">
        <v>4</v>
      </c>
      <c r="R138" s="3">
        <v>0</v>
      </c>
      <c r="S138" s="3">
        <v>1.254</v>
      </c>
      <c r="T138" s="3">
        <v>17.47</v>
      </c>
      <c r="U138" s="3">
        <v>1621371.3125</v>
      </c>
      <c r="V138" s="3">
        <v>2289787.90625</v>
      </c>
      <c r="W138" s="3">
        <v>1621371.3125</v>
      </c>
      <c r="X138" s="3">
        <v>2289787.90625</v>
      </c>
      <c r="Y138" s="3" t="s">
        <v>27</v>
      </c>
      <c r="Z138" s="3" t="s">
        <v>27</v>
      </c>
      <c r="AA138" s="3">
        <v>1</v>
      </c>
    </row>
    <row r="139" spans="1:27" x14ac:dyDescent="0.4">
      <c r="A139" s="3" t="b">
        <v>0</v>
      </c>
      <c r="B139" s="3" t="s">
        <v>27</v>
      </c>
      <c r="C139" s="3" t="s">
        <v>84</v>
      </c>
      <c r="D139" s="3" t="s">
        <v>354</v>
      </c>
      <c r="E139" s="3" t="s">
        <v>355</v>
      </c>
      <c r="F139" s="3">
        <v>0</v>
      </c>
      <c r="G139" s="3" t="b">
        <v>0</v>
      </c>
      <c r="H139" s="3">
        <v>9.2469999999999999</v>
      </c>
      <c r="I139" s="3">
        <v>10</v>
      </c>
      <c r="J139" s="3">
        <v>4</v>
      </c>
      <c r="K139" s="3">
        <v>4</v>
      </c>
      <c r="L139" s="3">
        <v>4</v>
      </c>
      <c r="M139" s="3">
        <v>444</v>
      </c>
      <c r="N139" s="3">
        <v>49.6</v>
      </c>
      <c r="O139" s="3">
        <v>4.88</v>
      </c>
      <c r="P139" s="3">
        <v>130</v>
      </c>
      <c r="Q139" s="3">
        <v>4</v>
      </c>
      <c r="R139" s="3">
        <v>0</v>
      </c>
      <c r="S139" s="3">
        <v>1.254</v>
      </c>
      <c r="T139" s="3">
        <v>17.47</v>
      </c>
      <c r="U139" s="3">
        <v>1621371.3125</v>
      </c>
      <c r="V139" s="3">
        <v>2289787.90625</v>
      </c>
      <c r="W139" s="3">
        <v>1621371.3125</v>
      </c>
      <c r="X139" s="3">
        <v>2289787.90625</v>
      </c>
      <c r="Y139" s="3" t="s">
        <v>27</v>
      </c>
      <c r="Z139" s="3" t="s">
        <v>27</v>
      </c>
      <c r="AA139" s="3">
        <v>1</v>
      </c>
    </row>
    <row r="140" spans="1:27" x14ac:dyDescent="0.4">
      <c r="A140" s="3" t="b">
        <v>0</v>
      </c>
      <c r="B140" s="3" t="s">
        <v>27</v>
      </c>
      <c r="C140" s="3" t="s">
        <v>84</v>
      </c>
      <c r="D140" s="3" t="s">
        <v>352</v>
      </c>
      <c r="E140" s="3" t="s">
        <v>353</v>
      </c>
      <c r="F140" s="3">
        <v>0</v>
      </c>
      <c r="G140" s="3" t="b">
        <v>0</v>
      </c>
      <c r="H140" s="3">
        <v>9.2469999999999999</v>
      </c>
      <c r="I140" s="3">
        <v>6</v>
      </c>
      <c r="J140" s="3">
        <v>4</v>
      </c>
      <c r="K140" s="3">
        <v>4</v>
      </c>
      <c r="L140" s="3">
        <v>4</v>
      </c>
      <c r="M140" s="3">
        <v>797</v>
      </c>
      <c r="N140" s="3">
        <v>88.3</v>
      </c>
      <c r="O140" s="3">
        <v>5.86</v>
      </c>
      <c r="P140" s="3">
        <v>130</v>
      </c>
      <c r="Q140" s="3">
        <v>4</v>
      </c>
      <c r="R140" s="3">
        <v>0</v>
      </c>
      <c r="S140" s="3">
        <v>1.254</v>
      </c>
      <c r="T140" s="3">
        <v>17.47</v>
      </c>
      <c r="U140" s="3">
        <v>1621371.3125</v>
      </c>
      <c r="V140" s="3">
        <v>2289787.90625</v>
      </c>
      <c r="W140" s="3">
        <v>1621371.3125</v>
      </c>
      <c r="X140" s="3">
        <v>2289787.90625</v>
      </c>
      <c r="Y140" s="3" t="s">
        <v>27</v>
      </c>
      <c r="Z140" s="3" t="s">
        <v>27</v>
      </c>
      <c r="AA140" s="3">
        <v>1</v>
      </c>
    </row>
    <row r="141" spans="1:27" x14ac:dyDescent="0.4">
      <c r="A141" s="3" t="b">
        <v>0</v>
      </c>
      <c r="B141" s="3" t="s">
        <v>27</v>
      </c>
      <c r="C141" s="3" t="s">
        <v>84</v>
      </c>
      <c r="D141" s="3" t="s">
        <v>300</v>
      </c>
      <c r="E141" s="3" t="s">
        <v>301</v>
      </c>
      <c r="F141" s="3">
        <v>0</v>
      </c>
      <c r="G141" s="3" t="b">
        <v>0</v>
      </c>
      <c r="H141" s="3">
        <v>9.1270000000000007</v>
      </c>
      <c r="I141" s="3">
        <v>2</v>
      </c>
      <c r="J141" s="3">
        <v>2</v>
      </c>
      <c r="K141" s="3">
        <v>3</v>
      </c>
      <c r="L141" s="3">
        <v>2</v>
      </c>
      <c r="M141" s="3">
        <v>1038</v>
      </c>
      <c r="N141" s="3">
        <v>117.3</v>
      </c>
      <c r="O141" s="3">
        <v>5.97</v>
      </c>
      <c r="P141" s="3">
        <v>137</v>
      </c>
      <c r="Q141" s="3">
        <v>2</v>
      </c>
      <c r="R141" s="3">
        <v>0</v>
      </c>
      <c r="S141" s="3">
        <v>0.92600000000000005</v>
      </c>
      <c r="T141" s="3">
        <v>11.64</v>
      </c>
      <c r="U141" s="3">
        <v>9236469.25</v>
      </c>
      <c r="V141" s="3">
        <v>8854502.75</v>
      </c>
      <c r="W141" s="3">
        <v>9236469.25</v>
      </c>
      <c r="X141" s="3">
        <v>8854502.75</v>
      </c>
      <c r="Y141" s="3" t="s">
        <v>27</v>
      </c>
      <c r="Z141" s="3" t="s">
        <v>27</v>
      </c>
      <c r="AA141" s="3">
        <v>1</v>
      </c>
    </row>
    <row r="142" spans="1:27" x14ac:dyDescent="0.4">
      <c r="A142" s="3" t="b">
        <v>0</v>
      </c>
      <c r="B142" s="3" t="s">
        <v>27</v>
      </c>
      <c r="C142" s="3" t="s">
        <v>84</v>
      </c>
      <c r="D142" s="3" t="s">
        <v>298</v>
      </c>
      <c r="E142" s="3" t="s">
        <v>299</v>
      </c>
      <c r="F142" s="3">
        <v>0</v>
      </c>
      <c r="G142" s="3" t="b">
        <v>0</v>
      </c>
      <c r="H142" s="3">
        <v>9.1270000000000007</v>
      </c>
      <c r="I142" s="3">
        <v>2</v>
      </c>
      <c r="J142" s="3">
        <v>2</v>
      </c>
      <c r="K142" s="3">
        <v>3</v>
      </c>
      <c r="L142" s="3">
        <v>2</v>
      </c>
      <c r="M142" s="3">
        <v>1075</v>
      </c>
      <c r="N142" s="3">
        <v>121.2</v>
      </c>
      <c r="O142" s="3">
        <v>6.21</v>
      </c>
      <c r="P142" s="3">
        <v>137</v>
      </c>
      <c r="Q142" s="3">
        <v>2</v>
      </c>
      <c r="R142" s="3">
        <v>0</v>
      </c>
      <c r="S142" s="3">
        <v>0.92600000000000005</v>
      </c>
      <c r="T142" s="3">
        <v>11.64</v>
      </c>
      <c r="U142" s="3">
        <v>9236469.25</v>
      </c>
      <c r="V142" s="3">
        <v>8854502.75</v>
      </c>
      <c r="W142" s="3">
        <v>9236469.25</v>
      </c>
      <c r="X142" s="3">
        <v>8854502.75</v>
      </c>
      <c r="Y142" s="3" t="s">
        <v>27</v>
      </c>
      <c r="Z142" s="3" t="s">
        <v>27</v>
      </c>
      <c r="AA142" s="3">
        <v>1</v>
      </c>
    </row>
    <row r="143" spans="1:27" x14ac:dyDescent="0.4">
      <c r="A143" s="3" t="b">
        <v>0</v>
      </c>
      <c r="B143" s="3" t="s">
        <v>27</v>
      </c>
      <c r="C143" s="3" t="s">
        <v>28</v>
      </c>
      <c r="D143" s="3" t="s">
        <v>196</v>
      </c>
      <c r="E143" s="3" t="s">
        <v>197</v>
      </c>
      <c r="F143" s="3">
        <v>0</v>
      </c>
      <c r="G143" s="3" t="b">
        <v>0</v>
      </c>
      <c r="H143" s="3">
        <v>8.9410000000000007</v>
      </c>
      <c r="I143" s="3">
        <v>13</v>
      </c>
      <c r="J143" s="3">
        <v>4</v>
      </c>
      <c r="K143" s="3">
        <v>5</v>
      </c>
      <c r="L143" s="3">
        <v>4</v>
      </c>
      <c r="M143" s="3">
        <v>320</v>
      </c>
      <c r="N143" s="3">
        <v>35.9</v>
      </c>
      <c r="O143" s="3">
        <v>5.05</v>
      </c>
      <c r="P143" s="3">
        <v>83</v>
      </c>
      <c r="Q143" s="3">
        <v>4</v>
      </c>
      <c r="R143" s="3">
        <v>0</v>
      </c>
      <c r="S143" s="3">
        <v>1.75</v>
      </c>
      <c r="T143" s="3">
        <v>22.03</v>
      </c>
      <c r="U143" s="3">
        <v>827055.0703125</v>
      </c>
      <c r="V143" s="3">
        <v>1359592.84375</v>
      </c>
      <c r="W143" s="3">
        <v>827055.0703125</v>
      </c>
      <c r="X143" s="3">
        <v>1359592.84375</v>
      </c>
      <c r="Y143" s="3" t="s">
        <v>27</v>
      </c>
      <c r="Z143" s="3" t="s">
        <v>27</v>
      </c>
      <c r="AA143" s="3">
        <v>1</v>
      </c>
    </row>
    <row r="144" spans="1:27" x14ac:dyDescent="0.4">
      <c r="A144" s="3" t="b">
        <v>0</v>
      </c>
      <c r="B144" s="3" t="s">
        <v>27</v>
      </c>
      <c r="C144" s="3" t="s">
        <v>28</v>
      </c>
      <c r="D144" s="3" t="s">
        <v>112</v>
      </c>
      <c r="E144" s="3" t="s">
        <v>113</v>
      </c>
      <c r="F144" s="3">
        <v>0</v>
      </c>
      <c r="G144" s="3" t="b">
        <v>0</v>
      </c>
      <c r="H144" s="3">
        <v>8.923</v>
      </c>
      <c r="I144" s="3">
        <v>30</v>
      </c>
      <c r="J144" s="3">
        <v>3</v>
      </c>
      <c r="K144" s="3">
        <v>4</v>
      </c>
      <c r="L144" s="3">
        <v>3</v>
      </c>
      <c r="M144" s="3">
        <v>136</v>
      </c>
      <c r="N144" s="3">
        <v>15.8</v>
      </c>
      <c r="O144" s="3">
        <v>10.56</v>
      </c>
      <c r="P144" s="3">
        <v>65</v>
      </c>
      <c r="Q144" s="3">
        <v>3</v>
      </c>
      <c r="R144" s="3">
        <v>0</v>
      </c>
      <c r="S144" s="3">
        <v>1.343</v>
      </c>
      <c r="T144" s="3">
        <v>6.53</v>
      </c>
      <c r="U144" s="3">
        <v>715714.65625</v>
      </c>
      <c r="V144" s="3">
        <v>918881.15625</v>
      </c>
      <c r="W144" s="3">
        <v>715714.65625</v>
      </c>
      <c r="X144" s="3">
        <v>918881.15625</v>
      </c>
      <c r="Y144" s="3" t="s">
        <v>27</v>
      </c>
      <c r="Z144" s="3" t="s">
        <v>27</v>
      </c>
      <c r="AA144" s="3">
        <v>1</v>
      </c>
    </row>
    <row r="145" spans="1:27" x14ac:dyDescent="0.4">
      <c r="A145" s="3" t="b">
        <v>0</v>
      </c>
      <c r="B145" s="3" t="s">
        <v>27</v>
      </c>
      <c r="C145" s="3" t="s">
        <v>84</v>
      </c>
      <c r="D145" s="3" t="s">
        <v>392</v>
      </c>
      <c r="E145" s="3" t="s">
        <v>393</v>
      </c>
      <c r="F145" s="3">
        <v>0</v>
      </c>
      <c r="G145" s="3" t="b">
        <v>0</v>
      </c>
      <c r="H145" s="3">
        <v>8.8510000000000009</v>
      </c>
      <c r="I145" s="3">
        <v>11</v>
      </c>
      <c r="J145" s="3">
        <v>4</v>
      </c>
      <c r="K145" s="3">
        <v>5</v>
      </c>
      <c r="L145" s="3">
        <v>4</v>
      </c>
      <c r="M145" s="3">
        <v>450</v>
      </c>
      <c r="N145" s="3">
        <v>49.8</v>
      </c>
      <c r="O145" s="3">
        <v>5.14</v>
      </c>
      <c r="P145" s="3">
        <v>86</v>
      </c>
      <c r="Q145" s="3">
        <v>4</v>
      </c>
      <c r="R145" s="3">
        <v>0</v>
      </c>
      <c r="S145" s="3">
        <v>1.2230000000000001</v>
      </c>
      <c r="T145" s="3">
        <v>12.63</v>
      </c>
      <c r="U145" s="3">
        <v>3093892.203125</v>
      </c>
      <c r="V145" s="3">
        <v>3711783.6875</v>
      </c>
      <c r="W145" s="3">
        <v>3093892.203125</v>
      </c>
      <c r="X145" s="3">
        <v>3711783.6875</v>
      </c>
      <c r="Y145" s="3" t="s">
        <v>27</v>
      </c>
      <c r="Z145" s="3" t="s">
        <v>27</v>
      </c>
      <c r="AA145" s="3">
        <v>1</v>
      </c>
    </row>
    <row r="146" spans="1:27" x14ac:dyDescent="0.4">
      <c r="A146" s="3" t="b">
        <v>0</v>
      </c>
      <c r="B146" s="3" t="s">
        <v>27</v>
      </c>
      <c r="C146" s="3" t="s">
        <v>28</v>
      </c>
      <c r="D146" s="3" t="s">
        <v>472</v>
      </c>
      <c r="E146" s="3" t="s">
        <v>473</v>
      </c>
      <c r="F146" s="3">
        <v>0</v>
      </c>
      <c r="G146" s="3" t="b">
        <v>0</v>
      </c>
      <c r="H146" s="3">
        <v>8.8420000000000005</v>
      </c>
      <c r="I146" s="3">
        <v>7</v>
      </c>
      <c r="J146" s="3">
        <v>2</v>
      </c>
      <c r="K146" s="3">
        <v>3</v>
      </c>
      <c r="L146" s="3">
        <v>2</v>
      </c>
      <c r="M146" s="3">
        <v>421</v>
      </c>
      <c r="N146" s="3">
        <v>44.9</v>
      </c>
      <c r="O146" s="3">
        <v>10.93</v>
      </c>
      <c r="P146" s="3">
        <v>78</v>
      </c>
      <c r="Q146" s="3">
        <v>2</v>
      </c>
      <c r="R146" s="3">
        <v>0</v>
      </c>
      <c r="S146" s="3">
        <v>0.88800000000000001</v>
      </c>
      <c r="T146" s="3">
        <v>5.52</v>
      </c>
      <c r="U146" s="3">
        <v>1123874.09375</v>
      </c>
      <c r="V146" s="3">
        <v>996067.21875</v>
      </c>
      <c r="W146" s="3">
        <v>1123874.09375</v>
      </c>
      <c r="X146" s="3">
        <v>996067.21875</v>
      </c>
      <c r="Y146" s="3" t="s">
        <v>27</v>
      </c>
      <c r="Z146" s="3" t="s">
        <v>27</v>
      </c>
      <c r="AA146" s="3">
        <v>1</v>
      </c>
    </row>
    <row r="147" spans="1:27" x14ac:dyDescent="0.4">
      <c r="A147" s="3" t="b">
        <v>0</v>
      </c>
      <c r="B147" s="3" t="s">
        <v>27</v>
      </c>
      <c r="C147" s="3" t="s">
        <v>28</v>
      </c>
      <c r="D147" s="3" t="s">
        <v>813</v>
      </c>
      <c r="E147" s="3" t="s">
        <v>814</v>
      </c>
      <c r="F147" s="3">
        <v>0</v>
      </c>
      <c r="G147" s="3" t="b">
        <v>0</v>
      </c>
      <c r="H147" s="3">
        <v>8.7189999999999994</v>
      </c>
      <c r="I147" s="3">
        <v>24</v>
      </c>
      <c r="J147" s="3">
        <v>4</v>
      </c>
      <c r="K147" s="3">
        <v>4</v>
      </c>
      <c r="L147" s="3">
        <v>4</v>
      </c>
      <c r="M147" s="3">
        <v>165</v>
      </c>
      <c r="N147" s="3">
        <v>18</v>
      </c>
      <c r="O147" s="3">
        <v>7.81</v>
      </c>
      <c r="P147" s="3">
        <v>80</v>
      </c>
      <c r="Q147" s="3">
        <v>4</v>
      </c>
      <c r="R147" s="3">
        <v>0</v>
      </c>
      <c r="S147" s="3">
        <v>0.93</v>
      </c>
      <c r="T147" s="3">
        <v>5.84</v>
      </c>
      <c r="U147" s="3">
        <v>1726498.5</v>
      </c>
      <c r="V147" s="3">
        <v>1608966.765625</v>
      </c>
      <c r="W147" s="3">
        <v>1726498.5</v>
      </c>
      <c r="X147" s="3">
        <v>1608966.765625</v>
      </c>
      <c r="Y147" s="3" t="s">
        <v>27</v>
      </c>
      <c r="Z147" s="3" t="s">
        <v>27</v>
      </c>
      <c r="AA147" s="3">
        <v>1</v>
      </c>
    </row>
    <row r="148" spans="1:27" x14ac:dyDescent="0.4">
      <c r="A148" s="3" t="b">
        <v>0</v>
      </c>
      <c r="B148" s="3" t="s">
        <v>27</v>
      </c>
      <c r="C148" s="3" t="s">
        <v>28</v>
      </c>
      <c r="D148" s="3" t="s">
        <v>378</v>
      </c>
      <c r="E148" s="3" t="s">
        <v>379</v>
      </c>
      <c r="F148" s="3">
        <v>0</v>
      </c>
      <c r="G148" s="3" t="b">
        <v>0</v>
      </c>
      <c r="H148" s="3">
        <v>8.6630000000000003</v>
      </c>
      <c r="I148" s="3">
        <v>15</v>
      </c>
      <c r="J148" s="3">
        <v>5</v>
      </c>
      <c r="K148" s="3">
        <v>6</v>
      </c>
      <c r="L148" s="3">
        <v>1</v>
      </c>
      <c r="M148" s="3">
        <v>298</v>
      </c>
      <c r="N148" s="3">
        <v>32.799999999999997</v>
      </c>
      <c r="O148" s="3">
        <v>9.74</v>
      </c>
      <c r="P148" s="3">
        <v>63</v>
      </c>
      <c r="Q148" s="3">
        <v>5</v>
      </c>
      <c r="R148" s="3">
        <v>0</v>
      </c>
      <c r="S148" s="3">
        <v>1.964</v>
      </c>
      <c r="T148" s="3">
        <v>0</v>
      </c>
      <c r="U148" s="3">
        <v>195650.453125</v>
      </c>
      <c r="V148" s="3">
        <v>384297.71875</v>
      </c>
      <c r="W148" s="3">
        <v>195650.453125</v>
      </c>
      <c r="X148" s="3">
        <v>384297.71875</v>
      </c>
      <c r="Y148" s="3" t="s">
        <v>39</v>
      </c>
      <c r="Z148" s="3" t="s">
        <v>27</v>
      </c>
      <c r="AA148" s="3">
        <v>1</v>
      </c>
    </row>
    <row r="149" spans="1:27" x14ac:dyDescent="0.4">
      <c r="A149" s="3" t="b">
        <v>0</v>
      </c>
      <c r="B149" s="3" t="s">
        <v>27</v>
      </c>
      <c r="C149" s="3" t="s">
        <v>28</v>
      </c>
      <c r="D149" s="3" t="s">
        <v>262</v>
      </c>
      <c r="E149" s="3" t="s">
        <v>263</v>
      </c>
      <c r="F149" s="3">
        <v>0</v>
      </c>
      <c r="G149" s="3" t="b">
        <v>0</v>
      </c>
      <c r="H149" s="3">
        <v>8.65</v>
      </c>
      <c r="I149" s="3">
        <v>9</v>
      </c>
      <c r="J149" s="3">
        <v>4</v>
      </c>
      <c r="K149" s="3">
        <v>4</v>
      </c>
      <c r="L149" s="3">
        <v>4</v>
      </c>
      <c r="M149" s="3">
        <v>646</v>
      </c>
      <c r="N149" s="3">
        <v>70.900000000000006</v>
      </c>
      <c r="O149" s="3">
        <v>5.52</v>
      </c>
      <c r="P149" s="3">
        <v>79</v>
      </c>
      <c r="Q149" s="3">
        <v>4</v>
      </c>
      <c r="R149" s="3">
        <v>0</v>
      </c>
      <c r="S149" s="3">
        <v>1.07</v>
      </c>
      <c r="T149" s="3">
        <v>18.38</v>
      </c>
      <c r="U149" s="3">
        <v>2116839.953125</v>
      </c>
      <c r="V149" s="3">
        <v>2226958.421875</v>
      </c>
      <c r="W149" s="3">
        <v>2116839.953125</v>
      </c>
      <c r="X149" s="3">
        <v>2226958.421875</v>
      </c>
      <c r="Y149" s="3" t="s">
        <v>27</v>
      </c>
      <c r="Z149" s="3" t="s">
        <v>27</v>
      </c>
      <c r="AA149" s="3">
        <v>1</v>
      </c>
    </row>
    <row r="150" spans="1:27" x14ac:dyDescent="0.4">
      <c r="A150" s="3" t="b">
        <v>0</v>
      </c>
      <c r="B150" s="3" t="s">
        <v>27</v>
      </c>
      <c r="C150" s="3" t="s">
        <v>28</v>
      </c>
      <c r="D150" s="3" t="s">
        <v>426</v>
      </c>
      <c r="E150" s="3" t="s">
        <v>427</v>
      </c>
      <c r="F150" s="3">
        <v>0</v>
      </c>
      <c r="G150" s="3" t="b">
        <v>0</v>
      </c>
      <c r="H150" s="3">
        <v>8.5399999999999991</v>
      </c>
      <c r="I150" s="3">
        <v>8</v>
      </c>
      <c r="J150" s="3">
        <v>2</v>
      </c>
      <c r="K150" s="3">
        <v>3</v>
      </c>
      <c r="L150" s="3">
        <v>2</v>
      </c>
      <c r="M150" s="3">
        <v>378</v>
      </c>
      <c r="N150" s="3">
        <v>39.6</v>
      </c>
      <c r="O150" s="3">
        <v>9.01</v>
      </c>
      <c r="P150" s="3">
        <v>129</v>
      </c>
      <c r="Q150" s="3">
        <v>2</v>
      </c>
      <c r="R150" s="3">
        <v>0</v>
      </c>
      <c r="S150" s="3">
        <v>1.1659999999999999</v>
      </c>
      <c r="T150" s="3">
        <v>17.78</v>
      </c>
      <c r="U150" s="3">
        <v>486707.96875</v>
      </c>
      <c r="V150" s="3">
        <v>545967.734375</v>
      </c>
      <c r="W150" s="3">
        <v>486707.96875</v>
      </c>
      <c r="X150" s="3">
        <v>545967.734375</v>
      </c>
      <c r="Y150" s="3" t="s">
        <v>27</v>
      </c>
      <c r="Z150" s="3" t="s">
        <v>27</v>
      </c>
      <c r="AA150" s="3">
        <v>1</v>
      </c>
    </row>
    <row r="151" spans="1:27" x14ac:dyDescent="0.4">
      <c r="A151" s="3" t="b">
        <v>0</v>
      </c>
      <c r="B151" s="3" t="s">
        <v>27</v>
      </c>
      <c r="C151" s="3" t="s">
        <v>28</v>
      </c>
      <c r="D151" s="3" t="s">
        <v>176</v>
      </c>
      <c r="E151" s="3" t="s">
        <v>177</v>
      </c>
      <c r="F151" s="3">
        <v>0</v>
      </c>
      <c r="G151" s="3" t="b">
        <v>0</v>
      </c>
      <c r="H151" s="3">
        <v>8.5030000000000001</v>
      </c>
      <c r="I151" s="3">
        <v>7</v>
      </c>
      <c r="J151" s="3">
        <v>4</v>
      </c>
      <c r="K151" s="3">
        <v>4</v>
      </c>
      <c r="L151" s="3">
        <v>4</v>
      </c>
      <c r="M151" s="3">
        <v>902</v>
      </c>
      <c r="N151" s="3">
        <v>101.4</v>
      </c>
      <c r="O151" s="3">
        <v>8.4</v>
      </c>
      <c r="P151" s="3">
        <v>135</v>
      </c>
      <c r="Q151" s="3">
        <v>4</v>
      </c>
      <c r="R151" s="3">
        <v>0</v>
      </c>
      <c r="S151" s="3">
        <v>1.788</v>
      </c>
      <c r="T151" s="3">
        <v>38.72</v>
      </c>
      <c r="U151" s="3">
        <v>585481.35546875</v>
      </c>
      <c r="V151" s="3">
        <v>1100965.875</v>
      </c>
      <c r="W151" s="3">
        <v>585481.35546875</v>
      </c>
      <c r="X151" s="3">
        <v>1100965.875</v>
      </c>
      <c r="Y151" s="3" t="s">
        <v>27</v>
      </c>
      <c r="Z151" s="3" t="s">
        <v>27</v>
      </c>
      <c r="AA151" s="3">
        <v>1</v>
      </c>
    </row>
    <row r="152" spans="1:27" x14ac:dyDescent="0.4">
      <c r="A152" s="3" t="b">
        <v>0</v>
      </c>
      <c r="B152" s="3" t="s">
        <v>27</v>
      </c>
      <c r="C152" s="3" t="s">
        <v>28</v>
      </c>
      <c r="D152" s="3" t="s">
        <v>636</v>
      </c>
      <c r="E152" s="3" t="s">
        <v>637</v>
      </c>
      <c r="F152" s="3">
        <v>0</v>
      </c>
      <c r="G152" s="3" t="b">
        <v>0</v>
      </c>
      <c r="H152" s="3">
        <v>8.4039999999999999</v>
      </c>
      <c r="I152" s="3">
        <v>4</v>
      </c>
      <c r="J152" s="3">
        <v>3</v>
      </c>
      <c r="K152" s="3">
        <v>5</v>
      </c>
      <c r="L152" s="3">
        <v>3</v>
      </c>
      <c r="M152" s="3">
        <v>1075</v>
      </c>
      <c r="N152" s="3">
        <v>113.3</v>
      </c>
      <c r="O152" s="3">
        <v>8.59</v>
      </c>
      <c r="P152" s="3">
        <v>30</v>
      </c>
      <c r="Q152" s="3">
        <v>3</v>
      </c>
      <c r="R152" s="3">
        <v>0</v>
      </c>
      <c r="S152" s="3">
        <v>1.0880000000000001</v>
      </c>
      <c r="T152" s="3">
        <v>2.44</v>
      </c>
      <c r="U152" s="3">
        <v>1817785.125</v>
      </c>
      <c r="V152" s="3">
        <v>1087784.96875</v>
      </c>
      <c r="W152" s="3">
        <v>1817785.125</v>
      </c>
      <c r="X152" s="3">
        <v>1087784.96875</v>
      </c>
      <c r="Y152" s="3" t="s">
        <v>27</v>
      </c>
      <c r="Z152" s="3" t="s">
        <v>27</v>
      </c>
      <c r="AA152" s="3">
        <v>1</v>
      </c>
    </row>
    <row r="153" spans="1:27" x14ac:dyDescent="0.4">
      <c r="A153" s="3" t="b">
        <v>0</v>
      </c>
      <c r="B153" s="3" t="s">
        <v>27</v>
      </c>
      <c r="C153" s="3" t="s">
        <v>28</v>
      </c>
      <c r="D153" s="3" t="s">
        <v>290</v>
      </c>
      <c r="E153" s="3" t="s">
        <v>291</v>
      </c>
      <c r="F153" s="3">
        <v>0</v>
      </c>
      <c r="G153" s="3" t="b">
        <v>0</v>
      </c>
      <c r="H153" s="3">
        <v>8.2959999999999994</v>
      </c>
      <c r="I153" s="3">
        <v>3</v>
      </c>
      <c r="J153" s="3">
        <v>3</v>
      </c>
      <c r="K153" s="3">
        <v>3</v>
      </c>
      <c r="L153" s="3">
        <v>3</v>
      </c>
      <c r="M153" s="3">
        <v>1324</v>
      </c>
      <c r="N153" s="3">
        <v>145.30000000000001</v>
      </c>
      <c r="O153" s="3">
        <v>8.6300000000000008</v>
      </c>
      <c r="P153" s="3">
        <v>98</v>
      </c>
      <c r="Q153" s="3">
        <v>3</v>
      </c>
      <c r="R153" s="3">
        <v>0</v>
      </c>
      <c r="S153" s="3">
        <v>1.101</v>
      </c>
      <c r="T153" s="3">
        <v>1.03</v>
      </c>
      <c r="U153" s="3">
        <v>1512517.96875</v>
      </c>
      <c r="V153" s="3">
        <v>1732170.5</v>
      </c>
      <c r="W153" s="3">
        <v>1512517.96875</v>
      </c>
      <c r="X153" s="3">
        <v>1732170.5</v>
      </c>
      <c r="Y153" s="3" t="s">
        <v>27</v>
      </c>
      <c r="Z153" s="3" t="s">
        <v>27</v>
      </c>
      <c r="AA153" s="3">
        <v>1</v>
      </c>
    </row>
    <row r="154" spans="1:27" x14ac:dyDescent="0.4">
      <c r="A154" s="3" t="b">
        <v>0</v>
      </c>
      <c r="B154" s="3" t="s">
        <v>27</v>
      </c>
      <c r="C154" s="3" t="s">
        <v>28</v>
      </c>
      <c r="D154" s="3" t="s">
        <v>891</v>
      </c>
      <c r="E154" s="3" t="s">
        <v>892</v>
      </c>
      <c r="F154" s="3">
        <v>0</v>
      </c>
      <c r="G154" s="3" t="b">
        <v>0</v>
      </c>
      <c r="H154" s="3">
        <v>7.9560000000000004</v>
      </c>
      <c r="I154" s="3">
        <v>15</v>
      </c>
      <c r="J154" s="3">
        <v>2</v>
      </c>
      <c r="K154" s="3">
        <v>4</v>
      </c>
      <c r="L154" s="3">
        <v>2</v>
      </c>
      <c r="M154" s="3">
        <v>125</v>
      </c>
      <c r="N154" s="3">
        <v>13.7</v>
      </c>
      <c r="O154" s="3">
        <v>10.11</v>
      </c>
      <c r="P154" s="3">
        <v>106</v>
      </c>
      <c r="Q154" s="3">
        <v>2</v>
      </c>
      <c r="R154" s="3">
        <v>0</v>
      </c>
      <c r="S154" s="3">
        <v>1.0620000000000001</v>
      </c>
      <c r="T154" s="3">
        <v>0.63</v>
      </c>
      <c r="U154" s="3">
        <v>2048923.5625</v>
      </c>
      <c r="V154" s="3">
        <v>2178240.8125</v>
      </c>
      <c r="W154" s="3">
        <v>2048923.5625</v>
      </c>
      <c r="X154" s="3">
        <v>2178240.8125</v>
      </c>
      <c r="Y154" s="3" t="s">
        <v>27</v>
      </c>
      <c r="Z154" s="3" t="s">
        <v>27</v>
      </c>
      <c r="AA154" s="3">
        <v>1</v>
      </c>
    </row>
    <row r="155" spans="1:27" x14ac:dyDescent="0.4">
      <c r="A155" s="3" t="b">
        <v>0</v>
      </c>
      <c r="B155" s="3" t="s">
        <v>27</v>
      </c>
      <c r="C155" s="3" t="s">
        <v>28</v>
      </c>
      <c r="D155" s="3" t="s">
        <v>210</v>
      </c>
      <c r="E155" s="3" t="s">
        <v>211</v>
      </c>
      <c r="F155" s="3">
        <v>0</v>
      </c>
      <c r="G155" s="3" t="b">
        <v>0</v>
      </c>
      <c r="H155" s="3">
        <v>7.923</v>
      </c>
      <c r="I155" s="3">
        <v>33</v>
      </c>
      <c r="J155" s="3">
        <v>3</v>
      </c>
      <c r="K155" s="3">
        <v>6</v>
      </c>
      <c r="L155" s="3">
        <v>3</v>
      </c>
      <c r="M155" s="3">
        <v>51</v>
      </c>
      <c r="N155" s="3">
        <v>6</v>
      </c>
      <c r="O155" s="3">
        <v>9.6999999999999993</v>
      </c>
      <c r="P155" s="3">
        <v>73</v>
      </c>
      <c r="Q155" s="3">
        <v>3</v>
      </c>
      <c r="R155" s="3">
        <v>0</v>
      </c>
      <c r="S155" s="3">
        <v>1.456</v>
      </c>
      <c r="T155" s="3">
        <v>37.54</v>
      </c>
      <c r="U155" s="3">
        <v>13562202.90625</v>
      </c>
      <c r="V155" s="3">
        <v>18139065.625</v>
      </c>
      <c r="W155" s="3">
        <v>13562202.90625</v>
      </c>
      <c r="X155" s="3">
        <v>18139065.625</v>
      </c>
      <c r="Y155" s="3" t="s">
        <v>27</v>
      </c>
      <c r="Z155" s="3" t="s">
        <v>27</v>
      </c>
      <c r="AA155" s="3">
        <v>1</v>
      </c>
    </row>
    <row r="156" spans="1:27" x14ac:dyDescent="0.4">
      <c r="A156" s="3" t="b">
        <v>0</v>
      </c>
      <c r="B156" s="3" t="s">
        <v>27</v>
      </c>
      <c r="C156" s="3" t="s">
        <v>28</v>
      </c>
      <c r="D156" s="3" t="s">
        <v>404</v>
      </c>
      <c r="E156" s="3" t="s">
        <v>405</v>
      </c>
      <c r="F156" s="3">
        <v>0</v>
      </c>
      <c r="G156" s="3" t="b">
        <v>0</v>
      </c>
      <c r="H156" s="3">
        <v>7.867</v>
      </c>
      <c r="I156" s="3">
        <v>11</v>
      </c>
      <c r="J156" s="3">
        <v>3</v>
      </c>
      <c r="K156" s="3">
        <v>5</v>
      </c>
      <c r="L156" s="3">
        <v>1</v>
      </c>
      <c r="M156" s="3">
        <v>371</v>
      </c>
      <c r="N156" s="3">
        <v>43.7</v>
      </c>
      <c r="O156" s="3">
        <v>9.92</v>
      </c>
      <c r="P156" s="3">
        <v>90</v>
      </c>
      <c r="Q156" s="3">
        <v>3</v>
      </c>
      <c r="R156" s="3">
        <v>0</v>
      </c>
      <c r="S156" s="3">
        <v>1.111</v>
      </c>
      <c r="T156" s="3">
        <v>0</v>
      </c>
      <c r="U156" s="3">
        <v>56416.81640625</v>
      </c>
      <c r="V156" s="3">
        <v>62693.80078125</v>
      </c>
      <c r="W156" s="3">
        <v>56416.81640625</v>
      </c>
      <c r="X156" s="3">
        <v>62693.80078125</v>
      </c>
      <c r="Y156" s="3" t="s">
        <v>39</v>
      </c>
      <c r="Z156" s="3" t="s">
        <v>27</v>
      </c>
      <c r="AA156" s="3">
        <v>1</v>
      </c>
    </row>
    <row r="157" spans="1:27" x14ac:dyDescent="0.4">
      <c r="A157" s="3" t="b">
        <v>0</v>
      </c>
      <c r="B157" s="3" t="s">
        <v>27</v>
      </c>
      <c r="C157" s="3" t="s">
        <v>28</v>
      </c>
      <c r="D157" s="3" t="s">
        <v>893</v>
      </c>
      <c r="E157" s="3" t="s">
        <v>894</v>
      </c>
      <c r="F157" s="3">
        <v>0</v>
      </c>
      <c r="G157" s="3" t="b">
        <v>0</v>
      </c>
      <c r="H157" s="3">
        <v>7.82</v>
      </c>
      <c r="I157" s="3">
        <v>3</v>
      </c>
      <c r="J157" s="3">
        <v>1</v>
      </c>
      <c r="K157" s="3">
        <v>2</v>
      </c>
      <c r="L157" s="3">
        <v>1</v>
      </c>
      <c r="M157" s="3">
        <v>671</v>
      </c>
      <c r="N157" s="3">
        <v>74.599999999999994</v>
      </c>
      <c r="O157" s="3">
        <v>9.26</v>
      </c>
      <c r="P157" s="3">
        <v>132</v>
      </c>
      <c r="Q157" s="3">
        <v>1</v>
      </c>
      <c r="R157" s="3">
        <v>0</v>
      </c>
      <c r="S157" s="3">
        <v>1.1200000000000001</v>
      </c>
      <c r="T157" s="3">
        <v>0</v>
      </c>
      <c r="U157" s="3">
        <v>279810.8125</v>
      </c>
      <c r="V157" s="3">
        <v>313451.03125</v>
      </c>
      <c r="W157" s="3">
        <v>279810.8125</v>
      </c>
      <c r="X157" s="3">
        <v>313451.03125</v>
      </c>
      <c r="Y157" s="3" t="s">
        <v>27</v>
      </c>
      <c r="Z157" s="3" t="s">
        <v>27</v>
      </c>
      <c r="AA157" s="3">
        <v>1</v>
      </c>
    </row>
    <row r="158" spans="1:27" x14ac:dyDescent="0.4">
      <c r="A158" s="3" t="b">
        <v>0</v>
      </c>
      <c r="B158" s="3" t="s">
        <v>27</v>
      </c>
      <c r="C158" s="3" t="s">
        <v>28</v>
      </c>
      <c r="D158" s="3" t="s">
        <v>829</v>
      </c>
      <c r="E158" s="3" t="s">
        <v>830</v>
      </c>
      <c r="F158" s="3">
        <v>0</v>
      </c>
      <c r="G158" s="3" t="b">
        <v>0</v>
      </c>
      <c r="H158" s="3">
        <v>7.5970000000000004</v>
      </c>
      <c r="I158" s="3">
        <v>5</v>
      </c>
      <c r="J158" s="3">
        <v>4</v>
      </c>
      <c r="K158" s="3">
        <v>4</v>
      </c>
      <c r="L158" s="3">
        <v>3</v>
      </c>
      <c r="M158" s="3">
        <v>803</v>
      </c>
      <c r="N158" s="3">
        <v>92.4</v>
      </c>
      <c r="O158" s="3">
        <v>4.84</v>
      </c>
      <c r="P158" s="3">
        <v>98</v>
      </c>
      <c r="Q158" s="3">
        <v>4</v>
      </c>
      <c r="R158" s="3">
        <v>0</v>
      </c>
      <c r="S158" s="3">
        <v>0.79100000000000004</v>
      </c>
      <c r="T158" s="3">
        <v>3.13</v>
      </c>
      <c r="U158" s="3">
        <v>555212.0703125</v>
      </c>
      <c r="V158" s="3">
        <v>341863.2734375</v>
      </c>
      <c r="W158" s="3">
        <v>555212.0703125</v>
      </c>
      <c r="X158" s="3">
        <v>341863.2734375</v>
      </c>
      <c r="Y158" s="3" t="s">
        <v>27</v>
      </c>
      <c r="Z158" s="3" t="s">
        <v>39</v>
      </c>
      <c r="AA158" s="3">
        <v>1</v>
      </c>
    </row>
    <row r="159" spans="1:27" x14ac:dyDescent="0.4">
      <c r="A159" s="3" t="b">
        <v>0</v>
      </c>
      <c r="B159" s="3" t="s">
        <v>27</v>
      </c>
      <c r="C159" s="3" t="s">
        <v>28</v>
      </c>
      <c r="D159" s="3" t="s">
        <v>895</v>
      </c>
      <c r="E159" s="3" t="s">
        <v>896</v>
      </c>
      <c r="F159" s="3">
        <v>0</v>
      </c>
      <c r="G159" s="3" t="b">
        <v>0</v>
      </c>
      <c r="H159" s="3">
        <v>7.5759999999999996</v>
      </c>
      <c r="I159" s="3">
        <v>16</v>
      </c>
      <c r="J159" s="3">
        <v>3</v>
      </c>
      <c r="K159" s="3">
        <v>3</v>
      </c>
      <c r="L159" s="3">
        <v>3</v>
      </c>
      <c r="M159" s="3">
        <v>215</v>
      </c>
      <c r="N159" s="3">
        <v>23.4</v>
      </c>
      <c r="O159" s="3">
        <v>10.93</v>
      </c>
      <c r="P159" s="3">
        <v>72</v>
      </c>
      <c r="Q159" s="3">
        <v>3</v>
      </c>
      <c r="R159" s="3">
        <v>0</v>
      </c>
      <c r="S159" s="3">
        <v>1.403</v>
      </c>
      <c r="T159" s="3">
        <v>13.53</v>
      </c>
      <c r="U159" s="3">
        <v>1314778.75</v>
      </c>
      <c r="V159" s="3">
        <v>1546474.15625</v>
      </c>
      <c r="W159" s="3">
        <v>1314778.75</v>
      </c>
      <c r="X159" s="3">
        <v>1546474.15625</v>
      </c>
      <c r="Y159" s="3" t="s">
        <v>27</v>
      </c>
      <c r="Z159" s="3" t="s">
        <v>27</v>
      </c>
      <c r="AA159" s="3">
        <v>1</v>
      </c>
    </row>
    <row r="160" spans="1:27" x14ac:dyDescent="0.4">
      <c r="A160" s="3" t="b">
        <v>0</v>
      </c>
      <c r="B160" s="3" t="s">
        <v>27</v>
      </c>
      <c r="C160" s="3" t="s">
        <v>28</v>
      </c>
      <c r="D160" s="3" t="s">
        <v>557</v>
      </c>
      <c r="E160" s="3" t="s">
        <v>558</v>
      </c>
      <c r="F160" s="3">
        <v>0</v>
      </c>
      <c r="G160" s="3" t="b">
        <v>0</v>
      </c>
      <c r="H160" s="3">
        <v>7.5149999999999997</v>
      </c>
      <c r="I160" s="3">
        <v>5</v>
      </c>
      <c r="J160" s="3">
        <v>2</v>
      </c>
      <c r="K160" s="3">
        <v>3</v>
      </c>
      <c r="L160" s="3">
        <v>2</v>
      </c>
      <c r="M160" s="3">
        <v>695</v>
      </c>
      <c r="N160" s="3">
        <v>75.099999999999994</v>
      </c>
      <c r="O160" s="3">
        <v>7.81</v>
      </c>
      <c r="P160" s="3">
        <v>56</v>
      </c>
      <c r="Q160" s="3">
        <v>2</v>
      </c>
      <c r="R160" s="3">
        <v>0</v>
      </c>
      <c r="S160" s="3">
        <v>1.0760000000000001</v>
      </c>
      <c r="T160" s="3">
        <v>12.04</v>
      </c>
      <c r="U160" s="3">
        <v>598561.46875</v>
      </c>
      <c r="V160" s="3">
        <v>635460.3125</v>
      </c>
      <c r="W160" s="3">
        <v>598561.46875</v>
      </c>
      <c r="X160" s="3">
        <v>635460.3125</v>
      </c>
      <c r="Y160" s="3" t="s">
        <v>27</v>
      </c>
      <c r="Z160" s="3" t="s">
        <v>27</v>
      </c>
      <c r="AA160" s="3">
        <v>1</v>
      </c>
    </row>
    <row r="161" spans="1:27" x14ac:dyDescent="0.4">
      <c r="A161" s="3" t="b">
        <v>0</v>
      </c>
      <c r="B161" s="3" t="s">
        <v>27</v>
      </c>
      <c r="C161" s="3" t="s">
        <v>84</v>
      </c>
      <c r="D161" s="3" t="s">
        <v>719</v>
      </c>
      <c r="E161" s="3" t="s">
        <v>720</v>
      </c>
      <c r="F161" s="3">
        <v>0</v>
      </c>
      <c r="G161" s="3" t="b">
        <v>0</v>
      </c>
      <c r="H161" s="3">
        <v>7.4779999999999998</v>
      </c>
      <c r="I161" s="3">
        <v>8</v>
      </c>
      <c r="J161" s="3">
        <v>3</v>
      </c>
      <c r="K161" s="3">
        <v>3</v>
      </c>
      <c r="L161" s="3">
        <v>3</v>
      </c>
      <c r="M161" s="3">
        <v>446</v>
      </c>
      <c r="N161" s="3">
        <v>49.8</v>
      </c>
      <c r="O161" s="3">
        <v>4.88</v>
      </c>
      <c r="P161" s="3">
        <v>105</v>
      </c>
      <c r="Q161" s="3">
        <v>3</v>
      </c>
      <c r="R161" s="3">
        <v>0</v>
      </c>
      <c r="S161" s="3">
        <v>1.292</v>
      </c>
      <c r="T161" s="3">
        <v>33.93</v>
      </c>
      <c r="U161" s="3">
        <v>1288048.4375</v>
      </c>
      <c r="V161" s="3">
        <v>1883785.625</v>
      </c>
      <c r="W161" s="3">
        <v>1288048.4375</v>
      </c>
      <c r="X161" s="3">
        <v>1883785.625</v>
      </c>
      <c r="Y161" s="3" t="s">
        <v>27</v>
      </c>
      <c r="Z161" s="3" t="s">
        <v>27</v>
      </c>
      <c r="AA161" s="3">
        <v>1</v>
      </c>
    </row>
    <row r="162" spans="1:27" x14ac:dyDescent="0.4">
      <c r="A162" s="3" t="b">
        <v>0</v>
      </c>
      <c r="B162" s="3" t="s">
        <v>27</v>
      </c>
      <c r="C162" s="3" t="s">
        <v>28</v>
      </c>
      <c r="D162" s="3" t="s">
        <v>897</v>
      </c>
      <c r="E162" s="3" t="s">
        <v>898</v>
      </c>
      <c r="F162" s="3">
        <v>0</v>
      </c>
      <c r="G162" s="3" t="b">
        <v>0</v>
      </c>
      <c r="H162" s="3">
        <v>7.39</v>
      </c>
      <c r="I162" s="3">
        <v>11</v>
      </c>
      <c r="J162" s="3">
        <v>2</v>
      </c>
      <c r="K162" s="3">
        <v>3</v>
      </c>
      <c r="L162" s="3">
        <v>1</v>
      </c>
      <c r="M162" s="3">
        <v>238</v>
      </c>
      <c r="N162" s="3">
        <v>27.4</v>
      </c>
      <c r="O162" s="3">
        <v>11.82</v>
      </c>
      <c r="P162" s="3">
        <v>117</v>
      </c>
      <c r="Q162" s="3">
        <v>2</v>
      </c>
      <c r="R162" s="3">
        <v>1</v>
      </c>
      <c r="S162" s="3">
        <v>1.1579999999999999</v>
      </c>
      <c r="T162" s="3">
        <v>12.15</v>
      </c>
      <c r="U162" s="3">
        <v>1356842.5</v>
      </c>
      <c r="V162" s="3">
        <v>1575143.8125</v>
      </c>
      <c r="W162" s="3">
        <v>1356842.5</v>
      </c>
      <c r="X162" s="3">
        <v>1575143.8125</v>
      </c>
      <c r="Y162" s="3" t="s">
        <v>27</v>
      </c>
      <c r="Z162" s="3" t="s">
        <v>39</v>
      </c>
      <c r="AA162" s="3">
        <v>1</v>
      </c>
    </row>
    <row r="163" spans="1:27" x14ac:dyDescent="0.4">
      <c r="A163" s="3" t="b">
        <v>0</v>
      </c>
      <c r="B163" s="3" t="s">
        <v>27</v>
      </c>
      <c r="C163" s="3" t="s">
        <v>28</v>
      </c>
      <c r="D163" s="3" t="s">
        <v>102</v>
      </c>
      <c r="E163" s="3" t="s">
        <v>103</v>
      </c>
      <c r="F163" s="3">
        <v>0</v>
      </c>
      <c r="G163" s="3" t="b">
        <v>0</v>
      </c>
      <c r="H163" s="3">
        <v>7.3310000000000004</v>
      </c>
      <c r="I163" s="3">
        <v>16</v>
      </c>
      <c r="J163" s="3">
        <v>2</v>
      </c>
      <c r="K163" s="3">
        <v>3</v>
      </c>
      <c r="L163" s="3">
        <v>2</v>
      </c>
      <c r="M163" s="3">
        <v>143</v>
      </c>
      <c r="N163" s="3">
        <v>15.8</v>
      </c>
      <c r="O163" s="3">
        <v>10.49</v>
      </c>
      <c r="P163" s="3">
        <v>58</v>
      </c>
      <c r="Q163" s="3">
        <v>2</v>
      </c>
      <c r="R163" s="3">
        <v>0</v>
      </c>
      <c r="S163" s="3">
        <v>1.9750000000000001</v>
      </c>
      <c r="T163" s="3">
        <v>22.92</v>
      </c>
      <c r="U163" s="3">
        <v>525440.53125</v>
      </c>
      <c r="V163" s="3">
        <v>1033200.15625</v>
      </c>
      <c r="W163" s="3">
        <v>525440.53125</v>
      </c>
      <c r="X163" s="3">
        <v>1033200.15625</v>
      </c>
      <c r="Y163" s="3" t="s">
        <v>27</v>
      </c>
      <c r="Z163" s="3" t="s">
        <v>27</v>
      </c>
      <c r="AA163" s="3">
        <v>1</v>
      </c>
    </row>
    <row r="164" spans="1:27" x14ac:dyDescent="0.4">
      <c r="A164" s="3" t="b">
        <v>0</v>
      </c>
      <c r="B164" s="3" t="s">
        <v>27</v>
      </c>
      <c r="C164" s="3" t="s">
        <v>28</v>
      </c>
      <c r="D164" s="3" t="s">
        <v>402</v>
      </c>
      <c r="E164" s="3" t="s">
        <v>403</v>
      </c>
      <c r="F164" s="3">
        <v>0</v>
      </c>
      <c r="G164" s="3" t="b">
        <v>0</v>
      </c>
      <c r="H164" s="3">
        <v>7.2039999999999997</v>
      </c>
      <c r="I164" s="3">
        <v>14</v>
      </c>
      <c r="J164" s="3">
        <v>3</v>
      </c>
      <c r="K164" s="3">
        <v>5</v>
      </c>
      <c r="L164" s="3">
        <v>3</v>
      </c>
      <c r="M164" s="3">
        <v>292</v>
      </c>
      <c r="N164" s="3">
        <v>33.5</v>
      </c>
      <c r="O164" s="3">
        <v>4.84</v>
      </c>
      <c r="P164" s="3">
        <v>55</v>
      </c>
      <c r="Q164" s="3">
        <v>3</v>
      </c>
      <c r="R164" s="3">
        <v>0</v>
      </c>
      <c r="S164" s="3">
        <v>0.998</v>
      </c>
      <c r="T164" s="3">
        <v>2.1800000000000002</v>
      </c>
      <c r="U164" s="3">
        <v>1209687.5</v>
      </c>
      <c r="V164" s="3">
        <v>1188347.5234375</v>
      </c>
      <c r="W164" s="3">
        <v>1209687.5</v>
      </c>
      <c r="X164" s="3">
        <v>1188347.5234375</v>
      </c>
      <c r="Y164" s="3" t="s">
        <v>27</v>
      </c>
      <c r="Z164" s="3" t="s">
        <v>27</v>
      </c>
      <c r="AA164" s="3">
        <v>1</v>
      </c>
    </row>
    <row r="165" spans="1:27" x14ac:dyDescent="0.4">
      <c r="A165" s="3" t="b">
        <v>0</v>
      </c>
      <c r="B165" s="3" t="s">
        <v>27</v>
      </c>
      <c r="C165" s="3" t="s">
        <v>28</v>
      </c>
      <c r="D165" s="3" t="s">
        <v>292</v>
      </c>
      <c r="E165" s="3" t="s">
        <v>293</v>
      </c>
      <c r="F165" s="3">
        <v>0</v>
      </c>
      <c r="G165" s="3" t="b">
        <v>0</v>
      </c>
      <c r="H165" s="3">
        <v>7.1749999999999998</v>
      </c>
      <c r="I165" s="3">
        <v>16</v>
      </c>
      <c r="J165" s="3">
        <v>3</v>
      </c>
      <c r="K165" s="3">
        <v>4</v>
      </c>
      <c r="L165" s="3">
        <v>2</v>
      </c>
      <c r="M165" s="3">
        <v>180</v>
      </c>
      <c r="N165" s="3">
        <v>20.5</v>
      </c>
      <c r="O165" s="3">
        <v>7.14</v>
      </c>
      <c r="P165" s="3">
        <v>86</v>
      </c>
      <c r="Q165" s="3">
        <v>3</v>
      </c>
      <c r="R165" s="3">
        <v>1</v>
      </c>
      <c r="S165" s="3">
        <v>1.222</v>
      </c>
      <c r="T165" s="3">
        <v>14.44</v>
      </c>
      <c r="U165" s="3">
        <v>4107450.59375</v>
      </c>
      <c r="V165" s="3">
        <v>2912214.96875</v>
      </c>
      <c r="W165" s="3">
        <v>4107450.59375</v>
      </c>
      <c r="X165" s="3">
        <v>2912214.96875</v>
      </c>
      <c r="Y165" s="3" t="s">
        <v>39</v>
      </c>
      <c r="Z165" s="3" t="s">
        <v>27</v>
      </c>
      <c r="AA165" s="3">
        <v>1</v>
      </c>
    </row>
    <row r="166" spans="1:27" x14ac:dyDescent="0.4">
      <c r="A166" s="3" t="b">
        <v>0</v>
      </c>
      <c r="B166" s="3" t="s">
        <v>27</v>
      </c>
      <c r="C166" s="3" t="s">
        <v>28</v>
      </c>
      <c r="D166" s="3" t="s">
        <v>296</v>
      </c>
      <c r="E166" s="3" t="s">
        <v>297</v>
      </c>
      <c r="F166" s="3">
        <v>0</v>
      </c>
      <c r="G166" s="3" t="b">
        <v>0</v>
      </c>
      <c r="H166" s="3">
        <v>7.0949999999999998</v>
      </c>
      <c r="I166" s="3">
        <v>6</v>
      </c>
      <c r="J166" s="3">
        <v>2</v>
      </c>
      <c r="K166" s="3">
        <v>2</v>
      </c>
      <c r="L166" s="3">
        <v>2</v>
      </c>
      <c r="M166" s="3">
        <v>904</v>
      </c>
      <c r="N166" s="3">
        <v>102.3</v>
      </c>
      <c r="O166" s="3">
        <v>11.84</v>
      </c>
      <c r="P166" s="3">
        <v>67</v>
      </c>
      <c r="Q166" s="3">
        <v>2</v>
      </c>
      <c r="R166" s="3">
        <v>0</v>
      </c>
      <c r="S166" s="3">
        <v>1.0309999999999999</v>
      </c>
      <c r="T166" s="3">
        <v>0</v>
      </c>
      <c r="U166" s="3">
        <v>259488.171875</v>
      </c>
      <c r="V166" s="3">
        <v>1282803.46875</v>
      </c>
      <c r="W166" s="3">
        <v>259488.171875</v>
      </c>
      <c r="X166" s="3">
        <v>1282803.46875</v>
      </c>
      <c r="Y166" s="3" t="s">
        <v>27</v>
      </c>
      <c r="Z166" s="3" t="s">
        <v>39</v>
      </c>
      <c r="AA166" s="3">
        <v>1</v>
      </c>
    </row>
    <row r="167" spans="1:27" x14ac:dyDescent="0.4">
      <c r="A167" s="3" t="b">
        <v>0</v>
      </c>
      <c r="B167" s="3" t="s">
        <v>27</v>
      </c>
      <c r="C167" s="3" t="s">
        <v>28</v>
      </c>
      <c r="D167" s="3" t="s">
        <v>340</v>
      </c>
      <c r="E167" s="3" t="s">
        <v>341</v>
      </c>
      <c r="F167" s="3">
        <v>0</v>
      </c>
      <c r="G167" s="3" t="b">
        <v>0</v>
      </c>
      <c r="H167" s="3">
        <v>7.0579999999999998</v>
      </c>
      <c r="I167" s="3">
        <v>7</v>
      </c>
      <c r="J167" s="3">
        <v>2</v>
      </c>
      <c r="K167" s="3">
        <v>3</v>
      </c>
      <c r="L167" s="3">
        <v>2</v>
      </c>
      <c r="M167" s="3">
        <v>358</v>
      </c>
      <c r="N167" s="3">
        <v>41.3</v>
      </c>
      <c r="O167" s="3">
        <v>8.34</v>
      </c>
      <c r="P167" s="3">
        <v>93</v>
      </c>
      <c r="Q167" s="3">
        <v>2</v>
      </c>
      <c r="R167" s="3">
        <v>0</v>
      </c>
      <c r="S167" s="3">
        <v>0.61799999999999999</v>
      </c>
      <c r="T167" s="3">
        <v>4.72</v>
      </c>
      <c r="U167" s="3">
        <v>1313933.4375</v>
      </c>
      <c r="V167" s="3">
        <v>785634.015625</v>
      </c>
      <c r="W167" s="3">
        <v>1313933.4375</v>
      </c>
      <c r="X167" s="3">
        <v>785634.015625</v>
      </c>
      <c r="Y167" s="3" t="s">
        <v>27</v>
      </c>
      <c r="Z167" s="3" t="s">
        <v>27</v>
      </c>
      <c r="AA167" s="3">
        <v>1</v>
      </c>
    </row>
    <row r="168" spans="1:27" x14ac:dyDescent="0.4">
      <c r="A168" s="3" t="b">
        <v>0</v>
      </c>
      <c r="B168" s="3" t="s">
        <v>27</v>
      </c>
      <c r="C168" s="3" t="s">
        <v>84</v>
      </c>
      <c r="D168" s="3" t="s">
        <v>899</v>
      </c>
      <c r="E168" s="3" t="s">
        <v>900</v>
      </c>
      <c r="F168" s="3">
        <v>0</v>
      </c>
      <c r="G168" s="3" t="b">
        <v>0</v>
      </c>
      <c r="H168" s="3">
        <v>6.8929999999999998</v>
      </c>
      <c r="I168" s="3">
        <v>6</v>
      </c>
      <c r="J168" s="3">
        <v>1</v>
      </c>
      <c r="K168" s="3">
        <v>2</v>
      </c>
      <c r="L168" s="3">
        <v>1</v>
      </c>
      <c r="M168" s="3">
        <v>241</v>
      </c>
      <c r="N168" s="3">
        <v>27.5</v>
      </c>
      <c r="O168" s="3">
        <v>7.83</v>
      </c>
      <c r="P168" s="3">
        <v>104</v>
      </c>
      <c r="Q168" s="3">
        <v>1</v>
      </c>
      <c r="R168" s="3">
        <v>0</v>
      </c>
      <c r="S168" s="3">
        <v>100</v>
      </c>
      <c r="T168" s="3" t="s">
        <v>172</v>
      </c>
      <c r="U168" s="3" t="s">
        <v>172</v>
      </c>
      <c r="V168" s="3">
        <v>14649543</v>
      </c>
      <c r="W168" s="3" t="s">
        <v>172</v>
      </c>
      <c r="X168" s="3">
        <v>14649543</v>
      </c>
      <c r="Y168" s="3" t="s">
        <v>27</v>
      </c>
      <c r="Z168" s="3" t="s">
        <v>27</v>
      </c>
      <c r="AA168" s="3">
        <v>1</v>
      </c>
    </row>
    <row r="169" spans="1:27" x14ac:dyDescent="0.4">
      <c r="A169" s="3" t="b">
        <v>0</v>
      </c>
      <c r="B169" s="3" t="s">
        <v>27</v>
      </c>
      <c r="C169" s="3" t="s">
        <v>28</v>
      </c>
      <c r="D169" s="3" t="s">
        <v>546</v>
      </c>
      <c r="E169" s="3" t="s">
        <v>547</v>
      </c>
      <c r="F169" s="3">
        <v>0</v>
      </c>
      <c r="G169" s="3" t="b">
        <v>0</v>
      </c>
      <c r="H169" s="3">
        <v>6.8579999999999997</v>
      </c>
      <c r="I169" s="3">
        <v>10</v>
      </c>
      <c r="J169" s="3">
        <v>3</v>
      </c>
      <c r="K169" s="3">
        <v>3</v>
      </c>
      <c r="L169" s="3">
        <v>3</v>
      </c>
      <c r="M169" s="3">
        <v>248</v>
      </c>
      <c r="N169" s="3">
        <v>29.2</v>
      </c>
      <c r="O169" s="3">
        <v>10.65</v>
      </c>
      <c r="P169" s="3">
        <v>66</v>
      </c>
      <c r="Q169" s="3">
        <v>3</v>
      </c>
      <c r="R169" s="3">
        <v>0</v>
      </c>
      <c r="S169" s="3">
        <v>1.294</v>
      </c>
      <c r="T169" s="3">
        <v>8.7799999999999994</v>
      </c>
      <c r="U169" s="3">
        <v>1234841.2421875</v>
      </c>
      <c r="V169" s="3">
        <v>1760941.953125</v>
      </c>
      <c r="W169" s="3">
        <v>1234841.2421875</v>
      </c>
      <c r="X169" s="3">
        <v>1760941.953125</v>
      </c>
      <c r="Y169" s="3" t="s">
        <v>27</v>
      </c>
      <c r="Z169" s="3" t="s">
        <v>27</v>
      </c>
      <c r="AA169" s="3">
        <v>1</v>
      </c>
    </row>
    <row r="170" spans="1:27" x14ac:dyDescent="0.4">
      <c r="A170" s="3" t="b">
        <v>0</v>
      </c>
      <c r="B170" s="3" t="s">
        <v>27</v>
      </c>
      <c r="C170" s="3" t="s">
        <v>28</v>
      </c>
      <c r="D170" s="3" t="s">
        <v>803</v>
      </c>
      <c r="E170" s="3" t="s">
        <v>804</v>
      </c>
      <c r="F170" s="3">
        <v>0</v>
      </c>
      <c r="G170" s="3" t="b">
        <v>0</v>
      </c>
      <c r="H170" s="3">
        <v>6.6260000000000003</v>
      </c>
      <c r="I170" s="3">
        <v>12</v>
      </c>
      <c r="J170" s="3">
        <v>3</v>
      </c>
      <c r="K170" s="3">
        <v>4</v>
      </c>
      <c r="L170" s="3">
        <v>3</v>
      </c>
      <c r="M170" s="3">
        <v>243</v>
      </c>
      <c r="N170" s="3">
        <v>26.7</v>
      </c>
      <c r="O170" s="3">
        <v>9.66</v>
      </c>
      <c r="P170" s="3">
        <v>49</v>
      </c>
      <c r="Q170" s="3">
        <v>3</v>
      </c>
      <c r="R170" s="3">
        <v>0</v>
      </c>
      <c r="S170" s="3">
        <v>1.2949999999999999</v>
      </c>
      <c r="T170" s="3">
        <v>8.01</v>
      </c>
      <c r="U170" s="3">
        <v>1080303.21875</v>
      </c>
      <c r="V170" s="3">
        <v>1342801.125</v>
      </c>
      <c r="W170" s="3">
        <v>1080303.21875</v>
      </c>
      <c r="X170" s="3">
        <v>1342801.125</v>
      </c>
      <c r="Y170" s="3" t="s">
        <v>27</v>
      </c>
      <c r="Z170" s="3" t="s">
        <v>27</v>
      </c>
      <c r="AA170" s="3">
        <v>1</v>
      </c>
    </row>
    <row r="171" spans="1:27" x14ac:dyDescent="0.4">
      <c r="A171" s="3" t="b">
        <v>0</v>
      </c>
      <c r="B171" s="3" t="s">
        <v>27</v>
      </c>
      <c r="C171" s="3" t="s">
        <v>28</v>
      </c>
      <c r="D171" s="3" t="s">
        <v>114</v>
      </c>
      <c r="E171" s="3" t="s">
        <v>115</v>
      </c>
      <c r="F171" s="3">
        <v>0</v>
      </c>
      <c r="G171" s="3" t="b">
        <v>0</v>
      </c>
      <c r="H171" s="3">
        <v>6.5919999999999996</v>
      </c>
      <c r="I171" s="3">
        <v>26</v>
      </c>
      <c r="J171" s="3">
        <v>3</v>
      </c>
      <c r="K171" s="3">
        <v>12</v>
      </c>
      <c r="L171" s="3">
        <v>3</v>
      </c>
      <c r="M171" s="3">
        <v>97</v>
      </c>
      <c r="N171" s="3">
        <v>11.1</v>
      </c>
      <c r="O171" s="3">
        <v>11.74</v>
      </c>
      <c r="P171" s="3">
        <v>230</v>
      </c>
      <c r="Q171" s="3">
        <v>3</v>
      </c>
      <c r="R171" s="3">
        <v>0</v>
      </c>
      <c r="S171" s="3">
        <v>1.647</v>
      </c>
      <c r="T171" s="3">
        <v>8.92</v>
      </c>
      <c r="U171" s="3">
        <v>1251446.44140625</v>
      </c>
      <c r="V171" s="3">
        <v>2037100.69921875</v>
      </c>
      <c r="W171" s="3">
        <v>1251446.44140625</v>
      </c>
      <c r="X171" s="3">
        <v>2037100.69921875</v>
      </c>
      <c r="Y171" s="3" t="s">
        <v>27</v>
      </c>
      <c r="Z171" s="3" t="s">
        <v>27</v>
      </c>
      <c r="AA171" s="3">
        <v>1</v>
      </c>
    </row>
    <row r="172" spans="1:27" x14ac:dyDescent="0.4">
      <c r="A172" s="3" t="b">
        <v>0</v>
      </c>
      <c r="B172" s="3" t="s">
        <v>27</v>
      </c>
      <c r="C172" s="3" t="s">
        <v>84</v>
      </c>
      <c r="D172" s="3" t="s">
        <v>294</v>
      </c>
      <c r="E172" s="3" t="s">
        <v>295</v>
      </c>
      <c r="F172" s="3">
        <v>0</v>
      </c>
      <c r="G172" s="3" t="b">
        <v>0</v>
      </c>
      <c r="H172" s="3">
        <v>6.5449999999999999</v>
      </c>
      <c r="I172" s="3">
        <v>10</v>
      </c>
      <c r="J172" s="3">
        <v>2</v>
      </c>
      <c r="K172" s="3">
        <v>3</v>
      </c>
      <c r="L172" s="3">
        <v>1</v>
      </c>
      <c r="M172" s="3">
        <v>210</v>
      </c>
      <c r="N172" s="3">
        <v>23.3</v>
      </c>
      <c r="O172" s="3">
        <v>8.6</v>
      </c>
      <c r="P172" s="3">
        <v>93</v>
      </c>
      <c r="Q172" s="3">
        <v>2</v>
      </c>
      <c r="R172" s="3">
        <v>0</v>
      </c>
      <c r="S172" s="3">
        <v>1.087</v>
      </c>
      <c r="T172" s="3">
        <v>0</v>
      </c>
      <c r="U172" s="3">
        <v>1091088.25</v>
      </c>
      <c r="V172" s="3">
        <v>1186084.125</v>
      </c>
      <c r="W172" s="3">
        <v>1091088.25</v>
      </c>
      <c r="X172" s="3">
        <v>1186084.125</v>
      </c>
      <c r="Y172" s="3" t="s">
        <v>39</v>
      </c>
      <c r="Z172" s="3" t="s">
        <v>27</v>
      </c>
      <c r="AA172" s="3">
        <v>1</v>
      </c>
    </row>
    <row r="173" spans="1:27" x14ac:dyDescent="0.4">
      <c r="A173" s="3" t="b">
        <v>0</v>
      </c>
      <c r="B173" s="3" t="s">
        <v>27</v>
      </c>
      <c r="C173" s="3" t="s">
        <v>84</v>
      </c>
      <c r="D173" s="3" t="s">
        <v>428</v>
      </c>
      <c r="E173" s="3" t="s">
        <v>429</v>
      </c>
      <c r="F173" s="3">
        <v>0</v>
      </c>
      <c r="G173" s="3" t="b">
        <v>0</v>
      </c>
      <c r="H173" s="3">
        <v>6.5449999999999999</v>
      </c>
      <c r="I173" s="3">
        <v>12</v>
      </c>
      <c r="J173" s="3">
        <v>2</v>
      </c>
      <c r="K173" s="3">
        <v>3</v>
      </c>
      <c r="L173" s="3">
        <v>1</v>
      </c>
      <c r="M173" s="3">
        <v>180</v>
      </c>
      <c r="N173" s="3">
        <v>20.5</v>
      </c>
      <c r="O173" s="3">
        <v>6.79</v>
      </c>
      <c r="P173" s="3">
        <v>93</v>
      </c>
      <c r="Q173" s="3">
        <v>2</v>
      </c>
      <c r="R173" s="3">
        <v>0</v>
      </c>
      <c r="S173" s="3">
        <v>1.087</v>
      </c>
      <c r="T173" s="3">
        <v>0</v>
      </c>
      <c r="U173" s="3">
        <v>1091088.25</v>
      </c>
      <c r="V173" s="3">
        <v>1186084.125</v>
      </c>
      <c r="W173" s="3">
        <v>1091088.25</v>
      </c>
      <c r="X173" s="3">
        <v>1186084.125</v>
      </c>
      <c r="Y173" s="3" t="s">
        <v>39</v>
      </c>
      <c r="Z173" s="3" t="s">
        <v>27</v>
      </c>
      <c r="AA173" s="3">
        <v>1</v>
      </c>
    </row>
    <row r="174" spans="1:27" x14ac:dyDescent="0.4">
      <c r="A174" s="3" t="b">
        <v>0</v>
      </c>
      <c r="B174" s="3" t="s">
        <v>27</v>
      </c>
      <c r="C174" s="3" t="s">
        <v>84</v>
      </c>
      <c r="D174" s="3" t="s">
        <v>416</v>
      </c>
      <c r="E174" s="3" t="s">
        <v>417</v>
      </c>
      <c r="F174" s="3">
        <v>0</v>
      </c>
      <c r="G174" s="3" t="b">
        <v>0</v>
      </c>
      <c r="H174" s="3">
        <v>6.4870000000000001</v>
      </c>
      <c r="I174" s="3">
        <v>11</v>
      </c>
      <c r="J174" s="3">
        <v>2</v>
      </c>
      <c r="K174" s="3">
        <v>5</v>
      </c>
      <c r="L174" s="3">
        <v>0</v>
      </c>
      <c r="M174" s="3">
        <v>143</v>
      </c>
      <c r="N174" s="3">
        <v>15.1</v>
      </c>
      <c r="O174" s="3">
        <v>10.74</v>
      </c>
      <c r="P174" s="3">
        <v>70</v>
      </c>
      <c r="Q174" s="3">
        <v>2</v>
      </c>
      <c r="R174" s="3">
        <v>0</v>
      </c>
      <c r="S174" s="3">
        <v>0.91900000000000004</v>
      </c>
      <c r="T174" s="3">
        <v>12.07</v>
      </c>
      <c r="U174" s="3">
        <v>56133643.25</v>
      </c>
      <c r="V174" s="3">
        <v>47569218.75</v>
      </c>
      <c r="W174" s="3">
        <v>56133643.25</v>
      </c>
      <c r="X174" s="3">
        <v>47569218.75</v>
      </c>
      <c r="Y174" s="3" t="s">
        <v>173</v>
      </c>
      <c r="Z174" s="3" t="s">
        <v>173</v>
      </c>
      <c r="AA174" s="3">
        <v>2</v>
      </c>
    </row>
    <row r="175" spans="1:27" x14ac:dyDescent="0.4">
      <c r="A175" s="3" t="b">
        <v>0</v>
      </c>
      <c r="B175" s="3" t="s">
        <v>27</v>
      </c>
      <c r="C175" s="3" t="s">
        <v>84</v>
      </c>
      <c r="D175" s="3" t="s">
        <v>418</v>
      </c>
      <c r="E175" s="3" t="s">
        <v>419</v>
      </c>
      <c r="F175" s="3">
        <v>0</v>
      </c>
      <c r="G175" s="3" t="b">
        <v>0</v>
      </c>
      <c r="H175" s="3">
        <v>6.4870000000000001</v>
      </c>
      <c r="I175" s="3">
        <v>12</v>
      </c>
      <c r="J175" s="3">
        <v>2</v>
      </c>
      <c r="K175" s="3">
        <v>5</v>
      </c>
      <c r="L175" s="3">
        <v>0</v>
      </c>
      <c r="M175" s="3">
        <v>131</v>
      </c>
      <c r="N175" s="3">
        <v>14.2</v>
      </c>
      <c r="O175" s="3">
        <v>10.86</v>
      </c>
      <c r="P175" s="3">
        <v>70</v>
      </c>
      <c r="Q175" s="3">
        <v>2</v>
      </c>
      <c r="R175" s="3">
        <v>0</v>
      </c>
      <c r="S175" s="3">
        <v>0.91900000000000004</v>
      </c>
      <c r="T175" s="3">
        <v>12.07</v>
      </c>
      <c r="U175" s="3">
        <v>56133643.25</v>
      </c>
      <c r="V175" s="3">
        <v>47569218.75</v>
      </c>
      <c r="W175" s="3">
        <v>56133643.25</v>
      </c>
      <c r="X175" s="3">
        <v>47569218.75</v>
      </c>
      <c r="Y175" s="3" t="s">
        <v>173</v>
      </c>
      <c r="Z175" s="3" t="s">
        <v>173</v>
      </c>
      <c r="AA175" s="3">
        <v>2</v>
      </c>
    </row>
    <row r="176" spans="1:27" x14ac:dyDescent="0.4">
      <c r="A176" s="3" t="b">
        <v>0</v>
      </c>
      <c r="B176" s="3" t="s">
        <v>27</v>
      </c>
      <c r="C176" s="3" t="s">
        <v>28</v>
      </c>
      <c r="D176" s="3" t="s">
        <v>166</v>
      </c>
      <c r="E176" s="3" t="s">
        <v>167</v>
      </c>
      <c r="F176" s="3">
        <v>0</v>
      </c>
      <c r="G176" s="3" t="b">
        <v>0</v>
      </c>
      <c r="H176" s="3">
        <v>6.4489999999999998</v>
      </c>
      <c r="I176" s="3">
        <v>21</v>
      </c>
      <c r="J176" s="3">
        <v>2</v>
      </c>
      <c r="K176" s="3">
        <v>3</v>
      </c>
      <c r="L176" s="3">
        <v>2</v>
      </c>
      <c r="M176" s="3">
        <v>115</v>
      </c>
      <c r="N176" s="3">
        <v>13</v>
      </c>
      <c r="O176" s="3">
        <v>11</v>
      </c>
      <c r="P176" s="3">
        <v>111</v>
      </c>
      <c r="Q176" s="3">
        <v>2</v>
      </c>
      <c r="R176" s="3">
        <v>0</v>
      </c>
      <c r="S176" s="3">
        <v>1.069</v>
      </c>
      <c r="T176" s="3">
        <v>22.31</v>
      </c>
      <c r="U176" s="3">
        <v>4787937.1875</v>
      </c>
      <c r="V176" s="3">
        <v>5826624.78125</v>
      </c>
      <c r="W176" s="3">
        <v>4787937.1875</v>
      </c>
      <c r="X176" s="3">
        <v>5826624.78125</v>
      </c>
      <c r="Y176" s="3" t="s">
        <v>27</v>
      </c>
      <c r="Z176" s="3" t="s">
        <v>27</v>
      </c>
      <c r="AA176" s="3">
        <v>1</v>
      </c>
    </row>
    <row r="177" spans="1:27" x14ac:dyDescent="0.4">
      <c r="A177" s="3" t="b">
        <v>0</v>
      </c>
      <c r="B177" s="3" t="s">
        <v>27</v>
      </c>
      <c r="C177" s="3" t="s">
        <v>28</v>
      </c>
      <c r="D177" s="3" t="s">
        <v>220</v>
      </c>
      <c r="E177" s="3" t="s">
        <v>221</v>
      </c>
      <c r="F177" s="3">
        <v>0</v>
      </c>
      <c r="G177" s="3" t="b">
        <v>0</v>
      </c>
      <c r="H177" s="3">
        <v>6.4290000000000003</v>
      </c>
      <c r="I177" s="3">
        <v>8</v>
      </c>
      <c r="J177" s="3">
        <v>2</v>
      </c>
      <c r="K177" s="3">
        <v>3</v>
      </c>
      <c r="L177" s="3">
        <v>2</v>
      </c>
      <c r="M177" s="3">
        <v>249</v>
      </c>
      <c r="N177" s="3">
        <v>28.7</v>
      </c>
      <c r="O177" s="3">
        <v>10.84</v>
      </c>
      <c r="P177" s="3">
        <v>62</v>
      </c>
      <c r="Q177" s="3">
        <v>2</v>
      </c>
      <c r="R177" s="3">
        <v>0</v>
      </c>
      <c r="S177" s="3">
        <v>1.528</v>
      </c>
      <c r="T177" s="3">
        <v>11.15</v>
      </c>
      <c r="U177" s="3">
        <v>1345230.6875</v>
      </c>
      <c r="V177" s="3">
        <v>2045187.5625</v>
      </c>
      <c r="W177" s="3">
        <v>1345230.6875</v>
      </c>
      <c r="X177" s="3">
        <v>2045187.5625</v>
      </c>
      <c r="Y177" s="3" t="s">
        <v>27</v>
      </c>
      <c r="Z177" s="3" t="s">
        <v>27</v>
      </c>
      <c r="AA177" s="3">
        <v>1</v>
      </c>
    </row>
    <row r="178" spans="1:27" x14ac:dyDescent="0.4">
      <c r="A178" s="3" t="b">
        <v>0</v>
      </c>
      <c r="B178" s="3" t="s">
        <v>27</v>
      </c>
      <c r="C178" s="3" t="s">
        <v>28</v>
      </c>
      <c r="D178" s="3" t="s">
        <v>422</v>
      </c>
      <c r="E178" s="3" t="s">
        <v>423</v>
      </c>
      <c r="F178" s="3">
        <v>0</v>
      </c>
      <c r="G178" s="3" t="b">
        <v>0</v>
      </c>
      <c r="H178" s="3">
        <v>6.3860000000000001</v>
      </c>
      <c r="I178" s="3">
        <v>2</v>
      </c>
      <c r="J178" s="3">
        <v>1</v>
      </c>
      <c r="K178" s="3">
        <v>4</v>
      </c>
      <c r="L178" s="3">
        <v>1</v>
      </c>
      <c r="M178" s="3">
        <v>1007</v>
      </c>
      <c r="N178" s="3">
        <v>116.9</v>
      </c>
      <c r="O178" s="3">
        <v>10.26</v>
      </c>
      <c r="P178" s="3">
        <v>130</v>
      </c>
      <c r="Q178" s="3">
        <v>1</v>
      </c>
      <c r="R178" s="3">
        <v>0</v>
      </c>
      <c r="S178" s="3">
        <v>0.94599999999999995</v>
      </c>
      <c r="T178" s="3">
        <v>6.82</v>
      </c>
      <c r="U178" s="3">
        <v>729114.15625</v>
      </c>
      <c r="V178" s="3">
        <v>702758.875</v>
      </c>
      <c r="W178" s="3">
        <v>729114.15625</v>
      </c>
      <c r="X178" s="3">
        <v>702758.875</v>
      </c>
      <c r="Y178" s="3" t="s">
        <v>27</v>
      </c>
      <c r="Z178" s="3" t="s">
        <v>27</v>
      </c>
      <c r="AA178" s="3">
        <v>1</v>
      </c>
    </row>
    <row r="179" spans="1:27" x14ac:dyDescent="0.4">
      <c r="A179" s="3" t="b">
        <v>0</v>
      </c>
      <c r="B179" s="3" t="s">
        <v>27</v>
      </c>
      <c r="C179" s="3" t="s">
        <v>28</v>
      </c>
      <c r="D179" s="3" t="s">
        <v>504</v>
      </c>
      <c r="E179" s="3" t="s">
        <v>505</v>
      </c>
      <c r="F179" s="3">
        <v>0</v>
      </c>
      <c r="G179" s="3" t="b">
        <v>0</v>
      </c>
      <c r="H179" s="3">
        <v>6.3789999999999996</v>
      </c>
      <c r="I179" s="3">
        <v>17</v>
      </c>
      <c r="J179" s="3">
        <v>3</v>
      </c>
      <c r="K179" s="3">
        <v>6</v>
      </c>
      <c r="L179" s="3">
        <v>3</v>
      </c>
      <c r="M179" s="3">
        <v>136</v>
      </c>
      <c r="N179" s="3">
        <v>15.3</v>
      </c>
      <c r="O179" s="3">
        <v>11.27</v>
      </c>
      <c r="P179" s="3">
        <v>90</v>
      </c>
      <c r="Q179" s="3">
        <v>3</v>
      </c>
      <c r="R179" s="3">
        <v>0</v>
      </c>
      <c r="S179" s="3">
        <v>1.2150000000000001</v>
      </c>
      <c r="T179" s="3">
        <v>2.4300000000000002</v>
      </c>
      <c r="U179" s="3">
        <v>59460563.875</v>
      </c>
      <c r="V179" s="3">
        <v>77644138.75</v>
      </c>
      <c r="W179" s="3">
        <v>59460563.875</v>
      </c>
      <c r="X179" s="3">
        <v>77644138.75</v>
      </c>
      <c r="Y179" s="3" t="s">
        <v>27</v>
      </c>
      <c r="Z179" s="3" t="s">
        <v>27</v>
      </c>
      <c r="AA179" s="3">
        <v>1</v>
      </c>
    </row>
    <row r="180" spans="1:27" x14ac:dyDescent="0.4">
      <c r="A180" s="3" t="b">
        <v>0</v>
      </c>
      <c r="B180" s="3" t="s">
        <v>27</v>
      </c>
      <c r="C180" s="3" t="s">
        <v>91</v>
      </c>
      <c r="D180" s="3" t="s">
        <v>502</v>
      </c>
      <c r="E180" s="3" t="s">
        <v>503</v>
      </c>
      <c r="F180" s="3">
        <v>0</v>
      </c>
      <c r="G180" s="3" t="b">
        <v>0</v>
      </c>
      <c r="H180" s="3">
        <v>6.3789999999999996</v>
      </c>
      <c r="I180" s="3">
        <v>17</v>
      </c>
      <c r="J180" s="3">
        <v>3</v>
      </c>
      <c r="K180" s="3">
        <v>6</v>
      </c>
      <c r="L180" s="3">
        <v>3</v>
      </c>
      <c r="M180" s="3">
        <v>136</v>
      </c>
      <c r="N180" s="3">
        <v>15.5</v>
      </c>
      <c r="O180" s="3">
        <v>11.12</v>
      </c>
      <c r="P180" s="3">
        <v>90</v>
      </c>
      <c r="Q180" s="3">
        <v>3</v>
      </c>
      <c r="R180" s="3">
        <v>0</v>
      </c>
      <c r="S180" s="3">
        <v>1.2150000000000001</v>
      </c>
      <c r="T180" s="3">
        <v>2.4300000000000002</v>
      </c>
      <c r="U180" s="3">
        <v>59460563.875</v>
      </c>
      <c r="V180" s="3">
        <v>77644138.75</v>
      </c>
      <c r="W180" s="3">
        <v>59460563.875</v>
      </c>
      <c r="X180" s="3">
        <v>77644138.75</v>
      </c>
      <c r="Y180" s="3" t="s">
        <v>27</v>
      </c>
      <c r="Z180" s="3" t="s">
        <v>27</v>
      </c>
      <c r="AA180" s="3">
        <v>1</v>
      </c>
    </row>
    <row r="181" spans="1:27" x14ac:dyDescent="0.4">
      <c r="A181" s="3" t="b">
        <v>0</v>
      </c>
      <c r="B181" s="3" t="s">
        <v>27</v>
      </c>
      <c r="C181" s="3" t="s">
        <v>91</v>
      </c>
      <c r="D181" s="3" t="s">
        <v>508</v>
      </c>
      <c r="E181" s="3" t="s">
        <v>509</v>
      </c>
      <c r="F181" s="3">
        <v>0</v>
      </c>
      <c r="G181" s="3" t="b">
        <v>0</v>
      </c>
      <c r="H181" s="3">
        <v>6.3789999999999996</v>
      </c>
      <c r="I181" s="3">
        <v>17</v>
      </c>
      <c r="J181" s="3">
        <v>3</v>
      </c>
      <c r="K181" s="3">
        <v>6</v>
      </c>
      <c r="L181" s="3">
        <v>3</v>
      </c>
      <c r="M181" s="3">
        <v>136</v>
      </c>
      <c r="N181" s="3">
        <v>15.4</v>
      </c>
      <c r="O181" s="3">
        <v>11.12</v>
      </c>
      <c r="P181" s="3">
        <v>90</v>
      </c>
      <c r="Q181" s="3">
        <v>3</v>
      </c>
      <c r="R181" s="3">
        <v>0</v>
      </c>
      <c r="S181" s="3">
        <v>1.2150000000000001</v>
      </c>
      <c r="T181" s="3">
        <v>2.4300000000000002</v>
      </c>
      <c r="U181" s="3">
        <v>59460563.875</v>
      </c>
      <c r="V181" s="3">
        <v>77644138.75</v>
      </c>
      <c r="W181" s="3">
        <v>59460563.875</v>
      </c>
      <c r="X181" s="3">
        <v>77644138.75</v>
      </c>
      <c r="Y181" s="3" t="s">
        <v>27</v>
      </c>
      <c r="Z181" s="3" t="s">
        <v>27</v>
      </c>
      <c r="AA181" s="3">
        <v>1</v>
      </c>
    </row>
    <row r="182" spans="1:27" x14ac:dyDescent="0.4">
      <c r="A182" s="3" t="b">
        <v>0</v>
      </c>
      <c r="B182" s="3" t="s">
        <v>27</v>
      </c>
      <c r="C182" s="3" t="s">
        <v>91</v>
      </c>
      <c r="D182" s="3" t="s">
        <v>510</v>
      </c>
      <c r="E182" s="3" t="s">
        <v>511</v>
      </c>
      <c r="F182" s="3">
        <v>0</v>
      </c>
      <c r="G182" s="3" t="b">
        <v>0</v>
      </c>
      <c r="H182" s="3">
        <v>6.3789999999999996</v>
      </c>
      <c r="I182" s="3">
        <v>17</v>
      </c>
      <c r="J182" s="3">
        <v>3</v>
      </c>
      <c r="K182" s="3">
        <v>6</v>
      </c>
      <c r="L182" s="3">
        <v>3</v>
      </c>
      <c r="M182" s="3">
        <v>136</v>
      </c>
      <c r="N182" s="3">
        <v>15.4</v>
      </c>
      <c r="O182" s="3">
        <v>11.27</v>
      </c>
      <c r="P182" s="3">
        <v>90</v>
      </c>
      <c r="Q182" s="3">
        <v>3</v>
      </c>
      <c r="R182" s="3">
        <v>0</v>
      </c>
      <c r="S182" s="3">
        <v>1.2150000000000001</v>
      </c>
      <c r="T182" s="3">
        <v>2.4300000000000002</v>
      </c>
      <c r="U182" s="3">
        <v>59460563.875</v>
      </c>
      <c r="V182" s="3">
        <v>77644138.75</v>
      </c>
      <c r="W182" s="3">
        <v>59460563.875</v>
      </c>
      <c r="X182" s="3">
        <v>77644138.75</v>
      </c>
      <c r="Y182" s="3" t="s">
        <v>27</v>
      </c>
      <c r="Z182" s="3" t="s">
        <v>27</v>
      </c>
      <c r="AA182" s="3">
        <v>1</v>
      </c>
    </row>
    <row r="183" spans="1:27" x14ac:dyDescent="0.4">
      <c r="A183" s="3" t="b">
        <v>0</v>
      </c>
      <c r="B183" s="3" t="s">
        <v>27</v>
      </c>
      <c r="C183" s="3" t="s">
        <v>28</v>
      </c>
      <c r="D183" s="3" t="s">
        <v>312</v>
      </c>
      <c r="E183" s="3" t="s">
        <v>313</v>
      </c>
      <c r="F183" s="3">
        <v>0</v>
      </c>
      <c r="G183" s="3" t="b">
        <v>0</v>
      </c>
      <c r="H183" s="3">
        <v>6.37</v>
      </c>
      <c r="I183" s="3">
        <v>16</v>
      </c>
      <c r="J183" s="3">
        <v>3</v>
      </c>
      <c r="K183" s="3">
        <v>3</v>
      </c>
      <c r="L183" s="3">
        <v>3</v>
      </c>
      <c r="M183" s="3">
        <v>215</v>
      </c>
      <c r="N183" s="3">
        <v>24.9</v>
      </c>
      <c r="O183" s="3">
        <v>5.74</v>
      </c>
      <c r="P183" s="3">
        <v>58</v>
      </c>
      <c r="Q183" s="3">
        <v>3</v>
      </c>
      <c r="R183" s="3">
        <v>0</v>
      </c>
      <c r="S183" s="3">
        <v>0.97</v>
      </c>
      <c r="T183" s="3">
        <v>7.59</v>
      </c>
      <c r="U183" s="3">
        <v>3485989.328125</v>
      </c>
      <c r="V183" s="3">
        <v>3397929.109375</v>
      </c>
      <c r="W183" s="3">
        <v>3485989.328125</v>
      </c>
      <c r="X183" s="3">
        <v>3397929.109375</v>
      </c>
      <c r="Y183" s="3" t="s">
        <v>27</v>
      </c>
      <c r="Z183" s="3" t="s">
        <v>27</v>
      </c>
      <c r="AA183" s="3">
        <v>1</v>
      </c>
    </row>
    <row r="184" spans="1:27" x14ac:dyDescent="0.4">
      <c r="A184" s="3" t="b">
        <v>0</v>
      </c>
      <c r="B184" s="3" t="s">
        <v>27</v>
      </c>
      <c r="C184" s="3" t="s">
        <v>28</v>
      </c>
      <c r="D184" s="3" t="s">
        <v>470</v>
      </c>
      <c r="E184" s="3" t="s">
        <v>471</v>
      </c>
      <c r="F184" s="3">
        <v>0</v>
      </c>
      <c r="G184" s="3" t="b">
        <v>0</v>
      </c>
      <c r="H184" s="3">
        <v>6.3310000000000004</v>
      </c>
      <c r="I184" s="3">
        <v>9</v>
      </c>
      <c r="J184" s="3">
        <v>3</v>
      </c>
      <c r="K184" s="3">
        <v>4</v>
      </c>
      <c r="L184" s="3">
        <v>3</v>
      </c>
      <c r="M184" s="3">
        <v>461</v>
      </c>
      <c r="N184" s="3">
        <v>51</v>
      </c>
      <c r="O184" s="3">
        <v>6.68</v>
      </c>
      <c r="P184" s="3">
        <v>60</v>
      </c>
      <c r="Q184" s="3">
        <v>3</v>
      </c>
      <c r="R184" s="3">
        <v>0</v>
      </c>
      <c r="S184" s="3">
        <v>1.1759999999999999</v>
      </c>
      <c r="T184" s="3">
        <v>3.9</v>
      </c>
      <c r="U184" s="3">
        <v>951672.875</v>
      </c>
      <c r="V184" s="3">
        <v>1102263.546875</v>
      </c>
      <c r="W184" s="3">
        <v>951672.875</v>
      </c>
      <c r="X184" s="3">
        <v>1102263.546875</v>
      </c>
      <c r="Y184" s="3" t="s">
        <v>27</v>
      </c>
      <c r="Z184" s="3" t="s">
        <v>27</v>
      </c>
      <c r="AA184" s="3">
        <v>1</v>
      </c>
    </row>
    <row r="185" spans="1:27" x14ac:dyDescent="0.4">
      <c r="A185" s="3" t="b">
        <v>0</v>
      </c>
      <c r="B185" s="3" t="s">
        <v>27</v>
      </c>
      <c r="C185" s="3" t="s">
        <v>28</v>
      </c>
      <c r="D185" s="3" t="s">
        <v>158</v>
      </c>
      <c r="E185" s="3" t="s">
        <v>159</v>
      </c>
      <c r="F185" s="3">
        <v>0</v>
      </c>
      <c r="G185" s="3" t="b">
        <v>0</v>
      </c>
      <c r="H185" s="3">
        <v>6.2750000000000004</v>
      </c>
      <c r="I185" s="3">
        <v>16</v>
      </c>
      <c r="J185" s="3">
        <v>3</v>
      </c>
      <c r="K185" s="3">
        <v>3</v>
      </c>
      <c r="L185" s="3">
        <v>3</v>
      </c>
      <c r="M185" s="3">
        <v>245</v>
      </c>
      <c r="N185" s="3">
        <v>27.6</v>
      </c>
      <c r="O185" s="3">
        <v>7.49</v>
      </c>
      <c r="P185" s="3">
        <v>32</v>
      </c>
      <c r="Q185" s="3">
        <v>3</v>
      </c>
      <c r="R185" s="3">
        <v>0</v>
      </c>
      <c r="S185" s="3">
        <v>1.3759999999999999</v>
      </c>
      <c r="T185" s="3">
        <v>0</v>
      </c>
      <c r="U185" s="3">
        <v>279817.3125</v>
      </c>
      <c r="V185" s="3">
        <v>18120938.0625</v>
      </c>
      <c r="W185" s="3">
        <v>279817.3125</v>
      </c>
      <c r="X185" s="3">
        <v>18120938.0625</v>
      </c>
      <c r="Y185" s="3" t="s">
        <v>27</v>
      </c>
      <c r="Z185" s="3" t="s">
        <v>27</v>
      </c>
      <c r="AA185" s="3">
        <v>1</v>
      </c>
    </row>
    <row r="186" spans="1:27" x14ac:dyDescent="0.4">
      <c r="A186" s="3" t="b">
        <v>0</v>
      </c>
      <c r="B186" s="3" t="s">
        <v>27</v>
      </c>
      <c r="C186" s="3" t="s">
        <v>28</v>
      </c>
      <c r="D186" s="3" t="s">
        <v>376</v>
      </c>
      <c r="E186" s="3" t="s">
        <v>377</v>
      </c>
      <c r="F186" s="3">
        <v>0</v>
      </c>
      <c r="G186" s="3" t="b">
        <v>0</v>
      </c>
      <c r="H186" s="3">
        <v>6.2169999999999996</v>
      </c>
      <c r="I186" s="3">
        <v>8</v>
      </c>
      <c r="J186" s="3">
        <v>3</v>
      </c>
      <c r="K186" s="3">
        <v>3</v>
      </c>
      <c r="L186" s="3">
        <v>3</v>
      </c>
      <c r="M186" s="3">
        <v>694</v>
      </c>
      <c r="N186" s="3">
        <v>75.400000000000006</v>
      </c>
      <c r="O186" s="3">
        <v>7.66</v>
      </c>
      <c r="P186" s="3">
        <v>71</v>
      </c>
      <c r="Q186" s="3">
        <v>3</v>
      </c>
      <c r="R186" s="3">
        <v>0</v>
      </c>
      <c r="S186" s="3">
        <v>1.163</v>
      </c>
      <c r="T186" s="3">
        <v>2.54</v>
      </c>
      <c r="U186" s="3">
        <v>927906.34375</v>
      </c>
      <c r="V186" s="3">
        <v>1046694.9375</v>
      </c>
      <c r="W186" s="3">
        <v>927906.34375</v>
      </c>
      <c r="X186" s="3">
        <v>1046694.9375</v>
      </c>
      <c r="Y186" s="3" t="s">
        <v>27</v>
      </c>
      <c r="Z186" s="3" t="s">
        <v>27</v>
      </c>
      <c r="AA186" s="3">
        <v>1</v>
      </c>
    </row>
    <row r="187" spans="1:27" x14ac:dyDescent="0.4">
      <c r="A187" s="3" t="b">
        <v>0</v>
      </c>
      <c r="B187" s="3" t="s">
        <v>27</v>
      </c>
      <c r="C187" s="3" t="s">
        <v>28</v>
      </c>
      <c r="D187" s="3" t="s">
        <v>180</v>
      </c>
      <c r="E187" s="3" t="s">
        <v>181</v>
      </c>
      <c r="F187" s="3">
        <v>0</v>
      </c>
      <c r="G187" s="3" t="b">
        <v>0</v>
      </c>
      <c r="H187" s="3">
        <v>6.1210000000000004</v>
      </c>
      <c r="I187" s="3">
        <v>2</v>
      </c>
      <c r="J187" s="3">
        <v>2</v>
      </c>
      <c r="K187" s="3">
        <v>3</v>
      </c>
      <c r="L187" s="3">
        <v>2</v>
      </c>
      <c r="M187" s="3">
        <v>2035</v>
      </c>
      <c r="N187" s="3">
        <v>208.6</v>
      </c>
      <c r="O187" s="3">
        <v>7.46</v>
      </c>
      <c r="P187" s="3">
        <v>78</v>
      </c>
      <c r="Q187" s="3">
        <v>2</v>
      </c>
      <c r="R187" s="3">
        <v>0</v>
      </c>
      <c r="S187" s="3">
        <v>5.5819999999999999</v>
      </c>
      <c r="T187" s="3">
        <v>370.3</v>
      </c>
      <c r="U187" s="3">
        <v>696232.28125</v>
      </c>
      <c r="V187" s="3">
        <v>6732249.03125</v>
      </c>
      <c r="W187" s="3">
        <v>696232.28125</v>
      </c>
      <c r="X187" s="3">
        <v>6732249.03125</v>
      </c>
      <c r="Y187" s="3" t="s">
        <v>27</v>
      </c>
      <c r="Z187" s="3" t="s">
        <v>27</v>
      </c>
      <c r="AA187" s="3">
        <v>1</v>
      </c>
    </row>
    <row r="188" spans="1:27" x14ac:dyDescent="0.4">
      <c r="A188" s="3" t="b">
        <v>0</v>
      </c>
      <c r="B188" s="3" t="s">
        <v>27</v>
      </c>
      <c r="C188" s="3" t="s">
        <v>28</v>
      </c>
      <c r="D188" s="3" t="s">
        <v>901</v>
      </c>
      <c r="E188" s="3" t="s">
        <v>902</v>
      </c>
      <c r="F188" s="3">
        <v>0</v>
      </c>
      <c r="G188" s="3" t="b">
        <v>0</v>
      </c>
      <c r="H188" s="3">
        <v>6.0060000000000002</v>
      </c>
      <c r="I188" s="3">
        <v>14</v>
      </c>
      <c r="J188" s="3">
        <v>2</v>
      </c>
      <c r="K188" s="3">
        <v>3</v>
      </c>
      <c r="L188" s="3">
        <v>1</v>
      </c>
      <c r="M188" s="3">
        <v>164</v>
      </c>
      <c r="N188" s="3">
        <v>19.3</v>
      </c>
      <c r="O188" s="3">
        <v>11.65</v>
      </c>
      <c r="P188" s="3">
        <v>105</v>
      </c>
      <c r="Q188" s="3">
        <v>2</v>
      </c>
      <c r="R188" s="3">
        <v>0</v>
      </c>
      <c r="S188" s="3">
        <v>1.077</v>
      </c>
      <c r="T188" s="3">
        <v>0</v>
      </c>
      <c r="U188" s="3">
        <v>312852.03125</v>
      </c>
      <c r="V188" s="3">
        <v>336918.375</v>
      </c>
      <c r="W188" s="3">
        <v>312852.03125</v>
      </c>
      <c r="X188" s="3">
        <v>336918.375</v>
      </c>
      <c r="Y188" s="3" t="s">
        <v>27</v>
      </c>
      <c r="Z188" s="3" t="s">
        <v>39</v>
      </c>
      <c r="AA188" s="3">
        <v>1</v>
      </c>
    </row>
    <row r="189" spans="1:27" x14ac:dyDescent="0.4">
      <c r="A189" s="3" t="b">
        <v>0</v>
      </c>
      <c r="B189" s="3" t="s">
        <v>27</v>
      </c>
      <c r="C189" s="3" t="s">
        <v>28</v>
      </c>
      <c r="D189" s="3" t="s">
        <v>561</v>
      </c>
      <c r="E189" s="3" t="s">
        <v>562</v>
      </c>
      <c r="F189" s="3">
        <v>0</v>
      </c>
      <c r="G189" s="3" t="b">
        <v>0</v>
      </c>
      <c r="H189" s="3">
        <v>5.9429999999999996</v>
      </c>
      <c r="I189" s="3">
        <v>4</v>
      </c>
      <c r="J189" s="3">
        <v>3</v>
      </c>
      <c r="K189" s="3">
        <v>3</v>
      </c>
      <c r="L189" s="3">
        <v>2</v>
      </c>
      <c r="M189" s="3">
        <v>664</v>
      </c>
      <c r="N189" s="3">
        <v>74.099999999999994</v>
      </c>
      <c r="O189" s="3">
        <v>7.02</v>
      </c>
      <c r="P189" s="3">
        <v>78</v>
      </c>
      <c r="Q189" s="3">
        <v>3</v>
      </c>
      <c r="R189" s="3">
        <v>1</v>
      </c>
      <c r="S189" s="3">
        <v>0.93899999999999995</v>
      </c>
      <c r="T189" s="3">
        <v>9.39</v>
      </c>
      <c r="U189" s="3">
        <v>957340.1171875</v>
      </c>
      <c r="V189" s="3">
        <v>918610.7421875</v>
      </c>
      <c r="W189" s="3">
        <v>957340.1171875</v>
      </c>
      <c r="X189" s="3">
        <v>918610.7421875</v>
      </c>
      <c r="Y189" s="3" t="s">
        <v>27</v>
      </c>
      <c r="Z189" s="3" t="s">
        <v>39</v>
      </c>
      <c r="AA189" s="3">
        <v>1</v>
      </c>
    </row>
    <row r="190" spans="1:27" x14ac:dyDescent="0.4">
      <c r="A190" s="3" t="b">
        <v>0</v>
      </c>
      <c r="B190" s="3" t="s">
        <v>27</v>
      </c>
      <c r="C190" s="3" t="s">
        <v>28</v>
      </c>
      <c r="D190" s="3" t="s">
        <v>837</v>
      </c>
      <c r="E190" s="3" t="s">
        <v>838</v>
      </c>
      <c r="F190" s="3">
        <v>0</v>
      </c>
      <c r="G190" s="3" t="b">
        <v>0</v>
      </c>
      <c r="H190" s="3">
        <v>5.931</v>
      </c>
      <c r="I190" s="3">
        <v>16</v>
      </c>
      <c r="J190" s="3">
        <v>2</v>
      </c>
      <c r="K190" s="3">
        <v>3</v>
      </c>
      <c r="L190" s="3">
        <v>2</v>
      </c>
      <c r="M190" s="3">
        <v>151</v>
      </c>
      <c r="N190" s="3">
        <v>16.3</v>
      </c>
      <c r="O190" s="3">
        <v>10.050000000000001</v>
      </c>
      <c r="P190" s="3">
        <v>65</v>
      </c>
      <c r="Q190" s="3">
        <v>2</v>
      </c>
      <c r="R190" s="3">
        <v>0</v>
      </c>
      <c r="S190" s="3">
        <v>2.605</v>
      </c>
      <c r="T190" s="3">
        <v>50.67</v>
      </c>
      <c r="U190" s="3">
        <v>1183700.0625</v>
      </c>
      <c r="V190" s="3">
        <v>3285916.75</v>
      </c>
      <c r="W190" s="3">
        <v>1183700.0625</v>
      </c>
      <c r="X190" s="3">
        <v>3285916.75</v>
      </c>
      <c r="Y190" s="3" t="s">
        <v>27</v>
      </c>
      <c r="Z190" s="3" t="s">
        <v>27</v>
      </c>
      <c r="AA190" s="3">
        <v>1</v>
      </c>
    </row>
    <row r="191" spans="1:27" x14ac:dyDescent="0.4">
      <c r="A191" s="3" t="b">
        <v>0</v>
      </c>
      <c r="B191" s="3" t="s">
        <v>27</v>
      </c>
      <c r="C191" s="3" t="s">
        <v>28</v>
      </c>
      <c r="D191" s="3" t="s">
        <v>304</v>
      </c>
      <c r="E191" s="3" t="s">
        <v>305</v>
      </c>
      <c r="F191" s="3">
        <v>0</v>
      </c>
      <c r="G191" s="3" t="b">
        <v>0</v>
      </c>
      <c r="H191" s="3">
        <v>5.923</v>
      </c>
      <c r="I191" s="3">
        <v>6</v>
      </c>
      <c r="J191" s="3">
        <v>2</v>
      </c>
      <c r="K191" s="3">
        <v>3</v>
      </c>
      <c r="L191" s="3">
        <v>2</v>
      </c>
      <c r="M191" s="3">
        <v>241</v>
      </c>
      <c r="N191" s="3">
        <v>27.6</v>
      </c>
      <c r="O191" s="3">
        <v>9.6999999999999993</v>
      </c>
      <c r="P191" s="3">
        <v>71</v>
      </c>
      <c r="Q191" s="3">
        <v>2</v>
      </c>
      <c r="R191" s="3">
        <v>0</v>
      </c>
      <c r="S191" s="3">
        <v>1.4259999999999999</v>
      </c>
      <c r="T191" s="3">
        <v>7.51</v>
      </c>
      <c r="U191" s="3">
        <v>863190.203125</v>
      </c>
      <c r="V191" s="3">
        <v>1203672.33203125</v>
      </c>
      <c r="W191" s="3">
        <v>863190.203125</v>
      </c>
      <c r="X191" s="3">
        <v>1203672.33203125</v>
      </c>
      <c r="Y191" s="3" t="s">
        <v>27</v>
      </c>
      <c r="Z191" s="3" t="s">
        <v>27</v>
      </c>
      <c r="AA191" s="3">
        <v>1</v>
      </c>
    </row>
    <row r="192" spans="1:27" x14ac:dyDescent="0.4">
      <c r="A192" s="3" t="b">
        <v>0</v>
      </c>
      <c r="B192" s="3" t="s">
        <v>27</v>
      </c>
      <c r="C192" s="3" t="s">
        <v>28</v>
      </c>
      <c r="D192" s="3" t="s">
        <v>400</v>
      </c>
      <c r="E192" s="3" t="s">
        <v>401</v>
      </c>
      <c r="F192" s="3">
        <v>0</v>
      </c>
      <c r="G192" s="3" t="b">
        <v>0</v>
      </c>
      <c r="H192" s="3">
        <v>5.8819999999999997</v>
      </c>
      <c r="I192" s="3">
        <v>8</v>
      </c>
      <c r="J192" s="3">
        <v>3</v>
      </c>
      <c r="K192" s="3">
        <v>3</v>
      </c>
      <c r="L192" s="3">
        <v>3</v>
      </c>
      <c r="M192" s="3">
        <v>337</v>
      </c>
      <c r="N192" s="3">
        <v>37.5</v>
      </c>
      <c r="O192" s="3">
        <v>6.81</v>
      </c>
      <c r="P192" s="3">
        <v>37</v>
      </c>
      <c r="Q192" s="3">
        <v>3</v>
      </c>
      <c r="R192" s="3">
        <v>0</v>
      </c>
      <c r="S192" s="3">
        <v>1.0580000000000001</v>
      </c>
      <c r="T192" s="3">
        <v>6.58</v>
      </c>
      <c r="U192" s="3">
        <v>590903.28125</v>
      </c>
      <c r="V192" s="3">
        <v>1160426.65625</v>
      </c>
      <c r="W192" s="3">
        <v>590903.28125</v>
      </c>
      <c r="X192" s="3">
        <v>1160426.65625</v>
      </c>
      <c r="Y192" s="3" t="s">
        <v>27</v>
      </c>
      <c r="Z192" s="3" t="s">
        <v>27</v>
      </c>
      <c r="AA192" s="3">
        <v>1</v>
      </c>
    </row>
    <row r="193" spans="1:27" x14ac:dyDescent="0.4">
      <c r="A193" s="3" t="b">
        <v>0</v>
      </c>
      <c r="B193" s="3" t="s">
        <v>27</v>
      </c>
      <c r="C193" s="3" t="s">
        <v>28</v>
      </c>
      <c r="D193" s="3" t="s">
        <v>216</v>
      </c>
      <c r="E193" s="3" t="s">
        <v>217</v>
      </c>
      <c r="F193" s="3">
        <v>0</v>
      </c>
      <c r="G193" s="3" t="b">
        <v>0</v>
      </c>
      <c r="H193" s="3">
        <v>5.8390000000000004</v>
      </c>
      <c r="I193" s="3">
        <v>8</v>
      </c>
      <c r="J193" s="3">
        <v>3</v>
      </c>
      <c r="K193" s="3">
        <v>3</v>
      </c>
      <c r="L193" s="3">
        <v>3</v>
      </c>
      <c r="M193" s="3">
        <v>339</v>
      </c>
      <c r="N193" s="3">
        <v>38.6</v>
      </c>
      <c r="O193" s="3">
        <v>7.75</v>
      </c>
      <c r="P193" s="3">
        <v>45</v>
      </c>
      <c r="Q193" s="3">
        <v>3</v>
      </c>
      <c r="R193" s="3">
        <v>0</v>
      </c>
      <c r="S193" s="3">
        <v>1.7310000000000001</v>
      </c>
      <c r="T193" s="3">
        <v>1.95</v>
      </c>
      <c r="U193" s="3">
        <v>1150240.28125</v>
      </c>
      <c r="V193" s="3">
        <v>979427.46875</v>
      </c>
      <c r="W193" s="3">
        <v>1150240.28125</v>
      </c>
      <c r="X193" s="3">
        <v>979427.46875</v>
      </c>
      <c r="Y193" s="3" t="s">
        <v>27</v>
      </c>
      <c r="Z193" s="3" t="s">
        <v>27</v>
      </c>
      <c r="AA193" s="3">
        <v>1</v>
      </c>
    </row>
    <row r="194" spans="1:27" x14ac:dyDescent="0.4">
      <c r="A194" s="3" t="b">
        <v>0</v>
      </c>
      <c r="B194" s="3" t="s">
        <v>27</v>
      </c>
      <c r="C194" s="3" t="s">
        <v>28</v>
      </c>
      <c r="D194" s="3" t="s">
        <v>903</v>
      </c>
      <c r="E194" s="3" t="s">
        <v>904</v>
      </c>
      <c r="F194" s="3">
        <v>0</v>
      </c>
      <c r="G194" s="3" t="b">
        <v>0</v>
      </c>
      <c r="H194" s="3">
        <v>5.7850000000000001</v>
      </c>
      <c r="I194" s="3">
        <v>19</v>
      </c>
      <c r="J194" s="3">
        <v>2</v>
      </c>
      <c r="K194" s="3">
        <v>2</v>
      </c>
      <c r="L194" s="3">
        <v>2</v>
      </c>
      <c r="M194" s="3">
        <v>153</v>
      </c>
      <c r="N194" s="3">
        <v>17.2</v>
      </c>
      <c r="O194" s="3">
        <v>8.2200000000000006</v>
      </c>
      <c r="P194" s="3">
        <v>64</v>
      </c>
      <c r="Q194" s="3">
        <v>2</v>
      </c>
      <c r="R194" s="3">
        <v>0</v>
      </c>
      <c r="S194" s="3">
        <v>0.373</v>
      </c>
      <c r="T194" s="3">
        <v>1.29</v>
      </c>
      <c r="U194" s="3">
        <v>892437.96875</v>
      </c>
      <c r="V194" s="3">
        <v>330871.359375</v>
      </c>
      <c r="W194" s="3">
        <v>892437.96875</v>
      </c>
      <c r="X194" s="3">
        <v>330871.359375</v>
      </c>
      <c r="Y194" s="3" t="s">
        <v>27</v>
      </c>
      <c r="Z194" s="3" t="s">
        <v>39</v>
      </c>
      <c r="AA194" s="3">
        <v>1</v>
      </c>
    </row>
    <row r="195" spans="1:27" x14ac:dyDescent="0.4">
      <c r="A195" s="3" t="b">
        <v>0</v>
      </c>
      <c r="B195" s="3" t="s">
        <v>27</v>
      </c>
      <c r="C195" s="3" t="s">
        <v>28</v>
      </c>
      <c r="D195" s="3" t="s">
        <v>745</v>
      </c>
      <c r="E195" s="3" t="s">
        <v>746</v>
      </c>
      <c r="F195" s="3">
        <v>0</v>
      </c>
      <c r="G195" s="3" t="b">
        <v>0</v>
      </c>
      <c r="H195" s="3">
        <v>5.7130000000000001</v>
      </c>
      <c r="I195" s="3">
        <v>6</v>
      </c>
      <c r="J195" s="3">
        <v>2</v>
      </c>
      <c r="K195" s="3">
        <v>3</v>
      </c>
      <c r="L195" s="3">
        <v>2</v>
      </c>
      <c r="M195" s="3">
        <v>353</v>
      </c>
      <c r="N195" s="3">
        <v>37.4</v>
      </c>
      <c r="O195" s="3">
        <v>8.9499999999999993</v>
      </c>
      <c r="P195" s="3">
        <v>70</v>
      </c>
      <c r="Q195" s="3">
        <v>2</v>
      </c>
      <c r="R195" s="3">
        <v>0</v>
      </c>
      <c r="S195" s="3">
        <v>1.0049999999999999</v>
      </c>
      <c r="T195" s="3">
        <v>1.37</v>
      </c>
      <c r="U195" s="3">
        <v>1154293.25</v>
      </c>
      <c r="V195" s="3">
        <v>1161059.0625</v>
      </c>
      <c r="W195" s="3">
        <v>1154293.25</v>
      </c>
      <c r="X195" s="3">
        <v>1161059.0625</v>
      </c>
      <c r="Y195" s="3" t="s">
        <v>27</v>
      </c>
      <c r="Z195" s="3" t="s">
        <v>27</v>
      </c>
      <c r="AA195" s="3">
        <v>1</v>
      </c>
    </row>
    <row r="196" spans="1:27" x14ac:dyDescent="0.4">
      <c r="A196" s="3" t="b">
        <v>0</v>
      </c>
      <c r="B196" s="3" t="s">
        <v>27</v>
      </c>
      <c r="C196" s="3" t="s">
        <v>28</v>
      </c>
      <c r="D196" s="3" t="s">
        <v>258</v>
      </c>
      <c r="E196" s="3" t="s">
        <v>259</v>
      </c>
      <c r="F196" s="3">
        <v>0</v>
      </c>
      <c r="G196" s="3" t="b">
        <v>0</v>
      </c>
      <c r="H196" s="3">
        <v>5.5330000000000004</v>
      </c>
      <c r="I196" s="3">
        <v>3</v>
      </c>
      <c r="J196" s="3">
        <v>3</v>
      </c>
      <c r="K196" s="3">
        <v>4</v>
      </c>
      <c r="L196" s="3">
        <v>3</v>
      </c>
      <c r="M196" s="3">
        <v>632</v>
      </c>
      <c r="N196" s="3">
        <v>71.099999999999994</v>
      </c>
      <c r="O196" s="3">
        <v>7.42</v>
      </c>
      <c r="P196" s="3">
        <v>46</v>
      </c>
      <c r="Q196" s="3">
        <v>3</v>
      </c>
      <c r="R196" s="3">
        <v>0</v>
      </c>
      <c r="S196" s="3">
        <v>1.4390000000000001</v>
      </c>
      <c r="T196" s="3">
        <v>2.84</v>
      </c>
      <c r="U196" s="3">
        <v>529615.765625</v>
      </c>
      <c r="V196" s="3">
        <v>990949.5</v>
      </c>
      <c r="W196" s="3">
        <v>529615.765625</v>
      </c>
      <c r="X196" s="3">
        <v>990949.5</v>
      </c>
      <c r="Y196" s="3" t="s">
        <v>27</v>
      </c>
      <c r="Z196" s="3" t="s">
        <v>27</v>
      </c>
      <c r="AA196" s="3">
        <v>1</v>
      </c>
    </row>
    <row r="197" spans="1:27" x14ac:dyDescent="0.4">
      <c r="A197" s="3" t="b">
        <v>0</v>
      </c>
      <c r="B197" s="3" t="s">
        <v>27</v>
      </c>
      <c r="C197" s="3" t="s">
        <v>28</v>
      </c>
      <c r="D197" s="3" t="s">
        <v>186</v>
      </c>
      <c r="E197" s="3" t="s">
        <v>187</v>
      </c>
      <c r="F197" s="3">
        <v>0</v>
      </c>
      <c r="G197" s="3" t="b">
        <v>0</v>
      </c>
      <c r="H197" s="3">
        <v>5.51</v>
      </c>
      <c r="I197" s="3">
        <v>8</v>
      </c>
      <c r="J197" s="3">
        <v>1</v>
      </c>
      <c r="K197" s="3">
        <v>2</v>
      </c>
      <c r="L197" s="3">
        <v>1</v>
      </c>
      <c r="M197" s="3">
        <v>157</v>
      </c>
      <c r="N197" s="3">
        <v>17.8</v>
      </c>
      <c r="O197" s="3">
        <v>11.25</v>
      </c>
      <c r="P197" s="3">
        <v>70</v>
      </c>
      <c r="Q197" s="3">
        <v>1</v>
      </c>
      <c r="R197" s="3">
        <v>0</v>
      </c>
      <c r="S197" s="3">
        <v>1.337</v>
      </c>
      <c r="T197" s="3">
        <v>0</v>
      </c>
      <c r="U197" s="3">
        <v>478034.65625</v>
      </c>
      <c r="V197" s="3">
        <v>638922.4375</v>
      </c>
      <c r="W197" s="3">
        <v>478034.65625</v>
      </c>
      <c r="X197" s="3">
        <v>638922.4375</v>
      </c>
      <c r="Y197" s="3" t="s">
        <v>27</v>
      </c>
      <c r="Z197" s="3" t="s">
        <v>27</v>
      </c>
      <c r="AA197" s="3">
        <v>1</v>
      </c>
    </row>
    <row r="198" spans="1:27" x14ac:dyDescent="0.4">
      <c r="A198" s="3" t="b">
        <v>0</v>
      </c>
      <c r="B198" s="3" t="s">
        <v>27</v>
      </c>
      <c r="C198" s="3" t="s">
        <v>28</v>
      </c>
      <c r="D198" s="3" t="s">
        <v>449</v>
      </c>
      <c r="E198" s="3" t="s">
        <v>450</v>
      </c>
      <c r="F198" s="3">
        <v>0</v>
      </c>
      <c r="G198" s="3" t="b">
        <v>0</v>
      </c>
      <c r="H198" s="3">
        <v>5.47</v>
      </c>
      <c r="I198" s="3">
        <v>0</v>
      </c>
      <c r="J198" s="3">
        <v>1</v>
      </c>
      <c r="K198" s="3">
        <v>2</v>
      </c>
      <c r="L198" s="3">
        <v>1</v>
      </c>
      <c r="M198" s="3">
        <v>3256</v>
      </c>
      <c r="N198" s="3">
        <v>358.5</v>
      </c>
      <c r="O198" s="3">
        <v>9.4499999999999993</v>
      </c>
      <c r="P198" s="3">
        <v>64</v>
      </c>
      <c r="Q198" s="3">
        <v>1</v>
      </c>
      <c r="R198" s="3">
        <v>0</v>
      </c>
      <c r="S198" s="3">
        <v>1.982</v>
      </c>
      <c r="T198" s="3">
        <v>0</v>
      </c>
      <c r="U198" s="3">
        <v>231085.734375</v>
      </c>
      <c r="V198" s="3">
        <v>458074.34375</v>
      </c>
      <c r="W198" s="3">
        <v>231085.734375</v>
      </c>
      <c r="X198" s="3">
        <v>458074.34375</v>
      </c>
      <c r="Y198" s="3" t="s">
        <v>27</v>
      </c>
      <c r="Z198" s="3" t="s">
        <v>27</v>
      </c>
      <c r="AA198" s="3">
        <v>1</v>
      </c>
    </row>
    <row r="199" spans="1:27" x14ac:dyDescent="0.4">
      <c r="A199" s="3" t="b">
        <v>0</v>
      </c>
      <c r="B199" s="3" t="s">
        <v>27</v>
      </c>
      <c r="C199" s="3" t="s">
        <v>84</v>
      </c>
      <c r="D199" s="3" t="s">
        <v>540</v>
      </c>
      <c r="E199" s="3" t="s">
        <v>541</v>
      </c>
      <c r="F199" s="3">
        <v>0</v>
      </c>
      <c r="G199" s="3" t="b">
        <v>0</v>
      </c>
      <c r="H199" s="3">
        <v>5.3819999999999997</v>
      </c>
      <c r="I199" s="3">
        <v>9</v>
      </c>
      <c r="J199" s="3">
        <v>3</v>
      </c>
      <c r="K199" s="3">
        <v>4</v>
      </c>
      <c r="L199" s="3">
        <v>1</v>
      </c>
      <c r="M199" s="3">
        <v>298</v>
      </c>
      <c r="N199" s="3">
        <v>33</v>
      </c>
      <c r="O199" s="3">
        <v>9.76</v>
      </c>
      <c r="P199" s="3">
        <v>53</v>
      </c>
      <c r="Q199" s="3">
        <v>3</v>
      </c>
      <c r="R199" s="3">
        <v>0</v>
      </c>
      <c r="S199" s="3">
        <v>1.964</v>
      </c>
      <c r="T199" s="3">
        <v>0</v>
      </c>
      <c r="U199" s="3">
        <v>195650.453125</v>
      </c>
      <c r="V199" s="3">
        <v>384297.71875</v>
      </c>
      <c r="W199" s="3">
        <v>195650.453125</v>
      </c>
      <c r="X199" s="3">
        <v>384297.71875</v>
      </c>
      <c r="Y199" s="3" t="s">
        <v>39</v>
      </c>
      <c r="Z199" s="3" t="s">
        <v>27</v>
      </c>
      <c r="AA199" s="3">
        <v>1</v>
      </c>
    </row>
    <row r="200" spans="1:27" x14ac:dyDescent="0.4">
      <c r="A200" s="3" t="b">
        <v>0</v>
      </c>
      <c r="B200" s="3" t="s">
        <v>27</v>
      </c>
      <c r="C200" s="3" t="s">
        <v>28</v>
      </c>
      <c r="D200" s="3" t="s">
        <v>905</v>
      </c>
      <c r="E200" s="3" t="s">
        <v>906</v>
      </c>
      <c r="F200" s="3">
        <v>0</v>
      </c>
      <c r="G200" s="3" t="b">
        <v>0</v>
      </c>
      <c r="H200" s="3">
        <v>5.37</v>
      </c>
      <c r="I200" s="3">
        <v>4</v>
      </c>
      <c r="J200" s="3">
        <v>2</v>
      </c>
      <c r="K200" s="3">
        <v>2</v>
      </c>
      <c r="L200" s="3">
        <v>1</v>
      </c>
      <c r="M200" s="3">
        <v>586</v>
      </c>
      <c r="N200" s="3">
        <v>66.400000000000006</v>
      </c>
      <c r="O200" s="3">
        <v>5.16</v>
      </c>
      <c r="P200" s="3">
        <v>82</v>
      </c>
      <c r="Q200" s="3">
        <v>2</v>
      </c>
      <c r="R200" s="3">
        <v>0</v>
      </c>
      <c r="S200" s="3">
        <v>9.6000000000000002E-2</v>
      </c>
      <c r="T200" s="3">
        <v>0</v>
      </c>
      <c r="U200" s="3">
        <v>429740.96875</v>
      </c>
      <c r="V200" s="3">
        <v>41244.140625</v>
      </c>
      <c r="W200" s="3">
        <v>429740.96875</v>
      </c>
      <c r="X200" s="3">
        <v>41244.140625</v>
      </c>
      <c r="Y200" s="3" t="s">
        <v>39</v>
      </c>
      <c r="Z200" s="3" t="s">
        <v>27</v>
      </c>
      <c r="AA200" s="3">
        <v>1</v>
      </c>
    </row>
    <row r="201" spans="1:27" x14ac:dyDescent="0.4">
      <c r="A201" s="3" t="b">
        <v>0</v>
      </c>
      <c r="B201" s="3" t="s">
        <v>27</v>
      </c>
      <c r="C201" s="3" t="s">
        <v>28</v>
      </c>
      <c r="D201" s="3" t="s">
        <v>907</v>
      </c>
      <c r="E201" s="3" t="s">
        <v>908</v>
      </c>
      <c r="F201" s="3">
        <v>0</v>
      </c>
      <c r="G201" s="3" t="b">
        <v>0</v>
      </c>
      <c r="H201" s="3">
        <v>5.2910000000000004</v>
      </c>
      <c r="I201" s="3">
        <v>6</v>
      </c>
      <c r="J201" s="3">
        <v>2</v>
      </c>
      <c r="K201" s="3">
        <v>2</v>
      </c>
      <c r="L201" s="3">
        <v>2</v>
      </c>
      <c r="M201" s="3">
        <v>594</v>
      </c>
      <c r="N201" s="3">
        <v>66</v>
      </c>
      <c r="O201" s="3">
        <v>9.19</v>
      </c>
      <c r="P201" s="3">
        <v>60</v>
      </c>
      <c r="Q201" s="3">
        <v>2</v>
      </c>
      <c r="R201" s="3">
        <v>0</v>
      </c>
      <c r="S201" s="3">
        <v>0.78700000000000003</v>
      </c>
      <c r="T201" s="3">
        <v>9.61</v>
      </c>
      <c r="U201" s="3">
        <v>936824.890625</v>
      </c>
      <c r="V201" s="3">
        <v>782201.703125</v>
      </c>
      <c r="W201" s="3">
        <v>936824.890625</v>
      </c>
      <c r="X201" s="3">
        <v>782201.703125</v>
      </c>
      <c r="Y201" s="3" t="s">
        <v>27</v>
      </c>
      <c r="Z201" s="3" t="s">
        <v>27</v>
      </c>
      <c r="AA201" s="3">
        <v>1</v>
      </c>
    </row>
    <row r="202" spans="1:27" x14ac:dyDescent="0.4">
      <c r="A202" s="3" t="b">
        <v>0</v>
      </c>
      <c r="B202" s="3" t="s">
        <v>27</v>
      </c>
      <c r="C202" s="3" t="s">
        <v>28</v>
      </c>
      <c r="D202" s="3" t="s">
        <v>314</v>
      </c>
      <c r="E202" s="3" t="s">
        <v>315</v>
      </c>
      <c r="F202" s="3">
        <v>0</v>
      </c>
      <c r="G202" s="3" t="b">
        <v>0</v>
      </c>
      <c r="H202" s="3">
        <v>5.1680000000000001</v>
      </c>
      <c r="I202" s="3">
        <v>12</v>
      </c>
      <c r="J202" s="3">
        <v>2</v>
      </c>
      <c r="K202" s="3">
        <v>4</v>
      </c>
      <c r="L202" s="3">
        <v>2</v>
      </c>
      <c r="M202" s="3">
        <v>155</v>
      </c>
      <c r="N202" s="3">
        <v>18.2</v>
      </c>
      <c r="O202" s="3">
        <v>9.85</v>
      </c>
      <c r="P202" s="3">
        <v>40</v>
      </c>
      <c r="Q202" s="3">
        <v>2</v>
      </c>
      <c r="R202" s="3">
        <v>0</v>
      </c>
      <c r="S202" s="3">
        <v>1.05</v>
      </c>
      <c r="T202" s="3">
        <v>0</v>
      </c>
      <c r="U202" s="3">
        <v>2980151.75</v>
      </c>
      <c r="V202" s="3">
        <v>3128585.5</v>
      </c>
      <c r="W202" s="3">
        <v>2980151.75</v>
      </c>
      <c r="X202" s="3">
        <v>3128585.5</v>
      </c>
      <c r="Y202" s="3" t="s">
        <v>27</v>
      </c>
      <c r="Z202" s="3" t="s">
        <v>27</v>
      </c>
      <c r="AA202" s="3">
        <v>1</v>
      </c>
    </row>
    <row r="203" spans="1:27" x14ac:dyDescent="0.4">
      <c r="A203" s="3" t="b">
        <v>0</v>
      </c>
      <c r="B203" s="3" t="s">
        <v>27</v>
      </c>
      <c r="C203" s="3" t="s">
        <v>28</v>
      </c>
      <c r="D203" s="3" t="s">
        <v>909</v>
      </c>
      <c r="E203" s="3" t="s">
        <v>910</v>
      </c>
      <c r="F203" s="3">
        <v>0</v>
      </c>
      <c r="G203" s="3" t="b">
        <v>0</v>
      </c>
      <c r="H203" s="3">
        <v>5.1440000000000001</v>
      </c>
      <c r="I203" s="3">
        <v>5</v>
      </c>
      <c r="J203" s="3">
        <v>2</v>
      </c>
      <c r="K203" s="3">
        <v>2</v>
      </c>
      <c r="L203" s="3">
        <v>2</v>
      </c>
      <c r="M203" s="3">
        <v>458</v>
      </c>
      <c r="N203" s="3">
        <v>51.6</v>
      </c>
      <c r="O203" s="3">
        <v>9.86</v>
      </c>
      <c r="P203" s="3">
        <v>63</v>
      </c>
      <c r="Q203" s="3">
        <v>2</v>
      </c>
      <c r="R203" s="3">
        <v>0</v>
      </c>
      <c r="S203" s="3">
        <v>1.2190000000000001</v>
      </c>
      <c r="T203" s="3">
        <v>19.75</v>
      </c>
      <c r="U203" s="3">
        <v>455083.90625</v>
      </c>
      <c r="V203" s="3">
        <v>563661.359375</v>
      </c>
      <c r="W203" s="3">
        <v>455083.90625</v>
      </c>
      <c r="X203" s="3">
        <v>563661.359375</v>
      </c>
      <c r="Y203" s="3" t="s">
        <v>39</v>
      </c>
      <c r="Z203" s="3" t="s">
        <v>27</v>
      </c>
      <c r="AA203" s="3">
        <v>1</v>
      </c>
    </row>
    <row r="204" spans="1:27" x14ac:dyDescent="0.4">
      <c r="A204" s="3" t="b">
        <v>0</v>
      </c>
      <c r="B204" s="3" t="s">
        <v>27</v>
      </c>
      <c r="C204" s="3" t="s">
        <v>91</v>
      </c>
      <c r="D204" s="3" t="s">
        <v>322</v>
      </c>
      <c r="E204" s="3" t="s">
        <v>323</v>
      </c>
      <c r="F204" s="3">
        <v>0</v>
      </c>
      <c r="G204" s="3" t="b">
        <v>0</v>
      </c>
      <c r="H204" s="3">
        <v>5.0570000000000004</v>
      </c>
      <c r="I204" s="3">
        <v>6</v>
      </c>
      <c r="J204" s="3">
        <v>1</v>
      </c>
      <c r="K204" s="3">
        <v>2</v>
      </c>
      <c r="L204" s="3">
        <v>1</v>
      </c>
      <c r="M204" s="3">
        <v>198</v>
      </c>
      <c r="N204" s="3">
        <v>22.4</v>
      </c>
      <c r="O204" s="3">
        <v>6.11</v>
      </c>
      <c r="P204" s="3">
        <v>54</v>
      </c>
      <c r="Q204" s="3">
        <v>1</v>
      </c>
      <c r="R204" s="3">
        <v>0</v>
      </c>
      <c r="S204" s="3">
        <v>1.236</v>
      </c>
      <c r="T204" s="3">
        <v>0</v>
      </c>
      <c r="U204" s="3">
        <v>757939.375</v>
      </c>
      <c r="V204" s="3">
        <v>936549.125</v>
      </c>
      <c r="W204" s="3">
        <v>757939.375</v>
      </c>
      <c r="X204" s="3">
        <v>936549.125</v>
      </c>
      <c r="Y204" s="3" t="s">
        <v>27</v>
      </c>
      <c r="Z204" s="3" t="s">
        <v>27</v>
      </c>
      <c r="AA204" s="3">
        <v>1</v>
      </c>
    </row>
    <row r="205" spans="1:27" x14ac:dyDescent="0.4">
      <c r="A205" s="3" t="b">
        <v>0</v>
      </c>
      <c r="B205" s="3" t="s">
        <v>27</v>
      </c>
      <c r="C205" s="3" t="s">
        <v>28</v>
      </c>
      <c r="D205" s="3" t="s">
        <v>206</v>
      </c>
      <c r="E205" s="3" t="s">
        <v>207</v>
      </c>
      <c r="F205" s="3">
        <v>0</v>
      </c>
      <c r="G205" s="3" t="b">
        <v>0</v>
      </c>
      <c r="H205" s="3">
        <v>5.0570000000000004</v>
      </c>
      <c r="I205" s="3">
        <v>6</v>
      </c>
      <c r="J205" s="3">
        <v>1</v>
      </c>
      <c r="K205" s="3">
        <v>2</v>
      </c>
      <c r="L205" s="3">
        <v>1</v>
      </c>
      <c r="M205" s="3">
        <v>198</v>
      </c>
      <c r="N205" s="3">
        <v>22.4</v>
      </c>
      <c r="O205" s="3">
        <v>6.68</v>
      </c>
      <c r="P205" s="3">
        <v>54</v>
      </c>
      <c r="Q205" s="3">
        <v>1</v>
      </c>
      <c r="R205" s="3">
        <v>0</v>
      </c>
      <c r="S205" s="3">
        <v>1.236</v>
      </c>
      <c r="T205" s="3">
        <v>0</v>
      </c>
      <c r="U205" s="3">
        <v>757939.375</v>
      </c>
      <c r="V205" s="3">
        <v>936549.125</v>
      </c>
      <c r="W205" s="3">
        <v>757939.375</v>
      </c>
      <c r="X205" s="3">
        <v>936549.125</v>
      </c>
      <c r="Y205" s="3" t="s">
        <v>27</v>
      </c>
      <c r="Z205" s="3" t="s">
        <v>27</v>
      </c>
      <c r="AA205" s="3">
        <v>1</v>
      </c>
    </row>
    <row r="206" spans="1:27" x14ac:dyDescent="0.4">
      <c r="A206" s="3" t="b">
        <v>0</v>
      </c>
      <c r="B206" s="3" t="s">
        <v>27</v>
      </c>
      <c r="C206" s="3" t="s">
        <v>84</v>
      </c>
      <c r="D206" s="3" t="s">
        <v>445</v>
      </c>
      <c r="E206" s="3" t="s">
        <v>446</v>
      </c>
      <c r="F206" s="3">
        <v>0</v>
      </c>
      <c r="G206" s="3" t="b">
        <v>0</v>
      </c>
      <c r="H206" s="3">
        <v>4.9729999999999999</v>
      </c>
      <c r="I206" s="3">
        <v>13</v>
      </c>
      <c r="J206" s="3">
        <v>2</v>
      </c>
      <c r="K206" s="3">
        <v>7</v>
      </c>
      <c r="L206" s="3">
        <v>0</v>
      </c>
      <c r="M206" s="3">
        <v>127</v>
      </c>
      <c r="N206" s="3">
        <v>14.2</v>
      </c>
      <c r="O206" s="3">
        <v>10.32</v>
      </c>
      <c r="P206" s="3">
        <v>103</v>
      </c>
      <c r="Q206" s="3">
        <v>2</v>
      </c>
      <c r="R206" s="3">
        <v>0</v>
      </c>
      <c r="S206" s="3">
        <v>0.96099999999999997</v>
      </c>
      <c r="T206" s="3">
        <v>3.45</v>
      </c>
      <c r="U206" s="3">
        <v>44966887.6875</v>
      </c>
      <c r="V206" s="3">
        <v>42455600.46875</v>
      </c>
      <c r="W206" s="3">
        <v>44966887.6875</v>
      </c>
      <c r="X206" s="3">
        <v>42455600.46875</v>
      </c>
      <c r="Y206" s="3" t="s">
        <v>173</v>
      </c>
      <c r="Z206" s="3" t="s">
        <v>173</v>
      </c>
      <c r="AA206" s="3">
        <v>2</v>
      </c>
    </row>
    <row r="207" spans="1:27" x14ac:dyDescent="0.4">
      <c r="A207" s="3" t="b">
        <v>0</v>
      </c>
      <c r="B207" s="3" t="s">
        <v>27</v>
      </c>
      <c r="C207" s="3" t="s">
        <v>28</v>
      </c>
      <c r="D207" s="3" t="s">
        <v>911</v>
      </c>
      <c r="E207" s="3" t="s">
        <v>912</v>
      </c>
      <c r="F207" s="3">
        <v>0</v>
      </c>
      <c r="G207" s="3" t="b">
        <v>0</v>
      </c>
      <c r="H207" s="3">
        <v>4.93</v>
      </c>
      <c r="I207" s="3">
        <v>4</v>
      </c>
      <c r="J207" s="3">
        <v>3</v>
      </c>
      <c r="K207" s="3">
        <v>3</v>
      </c>
      <c r="L207" s="3">
        <v>2</v>
      </c>
      <c r="M207" s="3">
        <v>577</v>
      </c>
      <c r="N207" s="3">
        <v>67.8</v>
      </c>
      <c r="O207" s="3">
        <v>6.4</v>
      </c>
      <c r="P207" s="3">
        <v>37</v>
      </c>
      <c r="Q207" s="3">
        <v>3</v>
      </c>
      <c r="R207" s="3">
        <v>1</v>
      </c>
      <c r="S207" s="3">
        <v>1.238</v>
      </c>
      <c r="T207" s="3">
        <v>4.3499999999999996</v>
      </c>
      <c r="U207" s="3">
        <v>692454.875</v>
      </c>
      <c r="V207" s="3">
        <v>856314.6171875</v>
      </c>
      <c r="W207" s="3">
        <v>692454.875</v>
      </c>
      <c r="X207" s="3">
        <v>856314.6171875</v>
      </c>
      <c r="Y207" s="3" t="s">
        <v>27</v>
      </c>
      <c r="Z207" s="3" t="s">
        <v>39</v>
      </c>
      <c r="AA207" s="3">
        <v>1</v>
      </c>
    </row>
    <row r="208" spans="1:27" x14ac:dyDescent="0.4">
      <c r="A208" s="3" t="b">
        <v>0</v>
      </c>
      <c r="B208" s="3" t="s">
        <v>27</v>
      </c>
      <c r="C208" s="3" t="s">
        <v>28</v>
      </c>
      <c r="D208" s="3" t="s">
        <v>466</v>
      </c>
      <c r="E208" s="3" t="s">
        <v>467</v>
      </c>
      <c r="F208" s="3">
        <v>0</v>
      </c>
      <c r="G208" s="3" t="b">
        <v>0</v>
      </c>
      <c r="H208" s="3">
        <v>4.8739999999999997</v>
      </c>
      <c r="I208" s="3">
        <v>13</v>
      </c>
      <c r="J208" s="3">
        <v>2</v>
      </c>
      <c r="K208" s="3">
        <v>2</v>
      </c>
      <c r="L208" s="3">
        <v>2</v>
      </c>
      <c r="M208" s="3">
        <v>152</v>
      </c>
      <c r="N208" s="3">
        <v>17.7</v>
      </c>
      <c r="O208" s="3">
        <v>10.99</v>
      </c>
      <c r="P208" s="3">
        <v>71</v>
      </c>
      <c r="Q208" s="3">
        <v>2</v>
      </c>
      <c r="R208" s="3">
        <v>0</v>
      </c>
      <c r="S208" s="3">
        <v>0.78200000000000003</v>
      </c>
      <c r="T208" s="3">
        <v>44.3</v>
      </c>
      <c r="U208" s="3">
        <v>1237032.8125</v>
      </c>
      <c r="V208" s="3">
        <v>1047587</v>
      </c>
      <c r="W208" s="3">
        <v>1237032.8125</v>
      </c>
      <c r="X208" s="3">
        <v>1047587</v>
      </c>
      <c r="Y208" s="3" t="s">
        <v>39</v>
      </c>
      <c r="Z208" s="3" t="s">
        <v>27</v>
      </c>
      <c r="AA208" s="3">
        <v>1</v>
      </c>
    </row>
    <row r="209" spans="1:27" x14ac:dyDescent="0.4">
      <c r="A209" s="3" t="b">
        <v>0</v>
      </c>
      <c r="B209" s="3" t="s">
        <v>27</v>
      </c>
      <c r="C209" s="3" t="s">
        <v>28</v>
      </c>
      <c r="D209" s="3" t="s">
        <v>618</v>
      </c>
      <c r="E209" s="3" t="s">
        <v>619</v>
      </c>
      <c r="F209" s="3">
        <v>0</v>
      </c>
      <c r="G209" s="3" t="b">
        <v>0</v>
      </c>
      <c r="H209" s="3">
        <v>4.82</v>
      </c>
      <c r="I209" s="3">
        <v>5</v>
      </c>
      <c r="J209" s="3">
        <v>1</v>
      </c>
      <c r="K209" s="3">
        <v>2</v>
      </c>
      <c r="L209" s="3">
        <v>1</v>
      </c>
      <c r="M209" s="3">
        <v>305</v>
      </c>
      <c r="N209" s="3">
        <v>34.200000000000003</v>
      </c>
      <c r="O209" s="3">
        <v>11.84</v>
      </c>
      <c r="P209" s="3">
        <v>55</v>
      </c>
      <c r="Q209" s="3">
        <v>1</v>
      </c>
      <c r="R209" s="3">
        <v>0</v>
      </c>
      <c r="S209" s="3">
        <v>0.79300000000000004</v>
      </c>
      <c r="T209" s="3">
        <v>0</v>
      </c>
      <c r="U209" s="3">
        <v>306321.9375</v>
      </c>
      <c r="V209" s="3">
        <v>242943.765625</v>
      </c>
      <c r="W209" s="3">
        <v>306321.9375</v>
      </c>
      <c r="X209" s="3">
        <v>242943.765625</v>
      </c>
      <c r="Y209" s="3" t="s">
        <v>27</v>
      </c>
      <c r="Z209" s="3" t="s">
        <v>27</v>
      </c>
      <c r="AA209" s="3">
        <v>1</v>
      </c>
    </row>
    <row r="210" spans="1:27" x14ac:dyDescent="0.4">
      <c r="A210" s="3" t="b">
        <v>0</v>
      </c>
      <c r="B210" s="3" t="s">
        <v>27</v>
      </c>
      <c r="C210" s="3" t="s">
        <v>28</v>
      </c>
      <c r="D210" s="3" t="s">
        <v>482</v>
      </c>
      <c r="E210" s="3" t="s">
        <v>483</v>
      </c>
      <c r="F210" s="3">
        <v>0</v>
      </c>
      <c r="G210" s="3" t="b">
        <v>0</v>
      </c>
      <c r="H210" s="3">
        <v>4.7990000000000004</v>
      </c>
      <c r="I210" s="3">
        <v>1</v>
      </c>
      <c r="J210" s="3">
        <v>2</v>
      </c>
      <c r="K210" s="3">
        <v>2</v>
      </c>
      <c r="L210" s="3">
        <v>2</v>
      </c>
      <c r="M210" s="3">
        <v>1960</v>
      </c>
      <c r="N210" s="3">
        <v>226.4</v>
      </c>
      <c r="O210" s="3">
        <v>5.6</v>
      </c>
      <c r="P210" s="3">
        <v>55</v>
      </c>
      <c r="Q210" s="3">
        <v>2</v>
      </c>
      <c r="R210" s="3">
        <v>0</v>
      </c>
      <c r="S210" s="3">
        <v>1.379</v>
      </c>
      <c r="T210" s="3">
        <v>0</v>
      </c>
      <c r="U210" s="3">
        <v>219764.28125</v>
      </c>
      <c r="V210" s="3">
        <v>303123.53125</v>
      </c>
      <c r="W210" s="3">
        <v>219764.28125</v>
      </c>
      <c r="X210" s="3">
        <v>303123.53125</v>
      </c>
      <c r="Y210" s="3" t="s">
        <v>27</v>
      </c>
      <c r="Z210" s="3" t="s">
        <v>27</v>
      </c>
      <c r="AA210" s="3">
        <v>1</v>
      </c>
    </row>
    <row r="211" spans="1:27" x14ac:dyDescent="0.4">
      <c r="A211" s="3" t="b">
        <v>0</v>
      </c>
      <c r="B211" s="3" t="s">
        <v>27</v>
      </c>
      <c r="C211" s="3" t="s">
        <v>28</v>
      </c>
      <c r="D211" s="3" t="s">
        <v>98</v>
      </c>
      <c r="E211" s="3" t="s">
        <v>99</v>
      </c>
      <c r="F211" s="3">
        <v>0</v>
      </c>
      <c r="G211" s="3" t="b">
        <v>0</v>
      </c>
      <c r="H211" s="3">
        <v>4.7880000000000003</v>
      </c>
      <c r="I211" s="3">
        <v>29</v>
      </c>
      <c r="J211" s="3">
        <v>3</v>
      </c>
      <c r="K211" s="3">
        <v>3</v>
      </c>
      <c r="L211" s="3">
        <v>3</v>
      </c>
      <c r="M211" s="3">
        <v>107</v>
      </c>
      <c r="N211" s="3">
        <v>12.7</v>
      </c>
      <c r="O211" s="3">
        <v>10.78</v>
      </c>
      <c r="P211" s="3">
        <v>43</v>
      </c>
      <c r="Q211" s="3">
        <v>3</v>
      </c>
      <c r="R211" s="3">
        <v>0</v>
      </c>
      <c r="S211" s="3">
        <v>3.1379999999999999</v>
      </c>
      <c r="T211" s="3">
        <v>41.26</v>
      </c>
      <c r="U211" s="3">
        <v>765448.171875</v>
      </c>
      <c r="V211" s="3">
        <v>1667672.015625</v>
      </c>
      <c r="W211" s="3">
        <v>765448.171875</v>
      </c>
      <c r="X211" s="3">
        <v>1667672.015625</v>
      </c>
      <c r="Y211" s="3" t="s">
        <v>39</v>
      </c>
      <c r="Z211" s="3" t="s">
        <v>27</v>
      </c>
      <c r="AA211" s="3">
        <v>1</v>
      </c>
    </row>
    <row r="212" spans="1:27" x14ac:dyDescent="0.4">
      <c r="A212" s="3" t="b">
        <v>0</v>
      </c>
      <c r="B212" s="3" t="s">
        <v>27</v>
      </c>
      <c r="C212" s="3" t="s">
        <v>91</v>
      </c>
      <c r="D212" s="3" t="s">
        <v>96</v>
      </c>
      <c r="E212" s="3" t="s">
        <v>97</v>
      </c>
      <c r="F212" s="3">
        <v>0</v>
      </c>
      <c r="G212" s="3" t="b">
        <v>0</v>
      </c>
      <c r="H212" s="3">
        <v>4.7880000000000003</v>
      </c>
      <c r="I212" s="3">
        <v>21</v>
      </c>
      <c r="J212" s="3">
        <v>3</v>
      </c>
      <c r="K212" s="3">
        <v>3</v>
      </c>
      <c r="L212" s="3">
        <v>3</v>
      </c>
      <c r="M212" s="3">
        <v>145</v>
      </c>
      <c r="N212" s="3">
        <v>17.2</v>
      </c>
      <c r="O212" s="3">
        <v>10.55</v>
      </c>
      <c r="P212" s="3">
        <v>43</v>
      </c>
      <c r="Q212" s="3">
        <v>3</v>
      </c>
      <c r="R212" s="3">
        <v>0</v>
      </c>
      <c r="S212" s="3">
        <v>3.1379999999999999</v>
      </c>
      <c r="T212" s="3">
        <v>41.26</v>
      </c>
      <c r="U212" s="3">
        <v>765448.171875</v>
      </c>
      <c r="V212" s="3">
        <v>1667672.015625</v>
      </c>
      <c r="W212" s="3">
        <v>765448.171875</v>
      </c>
      <c r="X212" s="3">
        <v>1667672.015625</v>
      </c>
      <c r="Y212" s="3" t="s">
        <v>39</v>
      </c>
      <c r="Z212" s="3" t="s">
        <v>27</v>
      </c>
      <c r="AA212" s="3">
        <v>1</v>
      </c>
    </row>
    <row r="213" spans="1:27" x14ac:dyDescent="0.4">
      <c r="A213" s="3" t="b">
        <v>0</v>
      </c>
      <c r="B213" s="3" t="s">
        <v>27</v>
      </c>
      <c r="C213" s="3" t="s">
        <v>91</v>
      </c>
      <c r="D213" s="3" t="s">
        <v>94</v>
      </c>
      <c r="E213" s="3" t="s">
        <v>95</v>
      </c>
      <c r="F213" s="3">
        <v>0</v>
      </c>
      <c r="G213" s="3" t="b">
        <v>0</v>
      </c>
      <c r="H213" s="3">
        <v>4.7880000000000003</v>
      </c>
      <c r="I213" s="3">
        <v>21</v>
      </c>
      <c r="J213" s="3">
        <v>3</v>
      </c>
      <c r="K213" s="3">
        <v>3</v>
      </c>
      <c r="L213" s="3">
        <v>3</v>
      </c>
      <c r="M213" s="3">
        <v>145</v>
      </c>
      <c r="N213" s="3">
        <v>17.2</v>
      </c>
      <c r="O213" s="3">
        <v>10.55</v>
      </c>
      <c r="P213" s="3">
        <v>43</v>
      </c>
      <c r="Q213" s="3">
        <v>3</v>
      </c>
      <c r="R213" s="3">
        <v>0</v>
      </c>
      <c r="S213" s="3">
        <v>3.1379999999999999</v>
      </c>
      <c r="T213" s="3">
        <v>41.26</v>
      </c>
      <c r="U213" s="3">
        <v>765448.171875</v>
      </c>
      <c r="V213" s="3">
        <v>1667672.015625</v>
      </c>
      <c r="W213" s="3">
        <v>765448.171875</v>
      </c>
      <c r="X213" s="3">
        <v>1667672.015625</v>
      </c>
      <c r="Y213" s="3" t="s">
        <v>39</v>
      </c>
      <c r="Z213" s="3" t="s">
        <v>27</v>
      </c>
      <c r="AA213" s="3">
        <v>1</v>
      </c>
    </row>
    <row r="214" spans="1:27" x14ac:dyDescent="0.4">
      <c r="A214" s="3" t="b">
        <v>0</v>
      </c>
      <c r="B214" s="3" t="s">
        <v>27</v>
      </c>
      <c r="C214" s="3" t="s">
        <v>28</v>
      </c>
      <c r="D214" s="3" t="s">
        <v>542</v>
      </c>
      <c r="E214" s="3" t="s">
        <v>543</v>
      </c>
      <c r="F214" s="3">
        <v>0</v>
      </c>
      <c r="G214" s="3" t="b">
        <v>0</v>
      </c>
      <c r="H214" s="3">
        <v>4.6879999999999997</v>
      </c>
      <c r="I214" s="3">
        <v>7</v>
      </c>
      <c r="J214" s="3">
        <v>2</v>
      </c>
      <c r="K214" s="3">
        <v>2</v>
      </c>
      <c r="L214" s="3">
        <v>2</v>
      </c>
      <c r="M214" s="3">
        <v>475</v>
      </c>
      <c r="N214" s="3">
        <v>53.5</v>
      </c>
      <c r="O214" s="3">
        <v>9.09</v>
      </c>
      <c r="P214" s="3">
        <v>70</v>
      </c>
      <c r="Q214" s="3">
        <v>2</v>
      </c>
      <c r="R214" s="3">
        <v>0</v>
      </c>
      <c r="S214" s="3">
        <v>0.64300000000000002</v>
      </c>
      <c r="T214" s="3">
        <v>29.6</v>
      </c>
      <c r="U214" s="3">
        <v>631595.40625</v>
      </c>
      <c r="V214" s="3">
        <v>529993.78125</v>
      </c>
      <c r="W214" s="3">
        <v>631595.40625</v>
      </c>
      <c r="X214" s="3">
        <v>529993.78125</v>
      </c>
      <c r="Y214" s="3" t="s">
        <v>27</v>
      </c>
      <c r="Z214" s="3" t="s">
        <v>27</v>
      </c>
      <c r="AA214" s="3">
        <v>1</v>
      </c>
    </row>
    <row r="215" spans="1:27" x14ac:dyDescent="0.4">
      <c r="A215" s="3" t="b">
        <v>0</v>
      </c>
      <c r="B215" s="3" t="s">
        <v>27</v>
      </c>
      <c r="C215" s="3" t="s">
        <v>84</v>
      </c>
      <c r="D215" s="3" t="s">
        <v>793</v>
      </c>
      <c r="E215" s="3" t="s">
        <v>794</v>
      </c>
      <c r="F215" s="3">
        <v>0</v>
      </c>
      <c r="G215" s="3" t="b">
        <v>0</v>
      </c>
      <c r="H215" s="3">
        <v>4.6870000000000003</v>
      </c>
      <c r="I215" s="3">
        <v>5</v>
      </c>
      <c r="J215" s="3">
        <v>1</v>
      </c>
      <c r="K215" s="3">
        <v>2</v>
      </c>
      <c r="L215" s="3">
        <v>1</v>
      </c>
      <c r="M215" s="3">
        <v>164</v>
      </c>
      <c r="N215" s="3">
        <v>18</v>
      </c>
      <c r="O215" s="3">
        <v>10.58</v>
      </c>
      <c r="P215" s="3">
        <v>36</v>
      </c>
      <c r="Q215" s="3">
        <v>1</v>
      </c>
      <c r="R215" s="3">
        <v>0</v>
      </c>
      <c r="S215" s="3">
        <v>1.0649999999999999</v>
      </c>
      <c r="T215" s="3">
        <v>0</v>
      </c>
      <c r="U215" s="3">
        <v>1550481</v>
      </c>
      <c r="V215" s="3">
        <v>1650998.5</v>
      </c>
      <c r="W215" s="3">
        <v>1550481</v>
      </c>
      <c r="X215" s="3">
        <v>1650998.5</v>
      </c>
      <c r="Y215" s="3" t="s">
        <v>27</v>
      </c>
      <c r="Z215" s="3" t="s">
        <v>27</v>
      </c>
      <c r="AA215" s="3">
        <v>1</v>
      </c>
    </row>
    <row r="216" spans="1:27" x14ac:dyDescent="0.4">
      <c r="A216" s="3" t="b">
        <v>0</v>
      </c>
      <c r="B216" s="3" t="s">
        <v>27</v>
      </c>
      <c r="C216" s="3" t="s">
        <v>84</v>
      </c>
      <c r="D216" s="3" t="s">
        <v>795</v>
      </c>
      <c r="E216" s="3" t="s">
        <v>796</v>
      </c>
      <c r="F216" s="3">
        <v>0</v>
      </c>
      <c r="G216" s="3" t="b">
        <v>0</v>
      </c>
      <c r="H216" s="3">
        <v>4.6870000000000003</v>
      </c>
      <c r="I216" s="3">
        <v>5</v>
      </c>
      <c r="J216" s="3">
        <v>1</v>
      </c>
      <c r="K216" s="3">
        <v>2</v>
      </c>
      <c r="L216" s="3">
        <v>1</v>
      </c>
      <c r="M216" s="3">
        <v>193</v>
      </c>
      <c r="N216" s="3">
        <v>21.5</v>
      </c>
      <c r="O216" s="3">
        <v>10.7</v>
      </c>
      <c r="P216" s="3">
        <v>36</v>
      </c>
      <c r="Q216" s="3">
        <v>1</v>
      </c>
      <c r="R216" s="3">
        <v>0</v>
      </c>
      <c r="S216" s="3">
        <v>1.0649999999999999</v>
      </c>
      <c r="T216" s="3">
        <v>0</v>
      </c>
      <c r="U216" s="3">
        <v>1550481</v>
      </c>
      <c r="V216" s="3">
        <v>1650998.5</v>
      </c>
      <c r="W216" s="3">
        <v>1550481</v>
      </c>
      <c r="X216" s="3">
        <v>1650998.5</v>
      </c>
      <c r="Y216" s="3" t="s">
        <v>27</v>
      </c>
      <c r="Z216" s="3" t="s">
        <v>27</v>
      </c>
      <c r="AA216" s="3">
        <v>1</v>
      </c>
    </row>
    <row r="217" spans="1:27" x14ac:dyDescent="0.4">
      <c r="A217" s="3" t="b">
        <v>0</v>
      </c>
      <c r="B217" s="3" t="s">
        <v>27</v>
      </c>
      <c r="C217" s="3" t="s">
        <v>84</v>
      </c>
      <c r="D217" s="3" t="s">
        <v>634</v>
      </c>
      <c r="E217" s="3" t="s">
        <v>635</v>
      </c>
      <c r="F217" s="3">
        <v>0</v>
      </c>
      <c r="G217" s="3" t="b">
        <v>0</v>
      </c>
      <c r="H217" s="3">
        <v>4.6369999999999996</v>
      </c>
      <c r="I217" s="3">
        <v>3</v>
      </c>
      <c r="J217" s="3">
        <v>2</v>
      </c>
      <c r="K217" s="3">
        <v>3</v>
      </c>
      <c r="L217" s="3">
        <v>2</v>
      </c>
      <c r="M217" s="3">
        <v>477</v>
      </c>
      <c r="N217" s="3">
        <v>52.8</v>
      </c>
      <c r="O217" s="3">
        <v>6.37</v>
      </c>
      <c r="P217" s="3">
        <v>57</v>
      </c>
      <c r="Q217" s="3">
        <v>2</v>
      </c>
      <c r="R217" s="3">
        <v>0</v>
      </c>
      <c r="S217" s="3">
        <v>0.89</v>
      </c>
      <c r="T217" s="3">
        <v>6.05</v>
      </c>
      <c r="U217" s="3">
        <v>4167467.40625</v>
      </c>
      <c r="V217" s="3">
        <v>3873386.03125</v>
      </c>
      <c r="W217" s="3">
        <v>4167467.40625</v>
      </c>
      <c r="X217" s="3">
        <v>3873386.03125</v>
      </c>
      <c r="Y217" s="3" t="s">
        <v>27</v>
      </c>
      <c r="Z217" s="3" t="s">
        <v>27</v>
      </c>
      <c r="AA217" s="3">
        <v>1</v>
      </c>
    </row>
    <row r="218" spans="1:27" x14ac:dyDescent="0.4">
      <c r="A218" s="3" t="b">
        <v>0</v>
      </c>
      <c r="B218" s="3" t="s">
        <v>27</v>
      </c>
      <c r="C218" s="3" t="s">
        <v>28</v>
      </c>
      <c r="D218" s="3" t="s">
        <v>424</v>
      </c>
      <c r="E218" s="3" t="s">
        <v>425</v>
      </c>
      <c r="F218" s="3">
        <v>0</v>
      </c>
      <c r="G218" s="3" t="b">
        <v>0</v>
      </c>
      <c r="H218" s="3">
        <v>4.6180000000000003</v>
      </c>
      <c r="I218" s="3">
        <v>3</v>
      </c>
      <c r="J218" s="3">
        <v>1</v>
      </c>
      <c r="K218" s="3">
        <v>2</v>
      </c>
      <c r="L218" s="3">
        <v>1</v>
      </c>
      <c r="M218" s="3">
        <v>365</v>
      </c>
      <c r="N218" s="3">
        <v>41.2</v>
      </c>
      <c r="O218" s="3">
        <v>10.7</v>
      </c>
      <c r="P218" s="3">
        <v>64</v>
      </c>
      <c r="Q218" s="3">
        <v>1</v>
      </c>
      <c r="R218" s="3">
        <v>0</v>
      </c>
      <c r="S218" s="3">
        <v>1.32</v>
      </c>
      <c r="T218" s="3">
        <v>0</v>
      </c>
      <c r="U218" s="3">
        <v>1857551</v>
      </c>
      <c r="V218" s="3">
        <v>2451260.5</v>
      </c>
      <c r="W218" s="3">
        <v>1857551</v>
      </c>
      <c r="X218" s="3">
        <v>2451260.5</v>
      </c>
      <c r="Y218" s="3" t="s">
        <v>27</v>
      </c>
      <c r="Z218" s="3" t="s">
        <v>27</v>
      </c>
      <c r="AA218" s="3">
        <v>1</v>
      </c>
    </row>
    <row r="219" spans="1:27" x14ac:dyDescent="0.4">
      <c r="A219" s="3" t="b">
        <v>0</v>
      </c>
      <c r="B219" s="3" t="s">
        <v>27</v>
      </c>
      <c r="C219" s="3" t="s">
        <v>28</v>
      </c>
      <c r="D219" s="3" t="s">
        <v>530</v>
      </c>
      <c r="E219" s="3" t="s">
        <v>531</v>
      </c>
      <c r="F219" s="3">
        <v>0</v>
      </c>
      <c r="G219" s="3" t="b">
        <v>0</v>
      </c>
      <c r="H219" s="3">
        <v>4.6040000000000001</v>
      </c>
      <c r="I219" s="3">
        <v>9</v>
      </c>
      <c r="J219" s="3">
        <v>3</v>
      </c>
      <c r="K219" s="3">
        <v>3</v>
      </c>
      <c r="L219" s="3">
        <v>3</v>
      </c>
      <c r="M219" s="3">
        <v>273</v>
      </c>
      <c r="N219" s="3">
        <v>33.200000000000003</v>
      </c>
      <c r="O219" s="3">
        <v>10.35</v>
      </c>
      <c r="P219" s="3">
        <v>45</v>
      </c>
      <c r="Q219" s="3">
        <v>3</v>
      </c>
      <c r="R219" s="3">
        <v>0</v>
      </c>
      <c r="S219" s="3">
        <v>1.1879999999999999</v>
      </c>
      <c r="T219" s="3">
        <v>11.72</v>
      </c>
      <c r="U219" s="3">
        <v>7110447.89453125</v>
      </c>
      <c r="V219" s="3">
        <v>7982828.5546875</v>
      </c>
      <c r="W219" s="3">
        <v>7110447.89453125</v>
      </c>
      <c r="X219" s="3">
        <v>7982828.5546875</v>
      </c>
      <c r="Y219" s="3" t="s">
        <v>27</v>
      </c>
      <c r="Z219" s="3" t="s">
        <v>27</v>
      </c>
      <c r="AA219" s="3">
        <v>1</v>
      </c>
    </row>
    <row r="220" spans="1:27" x14ac:dyDescent="0.4">
      <c r="A220" s="3" t="b">
        <v>0</v>
      </c>
      <c r="B220" s="3" t="s">
        <v>27</v>
      </c>
      <c r="C220" s="3" t="s">
        <v>84</v>
      </c>
      <c r="D220" s="3" t="s">
        <v>412</v>
      </c>
      <c r="E220" s="3" t="s">
        <v>413</v>
      </c>
      <c r="F220" s="3">
        <v>0</v>
      </c>
      <c r="G220" s="3" t="b">
        <v>0</v>
      </c>
      <c r="H220" s="3">
        <v>4.5940000000000003</v>
      </c>
      <c r="I220" s="3">
        <v>4</v>
      </c>
      <c r="J220" s="3">
        <v>2</v>
      </c>
      <c r="K220" s="3">
        <v>2</v>
      </c>
      <c r="L220" s="3">
        <v>2</v>
      </c>
      <c r="M220" s="3">
        <v>639</v>
      </c>
      <c r="N220" s="3">
        <v>70</v>
      </c>
      <c r="O220" s="3">
        <v>5.74</v>
      </c>
      <c r="P220" s="3">
        <v>30</v>
      </c>
      <c r="Q220" s="3">
        <v>2</v>
      </c>
      <c r="R220" s="3">
        <v>0</v>
      </c>
      <c r="S220" s="3">
        <v>1.169</v>
      </c>
      <c r="T220" s="3">
        <v>18.57</v>
      </c>
      <c r="U220" s="3">
        <v>1250610.875</v>
      </c>
      <c r="V220" s="3">
        <v>1461196.125</v>
      </c>
      <c r="W220" s="3">
        <v>1250610.875</v>
      </c>
      <c r="X220" s="3">
        <v>1461196.125</v>
      </c>
      <c r="Y220" s="3" t="s">
        <v>39</v>
      </c>
      <c r="Z220" s="3" t="s">
        <v>27</v>
      </c>
      <c r="AA220" s="3">
        <v>1</v>
      </c>
    </row>
    <row r="221" spans="1:27" x14ac:dyDescent="0.4">
      <c r="A221" s="3" t="b">
        <v>0</v>
      </c>
      <c r="B221" s="3" t="s">
        <v>27</v>
      </c>
      <c r="C221" s="3" t="s">
        <v>28</v>
      </c>
      <c r="D221" s="3" t="s">
        <v>324</v>
      </c>
      <c r="E221" s="3" t="s">
        <v>325</v>
      </c>
      <c r="F221" s="3">
        <v>0</v>
      </c>
      <c r="G221" s="3" t="b">
        <v>0</v>
      </c>
      <c r="H221" s="3">
        <v>4.5839999999999996</v>
      </c>
      <c r="I221" s="3">
        <v>20</v>
      </c>
      <c r="J221" s="3">
        <v>2</v>
      </c>
      <c r="K221" s="3">
        <v>2</v>
      </c>
      <c r="L221" s="3">
        <v>2</v>
      </c>
      <c r="M221" s="3">
        <v>110</v>
      </c>
      <c r="N221" s="3">
        <v>11.3</v>
      </c>
      <c r="O221" s="3">
        <v>6.54</v>
      </c>
      <c r="P221" s="3">
        <v>60</v>
      </c>
      <c r="Q221" s="3">
        <v>2</v>
      </c>
      <c r="R221" s="3">
        <v>0</v>
      </c>
      <c r="S221" s="3">
        <v>7.0000000000000007E-2</v>
      </c>
      <c r="T221" s="3">
        <v>0</v>
      </c>
      <c r="U221" s="3">
        <v>2378402</v>
      </c>
      <c r="V221" s="3">
        <v>46256.92578125</v>
      </c>
      <c r="W221" s="3">
        <v>2378402</v>
      </c>
      <c r="X221" s="3">
        <v>46256.92578125</v>
      </c>
      <c r="Y221" s="3" t="s">
        <v>27</v>
      </c>
      <c r="Z221" s="3" t="s">
        <v>39</v>
      </c>
      <c r="AA221" s="3">
        <v>1</v>
      </c>
    </row>
    <row r="222" spans="1:27" x14ac:dyDescent="0.4">
      <c r="A222" s="3" t="b">
        <v>0</v>
      </c>
      <c r="B222" s="3" t="s">
        <v>27</v>
      </c>
      <c r="C222" s="3" t="s">
        <v>84</v>
      </c>
      <c r="D222" s="3" t="s">
        <v>218</v>
      </c>
      <c r="E222" s="3" t="s">
        <v>219</v>
      </c>
      <c r="F222" s="3">
        <v>0</v>
      </c>
      <c r="G222" s="3" t="b">
        <v>0</v>
      </c>
      <c r="H222" s="3">
        <v>4.53</v>
      </c>
      <c r="I222" s="3">
        <v>6</v>
      </c>
      <c r="J222" s="3">
        <v>2</v>
      </c>
      <c r="K222" s="3">
        <v>2</v>
      </c>
      <c r="L222" s="3">
        <v>2</v>
      </c>
      <c r="M222" s="3">
        <v>339</v>
      </c>
      <c r="N222" s="3">
        <v>38.6</v>
      </c>
      <c r="O222" s="3">
        <v>6.95</v>
      </c>
      <c r="P222" s="3">
        <v>38</v>
      </c>
      <c r="Q222" s="3">
        <v>2</v>
      </c>
      <c r="R222" s="3">
        <v>0</v>
      </c>
      <c r="S222" s="3">
        <v>1.742</v>
      </c>
      <c r="T222" s="3">
        <v>0.97</v>
      </c>
      <c r="U222" s="3">
        <v>387133.53125</v>
      </c>
      <c r="V222" s="3">
        <v>673740.6875</v>
      </c>
      <c r="W222" s="3">
        <v>387133.53125</v>
      </c>
      <c r="X222" s="3">
        <v>673740.6875</v>
      </c>
      <c r="Y222" s="3" t="s">
        <v>39</v>
      </c>
      <c r="Z222" s="3" t="s">
        <v>27</v>
      </c>
      <c r="AA222" s="3">
        <v>1</v>
      </c>
    </row>
    <row r="223" spans="1:27" x14ac:dyDescent="0.4">
      <c r="A223" s="3" t="b">
        <v>0</v>
      </c>
      <c r="B223" s="3" t="s">
        <v>27</v>
      </c>
      <c r="C223" s="3" t="s">
        <v>84</v>
      </c>
      <c r="D223" s="3" t="s">
        <v>441</v>
      </c>
      <c r="E223" s="3" t="s">
        <v>442</v>
      </c>
      <c r="F223" s="3">
        <v>0</v>
      </c>
      <c r="G223" s="3" t="b">
        <v>0</v>
      </c>
      <c r="H223" s="3">
        <v>4.5250000000000004</v>
      </c>
      <c r="I223" s="3">
        <v>10</v>
      </c>
      <c r="J223" s="3">
        <v>2</v>
      </c>
      <c r="K223" s="3">
        <v>2</v>
      </c>
      <c r="L223" s="3">
        <v>2</v>
      </c>
      <c r="M223" s="3">
        <v>211</v>
      </c>
      <c r="N223" s="3">
        <v>24.2</v>
      </c>
      <c r="O223" s="3">
        <v>6.21</v>
      </c>
      <c r="P223" s="3">
        <v>42</v>
      </c>
      <c r="Q223" s="3">
        <v>2</v>
      </c>
      <c r="R223" s="3">
        <v>0</v>
      </c>
      <c r="S223" s="3">
        <v>0.90300000000000002</v>
      </c>
      <c r="T223" s="3">
        <v>15.09</v>
      </c>
      <c r="U223" s="3">
        <v>1381426.078125</v>
      </c>
      <c r="V223" s="3">
        <v>1356045.734375</v>
      </c>
      <c r="W223" s="3">
        <v>1381426.078125</v>
      </c>
      <c r="X223" s="3">
        <v>1356045.734375</v>
      </c>
      <c r="Y223" s="3" t="s">
        <v>39</v>
      </c>
      <c r="Z223" s="3" t="s">
        <v>27</v>
      </c>
      <c r="AA223" s="3">
        <v>1</v>
      </c>
    </row>
    <row r="224" spans="1:27" x14ac:dyDescent="0.4">
      <c r="A224" s="3" t="b">
        <v>0</v>
      </c>
      <c r="B224" s="3" t="s">
        <v>27</v>
      </c>
      <c r="C224" s="3" t="s">
        <v>28</v>
      </c>
      <c r="D224" s="3" t="s">
        <v>524</v>
      </c>
      <c r="E224" s="3" t="s">
        <v>525</v>
      </c>
      <c r="F224" s="3">
        <v>0</v>
      </c>
      <c r="G224" s="3" t="b">
        <v>0</v>
      </c>
      <c r="H224" s="3">
        <v>4.4969999999999999</v>
      </c>
      <c r="I224" s="3">
        <v>13</v>
      </c>
      <c r="J224" s="3">
        <v>2</v>
      </c>
      <c r="K224" s="3">
        <v>2</v>
      </c>
      <c r="L224" s="3">
        <v>2</v>
      </c>
      <c r="M224" s="3">
        <v>205</v>
      </c>
      <c r="N224" s="3">
        <v>22.8</v>
      </c>
      <c r="O224" s="3">
        <v>6.4</v>
      </c>
      <c r="P224" s="3">
        <v>61</v>
      </c>
      <c r="Q224" s="3">
        <v>2</v>
      </c>
      <c r="R224" s="3">
        <v>0</v>
      </c>
      <c r="S224" s="3">
        <v>0.01</v>
      </c>
      <c r="T224" s="3" t="s">
        <v>172</v>
      </c>
      <c r="U224" s="3">
        <v>108530.8828125</v>
      </c>
      <c r="V224" s="3" t="s">
        <v>172</v>
      </c>
      <c r="W224" s="3">
        <v>108530.8828125</v>
      </c>
      <c r="X224" s="3" t="s">
        <v>172</v>
      </c>
      <c r="Y224" s="3" t="s">
        <v>27</v>
      </c>
      <c r="Z224" s="3" t="s">
        <v>173</v>
      </c>
      <c r="AA224" s="3">
        <v>1</v>
      </c>
    </row>
    <row r="225" spans="1:27" x14ac:dyDescent="0.4">
      <c r="A225" s="3" t="b">
        <v>0</v>
      </c>
      <c r="B225" s="3" t="s">
        <v>27</v>
      </c>
      <c r="C225" s="3" t="s">
        <v>28</v>
      </c>
      <c r="D225" s="3" t="s">
        <v>208</v>
      </c>
      <c r="E225" s="3" t="s">
        <v>209</v>
      </c>
      <c r="F225" s="3">
        <v>0</v>
      </c>
      <c r="G225" s="3" t="b">
        <v>0</v>
      </c>
      <c r="H225" s="3">
        <v>4.4870000000000001</v>
      </c>
      <c r="I225" s="3">
        <v>3</v>
      </c>
      <c r="J225" s="3">
        <v>2</v>
      </c>
      <c r="K225" s="3">
        <v>2</v>
      </c>
      <c r="L225" s="3">
        <v>2</v>
      </c>
      <c r="M225" s="3">
        <v>558</v>
      </c>
      <c r="N225" s="3">
        <v>61.4</v>
      </c>
      <c r="O225" s="3">
        <v>7.8</v>
      </c>
      <c r="P225" s="3">
        <v>64</v>
      </c>
      <c r="Q225" s="3">
        <v>2</v>
      </c>
      <c r="R225" s="3">
        <v>0</v>
      </c>
      <c r="S225" s="3">
        <v>0.83299999999999996</v>
      </c>
      <c r="T225" s="3">
        <v>2.38</v>
      </c>
      <c r="U225" s="3">
        <v>744866.21875</v>
      </c>
      <c r="V225" s="3">
        <v>622405.5625</v>
      </c>
      <c r="W225" s="3">
        <v>744866.21875</v>
      </c>
      <c r="X225" s="3">
        <v>622405.5625</v>
      </c>
      <c r="Y225" s="3" t="s">
        <v>27</v>
      </c>
      <c r="Z225" s="3" t="s">
        <v>27</v>
      </c>
      <c r="AA225" s="3">
        <v>1</v>
      </c>
    </row>
    <row r="226" spans="1:27" x14ac:dyDescent="0.4">
      <c r="A226" s="3" t="b">
        <v>0</v>
      </c>
      <c r="B226" s="3" t="s">
        <v>27</v>
      </c>
      <c r="C226" s="3" t="s">
        <v>28</v>
      </c>
      <c r="D226" s="3" t="s">
        <v>230</v>
      </c>
      <c r="E226" s="3" t="s">
        <v>231</v>
      </c>
      <c r="F226" s="3">
        <v>0</v>
      </c>
      <c r="G226" s="3" t="b">
        <v>0</v>
      </c>
      <c r="H226" s="3">
        <v>4.4829999999999997</v>
      </c>
      <c r="I226" s="3">
        <v>4</v>
      </c>
      <c r="J226" s="3">
        <v>2</v>
      </c>
      <c r="K226" s="3">
        <v>2</v>
      </c>
      <c r="L226" s="3">
        <v>2</v>
      </c>
      <c r="M226" s="3">
        <v>543</v>
      </c>
      <c r="N226" s="3">
        <v>62.6</v>
      </c>
      <c r="O226" s="3">
        <v>6.8</v>
      </c>
      <c r="P226" s="3">
        <v>40</v>
      </c>
      <c r="Q226" s="3">
        <v>2</v>
      </c>
      <c r="R226" s="3">
        <v>0</v>
      </c>
      <c r="S226" s="3">
        <v>1.206</v>
      </c>
      <c r="T226" s="3">
        <v>18.02</v>
      </c>
      <c r="U226" s="3">
        <v>538803.765625</v>
      </c>
      <c r="V226" s="3">
        <v>615496.984375</v>
      </c>
      <c r="W226" s="3">
        <v>538803.765625</v>
      </c>
      <c r="X226" s="3">
        <v>615496.984375</v>
      </c>
      <c r="Y226" s="3" t="s">
        <v>27</v>
      </c>
      <c r="Z226" s="3" t="s">
        <v>39</v>
      </c>
      <c r="AA226" s="3">
        <v>1</v>
      </c>
    </row>
    <row r="227" spans="1:27" x14ac:dyDescent="0.4">
      <c r="A227" s="3" t="b">
        <v>0</v>
      </c>
      <c r="B227" s="3" t="s">
        <v>27</v>
      </c>
      <c r="C227" s="3" t="s">
        <v>28</v>
      </c>
      <c r="D227" s="3" t="s">
        <v>913</v>
      </c>
      <c r="E227" s="3" t="s">
        <v>914</v>
      </c>
      <c r="F227" s="3">
        <v>0</v>
      </c>
      <c r="G227" s="3" t="b">
        <v>0</v>
      </c>
      <c r="H227" s="3">
        <v>4.4130000000000003</v>
      </c>
      <c r="I227" s="3">
        <v>15</v>
      </c>
      <c r="J227" s="3">
        <v>2</v>
      </c>
      <c r="K227" s="3">
        <v>3</v>
      </c>
      <c r="L227" s="3">
        <v>2</v>
      </c>
      <c r="M227" s="3">
        <v>165</v>
      </c>
      <c r="N227" s="3">
        <v>17.8</v>
      </c>
      <c r="O227" s="3">
        <v>9.42</v>
      </c>
      <c r="P227" s="3">
        <v>30</v>
      </c>
      <c r="Q227" s="3">
        <v>2</v>
      </c>
      <c r="R227" s="3">
        <v>0</v>
      </c>
      <c r="S227" s="3">
        <v>1.141</v>
      </c>
      <c r="T227" s="3">
        <v>2.2999999999999998</v>
      </c>
      <c r="U227" s="3">
        <v>377749.71875</v>
      </c>
      <c r="V227" s="3">
        <v>431561.6875</v>
      </c>
      <c r="W227" s="3">
        <v>377749.71875</v>
      </c>
      <c r="X227" s="3">
        <v>431561.6875</v>
      </c>
      <c r="Y227" s="3" t="s">
        <v>27</v>
      </c>
      <c r="Z227" s="3" t="s">
        <v>27</v>
      </c>
      <c r="AA227" s="3">
        <v>1</v>
      </c>
    </row>
    <row r="228" spans="1:27" x14ac:dyDescent="0.4">
      <c r="A228" s="3" t="b">
        <v>0</v>
      </c>
      <c r="B228" s="3" t="s">
        <v>27</v>
      </c>
      <c r="C228" s="3" t="s">
        <v>28</v>
      </c>
      <c r="D228" s="3" t="s">
        <v>224</v>
      </c>
      <c r="E228" s="3" t="s">
        <v>225</v>
      </c>
      <c r="F228" s="3">
        <v>0</v>
      </c>
      <c r="G228" s="3" t="b">
        <v>0</v>
      </c>
      <c r="H228" s="3">
        <v>4.3029999999999999</v>
      </c>
      <c r="I228" s="3">
        <v>2</v>
      </c>
      <c r="J228" s="3">
        <v>2</v>
      </c>
      <c r="K228" s="3">
        <v>3</v>
      </c>
      <c r="L228" s="3">
        <v>2</v>
      </c>
      <c r="M228" s="3">
        <v>648</v>
      </c>
      <c r="N228" s="3">
        <v>72.5</v>
      </c>
      <c r="O228" s="3">
        <v>9.1999999999999993</v>
      </c>
      <c r="P228" s="3">
        <v>39</v>
      </c>
      <c r="Q228" s="3">
        <v>2</v>
      </c>
      <c r="R228" s="3">
        <v>0</v>
      </c>
      <c r="S228" s="3">
        <v>1.607</v>
      </c>
      <c r="T228" s="3">
        <v>6.94</v>
      </c>
      <c r="U228" s="3">
        <v>547798.015625</v>
      </c>
      <c r="V228" s="3">
        <v>874107.65625</v>
      </c>
      <c r="W228" s="3">
        <v>547798.015625</v>
      </c>
      <c r="X228" s="3">
        <v>874107.65625</v>
      </c>
      <c r="Y228" s="3" t="s">
        <v>27</v>
      </c>
      <c r="Z228" s="3" t="s">
        <v>27</v>
      </c>
      <c r="AA228" s="3">
        <v>1</v>
      </c>
    </row>
    <row r="229" spans="1:27" x14ac:dyDescent="0.4">
      <c r="A229" s="3" t="b">
        <v>0</v>
      </c>
      <c r="B229" s="3" t="s">
        <v>27</v>
      </c>
      <c r="C229" s="3" t="s">
        <v>91</v>
      </c>
      <c r="D229" s="3" t="s">
        <v>226</v>
      </c>
      <c r="E229" s="3" t="s">
        <v>227</v>
      </c>
      <c r="F229" s="3">
        <v>0</v>
      </c>
      <c r="G229" s="3" t="b">
        <v>0</v>
      </c>
      <c r="H229" s="3">
        <v>4.3029999999999999</v>
      </c>
      <c r="I229" s="3">
        <v>3</v>
      </c>
      <c r="J229" s="3">
        <v>2</v>
      </c>
      <c r="K229" s="3">
        <v>3</v>
      </c>
      <c r="L229" s="3">
        <v>2</v>
      </c>
      <c r="M229" s="3">
        <v>634</v>
      </c>
      <c r="N229" s="3">
        <v>71.3</v>
      </c>
      <c r="O229" s="3">
        <v>8.98</v>
      </c>
      <c r="P229" s="3">
        <v>39</v>
      </c>
      <c r="Q229" s="3">
        <v>2</v>
      </c>
      <c r="R229" s="3">
        <v>0</v>
      </c>
      <c r="S229" s="3">
        <v>1.607</v>
      </c>
      <c r="T229" s="3">
        <v>6.94</v>
      </c>
      <c r="U229" s="3">
        <v>547798.015625</v>
      </c>
      <c r="V229" s="3">
        <v>874107.65625</v>
      </c>
      <c r="W229" s="3">
        <v>547798.015625</v>
      </c>
      <c r="X229" s="3">
        <v>874107.65625</v>
      </c>
      <c r="Y229" s="3" t="s">
        <v>27</v>
      </c>
      <c r="Z229" s="3" t="s">
        <v>27</v>
      </c>
      <c r="AA229" s="3">
        <v>1</v>
      </c>
    </row>
    <row r="230" spans="1:27" x14ac:dyDescent="0.4">
      <c r="A230" s="3" t="b">
        <v>0</v>
      </c>
      <c r="B230" s="3" t="s">
        <v>27</v>
      </c>
      <c r="C230" s="3" t="s">
        <v>28</v>
      </c>
      <c r="D230" s="3" t="s">
        <v>478</v>
      </c>
      <c r="E230" s="3" t="s">
        <v>479</v>
      </c>
      <c r="F230" s="3">
        <v>0</v>
      </c>
      <c r="G230" s="3" t="b">
        <v>0</v>
      </c>
      <c r="H230" s="3">
        <v>4.3019999999999996</v>
      </c>
      <c r="I230" s="3">
        <v>5</v>
      </c>
      <c r="J230" s="3">
        <v>1</v>
      </c>
      <c r="K230" s="3">
        <v>2</v>
      </c>
      <c r="L230" s="3">
        <v>1</v>
      </c>
      <c r="M230" s="3">
        <v>211</v>
      </c>
      <c r="N230" s="3">
        <v>24.2</v>
      </c>
      <c r="O230" s="3">
        <v>11.65</v>
      </c>
      <c r="P230" s="3">
        <v>54</v>
      </c>
      <c r="Q230" s="3">
        <v>1</v>
      </c>
      <c r="R230" s="3">
        <v>0</v>
      </c>
      <c r="S230" s="3">
        <v>1.45</v>
      </c>
      <c r="T230" s="3">
        <v>0</v>
      </c>
      <c r="U230" s="3">
        <v>1339210.875</v>
      </c>
      <c r="V230" s="3">
        <v>1942168.25</v>
      </c>
      <c r="W230" s="3">
        <v>1339210.875</v>
      </c>
      <c r="X230" s="3">
        <v>1942168.25</v>
      </c>
      <c r="Y230" s="3" t="s">
        <v>27</v>
      </c>
      <c r="Z230" s="3" t="s">
        <v>27</v>
      </c>
      <c r="AA230" s="3">
        <v>1</v>
      </c>
    </row>
    <row r="231" spans="1:27" x14ac:dyDescent="0.4">
      <c r="A231" s="3" t="b">
        <v>0</v>
      </c>
      <c r="B231" s="3" t="s">
        <v>27</v>
      </c>
      <c r="C231" s="3" t="s">
        <v>28</v>
      </c>
      <c r="D231" s="3" t="s">
        <v>733</v>
      </c>
      <c r="E231" s="3" t="s">
        <v>734</v>
      </c>
      <c r="F231" s="3">
        <v>0</v>
      </c>
      <c r="G231" s="3" t="b">
        <v>0</v>
      </c>
      <c r="H231" s="3">
        <v>4.2629999999999999</v>
      </c>
      <c r="I231" s="3">
        <v>2</v>
      </c>
      <c r="J231" s="3">
        <v>2</v>
      </c>
      <c r="K231" s="3">
        <v>2</v>
      </c>
      <c r="L231" s="3">
        <v>2</v>
      </c>
      <c r="M231" s="3">
        <v>858</v>
      </c>
      <c r="N231" s="3">
        <v>95.3</v>
      </c>
      <c r="O231" s="3">
        <v>6.83</v>
      </c>
      <c r="P231" s="3">
        <v>77</v>
      </c>
      <c r="Q231" s="3">
        <v>2</v>
      </c>
      <c r="R231" s="3">
        <v>0</v>
      </c>
      <c r="S231" s="3">
        <v>1.1000000000000001</v>
      </c>
      <c r="T231" s="3">
        <v>20.66</v>
      </c>
      <c r="U231" s="3">
        <v>584128.828125</v>
      </c>
      <c r="V231" s="3">
        <v>634402.71875</v>
      </c>
      <c r="W231" s="3">
        <v>584128.828125</v>
      </c>
      <c r="X231" s="3">
        <v>634402.71875</v>
      </c>
      <c r="Y231" s="3" t="s">
        <v>27</v>
      </c>
      <c r="Z231" s="3" t="s">
        <v>27</v>
      </c>
      <c r="AA231" s="3">
        <v>1</v>
      </c>
    </row>
    <row r="232" spans="1:27" x14ac:dyDescent="0.4">
      <c r="A232" s="3" t="b">
        <v>0</v>
      </c>
      <c r="B232" s="3" t="s">
        <v>27</v>
      </c>
      <c r="C232" s="3" t="s">
        <v>28</v>
      </c>
      <c r="D232" s="3" t="s">
        <v>528</v>
      </c>
      <c r="E232" s="3" t="s">
        <v>529</v>
      </c>
      <c r="F232" s="3">
        <v>0</v>
      </c>
      <c r="G232" s="3" t="b">
        <v>0</v>
      </c>
      <c r="H232" s="3">
        <v>4.2069999999999999</v>
      </c>
      <c r="I232" s="3">
        <v>6</v>
      </c>
      <c r="J232" s="3">
        <v>2</v>
      </c>
      <c r="K232" s="3">
        <v>2</v>
      </c>
      <c r="L232" s="3">
        <v>2</v>
      </c>
      <c r="M232" s="3">
        <v>461</v>
      </c>
      <c r="N232" s="3">
        <v>49.9</v>
      </c>
      <c r="O232" s="3">
        <v>4.82</v>
      </c>
      <c r="P232" s="3">
        <v>57</v>
      </c>
      <c r="Q232" s="3">
        <v>2</v>
      </c>
      <c r="R232" s="3">
        <v>0</v>
      </c>
      <c r="S232" s="3">
        <v>1.2030000000000001</v>
      </c>
      <c r="T232" s="3">
        <v>46.64</v>
      </c>
      <c r="U232" s="3">
        <v>449319</v>
      </c>
      <c r="V232" s="3">
        <v>452841.8828125</v>
      </c>
      <c r="W232" s="3">
        <v>449319</v>
      </c>
      <c r="X232" s="3">
        <v>452841.8828125</v>
      </c>
      <c r="Y232" s="3" t="s">
        <v>27</v>
      </c>
      <c r="Z232" s="3" t="s">
        <v>27</v>
      </c>
      <c r="AA232" s="3">
        <v>1</v>
      </c>
    </row>
    <row r="233" spans="1:27" x14ac:dyDescent="0.4">
      <c r="A233" s="3" t="b">
        <v>0</v>
      </c>
      <c r="B233" s="3" t="s">
        <v>27</v>
      </c>
      <c r="C233" s="3" t="s">
        <v>84</v>
      </c>
      <c r="D233" s="3" t="s">
        <v>915</v>
      </c>
      <c r="E233" s="3" t="s">
        <v>916</v>
      </c>
      <c r="F233" s="3">
        <v>0</v>
      </c>
      <c r="G233" s="3" t="b">
        <v>0</v>
      </c>
      <c r="H233" s="3">
        <v>4.1749999999999998</v>
      </c>
      <c r="I233" s="3">
        <v>5</v>
      </c>
      <c r="J233" s="3">
        <v>1</v>
      </c>
      <c r="K233" s="3">
        <v>1</v>
      </c>
      <c r="L233" s="3">
        <v>1</v>
      </c>
      <c r="M233" s="3">
        <v>261</v>
      </c>
      <c r="N233" s="3">
        <v>29.7</v>
      </c>
      <c r="O233" s="3">
        <v>6.16</v>
      </c>
      <c r="P233" s="3">
        <v>84</v>
      </c>
      <c r="Q233" s="3">
        <v>1</v>
      </c>
      <c r="R233" s="3">
        <v>0</v>
      </c>
      <c r="S233" s="3">
        <v>1.2010000000000001</v>
      </c>
      <c r="T233" s="3">
        <v>0</v>
      </c>
      <c r="U233" s="3">
        <v>1720139</v>
      </c>
      <c r="V233" s="3">
        <v>2066519</v>
      </c>
      <c r="W233" s="3">
        <v>1720139</v>
      </c>
      <c r="X233" s="3">
        <v>2066519</v>
      </c>
      <c r="Y233" s="3" t="s">
        <v>27</v>
      </c>
      <c r="Z233" s="3" t="s">
        <v>39</v>
      </c>
      <c r="AA233" s="3">
        <v>1</v>
      </c>
    </row>
    <row r="234" spans="1:27" x14ac:dyDescent="0.4">
      <c r="A234" s="3" t="b">
        <v>0</v>
      </c>
      <c r="B234" s="3" t="s">
        <v>27</v>
      </c>
      <c r="C234" s="3" t="s">
        <v>28</v>
      </c>
      <c r="D234" s="3" t="s">
        <v>783</v>
      </c>
      <c r="E234" s="3" t="s">
        <v>784</v>
      </c>
      <c r="F234" s="3">
        <v>0</v>
      </c>
      <c r="G234" s="3" t="b">
        <v>0</v>
      </c>
      <c r="H234" s="3">
        <v>4.0999999999999996</v>
      </c>
      <c r="I234" s="3">
        <v>14</v>
      </c>
      <c r="J234" s="3">
        <v>1</v>
      </c>
      <c r="K234" s="3">
        <v>1</v>
      </c>
      <c r="L234" s="3">
        <v>1</v>
      </c>
      <c r="M234" s="3">
        <v>140</v>
      </c>
      <c r="N234" s="3">
        <v>14.9</v>
      </c>
      <c r="O234" s="3">
        <v>10.51</v>
      </c>
      <c r="P234" s="3">
        <v>74</v>
      </c>
      <c r="Q234" s="3">
        <v>1</v>
      </c>
      <c r="R234" s="3">
        <v>0</v>
      </c>
      <c r="S234" s="3">
        <v>1.3240000000000001</v>
      </c>
      <c r="T234" s="3">
        <v>0</v>
      </c>
      <c r="U234" s="3">
        <v>148846.984375</v>
      </c>
      <c r="V234" s="3">
        <v>197147.453125</v>
      </c>
      <c r="W234" s="3">
        <v>148846.984375</v>
      </c>
      <c r="X234" s="3">
        <v>197147.453125</v>
      </c>
      <c r="Y234" s="3" t="s">
        <v>39</v>
      </c>
      <c r="Z234" s="3" t="s">
        <v>27</v>
      </c>
      <c r="AA234" s="3">
        <v>1</v>
      </c>
    </row>
    <row r="235" spans="1:27" x14ac:dyDescent="0.4">
      <c r="A235" s="3" t="b">
        <v>0</v>
      </c>
      <c r="B235" s="3" t="s">
        <v>27</v>
      </c>
      <c r="C235" s="3" t="s">
        <v>28</v>
      </c>
      <c r="D235" s="3" t="s">
        <v>522</v>
      </c>
      <c r="E235" s="3" t="s">
        <v>523</v>
      </c>
      <c r="F235" s="3">
        <v>0</v>
      </c>
      <c r="G235" s="3" t="b">
        <v>0</v>
      </c>
      <c r="H235" s="3">
        <v>4.0759999999999996</v>
      </c>
      <c r="I235" s="3">
        <v>7</v>
      </c>
      <c r="J235" s="3">
        <v>1</v>
      </c>
      <c r="K235" s="3">
        <v>2</v>
      </c>
      <c r="L235" s="3">
        <v>1</v>
      </c>
      <c r="M235" s="3">
        <v>149</v>
      </c>
      <c r="N235" s="3">
        <v>17.3</v>
      </c>
      <c r="O235" s="3">
        <v>5.97</v>
      </c>
      <c r="P235" s="3">
        <v>46</v>
      </c>
      <c r="Q235" s="3">
        <v>1</v>
      </c>
      <c r="R235" s="3">
        <v>0</v>
      </c>
      <c r="S235" s="3">
        <v>0.96599999999999997</v>
      </c>
      <c r="T235" s="3">
        <v>0</v>
      </c>
      <c r="U235" s="3">
        <v>477765.8125</v>
      </c>
      <c r="V235" s="3">
        <v>461445.0625</v>
      </c>
      <c r="W235" s="3">
        <v>477765.8125</v>
      </c>
      <c r="X235" s="3">
        <v>461445.0625</v>
      </c>
      <c r="Y235" s="3" t="s">
        <v>27</v>
      </c>
      <c r="Z235" s="3" t="s">
        <v>27</v>
      </c>
      <c r="AA235" s="3">
        <v>1</v>
      </c>
    </row>
    <row r="236" spans="1:27" x14ac:dyDescent="0.4">
      <c r="A236" s="3" t="b">
        <v>0</v>
      </c>
      <c r="B236" s="3" t="s">
        <v>27</v>
      </c>
      <c r="C236" s="3" t="s">
        <v>28</v>
      </c>
      <c r="D236" s="3" t="s">
        <v>917</v>
      </c>
      <c r="E236" s="3" t="s">
        <v>918</v>
      </c>
      <c r="F236" s="3">
        <v>0</v>
      </c>
      <c r="G236" s="3" t="b">
        <v>0</v>
      </c>
      <c r="H236" s="3">
        <v>4.0359999999999996</v>
      </c>
      <c r="I236" s="3">
        <v>5</v>
      </c>
      <c r="J236" s="3">
        <v>1</v>
      </c>
      <c r="K236" s="3">
        <v>1</v>
      </c>
      <c r="L236" s="3">
        <v>1</v>
      </c>
      <c r="M236" s="3">
        <v>297</v>
      </c>
      <c r="N236" s="3">
        <v>34.299999999999997</v>
      </c>
      <c r="O236" s="3">
        <v>9.7200000000000006</v>
      </c>
      <c r="P236" s="3">
        <v>51</v>
      </c>
      <c r="Q236" s="3">
        <v>1</v>
      </c>
      <c r="R236" s="3">
        <v>0</v>
      </c>
      <c r="S236" s="3">
        <v>1.0669999999999999</v>
      </c>
      <c r="T236" s="3">
        <v>0</v>
      </c>
      <c r="U236" s="3">
        <v>599722</v>
      </c>
      <c r="V236" s="3">
        <v>639857.8125</v>
      </c>
      <c r="W236" s="3">
        <v>599722</v>
      </c>
      <c r="X236" s="3">
        <v>639857.8125</v>
      </c>
      <c r="Y236" s="3" t="s">
        <v>39</v>
      </c>
      <c r="Z236" s="3" t="s">
        <v>27</v>
      </c>
      <c r="AA236" s="3">
        <v>1</v>
      </c>
    </row>
    <row r="237" spans="1:27" x14ac:dyDescent="0.4">
      <c r="A237" s="3" t="b">
        <v>0</v>
      </c>
      <c r="B237" s="3" t="s">
        <v>27</v>
      </c>
      <c r="C237" s="3" t="s">
        <v>28</v>
      </c>
      <c r="D237" s="3" t="s">
        <v>919</v>
      </c>
      <c r="E237" s="3" t="s">
        <v>920</v>
      </c>
      <c r="F237" s="3">
        <v>0</v>
      </c>
      <c r="G237" s="3" t="b">
        <v>0</v>
      </c>
      <c r="H237" s="3">
        <v>4.0259999999999998</v>
      </c>
      <c r="I237" s="3">
        <v>8</v>
      </c>
      <c r="J237" s="3">
        <v>2</v>
      </c>
      <c r="K237" s="3">
        <v>2</v>
      </c>
      <c r="L237" s="3">
        <v>2</v>
      </c>
      <c r="M237" s="3">
        <v>263</v>
      </c>
      <c r="N237" s="3">
        <v>29.6</v>
      </c>
      <c r="O237" s="3">
        <v>10.15</v>
      </c>
      <c r="P237" s="3">
        <v>31</v>
      </c>
      <c r="Q237" s="3">
        <v>2</v>
      </c>
      <c r="R237" s="3">
        <v>0</v>
      </c>
      <c r="S237" s="3">
        <v>1.1319999999999999</v>
      </c>
      <c r="T237" s="3">
        <v>29.43</v>
      </c>
      <c r="U237" s="3">
        <v>605922.375</v>
      </c>
      <c r="V237" s="3">
        <v>693919</v>
      </c>
      <c r="W237" s="3">
        <v>605922.375</v>
      </c>
      <c r="X237" s="3">
        <v>693919</v>
      </c>
      <c r="Y237" s="3" t="s">
        <v>39</v>
      </c>
      <c r="Z237" s="3" t="s">
        <v>27</v>
      </c>
      <c r="AA237" s="3">
        <v>1</v>
      </c>
    </row>
    <row r="238" spans="1:27" x14ac:dyDescent="0.4">
      <c r="A238" s="3" t="b">
        <v>0</v>
      </c>
      <c r="B238" s="3" t="s">
        <v>27</v>
      </c>
      <c r="C238" s="3" t="s">
        <v>28</v>
      </c>
      <c r="D238" s="3" t="s">
        <v>921</v>
      </c>
      <c r="E238" s="3" t="s">
        <v>922</v>
      </c>
      <c r="F238" s="3">
        <v>0</v>
      </c>
      <c r="G238" s="3" t="b">
        <v>0</v>
      </c>
      <c r="H238" s="3">
        <v>4.0090000000000003</v>
      </c>
      <c r="I238" s="3">
        <v>3</v>
      </c>
      <c r="J238" s="3">
        <v>2</v>
      </c>
      <c r="K238" s="3">
        <v>3</v>
      </c>
      <c r="L238" s="3">
        <v>2</v>
      </c>
      <c r="M238" s="3">
        <v>633</v>
      </c>
      <c r="N238" s="3">
        <v>70.900000000000006</v>
      </c>
      <c r="O238" s="3">
        <v>8.1300000000000008</v>
      </c>
      <c r="P238" s="3">
        <v>62</v>
      </c>
      <c r="Q238" s="3">
        <v>2</v>
      </c>
      <c r="R238" s="3">
        <v>0</v>
      </c>
      <c r="S238" s="3">
        <v>1.0720000000000001</v>
      </c>
      <c r="T238" s="3">
        <v>0</v>
      </c>
      <c r="U238" s="3">
        <v>197120.5</v>
      </c>
      <c r="V238" s="3">
        <v>211271.359375</v>
      </c>
      <c r="W238" s="3">
        <v>197120.5</v>
      </c>
      <c r="X238" s="3">
        <v>211271.359375</v>
      </c>
      <c r="Y238" s="3" t="s">
        <v>27</v>
      </c>
      <c r="Z238" s="3" t="s">
        <v>27</v>
      </c>
      <c r="AA238" s="3">
        <v>1</v>
      </c>
    </row>
    <row r="239" spans="1:27" x14ac:dyDescent="0.4">
      <c r="A239" s="3" t="b">
        <v>0</v>
      </c>
      <c r="B239" s="3" t="s">
        <v>27</v>
      </c>
      <c r="C239" s="3" t="s">
        <v>91</v>
      </c>
      <c r="D239" s="3" t="s">
        <v>923</v>
      </c>
      <c r="E239" s="3" t="s">
        <v>924</v>
      </c>
      <c r="F239" s="3">
        <v>0</v>
      </c>
      <c r="G239" s="3" t="b">
        <v>0</v>
      </c>
      <c r="H239" s="3">
        <v>4.0090000000000003</v>
      </c>
      <c r="I239" s="3">
        <v>3</v>
      </c>
      <c r="J239" s="3">
        <v>2</v>
      </c>
      <c r="K239" s="3">
        <v>3</v>
      </c>
      <c r="L239" s="3">
        <v>2</v>
      </c>
      <c r="M239" s="3">
        <v>623</v>
      </c>
      <c r="N239" s="3">
        <v>69.599999999999994</v>
      </c>
      <c r="O239" s="3">
        <v>8.59</v>
      </c>
      <c r="P239" s="3">
        <v>62</v>
      </c>
      <c r="Q239" s="3">
        <v>2</v>
      </c>
      <c r="R239" s="3">
        <v>0</v>
      </c>
      <c r="S239" s="3">
        <v>1.0720000000000001</v>
      </c>
      <c r="T239" s="3">
        <v>0</v>
      </c>
      <c r="U239" s="3">
        <v>197120.5</v>
      </c>
      <c r="V239" s="3">
        <v>211271.359375</v>
      </c>
      <c r="W239" s="3">
        <v>197120.5</v>
      </c>
      <c r="X239" s="3">
        <v>211271.359375</v>
      </c>
      <c r="Y239" s="3" t="s">
        <v>27</v>
      </c>
      <c r="Z239" s="3" t="s">
        <v>27</v>
      </c>
      <c r="AA239" s="3">
        <v>1</v>
      </c>
    </row>
    <row r="240" spans="1:27" x14ac:dyDescent="0.4">
      <c r="A240" s="3" t="b">
        <v>0</v>
      </c>
      <c r="B240" s="3" t="s">
        <v>27</v>
      </c>
      <c r="C240" s="3" t="s">
        <v>84</v>
      </c>
      <c r="D240" s="3" t="s">
        <v>660</v>
      </c>
      <c r="E240" s="3" t="s">
        <v>661</v>
      </c>
      <c r="F240" s="3">
        <v>0</v>
      </c>
      <c r="G240" s="3" t="b">
        <v>0</v>
      </c>
      <c r="H240" s="3">
        <v>3.99</v>
      </c>
      <c r="I240" s="3">
        <v>7</v>
      </c>
      <c r="J240" s="3">
        <v>1</v>
      </c>
      <c r="K240" s="3">
        <v>2</v>
      </c>
      <c r="L240" s="3">
        <v>0</v>
      </c>
      <c r="M240" s="3">
        <v>130</v>
      </c>
      <c r="N240" s="3">
        <v>14</v>
      </c>
      <c r="O240" s="3">
        <v>10.89</v>
      </c>
      <c r="P240" s="3">
        <v>56</v>
      </c>
      <c r="Q240" s="3">
        <v>1</v>
      </c>
      <c r="R240" s="3">
        <v>0</v>
      </c>
      <c r="S240" s="3">
        <v>0.83499999999999996</v>
      </c>
      <c r="T240" s="3">
        <v>0</v>
      </c>
      <c r="U240" s="3">
        <v>52190520</v>
      </c>
      <c r="V240" s="3">
        <v>43578288</v>
      </c>
      <c r="W240" s="3">
        <v>52190520</v>
      </c>
      <c r="X240" s="3">
        <v>43578288</v>
      </c>
      <c r="Y240" s="3" t="s">
        <v>173</v>
      </c>
      <c r="Z240" s="3" t="s">
        <v>173</v>
      </c>
      <c r="AA240" s="3">
        <v>2</v>
      </c>
    </row>
    <row r="241" spans="1:27" x14ac:dyDescent="0.4">
      <c r="A241" s="3" t="b">
        <v>0</v>
      </c>
      <c r="B241" s="3" t="s">
        <v>27</v>
      </c>
      <c r="C241" s="3" t="s">
        <v>28</v>
      </c>
      <c r="D241" s="3" t="s">
        <v>254</v>
      </c>
      <c r="E241" s="3" t="s">
        <v>255</v>
      </c>
      <c r="F241" s="3">
        <v>0</v>
      </c>
      <c r="G241" s="3" t="b">
        <v>0</v>
      </c>
      <c r="H241" s="3">
        <v>3.9860000000000002</v>
      </c>
      <c r="I241" s="3">
        <v>10</v>
      </c>
      <c r="J241" s="3">
        <v>2</v>
      </c>
      <c r="K241" s="3">
        <v>3</v>
      </c>
      <c r="L241" s="3">
        <v>2</v>
      </c>
      <c r="M241" s="3">
        <v>268</v>
      </c>
      <c r="N241" s="3">
        <v>30.6</v>
      </c>
      <c r="O241" s="3">
        <v>6.68</v>
      </c>
      <c r="P241" s="3">
        <v>67</v>
      </c>
      <c r="Q241" s="3">
        <v>2</v>
      </c>
      <c r="R241" s="3">
        <v>0</v>
      </c>
      <c r="S241" s="3">
        <v>0.871</v>
      </c>
      <c r="T241" s="3">
        <v>5.94</v>
      </c>
      <c r="U241" s="3">
        <v>481988.21875</v>
      </c>
      <c r="V241" s="3">
        <v>425014.765625</v>
      </c>
      <c r="W241" s="3">
        <v>481988.21875</v>
      </c>
      <c r="X241" s="3">
        <v>425014.765625</v>
      </c>
      <c r="Y241" s="3" t="s">
        <v>27</v>
      </c>
      <c r="Z241" s="3" t="s">
        <v>27</v>
      </c>
      <c r="AA241" s="3">
        <v>1</v>
      </c>
    </row>
    <row r="242" spans="1:27" x14ac:dyDescent="0.4">
      <c r="A242" s="3" t="b">
        <v>0</v>
      </c>
      <c r="B242" s="3" t="s">
        <v>27</v>
      </c>
      <c r="C242" s="3" t="s">
        <v>84</v>
      </c>
      <c r="D242" s="3" t="s">
        <v>925</v>
      </c>
      <c r="E242" s="3" t="s">
        <v>926</v>
      </c>
      <c r="F242" s="3">
        <v>0</v>
      </c>
      <c r="G242" s="3" t="b">
        <v>0</v>
      </c>
      <c r="H242" s="3">
        <v>3.9620000000000002</v>
      </c>
      <c r="I242" s="3">
        <v>13</v>
      </c>
      <c r="J242" s="3">
        <v>2</v>
      </c>
      <c r="K242" s="3">
        <v>2</v>
      </c>
      <c r="L242" s="3">
        <v>2</v>
      </c>
      <c r="M242" s="3">
        <v>164</v>
      </c>
      <c r="N242" s="3">
        <v>18.2</v>
      </c>
      <c r="O242" s="3">
        <v>9.2200000000000006</v>
      </c>
      <c r="P242" s="3">
        <v>35</v>
      </c>
      <c r="Q242" s="3">
        <v>2</v>
      </c>
      <c r="R242" s="3">
        <v>0</v>
      </c>
      <c r="S242" s="3">
        <v>0.93</v>
      </c>
      <c r="T242" s="3">
        <v>4.92</v>
      </c>
      <c r="U242" s="3">
        <v>789660.75</v>
      </c>
      <c r="V242" s="3">
        <v>743159.421875</v>
      </c>
      <c r="W242" s="3">
        <v>789660.75</v>
      </c>
      <c r="X242" s="3">
        <v>743159.421875</v>
      </c>
      <c r="Y242" s="3" t="s">
        <v>39</v>
      </c>
      <c r="Z242" s="3" t="s">
        <v>27</v>
      </c>
      <c r="AA242" s="3">
        <v>1</v>
      </c>
    </row>
    <row r="243" spans="1:27" x14ac:dyDescent="0.4">
      <c r="A243" s="3" t="b">
        <v>0</v>
      </c>
      <c r="B243" s="3" t="s">
        <v>27</v>
      </c>
      <c r="C243" s="3" t="s">
        <v>84</v>
      </c>
      <c r="D243" s="3" t="s">
        <v>512</v>
      </c>
      <c r="E243" s="3" t="s">
        <v>513</v>
      </c>
      <c r="F243" s="3">
        <v>0</v>
      </c>
      <c r="G243" s="3" t="b">
        <v>0</v>
      </c>
      <c r="H243" s="3">
        <v>3.9249999999999998</v>
      </c>
      <c r="I243" s="3">
        <v>12</v>
      </c>
      <c r="J243" s="3">
        <v>2</v>
      </c>
      <c r="K243" s="3">
        <v>4</v>
      </c>
      <c r="L243" s="3">
        <v>2</v>
      </c>
      <c r="M243" s="3">
        <v>136</v>
      </c>
      <c r="N243" s="3">
        <v>15.4</v>
      </c>
      <c r="O243" s="3">
        <v>11.27</v>
      </c>
      <c r="P243" s="3">
        <v>49</v>
      </c>
      <c r="Q243" s="3">
        <v>2</v>
      </c>
      <c r="R243" s="3">
        <v>0</v>
      </c>
      <c r="S243" s="3">
        <v>2.7639999999999998</v>
      </c>
      <c r="T243" s="3">
        <v>139.41999999999999</v>
      </c>
      <c r="U243" s="3">
        <v>45336149.875</v>
      </c>
      <c r="V243" s="3">
        <v>60482120.75</v>
      </c>
      <c r="W243" s="3">
        <v>45336149.875</v>
      </c>
      <c r="X243" s="3">
        <v>60482120.75</v>
      </c>
      <c r="Y243" s="3" t="s">
        <v>27</v>
      </c>
      <c r="Z243" s="3" t="s">
        <v>27</v>
      </c>
      <c r="AA243" s="3">
        <v>1</v>
      </c>
    </row>
    <row r="244" spans="1:27" x14ac:dyDescent="0.4">
      <c r="A244" s="3" t="b">
        <v>0</v>
      </c>
      <c r="B244" s="3" t="s">
        <v>27</v>
      </c>
      <c r="C244" s="3" t="s">
        <v>84</v>
      </c>
      <c r="D244" s="3" t="s">
        <v>506</v>
      </c>
      <c r="E244" s="3" t="s">
        <v>507</v>
      </c>
      <c r="F244" s="3">
        <v>0</v>
      </c>
      <c r="G244" s="3" t="b">
        <v>0</v>
      </c>
      <c r="H244" s="3">
        <v>3.9249999999999998</v>
      </c>
      <c r="I244" s="3">
        <v>12</v>
      </c>
      <c r="J244" s="3">
        <v>2</v>
      </c>
      <c r="K244" s="3">
        <v>4</v>
      </c>
      <c r="L244" s="3">
        <v>2</v>
      </c>
      <c r="M244" s="3">
        <v>135</v>
      </c>
      <c r="N244" s="3">
        <v>15.2</v>
      </c>
      <c r="O244" s="3">
        <v>11.11</v>
      </c>
      <c r="P244" s="3">
        <v>49</v>
      </c>
      <c r="Q244" s="3">
        <v>2</v>
      </c>
      <c r="R244" s="3">
        <v>0</v>
      </c>
      <c r="S244" s="3">
        <v>2.7639999999999998</v>
      </c>
      <c r="T244" s="3">
        <v>139.41999999999999</v>
      </c>
      <c r="U244" s="3">
        <v>45336149.875</v>
      </c>
      <c r="V244" s="3">
        <v>60482120.75</v>
      </c>
      <c r="W244" s="3">
        <v>45336149.875</v>
      </c>
      <c r="X244" s="3">
        <v>60482120.75</v>
      </c>
      <c r="Y244" s="3" t="s">
        <v>27</v>
      </c>
      <c r="Z244" s="3" t="s">
        <v>27</v>
      </c>
      <c r="AA244" s="3">
        <v>1</v>
      </c>
    </row>
    <row r="245" spans="1:27" x14ac:dyDescent="0.4">
      <c r="A245" s="3" t="b">
        <v>0</v>
      </c>
      <c r="B245" s="3" t="s">
        <v>27</v>
      </c>
      <c r="C245" s="3" t="s">
        <v>28</v>
      </c>
      <c r="D245" s="3" t="s">
        <v>190</v>
      </c>
      <c r="E245" s="3" t="s">
        <v>191</v>
      </c>
      <c r="F245" s="3">
        <v>0</v>
      </c>
      <c r="G245" s="3" t="b">
        <v>0</v>
      </c>
      <c r="H245" s="3">
        <v>3.911</v>
      </c>
      <c r="I245" s="3">
        <v>9</v>
      </c>
      <c r="J245" s="3">
        <v>2</v>
      </c>
      <c r="K245" s="3">
        <v>2</v>
      </c>
      <c r="L245" s="3">
        <v>2</v>
      </c>
      <c r="M245" s="3">
        <v>263</v>
      </c>
      <c r="N245" s="3">
        <v>29.4</v>
      </c>
      <c r="O245" s="3">
        <v>10.02</v>
      </c>
      <c r="P245" s="3">
        <v>37</v>
      </c>
      <c r="Q245" s="3">
        <v>2</v>
      </c>
      <c r="R245" s="3">
        <v>0</v>
      </c>
      <c r="S245" s="3">
        <v>1.0669999999999999</v>
      </c>
      <c r="T245" s="3">
        <v>9.2200000000000006</v>
      </c>
      <c r="U245" s="3">
        <v>1456390.84375</v>
      </c>
      <c r="V245" s="3">
        <v>1625708.234375</v>
      </c>
      <c r="W245" s="3">
        <v>1456390.84375</v>
      </c>
      <c r="X245" s="3">
        <v>1625708.234375</v>
      </c>
      <c r="Y245" s="3" t="s">
        <v>27</v>
      </c>
      <c r="Z245" s="3" t="s">
        <v>27</v>
      </c>
      <c r="AA245" s="3">
        <v>1</v>
      </c>
    </row>
    <row r="246" spans="1:27" x14ac:dyDescent="0.4">
      <c r="A246" s="3" t="b">
        <v>0</v>
      </c>
      <c r="B246" s="3" t="s">
        <v>27</v>
      </c>
      <c r="C246" s="3" t="s">
        <v>28</v>
      </c>
      <c r="D246" s="3" t="s">
        <v>520</v>
      </c>
      <c r="E246" s="3" t="s">
        <v>521</v>
      </c>
      <c r="F246" s="3">
        <v>0</v>
      </c>
      <c r="G246" s="3" t="b">
        <v>0</v>
      </c>
      <c r="H246" s="3">
        <v>3.8959999999999999</v>
      </c>
      <c r="I246" s="3">
        <v>7</v>
      </c>
      <c r="J246" s="3">
        <v>1</v>
      </c>
      <c r="K246" s="3">
        <v>2</v>
      </c>
      <c r="L246" s="3">
        <v>1</v>
      </c>
      <c r="M246" s="3">
        <v>244</v>
      </c>
      <c r="N246" s="3">
        <v>26.3</v>
      </c>
      <c r="O246" s="3">
        <v>9.82</v>
      </c>
      <c r="P246" s="3">
        <v>55</v>
      </c>
      <c r="Q246" s="3">
        <v>1</v>
      </c>
      <c r="R246" s="3">
        <v>0</v>
      </c>
      <c r="S246" s="3">
        <v>0.84799999999999998</v>
      </c>
      <c r="T246" s="3">
        <v>0</v>
      </c>
      <c r="U246" s="3">
        <v>682762.6875</v>
      </c>
      <c r="V246" s="3">
        <v>578966.125</v>
      </c>
      <c r="W246" s="3">
        <v>682762.6875</v>
      </c>
      <c r="X246" s="3">
        <v>578966.125</v>
      </c>
      <c r="Y246" s="3" t="s">
        <v>27</v>
      </c>
      <c r="Z246" s="3" t="s">
        <v>27</v>
      </c>
      <c r="AA246" s="3">
        <v>1</v>
      </c>
    </row>
    <row r="247" spans="1:27" x14ac:dyDescent="0.4">
      <c r="A247" s="3" t="b">
        <v>0</v>
      </c>
      <c r="B247" s="3" t="s">
        <v>27</v>
      </c>
      <c r="C247" s="3" t="s">
        <v>28</v>
      </c>
      <c r="D247" s="3" t="s">
        <v>437</v>
      </c>
      <c r="E247" s="3" t="s">
        <v>438</v>
      </c>
      <c r="F247" s="3">
        <v>0</v>
      </c>
      <c r="G247" s="3" t="b">
        <v>0</v>
      </c>
      <c r="H247" s="3">
        <v>3.8679999999999999</v>
      </c>
      <c r="I247" s="3">
        <v>1</v>
      </c>
      <c r="J247" s="3">
        <v>1</v>
      </c>
      <c r="K247" s="3">
        <v>2</v>
      </c>
      <c r="L247" s="3">
        <v>1</v>
      </c>
      <c r="M247" s="3">
        <v>846</v>
      </c>
      <c r="N247" s="3">
        <v>94.8</v>
      </c>
      <c r="O247" s="3">
        <v>8.7799999999999994</v>
      </c>
      <c r="P247" s="3">
        <v>65</v>
      </c>
      <c r="Q247" s="3">
        <v>1</v>
      </c>
      <c r="R247" s="3">
        <v>0</v>
      </c>
      <c r="S247" s="3">
        <v>0.97399999999999998</v>
      </c>
      <c r="T247" s="3">
        <v>0</v>
      </c>
      <c r="U247" s="3">
        <v>3378559.75</v>
      </c>
      <c r="V247" s="3">
        <v>3292331</v>
      </c>
      <c r="W247" s="3">
        <v>3378559.75</v>
      </c>
      <c r="X247" s="3">
        <v>3292331</v>
      </c>
      <c r="Y247" s="3" t="s">
        <v>27</v>
      </c>
      <c r="Z247" s="3" t="s">
        <v>27</v>
      </c>
      <c r="AA247" s="3">
        <v>1</v>
      </c>
    </row>
    <row r="248" spans="1:27" x14ac:dyDescent="0.4">
      <c r="A248" s="3" t="b">
        <v>0</v>
      </c>
      <c r="B248" s="3" t="s">
        <v>27</v>
      </c>
      <c r="C248" s="3" t="s">
        <v>28</v>
      </c>
      <c r="D248" s="3" t="s">
        <v>435</v>
      </c>
      <c r="E248" s="3" t="s">
        <v>436</v>
      </c>
      <c r="F248" s="3">
        <v>0</v>
      </c>
      <c r="G248" s="3" t="b">
        <v>0</v>
      </c>
      <c r="H248" s="3">
        <v>3.8239999999999998</v>
      </c>
      <c r="I248" s="3">
        <v>10</v>
      </c>
      <c r="J248" s="3">
        <v>1</v>
      </c>
      <c r="K248" s="3">
        <v>1</v>
      </c>
      <c r="L248" s="3">
        <v>1</v>
      </c>
      <c r="M248" s="3">
        <v>136</v>
      </c>
      <c r="N248" s="3">
        <v>14.6</v>
      </c>
      <c r="O248" s="3">
        <v>10.039999999999999</v>
      </c>
      <c r="P248" s="3">
        <v>96</v>
      </c>
      <c r="Q248" s="3">
        <v>1</v>
      </c>
      <c r="R248" s="3">
        <v>0</v>
      </c>
      <c r="S248" s="3">
        <v>1.401</v>
      </c>
      <c r="T248" s="3">
        <v>0</v>
      </c>
      <c r="U248" s="3">
        <v>509045.53125</v>
      </c>
      <c r="V248" s="3">
        <v>713406.4375</v>
      </c>
      <c r="W248" s="3">
        <v>509045.53125</v>
      </c>
      <c r="X248" s="3">
        <v>713406.4375</v>
      </c>
      <c r="Y248" s="3" t="s">
        <v>39</v>
      </c>
      <c r="Z248" s="3" t="s">
        <v>27</v>
      </c>
      <c r="AA248" s="3">
        <v>1</v>
      </c>
    </row>
    <row r="249" spans="1:27" x14ac:dyDescent="0.4">
      <c r="A249" s="3" t="b">
        <v>0</v>
      </c>
      <c r="B249" s="3" t="s">
        <v>27</v>
      </c>
      <c r="C249" s="3" t="s">
        <v>28</v>
      </c>
      <c r="D249" s="3" t="s">
        <v>791</v>
      </c>
      <c r="E249" s="3" t="s">
        <v>792</v>
      </c>
      <c r="F249" s="3">
        <v>0</v>
      </c>
      <c r="G249" s="3" t="b">
        <v>0</v>
      </c>
      <c r="H249" s="3">
        <v>3.7890000000000001</v>
      </c>
      <c r="I249" s="3">
        <v>3</v>
      </c>
      <c r="J249" s="3">
        <v>2</v>
      </c>
      <c r="K249" s="3">
        <v>2</v>
      </c>
      <c r="L249" s="3">
        <v>1</v>
      </c>
      <c r="M249" s="3">
        <v>586</v>
      </c>
      <c r="N249" s="3">
        <v>69.400000000000006</v>
      </c>
      <c r="O249" s="3">
        <v>6.27</v>
      </c>
      <c r="P249" s="3">
        <v>0</v>
      </c>
      <c r="Q249" s="3">
        <v>2</v>
      </c>
      <c r="R249" s="3">
        <v>0</v>
      </c>
      <c r="S249" s="3">
        <v>1.0860000000000001</v>
      </c>
      <c r="T249" s="3">
        <v>0</v>
      </c>
      <c r="U249" s="3">
        <v>231305.21875</v>
      </c>
      <c r="V249" s="3">
        <v>251096.484375</v>
      </c>
      <c r="W249" s="3">
        <v>231305.21875</v>
      </c>
      <c r="X249" s="3">
        <v>251096.484375</v>
      </c>
      <c r="Y249" s="3" t="s">
        <v>39</v>
      </c>
      <c r="Z249" s="3" t="s">
        <v>27</v>
      </c>
      <c r="AA249" s="3">
        <v>1</v>
      </c>
    </row>
    <row r="250" spans="1:27" x14ac:dyDescent="0.4">
      <c r="A250" s="3" t="b">
        <v>0</v>
      </c>
      <c r="B250" s="3" t="s">
        <v>27</v>
      </c>
      <c r="C250" s="3" t="s">
        <v>28</v>
      </c>
      <c r="D250" s="3" t="s">
        <v>194</v>
      </c>
      <c r="E250" s="3" t="s">
        <v>195</v>
      </c>
      <c r="F250" s="3">
        <v>0</v>
      </c>
      <c r="G250" s="3" t="b">
        <v>0</v>
      </c>
      <c r="H250" s="3">
        <v>3.7709999999999999</v>
      </c>
      <c r="I250" s="3">
        <v>13</v>
      </c>
      <c r="J250" s="3">
        <v>2</v>
      </c>
      <c r="K250" s="3">
        <v>2</v>
      </c>
      <c r="L250" s="3">
        <v>2</v>
      </c>
      <c r="M250" s="3">
        <v>196</v>
      </c>
      <c r="N250" s="3">
        <v>23.5</v>
      </c>
      <c r="O250" s="3">
        <v>11.47</v>
      </c>
      <c r="P250" s="3">
        <v>54</v>
      </c>
      <c r="Q250" s="3">
        <v>2</v>
      </c>
      <c r="R250" s="3">
        <v>0</v>
      </c>
      <c r="S250" s="3">
        <v>1.075</v>
      </c>
      <c r="T250" s="3">
        <v>4.5</v>
      </c>
      <c r="U250" s="3">
        <v>1431719.171875</v>
      </c>
      <c r="V250" s="3">
        <v>1576983.578125</v>
      </c>
      <c r="W250" s="3">
        <v>1431719.171875</v>
      </c>
      <c r="X250" s="3">
        <v>1576983.578125</v>
      </c>
      <c r="Y250" s="3" t="s">
        <v>27</v>
      </c>
      <c r="Z250" s="3" t="s">
        <v>39</v>
      </c>
      <c r="AA250" s="3">
        <v>1</v>
      </c>
    </row>
    <row r="251" spans="1:27" x14ac:dyDescent="0.4">
      <c r="A251" s="3" t="b">
        <v>0</v>
      </c>
      <c r="B251" s="3" t="s">
        <v>27</v>
      </c>
      <c r="C251" s="3" t="s">
        <v>28</v>
      </c>
      <c r="D251" s="3" t="s">
        <v>927</v>
      </c>
      <c r="E251" s="3" t="s">
        <v>928</v>
      </c>
      <c r="F251" s="3">
        <v>0</v>
      </c>
      <c r="G251" s="3" t="b">
        <v>0</v>
      </c>
      <c r="H251" s="3">
        <v>3.7610000000000001</v>
      </c>
      <c r="I251" s="3">
        <v>12</v>
      </c>
      <c r="J251" s="3">
        <v>3</v>
      </c>
      <c r="K251" s="3">
        <v>3</v>
      </c>
      <c r="L251" s="3">
        <v>3</v>
      </c>
      <c r="M251" s="3">
        <v>194</v>
      </c>
      <c r="N251" s="3">
        <v>22.6</v>
      </c>
      <c r="O251" s="3">
        <v>10.65</v>
      </c>
      <c r="P251" s="3">
        <v>41</v>
      </c>
      <c r="Q251" s="3">
        <v>3</v>
      </c>
      <c r="R251" s="3">
        <v>0</v>
      </c>
      <c r="S251" s="3">
        <v>1.3420000000000001</v>
      </c>
      <c r="T251" s="3">
        <v>6.05</v>
      </c>
      <c r="U251" s="3">
        <v>956467.84375</v>
      </c>
      <c r="V251" s="3">
        <v>1289804.421875</v>
      </c>
      <c r="W251" s="3">
        <v>956467.84375</v>
      </c>
      <c r="X251" s="3">
        <v>1289804.421875</v>
      </c>
      <c r="Y251" s="3" t="s">
        <v>27</v>
      </c>
      <c r="Z251" s="3" t="s">
        <v>27</v>
      </c>
      <c r="AA251" s="3">
        <v>1</v>
      </c>
    </row>
    <row r="252" spans="1:27" x14ac:dyDescent="0.4">
      <c r="A252" s="3" t="b">
        <v>0</v>
      </c>
      <c r="B252" s="3" t="s">
        <v>27</v>
      </c>
      <c r="C252" s="3" t="s">
        <v>28</v>
      </c>
      <c r="D252" s="3" t="s">
        <v>128</v>
      </c>
      <c r="E252" s="3" t="s">
        <v>129</v>
      </c>
      <c r="F252" s="3">
        <v>0</v>
      </c>
      <c r="G252" s="3" t="b">
        <v>0</v>
      </c>
      <c r="H252" s="3">
        <v>3.72</v>
      </c>
      <c r="I252" s="3">
        <v>1</v>
      </c>
      <c r="J252" s="3">
        <v>2</v>
      </c>
      <c r="K252" s="3">
        <v>3</v>
      </c>
      <c r="L252" s="3">
        <v>2</v>
      </c>
      <c r="M252" s="3">
        <v>2115</v>
      </c>
      <c r="N252" s="3">
        <v>238.1</v>
      </c>
      <c r="O252" s="3">
        <v>5.78</v>
      </c>
      <c r="P252" s="3">
        <v>55</v>
      </c>
      <c r="Q252" s="3">
        <v>2</v>
      </c>
      <c r="R252" s="3">
        <v>0</v>
      </c>
      <c r="S252" s="3">
        <v>1.9319999999999999</v>
      </c>
      <c r="T252" s="3">
        <v>3.07</v>
      </c>
      <c r="U252" s="3">
        <v>139404.578125</v>
      </c>
      <c r="V252" s="3">
        <v>271243.546875</v>
      </c>
      <c r="W252" s="3">
        <v>139404.578125</v>
      </c>
      <c r="X252" s="3">
        <v>271243.546875</v>
      </c>
      <c r="Y252" s="3" t="s">
        <v>27</v>
      </c>
      <c r="Z252" s="3" t="s">
        <v>27</v>
      </c>
      <c r="AA252" s="3">
        <v>1</v>
      </c>
    </row>
    <row r="253" spans="1:27" x14ac:dyDescent="0.4">
      <c r="A253" s="3" t="b">
        <v>0</v>
      </c>
      <c r="B253" s="3" t="s">
        <v>27</v>
      </c>
      <c r="C253" s="3" t="s">
        <v>28</v>
      </c>
      <c r="D253" s="3" t="s">
        <v>929</v>
      </c>
      <c r="E253" s="3" t="s">
        <v>930</v>
      </c>
      <c r="F253" s="3">
        <v>0</v>
      </c>
      <c r="G253" s="3" t="b">
        <v>0</v>
      </c>
      <c r="H253" s="3">
        <v>3.653</v>
      </c>
      <c r="I253" s="3">
        <v>2</v>
      </c>
      <c r="J253" s="3">
        <v>2</v>
      </c>
      <c r="K253" s="3">
        <v>2</v>
      </c>
      <c r="L253" s="3">
        <v>2</v>
      </c>
      <c r="M253" s="3">
        <v>1297</v>
      </c>
      <c r="N253" s="3">
        <v>143.6</v>
      </c>
      <c r="O253" s="3">
        <v>8.75</v>
      </c>
      <c r="P253" s="3">
        <v>44</v>
      </c>
      <c r="Q253" s="3">
        <v>2</v>
      </c>
      <c r="R253" s="3">
        <v>0</v>
      </c>
      <c r="S253" s="3">
        <v>0.57799999999999996</v>
      </c>
      <c r="T253" s="3">
        <v>3.7</v>
      </c>
      <c r="U253" s="3">
        <v>832877.859375</v>
      </c>
      <c r="V253" s="3">
        <v>496268.84375</v>
      </c>
      <c r="W253" s="3">
        <v>832877.859375</v>
      </c>
      <c r="X253" s="3">
        <v>496268.84375</v>
      </c>
      <c r="Y253" s="3" t="s">
        <v>27</v>
      </c>
      <c r="Z253" s="3" t="s">
        <v>39</v>
      </c>
      <c r="AA253" s="3">
        <v>1</v>
      </c>
    </row>
    <row r="254" spans="1:27" x14ac:dyDescent="0.4">
      <c r="A254" s="3" t="b">
        <v>0</v>
      </c>
      <c r="B254" s="3" t="s">
        <v>27</v>
      </c>
      <c r="C254" s="3" t="s">
        <v>28</v>
      </c>
      <c r="D254" s="3" t="s">
        <v>598</v>
      </c>
      <c r="E254" s="3" t="s">
        <v>599</v>
      </c>
      <c r="F254" s="3">
        <v>0</v>
      </c>
      <c r="G254" s="3" t="b">
        <v>0</v>
      </c>
      <c r="H254" s="3">
        <v>3.6150000000000002</v>
      </c>
      <c r="I254" s="3">
        <v>1</v>
      </c>
      <c r="J254" s="3">
        <v>1</v>
      </c>
      <c r="K254" s="3">
        <v>1</v>
      </c>
      <c r="L254" s="3">
        <v>1</v>
      </c>
      <c r="M254" s="3">
        <v>2752</v>
      </c>
      <c r="N254" s="3">
        <v>299.39999999999998</v>
      </c>
      <c r="O254" s="3">
        <v>12.06</v>
      </c>
      <c r="P254" s="3">
        <v>87</v>
      </c>
      <c r="Q254" s="3">
        <v>1</v>
      </c>
      <c r="R254" s="3">
        <v>0</v>
      </c>
      <c r="S254" s="3">
        <v>1.1679999999999999</v>
      </c>
      <c r="T254" s="3">
        <v>0</v>
      </c>
      <c r="U254" s="3">
        <v>184226.3125</v>
      </c>
      <c r="V254" s="3">
        <v>215223.71875</v>
      </c>
      <c r="W254" s="3">
        <v>184226.3125</v>
      </c>
      <c r="X254" s="3">
        <v>215223.71875</v>
      </c>
      <c r="Y254" s="3" t="s">
        <v>27</v>
      </c>
      <c r="Z254" s="3" t="s">
        <v>39</v>
      </c>
      <c r="AA254" s="3">
        <v>1</v>
      </c>
    </row>
    <row r="255" spans="1:27" x14ac:dyDescent="0.4">
      <c r="A255" s="3" t="b">
        <v>0</v>
      </c>
      <c r="B255" s="3" t="s">
        <v>27</v>
      </c>
      <c r="C255" s="3" t="s">
        <v>28</v>
      </c>
      <c r="D255" s="3" t="s">
        <v>398</v>
      </c>
      <c r="E255" s="3" t="s">
        <v>399</v>
      </c>
      <c r="F255" s="3">
        <v>3.0000000000000001E-3</v>
      </c>
      <c r="G255" s="3" t="b">
        <v>0</v>
      </c>
      <c r="H255" s="3">
        <v>3.5649999999999999</v>
      </c>
      <c r="I255" s="3">
        <v>2</v>
      </c>
      <c r="J255" s="3">
        <v>1</v>
      </c>
      <c r="K255" s="3">
        <v>2</v>
      </c>
      <c r="L255" s="3">
        <v>1</v>
      </c>
      <c r="M255" s="3">
        <v>666</v>
      </c>
      <c r="N255" s="3">
        <v>72.8</v>
      </c>
      <c r="O255" s="3">
        <v>5.91</v>
      </c>
      <c r="P255" s="3">
        <v>36</v>
      </c>
      <c r="Q255" s="3">
        <v>1</v>
      </c>
      <c r="R255" s="3">
        <v>0</v>
      </c>
      <c r="S255" s="3">
        <v>1.3049999999999999</v>
      </c>
      <c r="T255" s="3">
        <v>0</v>
      </c>
      <c r="U255" s="3">
        <v>92112.203125</v>
      </c>
      <c r="V255" s="3">
        <v>120236.8671875</v>
      </c>
      <c r="W255" s="3">
        <v>92112.203125</v>
      </c>
      <c r="X255" s="3">
        <v>120236.8671875</v>
      </c>
      <c r="Y255" s="3" t="s">
        <v>27</v>
      </c>
      <c r="Z255" s="3" t="s">
        <v>27</v>
      </c>
      <c r="AA255" s="3">
        <v>1</v>
      </c>
    </row>
    <row r="256" spans="1:27" x14ac:dyDescent="0.4">
      <c r="A256" s="3" t="b">
        <v>0</v>
      </c>
      <c r="B256" s="3" t="s">
        <v>27</v>
      </c>
      <c r="C256" s="3" t="s">
        <v>84</v>
      </c>
      <c r="D256" s="3" t="s">
        <v>443</v>
      </c>
      <c r="E256" s="3" t="s">
        <v>444</v>
      </c>
      <c r="F256" s="3">
        <v>3.0000000000000001E-3</v>
      </c>
      <c r="G256" s="3" t="b">
        <v>0</v>
      </c>
      <c r="H256" s="3">
        <v>3.4780000000000002</v>
      </c>
      <c r="I256" s="3">
        <v>24</v>
      </c>
      <c r="J256" s="3">
        <v>1</v>
      </c>
      <c r="K256" s="3">
        <v>1</v>
      </c>
      <c r="L256" s="3">
        <v>1</v>
      </c>
      <c r="M256" s="3">
        <v>62</v>
      </c>
      <c r="N256" s="3">
        <v>6.8</v>
      </c>
      <c r="O256" s="3">
        <v>7.28</v>
      </c>
      <c r="P256" s="3">
        <v>50</v>
      </c>
      <c r="Q256" s="3">
        <v>1</v>
      </c>
      <c r="R256" s="3">
        <v>0</v>
      </c>
      <c r="S256" s="3">
        <v>1.2529999999999999</v>
      </c>
      <c r="T256" s="3">
        <v>0</v>
      </c>
      <c r="U256" s="3">
        <v>1227821.75</v>
      </c>
      <c r="V256" s="3">
        <v>1538229.25</v>
      </c>
      <c r="W256" s="3">
        <v>1227821.75</v>
      </c>
      <c r="X256" s="3">
        <v>1538229.25</v>
      </c>
      <c r="Y256" s="3" t="s">
        <v>27</v>
      </c>
      <c r="Z256" s="3" t="s">
        <v>39</v>
      </c>
      <c r="AA256" s="3">
        <v>1</v>
      </c>
    </row>
    <row r="257" spans="1:27" x14ac:dyDescent="0.4">
      <c r="A257" s="3" t="b">
        <v>0</v>
      </c>
      <c r="B257" s="3" t="s">
        <v>27</v>
      </c>
      <c r="C257" s="3" t="s">
        <v>28</v>
      </c>
      <c r="D257" s="3" t="s">
        <v>188</v>
      </c>
      <c r="E257" s="3" t="s">
        <v>189</v>
      </c>
      <c r="F257" s="3">
        <v>3.0000000000000001E-3</v>
      </c>
      <c r="G257" s="3" t="b">
        <v>0</v>
      </c>
      <c r="H257" s="3">
        <v>3.4540000000000002</v>
      </c>
      <c r="I257" s="3">
        <v>14</v>
      </c>
      <c r="J257" s="3">
        <v>2</v>
      </c>
      <c r="K257" s="3">
        <v>2</v>
      </c>
      <c r="L257" s="3">
        <v>2</v>
      </c>
      <c r="M257" s="3">
        <v>148</v>
      </c>
      <c r="N257" s="3">
        <v>16.600000000000001</v>
      </c>
      <c r="O257" s="3">
        <v>11</v>
      </c>
      <c r="P257" s="3">
        <v>47</v>
      </c>
      <c r="Q257" s="3">
        <v>2</v>
      </c>
      <c r="R257" s="3">
        <v>0</v>
      </c>
      <c r="S257" s="3">
        <v>1.0880000000000001</v>
      </c>
      <c r="T257" s="3">
        <v>46.54</v>
      </c>
      <c r="U257" s="3">
        <v>5114880.78125</v>
      </c>
      <c r="V257" s="3">
        <v>4372946.5</v>
      </c>
      <c r="W257" s="3">
        <v>5114880.78125</v>
      </c>
      <c r="X257" s="3">
        <v>4372946.5</v>
      </c>
      <c r="Y257" s="3" t="s">
        <v>27</v>
      </c>
      <c r="Z257" s="3" t="s">
        <v>27</v>
      </c>
      <c r="AA257" s="3">
        <v>1</v>
      </c>
    </row>
    <row r="258" spans="1:27" x14ac:dyDescent="0.4">
      <c r="A258" s="3" t="b">
        <v>0</v>
      </c>
      <c r="B258" s="3" t="s">
        <v>27</v>
      </c>
      <c r="C258" s="3" t="s">
        <v>28</v>
      </c>
      <c r="D258" s="3" t="s">
        <v>457</v>
      </c>
      <c r="E258" s="3" t="s">
        <v>458</v>
      </c>
      <c r="F258" s="3">
        <v>3.0000000000000001E-3</v>
      </c>
      <c r="G258" s="3" t="b">
        <v>0</v>
      </c>
      <c r="H258" s="3">
        <v>3.4</v>
      </c>
      <c r="I258" s="3">
        <v>4</v>
      </c>
      <c r="J258" s="3">
        <v>2</v>
      </c>
      <c r="K258" s="3">
        <v>2</v>
      </c>
      <c r="L258" s="3">
        <v>2</v>
      </c>
      <c r="M258" s="3">
        <v>531</v>
      </c>
      <c r="N258" s="3">
        <v>57.9</v>
      </c>
      <c r="O258" s="3">
        <v>7.84</v>
      </c>
      <c r="P258" s="3">
        <v>50</v>
      </c>
      <c r="Q258" s="3">
        <v>2</v>
      </c>
      <c r="R258" s="3">
        <v>0</v>
      </c>
      <c r="S258" s="3">
        <v>0.371</v>
      </c>
      <c r="T258" s="3">
        <v>21.14</v>
      </c>
      <c r="U258" s="3">
        <v>2719164.84375</v>
      </c>
      <c r="V258" s="3">
        <v>662126.4375</v>
      </c>
      <c r="W258" s="3">
        <v>2719164.84375</v>
      </c>
      <c r="X258" s="3">
        <v>662126.4375</v>
      </c>
      <c r="Y258" s="3" t="s">
        <v>39</v>
      </c>
      <c r="Z258" s="3" t="s">
        <v>27</v>
      </c>
      <c r="AA258" s="3">
        <v>1</v>
      </c>
    </row>
    <row r="259" spans="1:27" x14ac:dyDescent="0.4">
      <c r="A259" s="3" t="b">
        <v>0</v>
      </c>
      <c r="B259" s="3" t="s">
        <v>27</v>
      </c>
      <c r="C259" s="3" t="s">
        <v>28</v>
      </c>
      <c r="D259" s="3" t="s">
        <v>414</v>
      </c>
      <c r="E259" s="3" t="s">
        <v>415</v>
      </c>
      <c r="F259" s="3">
        <v>3.0000000000000001E-3</v>
      </c>
      <c r="G259" s="3" t="b">
        <v>0</v>
      </c>
      <c r="H259" s="3">
        <v>3.3940000000000001</v>
      </c>
      <c r="I259" s="3">
        <v>1</v>
      </c>
      <c r="J259" s="3">
        <v>1</v>
      </c>
      <c r="K259" s="3">
        <v>1</v>
      </c>
      <c r="L259" s="3">
        <v>1</v>
      </c>
      <c r="M259" s="3">
        <v>1014</v>
      </c>
      <c r="N259" s="3">
        <v>113</v>
      </c>
      <c r="O259" s="3">
        <v>8.8800000000000008</v>
      </c>
      <c r="P259" s="3">
        <v>63</v>
      </c>
      <c r="Q259" s="3">
        <v>1</v>
      </c>
      <c r="R259" s="3">
        <v>0</v>
      </c>
      <c r="S259" s="3" t="s">
        <v>172</v>
      </c>
      <c r="T259" s="3" t="s">
        <v>172</v>
      </c>
      <c r="U259" s="3" t="s">
        <v>172</v>
      </c>
      <c r="V259" s="3" t="s">
        <v>172</v>
      </c>
      <c r="W259" s="3" t="s">
        <v>172</v>
      </c>
      <c r="X259" s="3" t="s">
        <v>172</v>
      </c>
      <c r="Y259" s="3" t="s">
        <v>173</v>
      </c>
      <c r="Z259" s="3" t="s">
        <v>27</v>
      </c>
      <c r="AA259" s="3">
        <v>1</v>
      </c>
    </row>
    <row r="260" spans="1:27" x14ac:dyDescent="0.4">
      <c r="A260" s="3" t="b">
        <v>0</v>
      </c>
      <c r="B260" s="3" t="s">
        <v>27</v>
      </c>
      <c r="C260" s="3" t="s">
        <v>28</v>
      </c>
      <c r="D260" s="3" t="s">
        <v>680</v>
      </c>
      <c r="E260" s="3" t="s">
        <v>681</v>
      </c>
      <c r="F260" s="3">
        <v>3.0000000000000001E-3</v>
      </c>
      <c r="G260" s="3" t="b">
        <v>0</v>
      </c>
      <c r="H260" s="3">
        <v>3.359</v>
      </c>
      <c r="I260" s="3">
        <v>8</v>
      </c>
      <c r="J260" s="3">
        <v>1</v>
      </c>
      <c r="K260" s="3">
        <v>2</v>
      </c>
      <c r="L260" s="3">
        <v>1</v>
      </c>
      <c r="M260" s="3">
        <v>107</v>
      </c>
      <c r="N260" s="3">
        <v>11.7</v>
      </c>
      <c r="O260" s="3">
        <v>10.32</v>
      </c>
      <c r="P260" s="3">
        <v>0</v>
      </c>
      <c r="Q260" s="3">
        <v>1</v>
      </c>
      <c r="R260" s="3">
        <v>0</v>
      </c>
      <c r="S260" s="3">
        <v>1.1240000000000001</v>
      </c>
      <c r="T260" s="3">
        <v>0</v>
      </c>
      <c r="U260" s="3">
        <v>1085576</v>
      </c>
      <c r="V260" s="3">
        <v>1220125.5</v>
      </c>
      <c r="W260" s="3">
        <v>1085576</v>
      </c>
      <c r="X260" s="3">
        <v>1220125.5</v>
      </c>
      <c r="Y260" s="3" t="s">
        <v>27</v>
      </c>
      <c r="Z260" s="3" t="s">
        <v>27</v>
      </c>
      <c r="AA260" s="3">
        <v>1</v>
      </c>
    </row>
    <row r="261" spans="1:27" x14ac:dyDescent="0.4">
      <c r="A261" s="3" t="b">
        <v>0</v>
      </c>
      <c r="B261" s="3" t="s">
        <v>27</v>
      </c>
      <c r="C261" s="3" t="s">
        <v>28</v>
      </c>
      <c r="D261" s="3" t="s">
        <v>692</v>
      </c>
      <c r="E261" s="3" t="s">
        <v>693</v>
      </c>
      <c r="F261" s="3">
        <v>3.0000000000000001E-3</v>
      </c>
      <c r="G261" s="3" t="b">
        <v>0</v>
      </c>
      <c r="H261" s="3">
        <v>3.3220000000000001</v>
      </c>
      <c r="I261" s="3">
        <v>7</v>
      </c>
      <c r="J261" s="3">
        <v>1</v>
      </c>
      <c r="K261" s="3">
        <v>2</v>
      </c>
      <c r="L261" s="3">
        <v>1</v>
      </c>
      <c r="M261" s="3">
        <v>125</v>
      </c>
      <c r="N261" s="3">
        <v>14.5</v>
      </c>
      <c r="O261" s="3">
        <v>10.54</v>
      </c>
      <c r="P261" s="3">
        <v>59</v>
      </c>
      <c r="Q261" s="3">
        <v>1</v>
      </c>
      <c r="R261" s="3">
        <v>0</v>
      </c>
      <c r="S261" s="3">
        <v>1.403</v>
      </c>
      <c r="T261" s="3">
        <v>0</v>
      </c>
      <c r="U261" s="3">
        <v>1606255.375</v>
      </c>
      <c r="V261" s="3">
        <v>2254001</v>
      </c>
      <c r="W261" s="3">
        <v>1606255.375</v>
      </c>
      <c r="X261" s="3">
        <v>2254001</v>
      </c>
      <c r="Y261" s="3" t="s">
        <v>27</v>
      </c>
      <c r="Z261" s="3" t="s">
        <v>27</v>
      </c>
      <c r="AA261" s="3">
        <v>1</v>
      </c>
    </row>
    <row r="262" spans="1:27" x14ac:dyDescent="0.4">
      <c r="A262" s="3" t="b">
        <v>0</v>
      </c>
      <c r="B262" s="3" t="s">
        <v>27</v>
      </c>
      <c r="C262" s="3" t="s">
        <v>28</v>
      </c>
      <c r="D262" s="3" t="s">
        <v>256</v>
      </c>
      <c r="E262" s="3" t="s">
        <v>257</v>
      </c>
      <c r="F262" s="3">
        <v>3.0000000000000001E-3</v>
      </c>
      <c r="G262" s="3" t="b">
        <v>0</v>
      </c>
      <c r="H262" s="3">
        <v>3.2759999999999998</v>
      </c>
      <c r="I262" s="3">
        <v>3</v>
      </c>
      <c r="J262" s="3">
        <v>2</v>
      </c>
      <c r="K262" s="3">
        <v>2</v>
      </c>
      <c r="L262" s="3">
        <v>2</v>
      </c>
      <c r="M262" s="3">
        <v>471</v>
      </c>
      <c r="N262" s="3">
        <v>54.2</v>
      </c>
      <c r="O262" s="3">
        <v>8.9499999999999993</v>
      </c>
      <c r="P262" s="3">
        <v>35</v>
      </c>
      <c r="Q262" s="3">
        <v>2</v>
      </c>
      <c r="R262" s="3">
        <v>0</v>
      </c>
      <c r="S262" s="3">
        <v>2.15</v>
      </c>
      <c r="T262" s="3">
        <v>47.81</v>
      </c>
      <c r="U262" s="3">
        <v>387883.90625</v>
      </c>
      <c r="V262" s="3">
        <v>728692.453125</v>
      </c>
      <c r="W262" s="3">
        <v>387883.90625</v>
      </c>
      <c r="X262" s="3">
        <v>728692.453125</v>
      </c>
      <c r="Y262" s="3" t="s">
        <v>27</v>
      </c>
      <c r="Z262" s="3" t="s">
        <v>27</v>
      </c>
      <c r="AA262" s="3">
        <v>1</v>
      </c>
    </row>
    <row r="263" spans="1:27" x14ac:dyDescent="0.4">
      <c r="A263" s="3" t="b">
        <v>0</v>
      </c>
      <c r="B263" s="3" t="s">
        <v>27</v>
      </c>
      <c r="C263" s="3" t="s">
        <v>84</v>
      </c>
      <c r="D263" s="3" t="s">
        <v>584</v>
      </c>
      <c r="E263" s="3" t="s">
        <v>585</v>
      </c>
      <c r="F263" s="3">
        <v>3.0000000000000001E-3</v>
      </c>
      <c r="G263" s="3" t="b">
        <v>0</v>
      </c>
      <c r="H263" s="3">
        <v>3.2</v>
      </c>
      <c r="I263" s="3">
        <v>1</v>
      </c>
      <c r="J263" s="3">
        <v>1</v>
      </c>
      <c r="K263" s="3">
        <v>2</v>
      </c>
      <c r="L263" s="3">
        <v>1</v>
      </c>
      <c r="M263" s="3">
        <v>673</v>
      </c>
      <c r="N263" s="3">
        <v>74.2</v>
      </c>
      <c r="O263" s="3">
        <v>6.23</v>
      </c>
      <c r="P263" s="3">
        <v>46</v>
      </c>
      <c r="Q263" s="3">
        <v>1</v>
      </c>
      <c r="R263" s="3">
        <v>0</v>
      </c>
      <c r="S263" s="3">
        <v>2.2189999999999999</v>
      </c>
      <c r="T263" s="3">
        <v>0</v>
      </c>
      <c r="U263" s="3">
        <v>297698.5625</v>
      </c>
      <c r="V263" s="3">
        <v>660622.125</v>
      </c>
      <c r="W263" s="3">
        <v>297698.5625</v>
      </c>
      <c r="X263" s="3">
        <v>660622.125</v>
      </c>
      <c r="Y263" s="3" t="s">
        <v>27</v>
      </c>
      <c r="Z263" s="3" t="s">
        <v>27</v>
      </c>
      <c r="AA263" s="3">
        <v>1</v>
      </c>
    </row>
    <row r="264" spans="1:27" x14ac:dyDescent="0.4">
      <c r="A264" s="3" t="b">
        <v>0</v>
      </c>
      <c r="B264" s="3" t="s">
        <v>27</v>
      </c>
      <c r="C264" s="3" t="s">
        <v>84</v>
      </c>
      <c r="D264" s="3" t="s">
        <v>582</v>
      </c>
      <c r="E264" s="3" t="s">
        <v>583</v>
      </c>
      <c r="F264" s="3">
        <v>3.0000000000000001E-3</v>
      </c>
      <c r="G264" s="3" t="b">
        <v>0</v>
      </c>
      <c r="H264" s="3">
        <v>3.2</v>
      </c>
      <c r="I264" s="3">
        <v>1</v>
      </c>
      <c r="J264" s="3">
        <v>1</v>
      </c>
      <c r="K264" s="3">
        <v>2</v>
      </c>
      <c r="L264" s="3">
        <v>1</v>
      </c>
      <c r="M264" s="3">
        <v>621</v>
      </c>
      <c r="N264" s="3">
        <v>69.7</v>
      </c>
      <c r="O264" s="3">
        <v>6.15</v>
      </c>
      <c r="P264" s="3">
        <v>46</v>
      </c>
      <c r="Q264" s="3">
        <v>1</v>
      </c>
      <c r="R264" s="3">
        <v>0</v>
      </c>
      <c r="S264" s="3">
        <v>2.2189999999999999</v>
      </c>
      <c r="T264" s="3">
        <v>0</v>
      </c>
      <c r="U264" s="3">
        <v>297698.5625</v>
      </c>
      <c r="V264" s="3">
        <v>660622.125</v>
      </c>
      <c r="W264" s="3">
        <v>297698.5625</v>
      </c>
      <c r="X264" s="3">
        <v>660622.125</v>
      </c>
      <c r="Y264" s="3" t="s">
        <v>27</v>
      </c>
      <c r="Z264" s="3" t="s">
        <v>27</v>
      </c>
      <c r="AA264" s="3">
        <v>1</v>
      </c>
    </row>
    <row r="265" spans="1:27" x14ac:dyDescent="0.4">
      <c r="A265" s="3" t="b">
        <v>0</v>
      </c>
      <c r="B265" s="3" t="s">
        <v>27</v>
      </c>
      <c r="C265" s="3" t="s">
        <v>28</v>
      </c>
      <c r="D265" s="3" t="s">
        <v>931</v>
      </c>
      <c r="E265" s="3" t="s">
        <v>932</v>
      </c>
      <c r="F265" s="3">
        <v>3.0000000000000001E-3</v>
      </c>
      <c r="G265" s="3" t="b">
        <v>0</v>
      </c>
      <c r="H265" s="3">
        <v>3.1960000000000002</v>
      </c>
      <c r="I265" s="3">
        <v>7</v>
      </c>
      <c r="J265" s="3">
        <v>2</v>
      </c>
      <c r="K265" s="3">
        <v>2</v>
      </c>
      <c r="L265" s="3">
        <v>2</v>
      </c>
      <c r="M265" s="3">
        <v>317</v>
      </c>
      <c r="N265" s="3">
        <v>35.1</v>
      </c>
      <c r="O265" s="3">
        <v>7.69</v>
      </c>
      <c r="P265" s="3">
        <v>20</v>
      </c>
      <c r="Q265" s="3">
        <v>2</v>
      </c>
      <c r="R265" s="3">
        <v>0</v>
      </c>
      <c r="S265" s="3">
        <v>0.91</v>
      </c>
      <c r="T265" s="3">
        <v>16.2</v>
      </c>
      <c r="U265" s="3">
        <v>517927.546875</v>
      </c>
      <c r="V265" s="3">
        <v>478104.6875</v>
      </c>
      <c r="W265" s="3">
        <v>517927.546875</v>
      </c>
      <c r="X265" s="3">
        <v>478104.6875</v>
      </c>
      <c r="Y265" s="3" t="s">
        <v>27</v>
      </c>
      <c r="Z265" s="3" t="s">
        <v>39</v>
      </c>
      <c r="AA265" s="3">
        <v>1</v>
      </c>
    </row>
    <row r="266" spans="1:27" x14ac:dyDescent="0.4">
      <c r="A266" s="3" t="b">
        <v>0</v>
      </c>
      <c r="B266" s="3" t="s">
        <v>27</v>
      </c>
      <c r="C266" s="3" t="s">
        <v>28</v>
      </c>
      <c r="D266" s="3" t="s">
        <v>721</v>
      </c>
      <c r="E266" s="3" t="s">
        <v>722</v>
      </c>
      <c r="F266" s="3">
        <v>3.0000000000000001E-3</v>
      </c>
      <c r="G266" s="3" t="b">
        <v>0</v>
      </c>
      <c r="H266" s="3">
        <v>3.1720000000000002</v>
      </c>
      <c r="I266" s="3">
        <v>2</v>
      </c>
      <c r="J266" s="3">
        <v>1</v>
      </c>
      <c r="K266" s="3">
        <v>1</v>
      </c>
      <c r="L266" s="3">
        <v>1</v>
      </c>
      <c r="M266" s="3">
        <v>754</v>
      </c>
      <c r="N266" s="3">
        <v>88.6</v>
      </c>
      <c r="O266" s="3">
        <v>10.29</v>
      </c>
      <c r="P266" s="3">
        <v>63</v>
      </c>
      <c r="Q266" s="3">
        <v>1</v>
      </c>
      <c r="R266" s="3">
        <v>0</v>
      </c>
      <c r="S266" s="3">
        <v>1.9710000000000001</v>
      </c>
      <c r="T266" s="3">
        <v>0</v>
      </c>
      <c r="U266" s="3">
        <v>232298.71875</v>
      </c>
      <c r="V266" s="3">
        <v>457781.53125</v>
      </c>
      <c r="W266" s="3">
        <v>232298.71875</v>
      </c>
      <c r="X266" s="3">
        <v>457781.53125</v>
      </c>
      <c r="Y266" s="3" t="s">
        <v>39</v>
      </c>
      <c r="Z266" s="3" t="s">
        <v>27</v>
      </c>
      <c r="AA266" s="3">
        <v>1</v>
      </c>
    </row>
    <row r="267" spans="1:27" x14ac:dyDescent="0.4">
      <c r="A267" s="3" t="b">
        <v>0</v>
      </c>
      <c r="B267" s="3" t="s">
        <v>27</v>
      </c>
      <c r="C267" s="3" t="s">
        <v>28</v>
      </c>
      <c r="D267" s="3" t="s">
        <v>769</v>
      </c>
      <c r="E267" s="3" t="s">
        <v>770</v>
      </c>
      <c r="F267" s="3">
        <v>3.0000000000000001E-3</v>
      </c>
      <c r="G267" s="3" t="b">
        <v>0</v>
      </c>
      <c r="H267" s="3">
        <v>3.1539999999999999</v>
      </c>
      <c r="I267" s="3">
        <v>5</v>
      </c>
      <c r="J267" s="3">
        <v>1</v>
      </c>
      <c r="K267" s="3">
        <v>1</v>
      </c>
      <c r="L267" s="3">
        <v>1</v>
      </c>
      <c r="M267" s="3">
        <v>201</v>
      </c>
      <c r="N267" s="3">
        <v>23</v>
      </c>
      <c r="O267" s="3">
        <v>8.2899999999999991</v>
      </c>
      <c r="P267" s="3">
        <v>49</v>
      </c>
      <c r="Q267" s="3">
        <v>1</v>
      </c>
      <c r="R267" s="3">
        <v>0</v>
      </c>
      <c r="S267" s="3">
        <v>1.2849999999999999</v>
      </c>
      <c r="T267" s="3">
        <v>0</v>
      </c>
      <c r="U267" s="3">
        <v>600781.4375</v>
      </c>
      <c r="V267" s="3">
        <v>771821.5</v>
      </c>
      <c r="W267" s="3">
        <v>600781.4375</v>
      </c>
      <c r="X267" s="3">
        <v>771821.5</v>
      </c>
      <c r="Y267" s="3" t="s">
        <v>39</v>
      </c>
      <c r="Z267" s="3" t="s">
        <v>27</v>
      </c>
      <c r="AA267" s="3">
        <v>1</v>
      </c>
    </row>
    <row r="268" spans="1:27" x14ac:dyDescent="0.4">
      <c r="A268" s="3" t="b">
        <v>0</v>
      </c>
      <c r="B268" s="3" t="s">
        <v>27</v>
      </c>
      <c r="C268" s="3" t="s">
        <v>84</v>
      </c>
      <c r="D268" s="3" t="s">
        <v>933</v>
      </c>
      <c r="E268" s="3" t="s">
        <v>934</v>
      </c>
      <c r="F268" s="3">
        <v>3.0000000000000001E-3</v>
      </c>
      <c r="G268" s="3" t="b">
        <v>0</v>
      </c>
      <c r="H268" s="3">
        <v>3.1419999999999999</v>
      </c>
      <c r="I268" s="3">
        <v>5</v>
      </c>
      <c r="J268" s="3">
        <v>1</v>
      </c>
      <c r="K268" s="3">
        <v>1</v>
      </c>
      <c r="L268" s="3">
        <v>1</v>
      </c>
      <c r="M268" s="3">
        <v>364</v>
      </c>
      <c r="N268" s="3">
        <v>38.5</v>
      </c>
      <c r="O268" s="3">
        <v>10.8</v>
      </c>
      <c r="P268" s="3">
        <v>104</v>
      </c>
      <c r="Q268" s="3">
        <v>1</v>
      </c>
      <c r="R268" s="3">
        <v>0</v>
      </c>
      <c r="S268" s="3">
        <v>0.89</v>
      </c>
      <c r="T268" s="3">
        <v>0</v>
      </c>
      <c r="U268" s="3">
        <v>341644.78125</v>
      </c>
      <c r="V268" s="3">
        <v>304134.9375</v>
      </c>
      <c r="W268" s="3">
        <v>341644.78125</v>
      </c>
      <c r="X268" s="3">
        <v>304134.9375</v>
      </c>
      <c r="Y268" s="3" t="s">
        <v>27</v>
      </c>
      <c r="Z268" s="3" t="s">
        <v>39</v>
      </c>
      <c r="AA268" s="3">
        <v>1</v>
      </c>
    </row>
    <row r="269" spans="1:27" x14ac:dyDescent="0.4">
      <c r="A269" s="3" t="b">
        <v>0</v>
      </c>
      <c r="B269" s="3" t="s">
        <v>27</v>
      </c>
      <c r="C269" s="3" t="s">
        <v>84</v>
      </c>
      <c r="D269" s="3" t="s">
        <v>935</v>
      </c>
      <c r="E269" s="3" t="s">
        <v>936</v>
      </c>
      <c r="F269" s="3">
        <v>3.0000000000000001E-3</v>
      </c>
      <c r="G269" s="3" t="b">
        <v>0</v>
      </c>
      <c r="H269" s="3">
        <v>3.1419999999999999</v>
      </c>
      <c r="I269" s="3">
        <v>5</v>
      </c>
      <c r="J269" s="3">
        <v>1</v>
      </c>
      <c r="K269" s="3">
        <v>1</v>
      </c>
      <c r="L269" s="3">
        <v>1</v>
      </c>
      <c r="M269" s="3">
        <v>372</v>
      </c>
      <c r="N269" s="3">
        <v>40.1</v>
      </c>
      <c r="O269" s="3">
        <v>9.77</v>
      </c>
      <c r="P269" s="3">
        <v>104</v>
      </c>
      <c r="Q269" s="3">
        <v>1</v>
      </c>
      <c r="R269" s="3">
        <v>0</v>
      </c>
      <c r="S269" s="3">
        <v>0.89</v>
      </c>
      <c r="T269" s="3">
        <v>0</v>
      </c>
      <c r="U269" s="3">
        <v>341644.78125</v>
      </c>
      <c r="V269" s="3">
        <v>304134.9375</v>
      </c>
      <c r="W269" s="3">
        <v>341644.78125</v>
      </c>
      <c r="X269" s="3">
        <v>304134.9375</v>
      </c>
      <c r="Y269" s="3" t="s">
        <v>27</v>
      </c>
      <c r="Z269" s="3" t="s">
        <v>39</v>
      </c>
      <c r="AA269" s="3">
        <v>1</v>
      </c>
    </row>
    <row r="270" spans="1:27" x14ac:dyDescent="0.4">
      <c r="A270" s="3" t="b">
        <v>0</v>
      </c>
      <c r="B270" s="3" t="s">
        <v>27</v>
      </c>
      <c r="C270" s="3" t="s">
        <v>28</v>
      </c>
      <c r="D270" s="3" t="s">
        <v>544</v>
      </c>
      <c r="E270" s="3" t="s">
        <v>545</v>
      </c>
      <c r="F270" s="3">
        <v>3.0000000000000001E-3</v>
      </c>
      <c r="G270" s="3" t="b">
        <v>0</v>
      </c>
      <c r="H270" s="3">
        <v>3.0880000000000001</v>
      </c>
      <c r="I270" s="3">
        <v>10</v>
      </c>
      <c r="J270" s="3">
        <v>1</v>
      </c>
      <c r="K270" s="3">
        <v>1</v>
      </c>
      <c r="L270" s="3">
        <v>1</v>
      </c>
      <c r="M270" s="3">
        <v>128</v>
      </c>
      <c r="N270" s="3">
        <v>14.8</v>
      </c>
      <c r="O270" s="3">
        <v>9.19</v>
      </c>
      <c r="P270" s="3">
        <v>50</v>
      </c>
      <c r="Q270" s="3">
        <v>1</v>
      </c>
      <c r="R270" s="3">
        <v>0</v>
      </c>
      <c r="S270" s="3">
        <v>1.52</v>
      </c>
      <c r="T270" s="3">
        <v>0</v>
      </c>
      <c r="U270" s="3">
        <v>582543.5625</v>
      </c>
      <c r="V270" s="3">
        <v>885337.125</v>
      </c>
      <c r="W270" s="3">
        <v>582543.5625</v>
      </c>
      <c r="X270" s="3">
        <v>885337.125</v>
      </c>
      <c r="Y270" s="3" t="s">
        <v>39</v>
      </c>
      <c r="Z270" s="3" t="s">
        <v>27</v>
      </c>
      <c r="AA270" s="3">
        <v>1</v>
      </c>
    </row>
    <row r="271" spans="1:27" x14ac:dyDescent="0.4">
      <c r="A271" s="3" t="b">
        <v>0</v>
      </c>
      <c r="B271" s="3" t="s">
        <v>27</v>
      </c>
      <c r="C271" s="3" t="s">
        <v>28</v>
      </c>
      <c r="D271" s="3" t="s">
        <v>526</v>
      </c>
      <c r="E271" s="3" t="s">
        <v>527</v>
      </c>
      <c r="F271" s="3">
        <v>3.0000000000000001E-3</v>
      </c>
      <c r="G271" s="3" t="b">
        <v>0</v>
      </c>
      <c r="H271" s="3">
        <v>3.0430000000000001</v>
      </c>
      <c r="I271" s="3">
        <v>1</v>
      </c>
      <c r="J271" s="3">
        <v>1</v>
      </c>
      <c r="K271" s="3">
        <v>2</v>
      </c>
      <c r="L271" s="3">
        <v>1</v>
      </c>
      <c r="M271" s="3">
        <v>1312</v>
      </c>
      <c r="N271" s="3">
        <v>139.19999999999999</v>
      </c>
      <c r="O271" s="3">
        <v>9.25</v>
      </c>
      <c r="P271" s="3">
        <v>63</v>
      </c>
      <c r="Q271" s="3">
        <v>1</v>
      </c>
      <c r="R271" s="3">
        <v>0</v>
      </c>
      <c r="S271" s="3">
        <v>0.93300000000000005</v>
      </c>
      <c r="T271" s="3">
        <v>0</v>
      </c>
      <c r="U271" s="3">
        <v>131243.90625</v>
      </c>
      <c r="V271" s="3">
        <v>122407.109375</v>
      </c>
      <c r="W271" s="3">
        <v>131243.90625</v>
      </c>
      <c r="X271" s="3">
        <v>122407.109375</v>
      </c>
      <c r="Y271" s="3" t="s">
        <v>27</v>
      </c>
      <c r="Z271" s="3" t="s">
        <v>27</v>
      </c>
      <c r="AA271" s="3">
        <v>1</v>
      </c>
    </row>
    <row r="272" spans="1:27" x14ac:dyDescent="0.4">
      <c r="A272" s="3" t="b">
        <v>0</v>
      </c>
      <c r="B272" s="3" t="s">
        <v>27</v>
      </c>
      <c r="C272" s="3" t="s">
        <v>28</v>
      </c>
      <c r="D272" s="3" t="s">
        <v>767</v>
      </c>
      <c r="E272" s="3" t="s">
        <v>768</v>
      </c>
      <c r="F272" s="3">
        <v>3.0000000000000001E-3</v>
      </c>
      <c r="G272" s="3" t="b">
        <v>0</v>
      </c>
      <c r="H272" s="3">
        <v>3.028</v>
      </c>
      <c r="I272" s="3">
        <v>4</v>
      </c>
      <c r="J272" s="3">
        <v>2</v>
      </c>
      <c r="K272" s="3">
        <v>2</v>
      </c>
      <c r="L272" s="3">
        <v>2</v>
      </c>
      <c r="M272" s="3">
        <v>673</v>
      </c>
      <c r="N272" s="3">
        <v>75.8</v>
      </c>
      <c r="O272" s="3">
        <v>5.6</v>
      </c>
      <c r="P272" s="3">
        <v>24</v>
      </c>
      <c r="Q272" s="3">
        <v>2</v>
      </c>
      <c r="R272" s="3">
        <v>0</v>
      </c>
      <c r="S272" s="3">
        <v>1.524</v>
      </c>
      <c r="T272" s="3">
        <v>19.309999999999999</v>
      </c>
      <c r="U272" s="3">
        <v>154942.875</v>
      </c>
      <c r="V272" s="3">
        <v>235571.3125</v>
      </c>
      <c r="W272" s="3">
        <v>154942.875</v>
      </c>
      <c r="X272" s="3">
        <v>235571.3125</v>
      </c>
      <c r="Y272" s="3" t="s">
        <v>39</v>
      </c>
      <c r="Z272" s="3" t="s">
        <v>27</v>
      </c>
      <c r="AA272" s="3">
        <v>1</v>
      </c>
    </row>
    <row r="273" spans="1:27" x14ac:dyDescent="0.4">
      <c r="A273" s="3" t="b">
        <v>0</v>
      </c>
      <c r="B273" s="3" t="s">
        <v>27</v>
      </c>
      <c r="C273" s="3" t="s">
        <v>84</v>
      </c>
      <c r="D273" s="3" t="s">
        <v>342</v>
      </c>
      <c r="E273" s="3" t="s">
        <v>343</v>
      </c>
      <c r="F273" s="3">
        <v>3.0000000000000001E-3</v>
      </c>
      <c r="G273" s="3" t="b">
        <v>0</v>
      </c>
      <c r="H273" s="3">
        <v>2.9940000000000002</v>
      </c>
      <c r="I273" s="3">
        <v>8</v>
      </c>
      <c r="J273" s="3">
        <v>1</v>
      </c>
      <c r="K273" s="3">
        <v>2</v>
      </c>
      <c r="L273" s="3">
        <v>1</v>
      </c>
      <c r="M273" s="3">
        <v>115</v>
      </c>
      <c r="N273" s="3">
        <v>13</v>
      </c>
      <c r="O273" s="3">
        <v>10.54</v>
      </c>
      <c r="P273" s="3">
        <v>53</v>
      </c>
      <c r="Q273" s="3">
        <v>1</v>
      </c>
      <c r="R273" s="3">
        <v>0</v>
      </c>
      <c r="S273" s="3">
        <v>1.242</v>
      </c>
      <c r="T273" s="3">
        <v>0</v>
      </c>
      <c r="U273" s="3">
        <v>4410933</v>
      </c>
      <c r="V273" s="3">
        <v>5479600.5</v>
      </c>
      <c r="W273" s="3">
        <v>4410933</v>
      </c>
      <c r="X273" s="3">
        <v>5479600.5</v>
      </c>
      <c r="Y273" s="3" t="s">
        <v>27</v>
      </c>
      <c r="Z273" s="3" t="s">
        <v>27</v>
      </c>
      <c r="AA273" s="3">
        <v>1</v>
      </c>
    </row>
    <row r="274" spans="1:27" x14ac:dyDescent="0.4">
      <c r="A274" s="3" t="b">
        <v>0</v>
      </c>
      <c r="B274" s="3" t="s">
        <v>27</v>
      </c>
      <c r="C274" s="3" t="s">
        <v>91</v>
      </c>
      <c r="D274" s="3" t="s">
        <v>937</v>
      </c>
      <c r="E274" s="3" t="s">
        <v>938</v>
      </c>
      <c r="F274" s="3">
        <v>3.0000000000000001E-3</v>
      </c>
      <c r="G274" s="3" t="b">
        <v>0</v>
      </c>
      <c r="H274" s="3">
        <v>2.9609999999999999</v>
      </c>
      <c r="I274" s="3">
        <v>6</v>
      </c>
      <c r="J274" s="3">
        <v>1</v>
      </c>
      <c r="K274" s="3">
        <v>1</v>
      </c>
      <c r="L274" s="3">
        <v>1</v>
      </c>
      <c r="M274" s="3">
        <v>253</v>
      </c>
      <c r="N274" s="3">
        <v>28.7</v>
      </c>
      <c r="O274" s="3">
        <v>8.8800000000000008</v>
      </c>
      <c r="P274" s="3">
        <v>34</v>
      </c>
      <c r="Q274" s="3">
        <v>1</v>
      </c>
      <c r="R274" s="3">
        <v>0</v>
      </c>
      <c r="S274" s="3">
        <v>0.104</v>
      </c>
      <c r="T274" s="3">
        <v>0</v>
      </c>
      <c r="U274" s="3">
        <v>1203407.5</v>
      </c>
      <c r="V274" s="3">
        <v>124841.75</v>
      </c>
      <c r="W274" s="3">
        <v>1203407.5</v>
      </c>
      <c r="X274" s="3">
        <v>124841.75</v>
      </c>
      <c r="Y274" s="3" t="s">
        <v>27</v>
      </c>
      <c r="Z274" s="3" t="s">
        <v>39</v>
      </c>
      <c r="AA274" s="3">
        <v>1</v>
      </c>
    </row>
    <row r="275" spans="1:27" x14ac:dyDescent="0.4">
      <c r="A275" s="3" t="b">
        <v>0</v>
      </c>
      <c r="B275" s="3" t="s">
        <v>27</v>
      </c>
      <c r="C275" s="3" t="s">
        <v>28</v>
      </c>
      <c r="D275" s="3" t="s">
        <v>939</v>
      </c>
      <c r="E275" s="3" t="s">
        <v>940</v>
      </c>
      <c r="F275" s="3">
        <v>3.0000000000000001E-3</v>
      </c>
      <c r="G275" s="3" t="b">
        <v>0</v>
      </c>
      <c r="H275" s="3">
        <v>2.9609999999999999</v>
      </c>
      <c r="I275" s="3">
        <v>6</v>
      </c>
      <c r="J275" s="3">
        <v>1</v>
      </c>
      <c r="K275" s="3">
        <v>1</v>
      </c>
      <c r="L275" s="3">
        <v>1</v>
      </c>
      <c r="M275" s="3">
        <v>254</v>
      </c>
      <c r="N275" s="3">
        <v>28.8</v>
      </c>
      <c r="O275" s="3">
        <v>6.65</v>
      </c>
      <c r="P275" s="3">
        <v>34</v>
      </c>
      <c r="Q275" s="3">
        <v>1</v>
      </c>
      <c r="R275" s="3">
        <v>0</v>
      </c>
      <c r="S275" s="3">
        <v>0.104</v>
      </c>
      <c r="T275" s="3">
        <v>0</v>
      </c>
      <c r="U275" s="3">
        <v>1203407.5</v>
      </c>
      <c r="V275" s="3">
        <v>124841.75</v>
      </c>
      <c r="W275" s="3">
        <v>1203407.5</v>
      </c>
      <c r="X275" s="3">
        <v>124841.75</v>
      </c>
      <c r="Y275" s="3" t="s">
        <v>27</v>
      </c>
      <c r="Z275" s="3" t="s">
        <v>39</v>
      </c>
      <c r="AA275" s="3">
        <v>1</v>
      </c>
    </row>
    <row r="276" spans="1:27" x14ac:dyDescent="0.4">
      <c r="A276" s="3" t="b">
        <v>0</v>
      </c>
      <c r="B276" s="3" t="s">
        <v>27</v>
      </c>
      <c r="C276" s="3" t="s">
        <v>91</v>
      </c>
      <c r="D276" s="3" t="s">
        <v>941</v>
      </c>
      <c r="E276" s="3" t="s">
        <v>942</v>
      </c>
      <c r="F276" s="3">
        <v>3.0000000000000001E-3</v>
      </c>
      <c r="G276" s="3" t="b">
        <v>0</v>
      </c>
      <c r="H276" s="3">
        <v>2.9609999999999999</v>
      </c>
      <c r="I276" s="3">
        <v>6</v>
      </c>
      <c r="J276" s="3">
        <v>1</v>
      </c>
      <c r="K276" s="3">
        <v>1</v>
      </c>
      <c r="L276" s="3">
        <v>1</v>
      </c>
      <c r="M276" s="3">
        <v>254</v>
      </c>
      <c r="N276" s="3">
        <v>28.8</v>
      </c>
      <c r="O276" s="3">
        <v>7.18</v>
      </c>
      <c r="P276" s="3">
        <v>34</v>
      </c>
      <c r="Q276" s="3">
        <v>1</v>
      </c>
      <c r="R276" s="3">
        <v>0</v>
      </c>
      <c r="S276" s="3">
        <v>0.104</v>
      </c>
      <c r="T276" s="3">
        <v>0</v>
      </c>
      <c r="U276" s="3">
        <v>1203407.5</v>
      </c>
      <c r="V276" s="3">
        <v>124841.75</v>
      </c>
      <c r="W276" s="3">
        <v>1203407.5</v>
      </c>
      <c r="X276" s="3">
        <v>124841.75</v>
      </c>
      <c r="Y276" s="3" t="s">
        <v>27</v>
      </c>
      <c r="Z276" s="3" t="s">
        <v>39</v>
      </c>
      <c r="AA276" s="3">
        <v>1</v>
      </c>
    </row>
    <row r="277" spans="1:27" x14ac:dyDescent="0.4">
      <c r="A277" s="3" t="b">
        <v>0</v>
      </c>
      <c r="B277" s="3" t="s">
        <v>27</v>
      </c>
      <c r="C277" s="3" t="s">
        <v>84</v>
      </c>
      <c r="D277" s="3" t="s">
        <v>604</v>
      </c>
      <c r="E277" s="3" t="s">
        <v>605</v>
      </c>
      <c r="F277" s="3">
        <v>3.0000000000000001E-3</v>
      </c>
      <c r="G277" s="3" t="b">
        <v>0</v>
      </c>
      <c r="H277" s="3">
        <v>2.8820000000000001</v>
      </c>
      <c r="I277" s="3">
        <v>2</v>
      </c>
      <c r="J277" s="3">
        <v>1</v>
      </c>
      <c r="K277" s="3">
        <v>2</v>
      </c>
      <c r="L277" s="3">
        <v>1</v>
      </c>
      <c r="M277" s="3">
        <v>411</v>
      </c>
      <c r="N277" s="3">
        <v>46.4</v>
      </c>
      <c r="O277" s="3">
        <v>9.31</v>
      </c>
      <c r="P277" s="3">
        <v>31</v>
      </c>
      <c r="Q277" s="3">
        <v>1</v>
      </c>
      <c r="R277" s="3">
        <v>0</v>
      </c>
      <c r="S277" s="3">
        <v>1.6839999999999999</v>
      </c>
      <c r="T277" s="3">
        <v>0</v>
      </c>
      <c r="U277" s="3">
        <v>227642.953125</v>
      </c>
      <c r="V277" s="3">
        <v>383265.90625</v>
      </c>
      <c r="W277" s="3">
        <v>227642.953125</v>
      </c>
      <c r="X277" s="3">
        <v>383265.90625</v>
      </c>
      <c r="Y277" s="3" t="s">
        <v>27</v>
      </c>
      <c r="Z277" s="3" t="s">
        <v>27</v>
      </c>
      <c r="AA277" s="3">
        <v>1</v>
      </c>
    </row>
    <row r="278" spans="1:27" x14ac:dyDescent="0.4">
      <c r="A278" s="3" t="b">
        <v>0</v>
      </c>
      <c r="B278" s="3" t="s">
        <v>27</v>
      </c>
      <c r="C278" s="3" t="s">
        <v>28</v>
      </c>
      <c r="D278" s="3" t="s">
        <v>943</v>
      </c>
      <c r="E278" s="3" t="s">
        <v>944</v>
      </c>
      <c r="F278" s="3">
        <v>3.0000000000000001E-3</v>
      </c>
      <c r="G278" s="3" t="b">
        <v>0</v>
      </c>
      <c r="H278" s="3">
        <v>2.8479999999999999</v>
      </c>
      <c r="I278" s="3">
        <v>12</v>
      </c>
      <c r="J278" s="3">
        <v>2</v>
      </c>
      <c r="K278" s="3">
        <v>2</v>
      </c>
      <c r="L278" s="3">
        <v>2</v>
      </c>
      <c r="M278" s="3">
        <v>210</v>
      </c>
      <c r="N278" s="3">
        <v>23.3</v>
      </c>
      <c r="O278" s="3">
        <v>5.64</v>
      </c>
      <c r="P278" s="3">
        <v>48</v>
      </c>
      <c r="Q278" s="3">
        <v>2</v>
      </c>
      <c r="R278" s="3">
        <v>0</v>
      </c>
      <c r="S278" s="3">
        <v>0.68400000000000005</v>
      </c>
      <c r="T278" s="3">
        <v>0</v>
      </c>
      <c r="U278" s="3">
        <v>212527.6875</v>
      </c>
      <c r="V278" s="3">
        <v>62874.859375</v>
      </c>
      <c r="W278" s="3">
        <v>212527.6875</v>
      </c>
      <c r="X278" s="3">
        <v>62874.859375</v>
      </c>
      <c r="Y278" s="3" t="s">
        <v>27</v>
      </c>
      <c r="Z278" s="3" t="s">
        <v>39</v>
      </c>
      <c r="AA278" s="3">
        <v>1</v>
      </c>
    </row>
    <row r="279" spans="1:27" x14ac:dyDescent="0.4">
      <c r="A279" s="3" t="b">
        <v>0</v>
      </c>
      <c r="B279" s="3" t="s">
        <v>27</v>
      </c>
      <c r="C279" s="3" t="s">
        <v>84</v>
      </c>
      <c r="D279" s="3" t="s">
        <v>945</v>
      </c>
      <c r="E279" s="3" t="s">
        <v>946</v>
      </c>
      <c r="F279" s="3">
        <v>3.0000000000000001E-3</v>
      </c>
      <c r="G279" s="3" t="b">
        <v>0</v>
      </c>
      <c r="H279" s="3">
        <v>2.81</v>
      </c>
      <c r="I279" s="3">
        <v>4</v>
      </c>
      <c r="J279" s="3">
        <v>1</v>
      </c>
      <c r="K279" s="3">
        <v>1</v>
      </c>
      <c r="L279" s="3">
        <v>0</v>
      </c>
      <c r="M279" s="3">
        <v>332</v>
      </c>
      <c r="N279" s="3">
        <v>36.299999999999997</v>
      </c>
      <c r="O279" s="3">
        <v>7.46</v>
      </c>
      <c r="P279" s="3">
        <v>45</v>
      </c>
      <c r="Q279" s="3">
        <v>1</v>
      </c>
      <c r="R279" s="3">
        <v>0</v>
      </c>
      <c r="S279" s="3">
        <v>1.07</v>
      </c>
      <c r="T279" s="3">
        <v>0</v>
      </c>
      <c r="U279" s="3">
        <v>886414.5</v>
      </c>
      <c r="V279" s="3">
        <v>948428.875</v>
      </c>
      <c r="W279" s="3">
        <v>886414.5</v>
      </c>
      <c r="X279" s="3">
        <v>948428.875</v>
      </c>
      <c r="Y279" s="3" t="s">
        <v>173</v>
      </c>
      <c r="Z279" s="3" t="s">
        <v>173</v>
      </c>
      <c r="AA279" s="3">
        <v>2</v>
      </c>
    </row>
    <row r="280" spans="1:27" x14ac:dyDescent="0.4">
      <c r="A280" s="3" t="b">
        <v>0</v>
      </c>
      <c r="B280" s="3" t="s">
        <v>27</v>
      </c>
      <c r="C280" s="3" t="s">
        <v>84</v>
      </c>
      <c r="D280" s="3" t="s">
        <v>947</v>
      </c>
      <c r="E280" s="3" t="s">
        <v>948</v>
      </c>
      <c r="F280" s="3">
        <v>3.0000000000000001E-3</v>
      </c>
      <c r="G280" s="3" t="b">
        <v>0</v>
      </c>
      <c r="H280" s="3">
        <v>2.81</v>
      </c>
      <c r="I280" s="3">
        <v>4</v>
      </c>
      <c r="J280" s="3">
        <v>1</v>
      </c>
      <c r="K280" s="3">
        <v>1</v>
      </c>
      <c r="L280" s="3">
        <v>0</v>
      </c>
      <c r="M280" s="3">
        <v>332</v>
      </c>
      <c r="N280" s="3">
        <v>36.5</v>
      </c>
      <c r="O280" s="3">
        <v>6.99</v>
      </c>
      <c r="P280" s="3">
        <v>45</v>
      </c>
      <c r="Q280" s="3">
        <v>1</v>
      </c>
      <c r="R280" s="3">
        <v>0</v>
      </c>
      <c r="S280" s="3">
        <v>1.07</v>
      </c>
      <c r="T280" s="3">
        <v>0</v>
      </c>
      <c r="U280" s="3">
        <v>886414.5</v>
      </c>
      <c r="V280" s="3">
        <v>948428.875</v>
      </c>
      <c r="W280" s="3">
        <v>886414.5</v>
      </c>
      <c r="X280" s="3">
        <v>948428.875</v>
      </c>
      <c r="Y280" s="3" t="s">
        <v>173</v>
      </c>
      <c r="Z280" s="3" t="s">
        <v>173</v>
      </c>
      <c r="AA280" s="3">
        <v>2</v>
      </c>
    </row>
    <row r="281" spans="1:27" x14ac:dyDescent="0.4">
      <c r="A281" s="3" t="b">
        <v>0</v>
      </c>
      <c r="B281" s="3" t="s">
        <v>27</v>
      </c>
      <c r="C281" s="3" t="s">
        <v>28</v>
      </c>
      <c r="D281" s="3" t="s">
        <v>532</v>
      </c>
      <c r="E281" s="3" t="s">
        <v>533</v>
      </c>
      <c r="F281" s="3">
        <v>3.0000000000000001E-3</v>
      </c>
      <c r="G281" s="3" t="b">
        <v>0</v>
      </c>
      <c r="H281" s="3">
        <v>2.8090000000000002</v>
      </c>
      <c r="I281" s="3">
        <v>3</v>
      </c>
      <c r="J281" s="3">
        <v>1</v>
      </c>
      <c r="K281" s="3">
        <v>1</v>
      </c>
      <c r="L281" s="3">
        <v>1</v>
      </c>
      <c r="M281" s="3">
        <v>334</v>
      </c>
      <c r="N281" s="3">
        <v>38.700000000000003</v>
      </c>
      <c r="O281" s="3">
        <v>11.08</v>
      </c>
      <c r="P281" s="3">
        <v>52</v>
      </c>
      <c r="Q281" s="3">
        <v>1</v>
      </c>
      <c r="R281" s="3">
        <v>0</v>
      </c>
      <c r="S281" s="3">
        <v>1.004</v>
      </c>
      <c r="T281" s="3">
        <v>0</v>
      </c>
      <c r="U281" s="3">
        <v>524223.5625</v>
      </c>
      <c r="V281" s="3">
        <v>526479.8125</v>
      </c>
      <c r="W281" s="3">
        <v>524223.5625</v>
      </c>
      <c r="X281" s="3">
        <v>526479.8125</v>
      </c>
      <c r="Y281" s="3" t="s">
        <v>27</v>
      </c>
      <c r="Z281" s="3" t="s">
        <v>39</v>
      </c>
      <c r="AA281" s="3">
        <v>1</v>
      </c>
    </row>
    <row r="282" spans="1:27" x14ac:dyDescent="0.4">
      <c r="A282" s="3" t="b">
        <v>0</v>
      </c>
      <c r="B282" s="3" t="s">
        <v>27</v>
      </c>
      <c r="C282" s="3" t="s">
        <v>28</v>
      </c>
      <c r="D282" s="3" t="s">
        <v>725</v>
      </c>
      <c r="E282" s="3" t="s">
        <v>726</v>
      </c>
      <c r="F282" s="3">
        <v>3.0000000000000001E-3</v>
      </c>
      <c r="G282" s="3" t="b">
        <v>0</v>
      </c>
      <c r="H282" s="3">
        <v>2.7480000000000002</v>
      </c>
      <c r="I282" s="3">
        <v>8</v>
      </c>
      <c r="J282" s="3">
        <v>1</v>
      </c>
      <c r="K282" s="3">
        <v>1</v>
      </c>
      <c r="L282" s="3">
        <v>1</v>
      </c>
      <c r="M282" s="3">
        <v>184</v>
      </c>
      <c r="N282" s="3">
        <v>21.4</v>
      </c>
      <c r="O282" s="3">
        <v>10.17</v>
      </c>
      <c r="P282" s="3">
        <v>19</v>
      </c>
      <c r="Q282" s="3">
        <v>1</v>
      </c>
      <c r="R282" s="3">
        <v>0</v>
      </c>
      <c r="S282" s="3">
        <v>1.2689999999999999</v>
      </c>
      <c r="T282" s="3">
        <v>0</v>
      </c>
      <c r="U282" s="3">
        <v>417862.625</v>
      </c>
      <c r="V282" s="3">
        <v>530397.9375</v>
      </c>
      <c r="W282" s="3">
        <v>417862.625</v>
      </c>
      <c r="X282" s="3">
        <v>530397.9375</v>
      </c>
      <c r="Y282" s="3" t="s">
        <v>39</v>
      </c>
      <c r="Z282" s="3" t="s">
        <v>27</v>
      </c>
      <c r="AA282" s="3">
        <v>1</v>
      </c>
    </row>
    <row r="283" spans="1:27" x14ac:dyDescent="0.4">
      <c r="A283" s="3" t="b">
        <v>0</v>
      </c>
      <c r="B283" s="3" t="s">
        <v>27</v>
      </c>
      <c r="C283" s="3" t="s">
        <v>91</v>
      </c>
      <c r="D283" s="3" t="s">
        <v>727</v>
      </c>
      <c r="E283" s="3" t="s">
        <v>728</v>
      </c>
      <c r="F283" s="3">
        <v>3.0000000000000001E-3</v>
      </c>
      <c r="G283" s="3" t="b">
        <v>0</v>
      </c>
      <c r="H283" s="3">
        <v>2.7480000000000002</v>
      </c>
      <c r="I283" s="3">
        <v>6</v>
      </c>
      <c r="J283" s="3">
        <v>1</v>
      </c>
      <c r="K283" s="3">
        <v>1</v>
      </c>
      <c r="L283" s="3">
        <v>1</v>
      </c>
      <c r="M283" s="3">
        <v>228</v>
      </c>
      <c r="N283" s="3">
        <v>26.4</v>
      </c>
      <c r="O283" s="3">
        <v>10.1</v>
      </c>
      <c r="P283" s="3">
        <v>19</v>
      </c>
      <c r="Q283" s="3">
        <v>1</v>
      </c>
      <c r="R283" s="3">
        <v>0</v>
      </c>
      <c r="S283" s="3">
        <v>1.2689999999999999</v>
      </c>
      <c r="T283" s="3">
        <v>0</v>
      </c>
      <c r="U283" s="3">
        <v>417862.625</v>
      </c>
      <c r="V283" s="3">
        <v>530397.9375</v>
      </c>
      <c r="W283" s="3">
        <v>417862.625</v>
      </c>
      <c r="X283" s="3">
        <v>530397.9375</v>
      </c>
      <c r="Y283" s="3" t="s">
        <v>39</v>
      </c>
      <c r="Z283" s="3" t="s">
        <v>27</v>
      </c>
      <c r="AA283" s="3">
        <v>1</v>
      </c>
    </row>
    <row r="284" spans="1:27" x14ac:dyDescent="0.4">
      <c r="A284" s="3" t="b">
        <v>0</v>
      </c>
      <c r="B284" s="3" t="s">
        <v>27</v>
      </c>
      <c r="C284" s="3" t="s">
        <v>28</v>
      </c>
      <c r="D284" s="3" t="s">
        <v>586</v>
      </c>
      <c r="E284" s="3" t="s">
        <v>587</v>
      </c>
      <c r="F284" s="3">
        <v>3.0000000000000001E-3</v>
      </c>
      <c r="G284" s="3" t="b">
        <v>0</v>
      </c>
      <c r="H284" s="3">
        <v>2.7410000000000001</v>
      </c>
      <c r="I284" s="3">
        <v>7</v>
      </c>
      <c r="J284" s="3">
        <v>1</v>
      </c>
      <c r="K284" s="3">
        <v>1</v>
      </c>
      <c r="L284" s="3">
        <v>1</v>
      </c>
      <c r="M284" s="3">
        <v>166</v>
      </c>
      <c r="N284" s="3">
        <v>18.5</v>
      </c>
      <c r="O284" s="3">
        <v>8.09</v>
      </c>
      <c r="P284" s="3">
        <v>27</v>
      </c>
      <c r="Q284" s="3">
        <v>1</v>
      </c>
      <c r="R284" s="3">
        <v>0</v>
      </c>
      <c r="S284" s="3">
        <v>0.505</v>
      </c>
      <c r="T284" s="3">
        <v>0</v>
      </c>
      <c r="U284" s="3">
        <v>544984.3125</v>
      </c>
      <c r="V284" s="3">
        <v>275013.34375</v>
      </c>
      <c r="W284" s="3">
        <v>544984.3125</v>
      </c>
      <c r="X284" s="3">
        <v>275013.34375</v>
      </c>
      <c r="Y284" s="3" t="s">
        <v>27</v>
      </c>
      <c r="Z284" s="3" t="s">
        <v>39</v>
      </c>
      <c r="AA284" s="3">
        <v>1</v>
      </c>
    </row>
    <row r="285" spans="1:27" x14ac:dyDescent="0.4">
      <c r="A285" s="3" t="b">
        <v>0</v>
      </c>
      <c r="B285" s="3" t="s">
        <v>27</v>
      </c>
      <c r="C285" s="3" t="s">
        <v>91</v>
      </c>
      <c r="D285" s="3" t="s">
        <v>588</v>
      </c>
      <c r="E285" s="3" t="s">
        <v>589</v>
      </c>
      <c r="F285" s="3">
        <v>3.0000000000000001E-3</v>
      </c>
      <c r="G285" s="3" t="b">
        <v>0</v>
      </c>
      <c r="H285" s="3">
        <v>2.7410000000000001</v>
      </c>
      <c r="I285" s="3">
        <v>7</v>
      </c>
      <c r="J285" s="3">
        <v>1</v>
      </c>
      <c r="K285" s="3">
        <v>1</v>
      </c>
      <c r="L285" s="3">
        <v>1</v>
      </c>
      <c r="M285" s="3">
        <v>166</v>
      </c>
      <c r="N285" s="3">
        <v>18.7</v>
      </c>
      <c r="O285" s="3">
        <v>7.88</v>
      </c>
      <c r="P285" s="3">
        <v>27</v>
      </c>
      <c r="Q285" s="3">
        <v>1</v>
      </c>
      <c r="R285" s="3">
        <v>0</v>
      </c>
      <c r="S285" s="3">
        <v>0.505</v>
      </c>
      <c r="T285" s="3">
        <v>0</v>
      </c>
      <c r="U285" s="3">
        <v>544984.3125</v>
      </c>
      <c r="V285" s="3">
        <v>275013.34375</v>
      </c>
      <c r="W285" s="3">
        <v>544984.3125</v>
      </c>
      <c r="X285" s="3">
        <v>275013.34375</v>
      </c>
      <c r="Y285" s="3" t="s">
        <v>27</v>
      </c>
      <c r="Z285" s="3" t="s">
        <v>39</v>
      </c>
      <c r="AA285" s="3">
        <v>1</v>
      </c>
    </row>
    <row r="286" spans="1:27" x14ac:dyDescent="0.4">
      <c r="A286" s="3" t="b">
        <v>0</v>
      </c>
      <c r="B286" s="3" t="s">
        <v>27</v>
      </c>
      <c r="C286" s="3" t="s">
        <v>84</v>
      </c>
      <c r="D286" s="3" t="s">
        <v>538</v>
      </c>
      <c r="E286" s="3" t="s">
        <v>539</v>
      </c>
      <c r="F286" s="3">
        <v>3.0000000000000001E-3</v>
      </c>
      <c r="G286" s="3" t="b">
        <v>0</v>
      </c>
      <c r="H286" s="3">
        <v>2.73</v>
      </c>
      <c r="I286" s="3">
        <v>3</v>
      </c>
      <c r="J286" s="3">
        <v>1</v>
      </c>
      <c r="K286" s="3">
        <v>2</v>
      </c>
      <c r="L286" s="3">
        <v>0</v>
      </c>
      <c r="M286" s="3">
        <v>315</v>
      </c>
      <c r="N286" s="3">
        <v>35</v>
      </c>
      <c r="O286" s="3">
        <v>9.89</v>
      </c>
      <c r="P286" s="3">
        <v>39</v>
      </c>
      <c r="Q286" s="3">
        <v>1</v>
      </c>
      <c r="R286" s="3">
        <v>0</v>
      </c>
      <c r="S286" s="3">
        <v>1.6830000000000001</v>
      </c>
      <c r="T286" s="3">
        <v>0</v>
      </c>
      <c r="U286" s="3">
        <v>970603.9375</v>
      </c>
      <c r="V286" s="3">
        <v>1633061.625</v>
      </c>
      <c r="W286" s="3">
        <v>970603.9375</v>
      </c>
      <c r="X286" s="3">
        <v>1633061.625</v>
      </c>
      <c r="Y286" s="3" t="s">
        <v>173</v>
      </c>
      <c r="Z286" s="3" t="s">
        <v>173</v>
      </c>
      <c r="AA286" s="3">
        <v>2</v>
      </c>
    </row>
    <row r="287" spans="1:27" x14ac:dyDescent="0.4">
      <c r="A287" s="3" t="b">
        <v>0</v>
      </c>
      <c r="B287" s="3" t="s">
        <v>27</v>
      </c>
      <c r="C287" s="3" t="s">
        <v>28</v>
      </c>
      <c r="D287" s="3" t="s">
        <v>949</v>
      </c>
      <c r="E287" s="3" t="s">
        <v>950</v>
      </c>
      <c r="F287" s="3">
        <v>3.0000000000000001E-3</v>
      </c>
      <c r="G287" s="3" t="b">
        <v>0</v>
      </c>
      <c r="H287" s="3">
        <v>2.7029999999999998</v>
      </c>
      <c r="I287" s="3">
        <v>3</v>
      </c>
      <c r="J287" s="3">
        <v>1</v>
      </c>
      <c r="K287" s="3">
        <v>2</v>
      </c>
      <c r="L287" s="3">
        <v>1</v>
      </c>
      <c r="M287" s="3">
        <v>526</v>
      </c>
      <c r="N287" s="3">
        <v>53.4</v>
      </c>
      <c r="O287" s="3">
        <v>9.36</v>
      </c>
      <c r="P287" s="3">
        <v>0</v>
      </c>
      <c r="Q287" s="3">
        <v>1</v>
      </c>
      <c r="R287" s="3">
        <v>0</v>
      </c>
      <c r="S287" s="3">
        <v>1.0569999999999999</v>
      </c>
      <c r="T287" s="3">
        <v>0</v>
      </c>
      <c r="U287" s="3">
        <v>300728.03125</v>
      </c>
      <c r="V287" s="3">
        <v>317995.375</v>
      </c>
      <c r="W287" s="3">
        <v>300728.03125</v>
      </c>
      <c r="X287" s="3">
        <v>317995.375</v>
      </c>
      <c r="Y287" s="3" t="s">
        <v>27</v>
      </c>
      <c r="Z287" s="3" t="s">
        <v>27</v>
      </c>
      <c r="AA287" s="3">
        <v>1</v>
      </c>
    </row>
    <row r="288" spans="1:27" x14ac:dyDescent="0.4">
      <c r="A288" s="3" t="b">
        <v>0</v>
      </c>
      <c r="B288" s="3" t="s">
        <v>27</v>
      </c>
      <c r="C288" s="3" t="s">
        <v>28</v>
      </c>
      <c r="D288" s="3" t="s">
        <v>951</v>
      </c>
      <c r="E288" s="3" t="s">
        <v>952</v>
      </c>
      <c r="F288" s="3">
        <v>3.0000000000000001E-3</v>
      </c>
      <c r="G288" s="3" t="b">
        <v>0</v>
      </c>
      <c r="H288" s="3">
        <v>2.6859999999999999</v>
      </c>
      <c r="I288" s="3">
        <v>7</v>
      </c>
      <c r="J288" s="3">
        <v>2</v>
      </c>
      <c r="K288" s="3">
        <v>2</v>
      </c>
      <c r="L288" s="3">
        <v>2</v>
      </c>
      <c r="M288" s="3">
        <v>241</v>
      </c>
      <c r="N288" s="3">
        <v>26.9</v>
      </c>
      <c r="O288" s="3">
        <v>5.17</v>
      </c>
      <c r="P288" s="3">
        <v>27</v>
      </c>
      <c r="Q288" s="3">
        <v>2</v>
      </c>
      <c r="R288" s="3">
        <v>0</v>
      </c>
      <c r="S288" s="3">
        <v>1.0669999999999999</v>
      </c>
      <c r="T288" s="3">
        <v>12.44</v>
      </c>
      <c r="U288" s="3">
        <v>685510.75</v>
      </c>
      <c r="V288" s="3">
        <v>730015.125</v>
      </c>
      <c r="W288" s="3">
        <v>685510.75</v>
      </c>
      <c r="X288" s="3">
        <v>730015.125</v>
      </c>
      <c r="Y288" s="3" t="s">
        <v>27</v>
      </c>
      <c r="Z288" s="3" t="s">
        <v>27</v>
      </c>
      <c r="AA288" s="3">
        <v>1</v>
      </c>
    </row>
    <row r="289" spans="1:27" x14ac:dyDescent="0.4">
      <c r="A289" s="3" t="b">
        <v>0</v>
      </c>
      <c r="B289" s="3" t="s">
        <v>27</v>
      </c>
      <c r="C289" s="3" t="s">
        <v>28</v>
      </c>
      <c r="D289" s="3" t="s">
        <v>953</v>
      </c>
      <c r="E289" s="3" t="s">
        <v>954</v>
      </c>
      <c r="F289" s="3">
        <v>3.0000000000000001E-3</v>
      </c>
      <c r="G289" s="3" t="b">
        <v>0</v>
      </c>
      <c r="H289" s="3">
        <v>2.6779999999999999</v>
      </c>
      <c r="I289" s="3">
        <v>3</v>
      </c>
      <c r="J289" s="3">
        <v>1</v>
      </c>
      <c r="K289" s="3">
        <v>1</v>
      </c>
      <c r="L289" s="3">
        <v>1</v>
      </c>
      <c r="M289" s="3">
        <v>508</v>
      </c>
      <c r="N289" s="3">
        <v>59.3</v>
      </c>
      <c r="O289" s="3">
        <v>10.39</v>
      </c>
      <c r="P289" s="3">
        <v>31</v>
      </c>
      <c r="Q289" s="3">
        <v>1</v>
      </c>
      <c r="R289" s="3">
        <v>0</v>
      </c>
      <c r="S289" s="3">
        <v>0.90500000000000003</v>
      </c>
      <c r="T289" s="3">
        <v>0</v>
      </c>
      <c r="U289" s="3">
        <v>200965.421875</v>
      </c>
      <c r="V289" s="3">
        <v>181943.953125</v>
      </c>
      <c r="W289" s="3">
        <v>200965.421875</v>
      </c>
      <c r="X289" s="3">
        <v>181943.953125</v>
      </c>
      <c r="Y289" s="3" t="s">
        <v>39</v>
      </c>
      <c r="Z289" s="3" t="s">
        <v>27</v>
      </c>
      <c r="AA289" s="3">
        <v>1</v>
      </c>
    </row>
    <row r="290" spans="1:27" x14ac:dyDescent="0.4">
      <c r="A290" s="3" t="b">
        <v>0</v>
      </c>
      <c r="B290" s="3" t="s">
        <v>27</v>
      </c>
      <c r="C290" s="3" t="s">
        <v>28</v>
      </c>
      <c r="D290" s="3" t="s">
        <v>955</v>
      </c>
      <c r="E290" s="3" t="s">
        <v>956</v>
      </c>
      <c r="F290" s="3">
        <v>3.0000000000000001E-3</v>
      </c>
      <c r="G290" s="3" t="b">
        <v>0</v>
      </c>
      <c r="H290" s="3">
        <v>2.6349999999999998</v>
      </c>
      <c r="I290" s="3">
        <v>7</v>
      </c>
      <c r="J290" s="3">
        <v>1</v>
      </c>
      <c r="K290" s="3">
        <v>1</v>
      </c>
      <c r="L290" s="3">
        <v>1</v>
      </c>
      <c r="M290" s="3">
        <v>146</v>
      </c>
      <c r="N290" s="3">
        <v>16.399999999999999</v>
      </c>
      <c r="O290" s="3">
        <v>10.210000000000001</v>
      </c>
      <c r="P290" s="3">
        <v>50</v>
      </c>
      <c r="Q290" s="3">
        <v>1</v>
      </c>
      <c r="R290" s="3">
        <v>0</v>
      </c>
      <c r="S290" s="3">
        <v>1.123</v>
      </c>
      <c r="T290" s="3">
        <v>0</v>
      </c>
      <c r="U290" s="3">
        <v>450206.28125</v>
      </c>
      <c r="V290" s="3">
        <v>505444.15625</v>
      </c>
      <c r="W290" s="3">
        <v>450206.28125</v>
      </c>
      <c r="X290" s="3">
        <v>505444.15625</v>
      </c>
      <c r="Y290" s="3" t="s">
        <v>39</v>
      </c>
      <c r="Z290" s="3" t="s">
        <v>27</v>
      </c>
      <c r="AA290" s="3">
        <v>1</v>
      </c>
    </row>
    <row r="291" spans="1:27" x14ac:dyDescent="0.4">
      <c r="A291" s="3" t="b">
        <v>0</v>
      </c>
      <c r="B291" s="3" t="s">
        <v>27</v>
      </c>
      <c r="C291" s="3" t="s">
        <v>28</v>
      </c>
      <c r="D291" s="3" t="s">
        <v>406</v>
      </c>
      <c r="E291" s="3" t="s">
        <v>407</v>
      </c>
      <c r="F291" s="3">
        <v>3.0000000000000001E-3</v>
      </c>
      <c r="G291" s="3" t="b">
        <v>0</v>
      </c>
      <c r="H291" s="3">
        <v>2.5710000000000002</v>
      </c>
      <c r="I291" s="3">
        <v>2</v>
      </c>
      <c r="J291" s="3">
        <v>2</v>
      </c>
      <c r="K291" s="3">
        <v>2</v>
      </c>
      <c r="L291" s="3">
        <v>2</v>
      </c>
      <c r="M291" s="3">
        <v>1087</v>
      </c>
      <c r="N291" s="3">
        <v>114.5</v>
      </c>
      <c r="O291" s="3">
        <v>7.11</v>
      </c>
      <c r="P291" s="3">
        <v>0</v>
      </c>
      <c r="Q291" s="3">
        <v>2</v>
      </c>
      <c r="R291" s="3">
        <v>0</v>
      </c>
      <c r="S291" s="3">
        <v>1.0940000000000001</v>
      </c>
      <c r="T291" s="3">
        <v>2.2200000000000002</v>
      </c>
      <c r="U291" s="3">
        <v>376720.578125</v>
      </c>
      <c r="V291" s="3">
        <v>411874.328125</v>
      </c>
      <c r="W291" s="3">
        <v>376720.578125</v>
      </c>
      <c r="X291" s="3">
        <v>411874.328125</v>
      </c>
      <c r="Y291" s="3" t="s">
        <v>27</v>
      </c>
      <c r="Z291" s="3" t="s">
        <v>27</v>
      </c>
      <c r="AA291" s="3">
        <v>1</v>
      </c>
    </row>
    <row r="292" spans="1:27" x14ac:dyDescent="0.4">
      <c r="A292" s="3" t="b">
        <v>0</v>
      </c>
      <c r="B292" s="3" t="s">
        <v>27</v>
      </c>
      <c r="C292" s="3" t="s">
        <v>28</v>
      </c>
      <c r="D292" s="3" t="s">
        <v>751</v>
      </c>
      <c r="E292" s="3" t="s">
        <v>752</v>
      </c>
      <c r="F292" s="3">
        <v>3.0000000000000001E-3</v>
      </c>
      <c r="G292" s="3" t="b">
        <v>0</v>
      </c>
      <c r="H292" s="3">
        <v>2.5449999999999999</v>
      </c>
      <c r="I292" s="3">
        <v>4</v>
      </c>
      <c r="J292" s="3">
        <v>1</v>
      </c>
      <c r="K292" s="3">
        <v>1</v>
      </c>
      <c r="L292" s="3">
        <v>1</v>
      </c>
      <c r="M292" s="3">
        <v>304</v>
      </c>
      <c r="N292" s="3">
        <v>32.5</v>
      </c>
      <c r="O292" s="3">
        <v>7.49</v>
      </c>
      <c r="P292" s="3">
        <v>64</v>
      </c>
      <c r="Q292" s="3">
        <v>1</v>
      </c>
      <c r="R292" s="3">
        <v>0</v>
      </c>
      <c r="S292" s="3">
        <v>0.01</v>
      </c>
      <c r="T292" s="3" t="s">
        <v>172</v>
      </c>
      <c r="U292" s="3">
        <v>1611886.75</v>
      </c>
      <c r="V292" s="3" t="s">
        <v>172</v>
      </c>
      <c r="W292" s="3">
        <v>1611886.75</v>
      </c>
      <c r="X292" s="3" t="s">
        <v>172</v>
      </c>
      <c r="Y292" s="3" t="s">
        <v>27</v>
      </c>
      <c r="Z292" s="3" t="s">
        <v>173</v>
      </c>
      <c r="AA292" s="3">
        <v>1</v>
      </c>
    </row>
    <row r="293" spans="1:27" x14ac:dyDescent="0.4">
      <c r="A293" s="3" t="b">
        <v>0</v>
      </c>
      <c r="B293" s="3" t="s">
        <v>27</v>
      </c>
      <c r="C293" s="3" t="s">
        <v>28</v>
      </c>
      <c r="D293" s="3" t="s">
        <v>360</v>
      </c>
      <c r="E293" s="3" t="s">
        <v>361</v>
      </c>
      <c r="F293" s="3">
        <v>3.0000000000000001E-3</v>
      </c>
      <c r="G293" s="3" t="b">
        <v>0</v>
      </c>
      <c r="H293" s="3">
        <v>2.5350000000000001</v>
      </c>
      <c r="I293" s="3">
        <v>7</v>
      </c>
      <c r="J293" s="3">
        <v>2</v>
      </c>
      <c r="K293" s="3">
        <v>2</v>
      </c>
      <c r="L293" s="3">
        <v>2</v>
      </c>
      <c r="M293" s="3">
        <v>257</v>
      </c>
      <c r="N293" s="3">
        <v>28</v>
      </c>
      <c r="O293" s="3">
        <v>11.03</v>
      </c>
      <c r="P293" s="3">
        <v>45</v>
      </c>
      <c r="Q293" s="3">
        <v>2</v>
      </c>
      <c r="R293" s="3">
        <v>0</v>
      </c>
      <c r="S293" s="3">
        <v>1.43</v>
      </c>
      <c r="T293" s="3">
        <v>3.03</v>
      </c>
      <c r="U293" s="3">
        <v>1494549.359375</v>
      </c>
      <c r="V293" s="3">
        <v>2169947.375</v>
      </c>
      <c r="W293" s="3">
        <v>1494549.359375</v>
      </c>
      <c r="X293" s="3">
        <v>2169947.375</v>
      </c>
      <c r="Y293" s="3" t="s">
        <v>27</v>
      </c>
      <c r="Z293" s="3" t="s">
        <v>27</v>
      </c>
      <c r="AA293" s="3">
        <v>1</v>
      </c>
    </row>
    <row r="294" spans="1:27" x14ac:dyDescent="0.4">
      <c r="A294" s="3" t="b">
        <v>0</v>
      </c>
      <c r="B294" s="3" t="s">
        <v>27</v>
      </c>
      <c r="C294" s="3" t="s">
        <v>28</v>
      </c>
      <c r="D294" s="3" t="s">
        <v>749</v>
      </c>
      <c r="E294" s="3" t="s">
        <v>750</v>
      </c>
      <c r="F294" s="3">
        <v>3.0000000000000001E-3</v>
      </c>
      <c r="G294" s="3" t="b">
        <v>0</v>
      </c>
      <c r="H294" s="3">
        <v>2.52</v>
      </c>
      <c r="I294" s="3">
        <v>6</v>
      </c>
      <c r="J294" s="3">
        <v>1</v>
      </c>
      <c r="K294" s="3">
        <v>1</v>
      </c>
      <c r="L294" s="3">
        <v>1</v>
      </c>
      <c r="M294" s="3">
        <v>213</v>
      </c>
      <c r="N294" s="3">
        <v>22.5</v>
      </c>
      <c r="O294" s="3">
        <v>10.76</v>
      </c>
      <c r="P294" s="3">
        <v>26</v>
      </c>
      <c r="Q294" s="3">
        <v>1</v>
      </c>
      <c r="R294" s="3">
        <v>0</v>
      </c>
      <c r="S294" s="3">
        <v>1.0509999999999999</v>
      </c>
      <c r="T294" s="3">
        <v>0</v>
      </c>
      <c r="U294" s="3">
        <v>899288.5</v>
      </c>
      <c r="V294" s="3">
        <v>945092.0625</v>
      </c>
      <c r="W294" s="3">
        <v>899288.5</v>
      </c>
      <c r="X294" s="3">
        <v>945092.0625</v>
      </c>
      <c r="Y294" s="3" t="s">
        <v>39</v>
      </c>
      <c r="Z294" s="3" t="s">
        <v>27</v>
      </c>
      <c r="AA294" s="3">
        <v>1</v>
      </c>
    </row>
    <row r="295" spans="1:27" x14ac:dyDescent="0.4">
      <c r="A295" s="3" t="b">
        <v>0</v>
      </c>
      <c r="B295" s="3" t="s">
        <v>27</v>
      </c>
      <c r="C295" s="3" t="s">
        <v>84</v>
      </c>
      <c r="D295" s="3" t="s">
        <v>957</v>
      </c>
      <c r="E295" s="3" t="s">
        <v>958</v>
      </c>
      <c r="F295" s="3">
        <v>3.0000000000000001E-3</v>
      </c>
      <c r="G295" s="3" t="b">
        <v>0</v>
      </c>
      <c r="H295" s="3">
        <v>2.496</v>
      </c>
      <c r="I295" s="3">
        <v>2</v>
      </c>
      <c r="J295" s="3">
        <v>1</v>
      </c>
      <c r="K295" s="3">
        <v>1</v>
      </c>
      <c r="L295" s="3">
        <v>1</v>
      </c>
      <c r="M295" s="3">
        <v>597</v>
      </c>
      <c r="N295" s="3">
        <v>68.3</v>
      </c>
      <c r="O295" s="3">
        <v>4.79</v>
      </c>
      <c r="P295" s="3">
        <v>47</v>
      </c>
      <c r="Q295" s="3">
        <v>1</v>
      </c>
      <c r="R295" s="3">
        <v>0</v>
      </c>
      <c r="S295" s="3">
        <v>1.3340000000000001</v>
      </c>
      <c r="T295" s="3">
        <v>0</v>
      </c>
      <c r="U295" s="3">
        <v>1200650.125</v>
      </c>
      <c r="V295" s="3">
        <v>1601128</v>
      </c>
      <c r="W295" s="3">
        <v>1200650.125</v>
      </c>
      <c r="X295" s="3">
        <v>1601128</v>
      </c>
      <c r="Y295" s="3" t="s">
        <v>27</v>
      </c>
      <c r="Z295" s="3" t="s">
        <v>39</v>
      </c>
      <c r="AA295" s="3">
        <v>1</v>
      </c>
    </row>
    <row r="296" spans="1:27" x14ac:dyDescent="0.4">
      <c r="A296" s="3" t="b">
        <v>0</v>
      </c>
      <c r="B296" s="3" t="s">
        <v>27</v>
      </c>
      <c r="C296" s="3" t="s">
        <v>28</v>
      </c>
      <c r="D296" s="3" t="s">
        <v>567</v>
      </c>
      <c r="E296" s="3" t="s">
        <v>99</v>
      </c>
      <c r="F296" s="3">
        <v>3.0000000000000001E-3</v>
      </c>
      <c r="G296" s="3" t="b">
        <v>0</v>
      </c>
      <c r="H296" s="3">
        <v>2.4870000000000001</v>
      </c>
      <c r="I296" s="3">
        <v>1</v>
      </c>
      <c r="J296" s="3">
        <v>1</v>
      </c>
      <c r="K296" s="3">
        <v>1</v>
      </c>
      <c r="L296" s="3">
        <v>1</v>
      </c>
      <c r="M296" s="3">
        <v>1027</v>
      </c>
      <c r="N296" s="3">
        <v>114.5</v>
      </c>
      <c r="O296" s="3">
        <v>9.4499999999999993</v>
      </c>
      <c r="P296" s="3">
        <v>30</v>
      </c>
      <c r="Q296" s="3">
        <v>1</v>
      </c>
      <c r="R296" s="3">
        <v>0</v>
      </c>
      <c r="S296" s="3">
        <v>0.97799999999999998</v>
      </c>
      <c r="T296" s="3">
        <v>0</v>
      </c>
      <c r="U296" s="3">
        <v>382628.75</v>
      </c>
      <c r="V296" s="3">
        <v>374376.4375</v>
      </c>
      <c r="W296" s="3">
        <v>382628.75</v>
      </c>
      <c r="X296" s="3">
        <v>374376.4375</v>
      </c>
      <c r="Y296" s="3" t="s">
        <v>39</v>
      </c>
      <c r="Z296" s="3" t="s">
        <v>27</v>
      </c>
      <c r="AA296" s="3">
        <v>1</v>
      </c>
    </row>
    <row r="297" spans="1:27" x14ac:dyDescent="0.4">
      <c r="A297" s="3" t="b">
        <v>0</v>
      </c>
      <c r="B297" s="3" t="s">
        <v>27</v>
      </c>
      <c r="C297" s="3" t="s">
        <v>91</v>
      </c>
      <c r="D297" s="3" t="s">
        <v>568</v>
      </c>
      <c r="E297" s="3" t="s">
        <v>569</v>
      </c>
      <c r="F297" s="3">
        <v>3.0000000000000001E-3</v>
      </c>
      <c r="G297" s="3" t="b">
        <v>0</v>
      </c>
      <c r="H297" s="3">
        <v>2.4870000000000001</v>
      </c>
      <c r="I297" s="3">
        <v>1</v>
      </c>
      <c r="J297" s="3">
        <v>1</v>
      </c>
      <c r="K297" s="3">
        <v>1</v>
      </c>
      <c r="L297" s="3">
        <v>1</v>
      </c>
      <c r="M297" s="3">
        <v>1060</v>
      </c>
      <c r="N297" s="3">
        <v>118.6</v>
      </c>
      <c r="O297" s="3">
        <v>9.19</v>
      </c>
      <c r="P297" s="3">
        <v>30</v>
      </c>
      <c r="Q297" s="3">
        <v>1</v>
      </c>
      <c r="R297" s="3">
        <v>0</v>
      </c>
      <c r="S297" s="3">
        <v>0.97799999999999998</v>
      </c>
      <c r="T297" s="3">
        <v>0</v>
      </c>
      <c r="U297" s="3">
        <v>382628.75</v>
      </c>
      <c r="V297" s="3">
        <v>374376.4375</v>
      </c>
      <c r="W297" s="3">
        <v>382628.75</v>
      </c>
      <c r="X297" s="3">
        <v>374376.4375</v>
      </c>
      <c r="Y297" s="3" t="s">
        <v>39</v>
      </c>
      <c r="Z297" s="3" t="s">
        <v>27</v>
      </c>
      <c r="AA297" s="3">
        <v>1</v>
      </c>
    </row>
    <row r="298" spans="1:27" x14ac:dyDescent="0.4">
      <c r="A298" s="3" t="b">
        <v>0</v>
      </c>
      <c r="B298" s="3" t="s">
        <v>27</v>
      </c>
      <c r="C298" s="3" t="s">
        <v>28</v>
      </c>
      <c r="D298" s="3" t="s">
        <v>959</v>
      </c>
      <c r="E298" s="3" t="s">
        <v>960</v>
      </c>
      <c r="F298" s="3">
        <v>3.0000000000000001E-3</v>
      </c>
      <c r="G298" s="3" t="b">
        <v>0</v>
      </c>
      <c r="H298" s="3">
        <v>2.3929999999999998</v>
      </c>
      <c r="I298" s="3">
        <v>11</v>
      </c>
      <c r="J298" s="3">
        <v>1</v>
      </c>
      <c r="K298" s="3">
        <v>1</v>
      </c>
      <c r="L298" s="3">
        <v>1</v>
      </c>
      <c r="M298" s="3">
        <v>103</v>
      </c>
      <c r="N298" s="3">
        <v>11.4</v>
      </c>
      <c r="O298" s="3">
        <v>9.64</v>
      </c>
      <c r="P298" s="3">
        <v>51</v>
      </c>
      <c r="Q298" s="3">
        <v>1</v>
      </c>
      <c r="R298" s="3">
        <v>0</v>
      </c>
      <c r="S298" s="3">
        <v>1.169</v>
      </c>
      <c r="T298" s="3">
        <v>0</v>
      </c>
      <c r="U298" s="3">
        <v>178718.421875</v>
      </c>
      <c r="V298" s="3">
        <v>208919.90625</v>
      </c>
      <c r="W298" s="3">
        <v>178718.421875</v>
      </c>
      <c r="X298" s="3">
        <v>208919.90625</v>
      </c>
      <c r="Y298" s="3" t="s">
        <v>27</v>
      </c>
      <c r="Z298" s="3" t="s">
        <v>39</v>
      </c>
      <c r="AA298" s="3">
        <v>1</v>
      </c>
    </row>
    <row r="299" spans="1:27" x14ac:dyDescent="0.4">
      <c r="A299" s="3" t="b">
        <v>0</v>
      </c>
      <c r="B299" s="3" t="s">
        <v>27</v>
      </c>
      <c r="C299" s="3" t="s">
        <v>28</v>
      </c>
      <c r="D299" s="3" t="s">
        <v>779</v>
      </c>
      <c r="E299" s="3" t="s">
        <v>780</v>
      </c>
      <c r="F299" s="3">
        <v>3.0000000000000001E-3</v>
      </c>
      <c r="G299" s="3" t="b">
        <v>0</v>
      </c>
      <c r="H299" s="3">
        <v>2.391</v>
      </c>
      <c r="I299" s="3">
        <v>2</v>
      </c>
      <c r="J299" s="3">
        <v>1</v>
      </c>
      <c r="K299" s="3">
        <v>1</v>
      </c>
      <c r="L299" s="3">
        <v>1</v>
      </c>
      <c r="M299" s="3">
        <v>573</v>
      </c>
      <c r="N299" s="3">
        <v>61</v>
      </c>
      <c r="O299" s="3">
        <v>5.87</v>
      </c>
      <c r="P299" s="3">
        <v>39</v>
      </c>
      <c r="Q299" s="3">
        <v>1</v>
      </c>
      <c r="R299" s="3">
        <v>0</v>
      </c>
      <c r="S299" s="3" t="s">
        <v>172</v>
      </c>
      <c r="T299" s="3" t="s">
        <v>172</v>
      </c>
      <c r="U299" s="3" t="s">
        <v>172</v>
      </c>
      <c r="V299" s="3" t="s">
        <v>172</v>
      </c>
      <c r="W299" s="3" t="s">
        <v>172</v>
      </c>
      <c r="X299" s="3" t="s">
        <v>172</v>
      </c>
      <c r="Y299" s="3" t="s">
        <v>173</v>
      </c>
      <c r="Z299" s="3" t="s">
        <v>27</v>
      </c>
      <c r="AA299" s="3">
        <v>1</v>
      </c>
    </row>
    <row r="300" spans="1:27" x14ac:dyDescent="0.4">
      <c r="A300" s="3" t="b">
        <v>0</v>
      </c>
      <c r="B300" s="3" t="s">
        <v>27</v>
      </c>
      <c r="C300" s="3" t="s">
        <v>84</v>
      </c>
      <c r="D300" s="3" t="s">
        <v>490</v>
      </c>
      <c r="E300" s="3" t="s">
        <v>491</v>
      </c>
      <c r="F300" s="3">
        <v>3.0000000000000001E-3</v>
      </c>
      <c r="G300" s="3" t="b">
        <v>0</v>
      </c>
      <c r="H300" s="3">
        <v>2.3849999999999998</v>
      </c>
      <c r="I300" s="3">
        <v>1</v>
      </c>
      <c r="J300" s="3">
        <v>1</v>
      </c>
      <c r="K300" s="3">
        <v>1</v>
      </c>
      <c r="L300" s="3">
        <v>1</v>
      </c>
      <c r="M300" s="3">
        <v>558</v>
      </c>
      <c r="N300" s="3">
        <v>61.4</v>
      </c>
      <c r="O300" s="3">
        <v>8.4600000000000009</v>
      </c>
      <c r="P300" s="3">
        <v>55</v>
      </c>
      <c r="Q300" s="3">
        <v>1</v>
      </c>
      <c r="R300" s="3">
        <v>0</v>
      </c>
      <c r="S300" s="3">
        <v>0.81399999999999995</v>
      </c>
      <c r="T300" s="3">
        <v>0</v>
      </c>
      <c r="U300" s="3">
        <v>334674.25</v>
      </c>
      <c r="V300" s="3">
        <v>272545</v>
      </c>
      <c r="W300" s="3">
        <v>334674.25</v>
      </c>
      <c r="X300" s="3">
        <v>272545</v>
      </c>
      <c r="Y300" s="3" t="s">
        <v>27</v>
      </c>
      <c r="Z300" s="3" t="s">
        <v>39</v>
      </c>
      <c r="AA300" s="3">
        <v>1</v>
      </c>
    </row>
    <row r="301" spans="1:27" x14ac:dyDescent="0.4">
      <c r="A301" s="3" t="b">
        <v>0</v>
      </c>
      <c r="B301" s="3" t="s">
        <v>27</v>
      </c>
      <c r="C301" s="3" t="s">
        <v>28</v>
      </c>
      <c r="D301" s="3" t="s">
        <v>648</v>
      </c>
      <c r="E301" s="3" t="s">
        <v>649</v>
      </c>
      <c r="F301" s="3">
        <v>5.0000000000000001E-3</v>
      </c>
      <c r="G301" s="3" t="b">
        <v>0</v>
      </c>
      <c r="H301" s="3">
        <v>2.339</v>
      </c>
      <c r="I301" s="3">
        <v>4</v>
      </c>
      <c r="J301" s="3">
        <v>1</v>
      </c>
      <c r="K301" s="3">
        <v>1</v>
      </c>
      <c r="L301" s="3">
        <v>1</v>
      </c>
      <c r="M301" s="3">
        <v>220</v>
      </c>
      <c r="N301" s="3">
        <v>25.7</v>
      </c>
      <c r="O301" s="3">
        <v>7.15</v>
      </c>
      <c r="P301" s="3">
        <v>27</v>
      </c>
      <c r="Q301" s="3">
        <v>1</v>
      </c>
      <c r="R301" s="3">
        <v>0</v>
      </c>
      <c r="S301" s="3">
        <v>0.33700000000000002</v>
      </c>
      <c r="T301" s="3">
        <v>0</v>
      </c>
      <c r="U301" s="3">
        <v>878500.25</v>
      </c>
      <c r="V301" s="3">
        <v>295705.34375</v>
      </c>
      <c r="W301" s="3">
        <v>878500.25</v>
      </c>
      <c r="X301" s="3">
        <v>295705.34375</v>
      </c>
      <c r="Y301" s="3" t="s">
        <v>27</v>
      </c>
      <c r="Z301" s="3" t="s">
        <v>39</v>
      </c>
      <c r="AA301" s="3">
        <v>1</v>
      </c>
    </row>
    <row r="302" spans="1:27" x14ac:dyDescent="0.4">
      <c r="A302" s="3" t="b">
        <v>0</v>
      </c>
      <c r="B302" s="3" t="s">
        <v>27</v>
      </c>
      <c r="C302" s="3" t="s">
        <v>91</v>
      </c>
      <c r="D302" s="3" t="s">
        <v>650</v>
      </c>
      <c r="E302" s="3" t="s">
        <v>651</v>
      </c>
      <c r="F302" s="3">
        <v>5.0000000000000001E-3</v>
      </c>
      <c r="G302" s="3" t="b">
        <v>0</v>
      </c>
      <c r="H302" s="3">
        <v>2.339</v>
      </c>
      <c r="I302" s="3">
        <v>4</v>
      </c>
      <c r="J302" s="3">
        <v>1</v>
      </c>
      <c r="K302" s="3">
        <v>1</v>
      </c>
      <c r="L302" s="3">
        <v>1</v>
      </c>
      <c r="M302" s="3">
        <v>240</v>
      </c>
      <c r="N302" s="3">
        <v>27.9</v>
      </c>
      <c r="O302" s="3">
        <v>8.81</v>
      </c>
      <c r="P302" s="3">
        <v>27</v>
      </c>
      <c r="Q302" s="3">
        <v>1</v>
      </c>
      <c r="R302" s="3">
        <v>0</v>
      </c>
      <c r="S302" s="3">
        <v>0.33700000000000002</v>
      </c>
      <c r="T302" s="3">
        <v>0</v>
      </c>
      <c r="U302" s="3">
        <v>878500.25</v>
      </c>
      <c r="V302" s="3">
        <v>295705.34375</v>
      </c>
      <c r="W302" s="3">
        <v>878500.25</v>
      </c>
      <c r="X302" s="3">
        <v>295705.34375</v>
      </c>
      <c r="Y302" s="3" t="s">
        <v>27</v>
      </c>
      <c r="Z302" s="3" t="s">
        <v>39</v>
      </c>
      <c r="AA302" s="3">
        <v>1</v>
      </c>
    </row>
    <row r="303" spans="1:27" x14ac:dyDescent="0.4">
      <c r="A303" s="3" t="b">
        <v>0</v>
      </c>
      <c r="B303" s="3" t="s">
        <v>27</v>
      </c>
      <c r="C303" s="3" t="s">
        <v>28</v>
      </c>
      <c r="D303" s="3" t="s">
        <v>394</v>
      </c>
      <c r="E303" s="3" t="s">
        <v>395</v>
      </c>
      <c r="F303" s="3">
        <v>5.0000000000000001E-3</v>
      </c>
      <c r="G303" s="3" t="b">
        <v>0</v>
      </c>
      <c r="H303" s="3">
        <v>2.25</v>
      </c>
      <c r="I303" s="3">
        <v>5</v>
      </c>
      <c r="J303" s="3">
        <v>1</v>
      </c>
      <c r="K303" s="3">
        <v>1</v>
      </c>
      <c r="L303" s="3">
        <v>1</v>
      </c>
      <c r="M303" s="3">
        <v>199</v>
      </c>
      <c r="N303" s="3">
        <v>22.1</v>
      </c>
      <c r="O303" s="3">
        <v>8.1300000000000008</v>
      </c>
      <c r="P303" s="3">
        <v>0</v>
      </c>
      <c r="Q303" s="3">
        <v>1</v>
      </c>
      <c r="R303" s="3">
        <v>0</v>
      </c>
      <c r="S303" s="3">
        <v>0.95</v>
      </c>
      <c r="T303" s="3">
        <v>0</v>
      </c>
      <c r="U303" s="3">
        <v>206220.875</v>
      </c>
      <c r="V303" s="3">
        <v>195948.765625</v>
      </c>
      <c r="W303" s="3">
        <v>206220.875</v>
      </c>
      <c r="X303" s="3">
        <v>195948.765625</v>
      </c>
      <c r="Y303" s="3" t="s">
        <v>39</v>
      </c>
      <c r="Z303" s="3" t="s">
        <v>27</v>
      </c>
      <c r="AA303" s="3">
        <v>1</v>
      </c>
    </row>
    <row r="304" spans="1:27" x14ac:dyDescent="0.4">
      <c r="A304" s="3" t="b">
        <v>0</v>
      </c>
      <c r="B304" s="3" t="s">
        <v>27</v>
      </c>
      <c r="C304" s="3" t="s">
        <v>28</v>
      </c>
      <c r="D304" s="3" t="s">
        <v>961</v>
      </c>
      <c r="E304" s="3" t="s">
        <v>962</v>
      </c>
      <c r="F304" s="3">
        <v>5.0000000000000001E-3</v>
      </c>
      <c r="G304" s="3" t="b">
        <v>0</v>
      </c>
      <c r="H304" s="3">
        <v>2.2400000000000002</v>
      </c>
      <c r="I304" s="3">
        <v>2</v>
      </c>
      <c r="J304" s="3">
        <v>1</v>
      </c>
      <c r="K304" s="3">
        <v>1</v>
      </c>
      <c r="L304" s="3">
        <v>1</v>
      </c>
      <c r="M304" s="3">
        <v>674</v>
      </c>
      <c r="N304" s="3">
        <v>77.099999999999994</v>
      </c>
      <c r="O304" s="3">
        <v>10.45</v>
      </c>
      <c r="P304" s="3">
        <v>29</v>
      </c>
      <c r="Q304" s="3">
        <v>1</v>
      </c>
      <c r="R304" s="3">
        <v>0</v>
      </c>
      <c r="S304" s="3">
        <v>1.048</v>
      </c>
      <c r="T304" s="3">
        <v>0</v>
      </c>
      <c r="U304" s="3">
        <v>94091.265625</v>
      </c>
      <c r="V304" s="3">
        <v>98654.46875</v>
      </c>
      <c r="W304" s="3">
        <v>94091.265625</v>
      </c>
      <c r="X304" s="3">
        <v>98654.46875</v>
      </c>
      <c r="Y304" s="3" t="s">
        <v>39</v>
      </c>
      <c r="Z304" s="3" t="s">
        <v>27</v>
      </c>
      <c r="AA304" s="3">
        <v>1</v>
      </c>
    </row>
    <row r="305" spans="1:27" x14ac:dyDescent="0.4">
      <c r="A305" s="3" t="b">
        <v>0</v>
      </c>
      <c r="B305" s="3" t="s">
        <v>27</v>
      </c>
      <c r="C305" s="3" t="s">
        <v>28</v>
      </c>
      <c r="D305" s="3" t="s">
        <v>963</v>
      </c>
      <c r="E305" s="3" t="s">
        <v>964</v>
      </c>
      <c r="F305" s="3">
        <v>5.0000000000000001E-3</v>
      </c>
      <c r="G305" s="3" t="b">
        <v>0</v>
      </c>
      <c r="H305" s="3">
        <v>2.2349999999999999</v>
      </c>
      <c r="I305" s="3">
        <v>2</v>
      </c>
      <c r="J305" s="3">
        <v>1</v>
      </c>
      <c r="K305" s="3">
        <v>1</v>
      </c>
      <c r="L305" s="3">
        <v>1</v>
      </c>
      <c r="M305" s="3">
        <v>679</v>
      </c>
      <c r="N305" s="3">
        <v>73.599999999999994</v>
      </c>
      <c r="O305" s="3">
        <v>6.16</v>
      </c>
      <c r="P305" s="3">
        <v>35</v>
      </c>
      <c r="Q305" s="3">
        <v>1</v>
      </c>
      <c r="R305" s="3">
        <v>0</v>
      </c>
      <c r="S305" s="3">
        <v>100</v>
      </c>
      <c r="T305" s="3" t="s">
        <v>172</v>
      </c>
      <c r="U305" s="3" t="s">
        <v>172</v>
      </c>
      <c r="V305" s="3">
        <v>314135.03125</v>
      </c>
      <c r="W305" s="3" t="s">
        <v>172</v>
      </c>
      <c r="X305" s="3">
        <v>314135.03125</v>
      </c>
      <c r="Y305" s="3" t="s">
        <v>173</v>
      </c>
      <c r="Z305" s="3" t="s">
        <v>27</v>
      </c>
      <c r="AA305" s="3">
        <v>1</v>
      </c>
    </row>
    <row r="306" spans="1:27" x14ac:dyDescent="0.4">
      <c r="A306" s="3" t="b">
        <v>0</v>
      </c>
      <c r="B306" s="3" t="s">
        <v>27</v>
      </c>
      <c r="C306" s="3" t="s">
        <v>91</v>
      </c>
      <c r="D306" s="3" t="s">
        <v>608</v>
      </c>
      <c r="E306" s="3" t="s">
        <v>609</v>
      </c>
      <c r="F306" s="3">
        <v>5.0000000000000001E-3</v>
      </c>
      <c r="G306" s="3" t="b">
        <v>0</v>
      </c>
      <c r="H306" s="3">
        <v>2.234</v>
      </c>
      <c r="I306" s="3">
        <v>6</v>
      </c>
      <c r="J306" s="3">
        <v>1</v>
      </c>
      <c r="K306" s="3">
        <v>1</v>
      </c>
      <c r="L306" s="3">
        <v>1</v>
      </c>
      <c r="M306" s="3">
        <v>198</v>
      </c>
      <c r="N306" s="3">
        <v>21.3</v>
      </c>
      <c r="O306" s="3">
        <v>8.8699999999999992</v>
      </c>
      <c r="P306" s="3">
        <v>33</v>
      </c>
      <c r="Q306" s="3">
        <v>1</v>
      </c>
      <c r="R306" s="3">
        <v>0</v>
      </c>
      <c r="S306" s="3">
        <v>1.034</v>
      </c>
      <c r="T306" s="3">
        <v>0</v>
      </c>
      <c r="U306" s="3">
        <v>233723.734375</v>
      </c>
      <c r="V306" s="3">
        <v>241671.109375</v>
      </c>
      <c r="W306" s="3">
        <v>233723.734375</v>
      </c>
      <c r="X306" s="3">
        <v>241671.109375</v>
      </c>
      <c r="Y306" s="3" t="s">
        <v>39</v>
      </c>
      <c r="Z306" s="3" t="s">
        <v>27</v>
      </c>
      <c r="AA306" s="3">
        <v>1</v>
      </c>
    </row>
    <row r="307" spans="1:27" x14ac:dyDescent="0.4">
      <c r="A307" s="3" t="b">
        <v>0</v>
      </c>
      <c r="B307" s="3" t="s">
        <v>27</v>
      </c>
      <c r="C307" s="3" t="s">
        <v>28</v>
      </c>
      <c r="D307" s="3" t="s">
        <v>610</v>
      </c>
      <c r="E307" s="3" t="s">
        <v>611</v>
      </c>
      <c r="F307" s="3">
        <v>5.0000000000000001E-3</v>
      </c>
      <c r="G307" s="3" t="b">
        <v>0</v>
      </c>
      <c r="H307" s="3">
        <v>2.234</v>
      </c>
      <c r="I307" s="3">
        <v>3</v>
      </c>
      <c r="J307" s="3">
        <v>1</v>
      </c>
      <c r="K307" s="3">
        <v>1</v>
      </c>
      <c r="L307" s="3">
        <v>1</v>
      </c>
      <c r="M307" s="3">
        <v>442</v>
      </c>
      <c r="N307" s="3">
        <v>48.1</v>
      </c>
      <c r="O307" s="3">
        <v>9.52</v>
      </c>
      <c r="P307" s="3">
        <v>33</v>
      </c>
      <c r="Q307" s="3">
        <v>1</v>
      </c>
      <c r="R307" s="3">
        <v>0</v>
      </c>
      <c r="S307" s="3">
        <v>1.034</v>
      </c>
      <c r="T307" s="3">
        <v>0</v>
      </c>
      <c r="U307" s="3">
        <v>233723.734375</v>
      </c>
      <c r="V307" s="3">
        <v>241671.109375</v>
      </c>
      <c r="W307" s="3">
        <v>233723.734375</v>
      </c>
      <c r="X307" s="3">
        <v>241671.109375</v>
      </c>
      <c r="Y307" s="3" t="s">
        <v>39</v>
      </c>
      <c r="Z307" s="3" t="s">
        <v>27</v>
      </c>
      <c r="AA307" s="3">
        <v>1</v>
      </c>
    </row>
    <row r="308" spans="1:27" x14ac:dyDescent="0.4">
      <c r="A308" s="3" t="b">
        <v>0</v>
      </c>
      <c r="B308" s="3" t="s">
        <v>27</v>
      </c>
      <c r="C308" s="3" t="s">
        <v>84</v>
      </c>
      <c r="D308" s="3" t="s">
        <v>965</v>
      </c>
      <c r="E308" s="3" t="s">
        <v>966</v>
      </c>
      <c r="F308" s="3">
        <v>5.0000000000000001E-3</v>
      </c>
      <c r="G308" s="3" t="b">
        <v>0</v>
      </c>
      <c r="H308" s="3">
        <v>2.2269999999999999</v>
      </c>
      <c r="I308" s="3">
        <v>2</v>
      </c>
      <c r="J308" s="3">
        <v>1</v>
      </c>
      <c r="K308" s="3">
        <v>1</v>
      </c>
      <c r="L308" s="3">
        <v>1</v>
      </c>
      <c r="M308" s="3">
        <v>499</v>
      </c>
      <c r="N308" s="3">
        <v>55.4</v>
      </c>
      <c r="O308" s="3">
        <v>5.4</v>
      </c>
      <c r="P308" s="3">
        <v>26</v>
      </c>
      <c r="Q308" s="3">
        <v>1</v>
      </c>
      <c r="R308" s="3">
        <v>0</v>
      </c>
      <c r="S308" s="3">
        <v>1.849</v>
      </c>
      <c r="T308" s="3">
        <v>0</v>
      </c>
      <c r="U308" s="3">
        <v>229542.75</v>
      </c>
      <c r="V308" s="3">
        <v>424462.8125</v>
      </c>
      <c r="W308" s="3">
        <v>229542.75</v>
      </c>
      <c r="X308" s="3">
        <v>424462.8125</v>
      </c>
      <c r="Y308" s="3" t="s">
        <v>27</v>
      </c>
      <c r="Z308" s="3" t="s">
        <v>39</v>
      </c>
      <c r="AA308" s="3">
        <v>1</v>
      </c>
    </row>
    <row r="309" spans="1:27" x14ac:dyDescent="0.4">
      <c r="A309" s="3" t="b">
        <v>0</v>
      </c>
      <c r="B309" s="3" t="s">
        <v>27</v>
      </c>
      <c r="C309" s="3" t="s">
        <v>84</v>
      </c>
      <c r="D309" s="3" t="s">
        <v>967</v>
      </c>
      <c r="E309" s="3" t="s">
        <v>968</v>
      </c>
      <c r="F309" s="3">
        <v>5.0000000000000001E-3</v>
      </c>
      <c r="G309" s="3" t="b">
        <v>0</v>
      </c>
      <c r="H309" s="3">
        <v>2.2269999999999999</v>
      </c>
      <c r="I309" s="3">
        <v>2</v>
      </c>
      <c r="J309" s="3">
        <v>1</v>
      </c>
      <c r="K309" s="3">
        <v>1</v>
      </c>
      <c r="L309" s="3">
        <v>1</v>
      </c>
      <c r="M309" s="3">
        <v>470</v>
      </c>
      <c r="N309" s="3">
        <v>53.5</v>
      </c>
      <c r="O309" s="3">
        <v>5.27</v>
      </c>
      <c r="P309" s="3">
        <v>26</v>
      </c>
      <c r="Q309" s="3">
        <v>1</v>
      </c>
      <c r="R309" s="3">
        <v>0</v>
      </c>
      <c r="S309" s="3">
        <v>1.849</v>
      </c>
      <c r="T309" s="3">
        <v>0</v>
      </c>
      <c r="U309" s="3">
        <v>229542.75</v>
      </c>
      <c r="V309" s="3">
        <v>424462.8125</v>
      </c>
      <c r="W309" s="3">
        <v>229542.75</v>
      </c>
      <c r="X309" s="3">
        <v>424462.8125</v>
      </c>
      <c r="Y309" s="3" t="s">
        <v>27</v>
      </c>
      <c r="Z309" s="3" t="s">
        <v>39</v>
      </c>
      <c r="AA309" s="3">
        <v>1</v>
      </c>
    </row>
    <row r="310" spans="1:27" x14ac:dyDescent="0.4">
      <c r="A310" s="3" t="b">
        <v>0</v>
      </c>
      <c r="B310" s="3" t="s">
        <v>27</v>
      </c>
      <c r="C310" s="3" t="s">
        <v>84</v>
      </c>
      <c r="D310" s="3" t="s">
        <v>969</v>
      </c>
      <c r="E310" s="3" t="s">
        <v>970</v>
      </c>
      <c r="F310" s="3">
        <v>5.0000000000000001E-3</v>
      </c>
      <c r="G310" s="3" t="b">
        <v>0</v>
      </c>
      <c r="H310" s="3">
        <v>2.2269999999999999</v>
      </c>
      <c r="I310" s="3">
        <v>1</v>
      </c>
      <c r="J310" s="3">
        <v>1</v>
      </c>
      <c r="K310" s="3">
        <v>1</v>
      </c>
      <c r="L310" s="3">
        <v>1</v>
      </c>
      <c r="M310" s="3">
        <v>916</v>
      </c>
      <c r="N310" s="3">
        <v>102.4</v>
      </c>
      <c r="O310" s="3">
        <v>4.91</v>
      </c>
      <c r="P310" s="3">
        <v>26</v>
      </c>
      <c r="Q310" s="3">
        <v>1</v>
      </c>
      <c r="R310" s="3">
        <v>0</v>
      </c>
      <c r="S310" s="3">
        <v>1.849</v>
      </c>
      <c r="T310" s="3">
        <v>0</v>
      </c>
      <c r="U310" s="3">
        <v>229542.75</v>
      </c>
      <c r="V310" s="3">
        <v>424462.8125</v>
      </c>
      <c r="W310" s="3">
        <v>229542.75</v>
      </c>
      <c r="X310" s="3">
        <v>424462.8125</v>
      </c>
      <c r="Y310" s="3" t="s">
        <v>27</v>
      </c>
      <c r="Z310" s="3" t="s">
        <v>39</v>
      </c>
      <c r="AA310" s="3">
        <v>1</v>
      </c>
    </row>
    <row r="311" spans="1:27" x14ac:dyDescent="0.4">
      <c r="A311" s="3" t="b">
        <v>0</v>
      </c>
      <c r="B311" s="3" t="s">
        <v>27</v>
      </c>
      <c r="C311" s="3" t="s">
        <v>84</v>
      </c>
      <c r="D311" s="3" t="s">
        <v>971</v>
      </c>
      <c r="E311" s="3" t="s">
        <v>972</v>
      </c>
      <c r="F311" s="3">
        <v>5.0000000000000001E-3</v>
      </c>
      <c r="G311" s="3" t="b">
        <v>0</v>
      </c>
      <c r="H311" s="3">
        <v>2.2269999999999999</v>
      </c>
      <c r="I311" s="3">
        <v>1</v>
      </c>
      <c r="J311" s="3">
        <v>1</v>
      </c>
      <c r="K311" s="3">
        <v>1</v>
      </c>
      <c r="L311" s="3">
        <v>1</v>
      </c>
      <c r="M311" s="3">
        <v>1026</v>
      </c>
      <c r="N311" s="3">
        <v>112.4</v>
      </c>
      <c r="O311" s="3">
        <v>6.18</v>
      </c>
      <c r="P311" s="3">
        <v>26</v>
      </c>
      <c r="Q311" s="3">
        <v>1</v>
      </c>
      <c r="R311" s="3">
        <v>0</v>
      </c>
      <c r="S311" s="3">
        <v>1.849</v>
      </c>
      <c r="T311" s="3">
        <v>0</v>
      </c>
      <c r="U311" s="3">
        <v>229542.75</v>
      </c>
      <c r="V311" s="3">
        <v>424462.8125</v>
      </c>
      <c r="W311" s="3">
        <v>229542.75</v>
      </c>
      <c r="X311" s="3">
        <v>424462.8125</v>
      </c>
      <c r="Y311" s="3" t="s">
        <v>27</v>
      </c>
      <c r="Z311" s="3" t="s">
        <v>39</v>
      </c>
      <c r="AA311" s="3">
        <v>1</v>
      </c>
    </row>
    <row r="312" spans="1:27" x14ac:dyDescent="0.4">
      <c r="A312" s="3" t="b">
        <v>0</v>
      </c>
      <c r="B312" s="3" t="s">
        <v>27</v>
      </c>
      <c r="C312" s="3" t="s">
        <v>84</v>
      </c>
      <c r="D312" s="3" t="s">
        <v>973</v>
      </c>
      <c r="E312" s="3" t="s">
        <v>974</v>
      </c>
      <c r="F312" s="3">
        <v>5.0000000000000001E-3</v>
      </c>
      <c r="G312" s="3" t="b">
        <v>0</v>
      </c>
      <c r="H312" s="3">
        <v>2.2269999999999999</v>
      </c>
      <c r="I312" s="3">
        <v>2</v>
      </c>
      <c r="J312" s="3">
        <v>1</v>
      </c>
      <c r="K312" s="3">
        <v>1</v>
      </c>
      <c r="L312" s="3">
        <v>1</v>
      </c>
      <c r="M312" s="3">
        <v>543</v>
      </c>
      <c r="N312" s="3">
        <v>61.5</v>
      </c>
      <c r="O312" s="3">
        <v>4.6500000000000004</v>
      </c>
      <c r="P312" s="3">
        <v>26</v>
      </c>
      <c r="Q312" s="3">
        <v>1</v>
      </c>
      <c r="R312" s="3">
        <v>0</v>
      </c>
      <c r="S312" s="3">
        <v>1.849</v>
      </c>
      <c r="T312" s="3">
        <v>0</v>
      </c>
      <c r="U312" s="3">
        <v>229542.75</v>
      </c>
      <c r="V312" s="3">
        <v>424462.8125</v>
      </c>
      <c r="W312" s="3">
        <v>229542.75</v>
      </c>
      <c r="X312" s="3">
        <v>424462.8125</v>
      </c>
      <c r="Y312" s="3" t="s">
        <v>27</v>
      </c>
      <c r="Z312" s="3" t="s">
        <v>39</v>
      </c>
      <c r="AA312" s="3">
        <v>1</v>
      </c>
    </row>
    <row r="313" spans="1:27" x14ac:dyDescent="0.4">
      <c r="A313" s="3" t="b">
        <v>0</v>
      </c>
      <c r="B313" s="3" t="s">
        <v>27</v>
      </c>
      <c r="C313" s="3" t="s">
        <v>28</v>
      </c>
      <c r="D313" s="3" t="s">
        <v>975</v>
      </c>
      <c r="E313" s="3" t="s">
        <v>976</v>
      </c>
      <c r="F313" s="3">
        <v>5.0000000000000001E-3</v>
      </c>
      <c r="G313" s="3" t="b">
        <v>0</v>
      </c>
      <c r="H313" s="3">
        <v>2.1890000000000001</v>
      </c>
      <c r="I313" s="3">
        <v>2</v>
      </c>
      <c r="J313" s="3">
        <v>1</v>
      </c>
      <c r="K313" s="3">
        <v>1</v>
      </c>
      <c r="L313" s="3">
        <v>1</v>
      </c>
      <c r="M313" s="3">
        <v>475</v>
      </c>
      <c r="N313" s="3">
        <v>54.8</v>
      </c>
      <c r="O313" s="3">
        <v>4.91</v>
      </c>
      <c r="P313" s="3">
        <v>28</v>
      </c>
      <c r="Q313" s="3">
        <v>1</v>
      </c>
      <c r="R313" s="3">
        <v>0</v>
      </c>
      <c r="S313" s="3" t="s">
        <v>172</v>
      </c>
      <c r="T313" s="3" t="s">
        <v>172</v>
      </c>
      <c r="U313" s="3" t="s">
        <v>172</v>
      </c>
      <c r="V313" s="3" t="s">
        <v>172</v>
      </c>
      <c r="W313" s="3" t="s">
        <v>172</v>
      </c>
      <c r="X313" s="3" t="s">
        <v>172</v>
      </c>
      <c r="Y313" s="3" t="s">
        <v>27</v>
      </c>
      <c r="Z313" s="3" t="s">
        <v>173</v>
      </c>
      <c r="AA313" s="3">
        <v>1</v>
      </c>
    </row>
    <row r="314" spans="1:27" x14ac:dyDescent="0.4">
      <c r="A314" s="3" t="b">
        <v>0</v>
      </c>
      <c r="B314" s="3" t="s">
        <v>27</v>
      </c>
      <c r="C314" s="3" t="s">
        <v>28</v>
      </c>
      <c r="D314" s="3" t="s">
        <v>737</v>
      </c>
      <c r="E314" s="3" t="s">
        <v>738</v>
      </c>
      <c r="F314" s="3">
        <v>5.0000000000000001E-3</v>
      </c>
      <c r="G314" s="3" t="b">
        <v>0</v>
      </c>
      <c r="H314" s="3">
        <v>2.1269999999999998</v>
      </c>
      <c r="I314" s="3">
        <v>2</v>
      </c>
      <c r="J314" s="3">
        <v>1</v>
      </c>
      <c r="K314" s="3">
        <v>1</v>
      </c>
      <c r="L314" s="3">
        <v>1</v>
      </c>
      <c r="M314" s="3">
        <v>704</v>
      </c>
      <c r="N314" s="3">
        <v>80.099999999999994</v>
      </c>
      <c r="O314" s="3">
        <v>8.2100000000000009</v>
      </c>
      <c r="P314" s="3">
        <v>35</v>
      </c>
      <c r="Q314" s="3">
        <v>1</v>
      </c>
      <c r="R314" s="3">
        <v>0</v>
      </c>
      <c r="S314" s="3">
        <v>1.2509999999999999</v>
      </c>
      <c r="T314" s="3">
        <v>0</v>
      </c>
      <c r="U314" s="3">
        <v>2505929.25</v>
      </c>
      <c r="V314" s="3">
        <v>3135277.75</v>
      </c>
      <c r="W314" s="3">
        <v>2505929.25</v>
      </c>
      <c r="X314" s="3">
        <v>3135277.75</v>
      </c>
      <c r="Y314" s="3" t="s">
        <v>39</v>
      </c>
      <c r="Z314" s="3" t="s">
        <v>27</v>
      </c>
      <c r="AA314" s="3">
        <v>1</v>
      </c>
    </row>
    <row r="315" spans="1:27" x14ac:dyDescent="0.4">
      <c r="A315" s="3" t="b">
        <v>0</v>
      </c>
      <c r="B315" s="3" t="s">
        <v>27</v>
      </c>
      <c r="C315" s="3" t="s">
        <v>84</v>
      </c>
      <c r="D315" s="3" t="s">
        <v>977</v>
      </c>
      <c r="E315" s="3" t="s">
        <v>978</v>
      </c>
      <c r="F315" s="3">
        <v>5.0000000000000001E-3</v>
      </c>
      <c r="G315" s="3" t="b">
        <v>0</v>
      </c>
      <c r="H315" s="3">
        <v>2.0950000000000002</v>
      </c>
      <c r="I315" s="3">
        <v>2</v>
      </c>
      <c r="J315" s="3">
        <v>1</v>
      </c>
      <c r="K315" s="3">
        <v>1</v>
      </c>
      <c r="L315" s="3">
        <v>0</v>
      </c>
      <c r="M315" s="3">
        <v>583</v>
      </c>
      <c r="N315" s="3">
        <v>68.5</v>
      </c>
      <c r="O315" s="3">
        <v>6.37</v>
      </c>
      <c r="P315" s="3">
        <v>0</v>
      </c>
      <c r="Q315" s="3">
        <v>1</v>
      </c>
      <c r="R315" s="3">
        <v>0</v>
      </c>
      <c r="S315" s="3">
        <v>1.238</v>
      </c>
      <c r="T315" s="3">
        <v>0</v>
      </c>
      <c r="U315" s="3">
        <v>242799.1875</v>
      </c>
      <c r="V315" s="3">
        <v>300611.375</v>
      </c>
      <c r="W315" s="3">
        <v>242799.1875</v>
      </c>
      <c r="X315" s="3">
        <v>300611.375</v>
      </c>
      <c r="Y315" s="3" t="s">
        <v>173</v>
      </c>
      <c r="Z315" s="3" t="s">
        <v>173</v>
      </c>
      <c r="AA315" s="3">
        <v>2</v>
      </c>
    </row>
    <row r="316" spans="1:27" x14ac:dyDescent="0.4">
      <c r="A316" s="3" t="b">
        <v>0</v>
      </c>
      <c r="B316" s="3" t="s">
        <v>27</v>
      </c>
      <c r="C316" s="3" t="s">
        <v>28</v>
      </c>
      <c r="D316" s="3" t="s">
        <v>570</v>
      </c>
      <c r="E316" s="3" t="s">
        <v>571</v>
      </c>
      <c r="F316" s="3">
        <v>5.0000000000000001E-3</v>
      </c>
      <c r="G316" s="3" t="b">
        <v>0</v>
      </c>
      <c r="H316" s="3">
        <v>2.0790000000000002</v>
      </c>
      <c r="I316" s="3">
        <v>4</v>
      </c>
      <c r="J316" s="3">
        <v>1</v>
      </c>
      <c r="K316" s="3">
        <v>1</v>
      </c>
      <c r="L316" s="3">
        <v>1</v>
      </c>
      <c r="M316" s="3">
        <v>277</v>
      </c>
      <c r="N316" s="3">
        <v>31.3</v>
      </c>
      <c r="O316" s="3">
        <v>5.59</v>
      </c>
      <c r="P316" s="3">
        <v>30</v>
      </c>
      <c r="Q316" s="3">
        <v>1</v>
      </c>
      <c r="R316" s="3">
        <v>0</v>
      </c>
      <c r="S316" s="3" t="s">
        <v>172</v>
      </c>
      <c r="T316" s="3" t="s">
        <v>172</v>
      </c>
      <c r="U316" s="3" t="s">
        <v>172</v>
      </c>
      <c r="V316" s="3" t="s">
        <v>172</v>
      </c>
      <c r="W316" s="3" t="s">
        <v>172</v>
      </c>
      <c r="X316" s="3" t="s">
        <v>172</v>
      </c>
      <c r="Y316" s="3" t="s">
        <v>27</v>
      </c>
      <c r="Z316" s="3" t="s">
        <v>173</v>
      </c>
      <c r="AA316" s="3">
        <v>1</v>
      </c>
    </row>
    <row r="317" spans="1:27" x14ac:dyDescent="0.4">
      <c r="A317" s="3" t="b">
        <v>0</v>
      </c>
      <c r="B317" s="3" t="s">
        <v>27</v>
      </c>
      <c r="C317" s="3" t="s">
        <v>28</v>
      </c>
      <c r="D317" s="3" t="s">
        <v>827</v>
      </c>
      <c r="E317" s="3" t="s">
        <v>828</v>
      </c>
      <c r="F317" s="3">
        <v>5.0000000000000001E-3</v>
      </c>
      <c r="G317" s="3" t="b">
        <v>0</v>
      </c>
      <c r="H317" s="3">
        <v>2.0760000000000001</v>
      </c>
      <c r="I317" s="3">
        <v>1</v>
      </c>
      <c r="J317" s="3">
        <v>1</v>
      </c>
      <c r="K317" s="3">
        <v>1</v>
      </c>
      <c r="L317" s="3">
        <v>1</v>
      </c>
      <c r="M317" s="3">
        <v>806</v>
      </c>
      <c r="N317" s="3">
        <v>89.3</v>
      </c>
      <c r="O317" s="3">
        <v>5.26</v>
      </c>
      <c r="P317" s="3">
        <v>58</v>
      </c>
      <c r="Q317" s="3">
        <v>1</v>
      </c>
      <c r="R317" s="3">
        <v>0</v>
      </c>
      <c r="S317" s="3">
        <v>0.01</v>
      </c>
      <c r="T317" s="3">
        <v>0</v>
      </c>
      <c r="U317" s="3">
        <v>2010617.875</v>
      </c>
      <c r="V317" s="3">
        <v>14587.556640625</v>
      </c>
      <c r="W317" s="3">
        <v>2010617.875</v>
      </c>
      <c r="X317" s="3">
        <v>14587.556640625</v>
      </c>
      <c r="Y317" s="3" t="s">
        <v>39</v>
      </c>
      <c r="Z317" s="3" t="s">
        <v>27</v>
      </c>
      <c r="AA317" s="3">
        <v>1</v>
      </c>
    </row>
    <row r="318" spans="1:27" x14ac:dyDescent="0.4">
      <c r="A318" s="3" t="b">
        <v>0</v>
      </c>
      <c r="B318" s="3" t="s">
        <v>27</v>
      </c>
      <c r="C318" s="3" t="s">
        <v>84</v>
      </c>
      <c r="D318" s="3" t="s">
        <v>979</v>
      </c>
      <c r="E318" s="3" t="s">
        <v>980</v>
      </c>
      <c r="F318" s="3">
        <v>5.0000000000000001E-3</v>
      </c>
      <c r="G318" s="3" t="b">
        <v>0</v>
      </c>
      <c r="H318" s="3">
        <v>2.0230000000000001</v>
      </c>
      <c r="I318" s="3">
        <v>1</v>
      </c>
      <c r="J318" s="3">
        <v>1</v>
      </c>
      <c r="K318" s="3">
        <v>1</v>
      </c>
      <c r="L318" s="3">
        <v>0</v>
      </c>
      <c r="M318" s="3">
        <v>620</v>
      </c>
      <c r="N318" s="3">
        <v>69.900000000000006</v>
      </c>
      <c r="O318" s="3">
        <v>5.59</v>
      </c>
      <c r="P318" s="3">
        <v>42</v>
      </c>
      <c r="Q318" s="3">
        <v>1</v>
      </c>
      <c r="R318" s="3">
        <v>0</v>
      </c>
      <c r="S318" s="3">
        <v>1.0069999999999999</v>
      </c>
      <c r="T318" s="3">
        <v>0</v>
      </c>
      <c r="U318" s="3">
        <v>437437.96875</v>
      </c>
      <c r="V318" s="3">
        <v>440399.1875</v>
      </c>
      <c r="W318" s="3">
        <v>437437.96875</v>
      </c>
      <c r="X318" s="3">
        <v>440399.1875</v>
      </c>
      <c r="Y318" s="3" t="s">
        <v>173</v>
      </c>
      <c r="Z318" s="3" t="s">
        <v>173</v>
      </c>
      <c r="AA318" s="3">
        <v>2</v>
      </c>
    </row>
    <row r="319" spans="1:27" x14ac:dyDescent="0.4">
      <c r="A319" s="3" t="b">
        <v>0</v>
      </c>
      <c r="B319" s="3" t="s">
        <v>27</v>
      </c>
      <c r="C319" s="3" t="s">
        <v>28</v>
      </c>
      <c r="D319" s="3" t="s">
        <v>286</v>
      </c>
      <c r="E319" s="3" t="s">
        <v>287</v>
      </c>
      <c r="F319" s="3">
        <v>5.0000000000000001E-3</v>
      </c>
      <c r="G319" s="3" t="b">
        <v>0</v>
      </c>
      <c r="H319" s="3">
        <v>2.016</v>
      </c>
      <c r="I319" s="3">
        <v>2</v>
      </c>
      <c r="J319" s="3">
        <v>1</v>
      </c>
      <c r="K319" s="3">
        <v>1</v>
      </c>
      <c r="L319" s="3">
        <v>1</v>
      </c>
      <c r="M319" s="3">
        <v>404</v>
      </c>
      <c r="N319" s="3">
        <v>45.5</v>
      </c>
      <c r="O319" s="3">
        <v>5.07</v>
      </c>
      <c r="P319" s="3">
        <v>31</v>
      </c>
      <c r="Q319" s="3">
        <v>1</v>
      </c>
      <c r="R319" s="3">
        <v>0</v>
      </c>
      <c r="S319" s="3">
        <v>1.2410000000000001</v>
      </c>
      <c r="T319" s="3">
        <v>0</v>
      </c>
      <c r="U319" s="3">
        <v>204385.296875</v>
      </c>
      <c r="V319" s="3">
        <v>253597.46875</v>
      </c>
      <c r="W319" s="3">
        <v>204385.296875</v>
      </c>
      <c r="X319" s="3">
        <v>253597.46875</v>
      </c>
      <c r="Y319" s="3" t="s">
        <v>39</v>
      </c>
      <c r="Z319" s="3" t="s">
        <v>27</v>
      </c>
      <c r="AA319" s="3">
        <v>1</v>
      </c>
    </row>
    <row r="320" spans="1:27" x14ac:dyDescent="0.4">
      <c r="A320" s="3" t="b">
        <v>0</v>
      </c>
      <c r="B320" s="3" t="s">
        <v>27</v>
      </c>
      <c r="C320" s="3" t="s">
        <v>28</v>
      </c>
      <c r="D320" s="3" t="s">
        <v>981</v>
      </c>
      <c r="E320" s="3" t="s">
        <v>982</v>
      </c>
      <c r="F320" s="3">
        <v>5.0000000000000001E-3</v>
      </c>
      <c r="G320" s="3" t="b">
        <v>0</v>
      </c>
      <c r="H320" s="3">
        <v>2.0089999999999999</v>
      </c>
      <c r="I320" s="3">
        <v>4</v>
      </c>
      <c r="J320" s="3">
        <v>1</v>
      </c>
      <c r="K320" s="3">
        <v>1</v>
      </c>
      <c r="L320" s="3">
        <v>1</v>
      </c>
      <c r="M320" s="3">
        <v>332</v>
      </c>
      <c r="N320" s="3">
        <v>36.200000000000003</v>
      </c>
      <c r="O320" s="3">
        <v>8.2100000000000009</v>
      </c>
      <c r="P320" s="3">
        <v>31</v>
      </c>
      <c r="Q320" s="3">
        <v>1</v>
      </c>
      <c r="R320" s="3">
        <v>0</v>
      </c>
      <c r="S320" s="3">
        <v>0.57099999999999995</v>
      </c>
      <c r="T320" s="3">
        <v>0</v>
      </c>
      <c r="U320" s="3">
        <v>308935.875</v>
      </c>
      <c r="V320" s="3">
        <v>176490.296875</v>
      </c>
      <c r="W320" s="3">
        <v>308935.875</v>
      </c>
      <c r="X320" s="3">
        <v>176490.296875</v>
      </c>
      <c r="Y320" s="3" t="s">
        <v>27</v>
      </c>
      <c r="Z320" s="3" t="s">
        <v>39</v>
      </c>
      <c r="AA320" s="3">
        <v>1</v>
      </c>
    </row>
    <row r="321" spans="1:27" x14ac:dyDescent="0.4">
      <c r="A321" s="3" t="b">
        <v>0</v>
      </c>
      <c r="B321" s="3" t="s">
        <v>27</v>
      </c>
      <c r="C321" s="3" t="s">
        <v>28</v>
      </c>
      <c r="D321" s="3" t="s">
        <v>765</v>
      </c>
      <c r="E321" s="3" t="s">
        <v>766</v>
      </c>
      <c r="F321" s="3">
        <v>5.0000000000000001E-3</v>
      </c>
      <c r="G321" s="3" t="b">
        <v>0</v>
      </c>
      <c r="H321" s="3">
        <v>1.9990000000000001</v>
      </c>
      <c r="I321" s="3">
        <v>4</v>
      </c>
      <c r="J321" s="3">
        <v>1</v>
      </c>
      <c r="K321" s="3">
        <v>1</v>
      </c>
      <c r="L321" s="3">
        <v>1</v>
      </c>
      <c r="M321" s="3">
        <v>257</v>
      </c>
      <c r="N321" s="3">
        <v>26.9</v>
      </c>
      <c r="O321" s="3">
        <v>11.15</v>
      </c>
      <c r="P321" s="3">
        <v>29</v>
      </c>
      <c r="Q321" s="3">
        <v>1</v>
      </c>
      <c r="R321" s="3">
        <v>0</v>
      </c>
      <c r="S321" s="3">
        <v>0.81200000000000006</v>
      </c>
      <c r="T321" s="3">
        <v>0</v>
      </c>
      <c r="U321" s="3">
        <v>307485.875</v>
      </c>
      <c r="V321" s="3">
        <v>249671.015625</v>
      </c>
      <c r="W321" s="3">
        <v>307485.875</v>
      </c>
      <c r="X321" s="3">
        <v>249671.015625</v>
      </c>
      <c r="Y321" s="3" t="s">
        <v>27</v>
      </c>
      <c r="Z321" s="3" t="s">
        <v>39</v>
      </c>
      <c r="AA321" s="3">
        <v>1</v>
      </c>
    </row>
    <row r="322" spans="1:27" x14ac:dyDescent="0.4">
      <c r="A322" s="3" t="b">
        <v>0</v>
      </c>
      <c r="B322" s="3" t="s">
        <v>27</v>
      </c>
      <c r="C322" s="3" t="s">
        <v>28</v>
      </c>
      <c r="D322" s="3" t="s">
        <v>983</v>
      </c>
      <c r="E322" s="3" t="s">
        <v>984</v>
      </c>
      <c r="F322" s="3">
        <v>5.0000000000000001E-3</v>
      </c>
      <c r="G322" s="3" t="b">
        <v>0</v>
      </c>
      <c r="H322" s="3">
        <v>1.9990000000000001</v>
      </c>
      <c r="I322" s="3">
        <v>1</v>
      </c>
      <c r="J322" s="3">
        <v>1</v>
      </c>
      <c r="K322" s="3">
        <v>1</v>
      </c>
      <c r="L322" s="3">
        <v>1</v>
      </c>
      <c r="M322" s="3">
        <v>667</v>
      </c>
      <c r="N322" s="3">
        <v>75.900000000000006</v>
      </c>
      <c r="O322" s="3">
        <v>6.98</v>
      </c>
      <c r="P322" s="3">
        <v>31</v>
      </c>
      <c r="Q322" s="3">
        <v>1</v>
      </c>
      <c r="R322" s="3">
        <v>0</v>
      </c>
      <c r="S322" s="3">
        <v>1.976</v>
      </c>
      <c r="T322" s="3">
        <v>0</v>
      </c>
      <c r="U322" s="3">
        <v>126787.6640625</v>
      </c>
      <c r="V322" s="3">
        <v>250488.6875</v>
      </c>
      <c r="W322" s="3">
        <v>126787.6640625</v>
      </c>
      <c r="X322" s="3">
        <v>250488.6875</v>
      </c>
      <c r="Y322" s="3" t="s">
        <v>27</v>
      </c>
      <c r="Z322" s="3" t="s">
        <v>39</v>
      </c>
      <c r="AA322" s="3">
        <v>1</v>
      </c>
    </row>
    <row r="323" spans="1:27" x14ac:dyDescent="0.4">
      <c r="A323" s="3" t="b">
        <v>0</v>
      </c>
      <c r="B323" s="3" t="s">
        <v>27</v>
      </c>
      <c r="C323" s="3" t="s">
        <v>28</v>
      </c>
      <c r="D323" s="3" t="s">
        <v>985</v>
      </c>
      <c r="E323" s="3" t="s">
        <v>986</v>
      </c>
      <c r="F323" s="3">
        <v>5.0000000000000001E-3</v>
      </c>
      <c r="G323" s="3" t="b">
        <v>0</v>
      </c>
      <c r="H323" s="3">
        <v>1.9550000000000001</v>
      </c>
      <c r="I323" s="3">
        <v>4</v>
      </c>
      <c r="J323" s="3">
        <v>1</v>
      </c>
      <c r="K323" s="3">
        <v>1</v>
      </c>
      <c r="L323" s="3">
        <v>1</v>
      </c>
      <c r="M323" s="3">
        <v>248</v>
      </c>
      <c r="N323" s="3">
        <v>27.7</v>
      </c>
      <c r="O323" s="3">
        <v>10.36</v>
      </c>
      <c r="P323" s="3">
        <v>0</v>
      </c>
      <c r="Q323" s="3">
        <v>1</v>
      </c>
      <c r="R323" s="3">
        <v>0</v>
      </c>
      <c r="S323" s="3">
        <v>0.90200000000000002</v>
      </c>
      <c r="T323" s="3">
        <v>0</v>
      </c>
      <c r="U323" s="3">
        <v>406276.0625</v>
      </c>
      <c r="V323" s="3">
        <v>366401.375</v>
      </c>
      <c r="W323" s="3">
        <v>406276.0625</v>
      </c>
      <c r="X323" s="3">
        <v>366401.375</v>
      </c>
      <c r="Y323" s="3" t="s">
        <v>27</v>
      </c>
      <c r="Z323" s="3" t="s">
        <v>39</v>
      </c>
      <c r="AA323" s="3">
        <v>1</v>
      </c>
    </row>
    <row r="324" spans="1:27" x14ac:dyDescent="0.4">
      <c r="A324" s="3" t="b">
        <v>0</v>
      </c>
      <c r="B324" s="3" t="s">
        <v>27</v>
      </c>
      <c r="C324" s="3" t="s">
        <v>84</v>
      </c>
      <c r="D324" s="3" t="s">
        <v>987</v>
      </c>
      <c r="E324" s="3" t="s">
        <v>988</v>
      </c>
      <c r="F324" s="3">
        <v>5.0000000000000001E-3</v>
      </c>
      <c r="G324" s="3" t="b">
        <v>0</v>
      </c>
      <c r="H324" s="3">
        <v>1.9430000000000001</v>
      </c>
      <c r="I324" s="3">
        <v>3</v>
      </c>
      <c r="J324" s="3">
        <v>1</v>
      </c>
      <c r="K324" s="3">
        <v>1</v>
      </c>
      <c r="L324" s="3">
        <v>1</v>
      </c>
      <c r="M324" s="3">
        <v>282</v>
      </c>
      <c r="N324" s="3">
        <v>32.299999999999997</v>
      </c>
      <c r="O324" s="3">
        <v>11.72</v>
      </c>
      <c r="P324" s="3">
        <v>66</v>
      </c>
      <c r="Q324" s="3">
        <v>1</v>
      </c>
      <c r="R324" s="3">
        <v>0</v>
      </c>
      <c r="S324" s="3">
        <v>0.89900000000000002</v>
      </c>
      <c r="T324" s="3">
        <v>0</v>
      </c>
      <c r="U324" s="3">
        <v>1958502.125</v>
      </c>
      <c r="V324" s="3">
        <v>1759902.125</v>
      </c>
      <c r="W324" s="3">
        <v>1958502.125</v>
      </c>
      <c r="X324" s="3">
        <v>1759902.125</v>
      </c>
      <c r="Y324" s="3" t="s">
        <v>27</v>
      </c>
      <c r="Z324" s="3" t="s">
        <v>39</v>
      </c>
      <c r="AA324" s="3">
        <v>1</v>
      </c>
    </row>
    <row r="325" spans="1:27" x14ac:dyDescent="0.4">
      <c r="A325" s="3" t="b">
        <v>0</v>
      </c>
      <c r="B325" s="3" t="s">
        <v>27</v>
      </c>
      <c r="C325" s="3" t="s">
        <v>28</v>
      </c>
      <c r="D325" s="3" t="s">
        <v>989</v>
      </c>
      <c r="E325" s="3" t="s">
        <v>990</v>
      </c>
      <c r="F325" s="3">
        <v>5.0000000000000001E-3</v>
      </c>
      <c r="G325" s="3" t="b">
        <v>0</v>
      </c>
      <c r="H325" s="3">
        <v>1.921</v>
      </c>
      <c r="I325" s="3">
        <v>2</v>
      </c>
      <c r="J325" s="3">
        <v>1</v>
      </c>
      <c r="K325" s="3">
        <v>1</v>
      </c>
      <c r="L325" s="3">
        <v>1</v>
      </c>
      <c r="M325" s="3">
        <v>664</v>
      </c>
      <c r="N325" s="3">
        <v>72.599999999999994</v>
      </c>
      <c r="O325" s="3">
        <v>7.39</v>
      </c>
      <c r="P325" s="3">
        <v>35</v>
      </c>
      <c r="Q325" s="3">
        <v>1</v>
      </c>
      <c r="R325" s="3">
        <v>0</v>
      </c>
      <c r="S325" s="3">
        <v>0.76700000000000002</v>
      </c>
      <c r="T325" s="3">
        <v>0</v>
      </c>
      <c r="U325" s="3">
        <v>212318.5625</v>
      </c>
      <c r="V325" s="3">
        <v>162928.046875</v>
      </c>
      <c r="W325" s="3">
        <v>212318.5625</v>
      </c>
      <c r="X325" s="3">
        <v>162928.046875</v>
      </c>
      <c r="Y325" s="3" t="s">
        <v>27</v>
      </c>
      <c r="Z325" s="3" t="s">
        <v>39</v>
      </c>
      <c r="AA325" s="3">
        <v>1</v>
      </c>
    </row>
    <row r="326" spans="1:27" x14ac:dyDescent="0.4">
      <c r="A326" s="3" t="b">
        <v>0</v>
      </c>
      <c r="B326" s="3" t="s">
        <v>27</v>
      </c>
      <c r="C326" s="3" t="s">
        <v>28</v>
      </c>
      <c r="D326" s="3" t="s">
        <v>859</v>
      </c>
      <c r="E326" s="3" t="s">
        <v>860</v>
      </c>
      <c r="F326" s="3">
        <v>5.0000000000000001E-3</v>
      </c>
      <c r="G326" s="3" t="b">
        <v>0</v>
      </c>
      <c r="H326" s="3">
        <v>1.9119999999999999</v>
      </c>
      <c r="I326" s="3">
        <v>1</v>
      </c>
      <c r="J326" s="3">
        <v>1</v>
      </c>
      <c r="K326" s="3">
        <v>1</v>
      </c>
      <c r="L326" s="3">
        <v>1</v>
      </c>
      <c r="M326" s="3">
        <v>1341</v>
      </c>
      <c r="N326" s="3">
        <v>151.80000000000001</v>
      </c>
      <c r="O326" s="3">
        <v>6.43</v>
      </c>
      <c r="P326" s="3">
        <v>22</v>
      </c>
      <c r="Q326" s="3">
        <v>1</v>
      </c>
      <c r="R326" s="3">
        <v>0</v>
      </c>
      <c r="S326" s="3">
        <v>100</v>
      </c>
      <c r="T326" s="3" t="s">
        <v>172</v>
      </c>
      <c r="U326" s="3" t="s">
        <v>172</v>
      </c>
      <c r="V326" s="3">
        <v>114991.7578125</v>
      </c>
      <c r="W326" s="3" t="s">
        <v>172</v>
      </c>
      <c r="X326" s="3">
        <v>114991.7578125</v>
      </c>
      <c r="Y326" s="3" t="s">
        <v>173</v>
      </c>
      <c r="Z326" s="3" t="s">
        <v>27</v>
      </c>
      <c r="AA326" s="3">
        <v>1</v>
      </c>
    </row>
    <row r="327" spans="1:27" x14ac:dyDescent="0.4">
      <c r="A327" s="3" t="b">
        <v>0</v>
      </c>
      <c r="B327" s="3" t="s">
        <v>27</v>
      </c>
      <c r="C327" s="3" t="s">
        <v>91</v>
      </c>
      <c r="D327" s="3" t="s">
        <v>991</v>
      </c>
      <c r="E327" s="3" t="s">
        <v>992</v>
      </c>
      <c r="F327" s="3">
        <v>5.0000000000000001E-3</v>
      </c>
      <c r="G327" s="3" t="b">
        <v>0</v>
      </c>
      <c r="H327" s="3">
        <v>1.891</v>
      </c>
      <c r="I327" s="3">
        <v>4</v>
      </c>
      <c r="J327" s="3">
        <v>1</v>
      </c>
      <c r="K327" s="3">
        <v>1</v>
      </c>
      <c r="L327" s="3">
        <v>1</v>
      </c>
      <c r="M327" s="3">
        <v>293</v>
      </c>
      <c r="N327" s="3">
        <v>32.1</v>
      </c>
      <c r="O327" s="3">
        <v>5.0599999999999996</v>
      </c>
      <c r="P327" s="3">
        <v>19</v>
      </c>
      <c r="Q327" s="3">
        <v>1</v>
      </c>
      <c r="R327" s="3">
        <v>0</v>
      </c>
      <c r="S327" s="3">
        <v>0.80600000000000005</v>
      </c>
      <c r="T327" s="3">
        <v>0</v>
      </c>
      <c r="U327" s="3">
        <v>489675.1875</v>
      </c>
      <c r="V327" s="3">
        <v>394570.71875</v>
      </c>
      <c r="W327" s="3">
        <v>489675.1875</v>
      </c>
      <c r="X327" s="3">
        <v>394570.71875</v>
      </c>
      <c r="Y327" s="3" t="s">
        <v>39</v>
      </c>
      <c r="Z327" s="3" t="s">
        <v>27</v>
      </c>
      <c r="AA327" s="3">
        <v>1</v>
      </c>
    </row>
    <row r="328" spans="1:27" x14ac:dyDescent="0.4">
      <c r="A328" s="3" t="b">
        <v>0</v>
      </c>
      <c r="B328" s="3" t="s">
        <v>27</v>
      </c>
      <c r="C328" s="3" t="s">
        <v>28</v>
      </c>
      <c r="D328" s="3" t="s">
        <v>993</v>
      </c>
      <c r="E328" s="3" t="s">
        <v>99</v>
      </c>
      <c r="F328" s="3">
        <v>5.0000000000000001E-3</v>
      </c>
      <c r="G328" s="3" t="b">
        <v>0</v>
      </c>
      <c r="H328" s="3">
        <v>1.891</v>
      </c>
      <c r="I328" s="3">
        <v>4</v>
      </c>
      <c r="J328" s="3">
        <v>1</v>
      </c>
      <c r="K328" s="3">
        <v>1</v>
      </c>
      <c r="L328" s="3">
        <v>1</v>
      </c>
      <c r="M328" s="3">
        <v>293</v>
      </c>
      <c r="N328" s="3">
        <v>32</v>
      </c>
      <c r="O328" s="3">
        <v>5.68</v>
      </c>
      <c r="P328" s="3">
        <v>19</v>
      </c>
      <c r="Q328" s="3">
        <v>1</v>
      </c>
      <c r="R328" s="3">
        <v>0</v>
      </c>
      <c r="S328" s="3">
        <v>0.80600000000000005</v>
      </c>
      <c r="T328" s="3">
        <v>0</v>
      </c>
      <c r="U328" s="3">
        <v>489675.1875</v>
      </c>
      <c r="V328" s="3">
        <v>394570.71875</v>
      </c>
      <c r="W328" s="3">
        <v>489675.1875</v>
      </c>
      <c r="X328" s="3">
        <v>394570.71875</v>
      </c>
      <c r="Y328" s="3" t="s">
        <v>39</v>
      </c>
      <c r="Z328" s="3" t="s">
        <v>27</v>
      </c>
      <c r="AA328" s="3">
        <v>1</v>
      </c>
    </row>
    <row r="329" spans="1:27" x14ac:dyDescent="0.4">
      <c r="A329" s="3" t="b">
        <v>0</v>
      </c>
      <c r="B329" s="3" t="s">
        <v>27</v>
      </c>
      <c r="C329" s="3" t="s">
        <v>91</v>
      </c>
      <c r="D329" s="3" t="s">
        <v>994</v>
      </c>
      <c r="E329" s="3" t="s">
        <v>995</v>
      </c>
      <c r="F329" s="3">
        <v>5.0000000000000001E-3</v>
      </c>
      <c r="G329" s="3" t="b">
        <v>0</v>
      </c>
      <c r="H329" s="3">
        <v>1.891</v>
      </c>
      <c r="I329" s="3">
        <v>4</v>
      </c>
      <c r="J329" s="3">
        <v>1</v>
      </c>
      <c r="K329" s="3">
        <v>1</v>
      </c>
      <c r="L329" s="3">
        <v>1</v>
      </c>
      <c r="M329" s="3">
        <v>306</v>
      </c>
      <c r="N329" s="3">
        <v>33.700000000000003</v>
      </c>
      <c r="O329" s="3">
        <v>5.08</v>
      </c>
      <c r="P329" s="3">
        <v>19</v>
      </c>
      <c r="Q329" s="3">
        <v>1</v>
      </c>
      <c r="R329" s="3">
        <v>0</v>
      </c>
      <c r="S329" s="3">
        <v>0.80600000000000005</v>
      </c>
      <c r="T329" s="3">
        <v>0</v>
      </c>
      <c r="U329" s="3">
        <v>489675.1875</v>
      </c>
      <c r="V329" s="3">
        <v>394570.71875</v>
      </c>
      <c r="W329" s="3">
        <v>489675.1875</v>
      </c>
      <c r="X329" s="3">
        <v>394570.71875</v>
      </c>
      <c r="Y329" s="3" t="s">
        <v>39</v>
      </c>
      <c r="Z329" s="3" t="s">
        <v>27</v>
      </c>
      <c r="AA329" s="3">
        <v>1</v>
      </c>
    </row>
    <row r="330" spans="1:27" x14ac:dyDescent="0.4">
      <c r="A330" s="3" t="b">
        <v>0</v>
      </c>
      <c r="B330" s="3" t="s">
        <v>27</v>
      </c>
      <c r="C330" s="3" t="s">
        <v>91</v>
      </c>
      <c r="D330" s="3" t="s">
        <v>996</v>
      </c>
      <c r="E330" s="3" t="s">
        <v>997</v>
      </c>
      <c r="F330" s="3">
        <v>5.0000000000000001E-3</v>
      </c>
      <c r="G330" s="3" t="b">
        <v>0</v>
      </c>
      <c r="H330" s="3">
        <v>1.891</v>
      </c>
      <c r="I330" s="3">
        <v>4</v>
      </c>
      <c r="J330" s="3">
        <v>1</v>
      </c>
      <c r="K330" s="3">
        <v>1</v>
      </c>
      <c r="L330" s="3">
        <v>1</v>
      </c>
      <c r="M330" s="3">
        <v>293</v>
      </c>
      <c r="N330" s="3">
        <v>32</v>
      </c>
      <c r="O330" s="3">
        <v>5.68</v>
      </c>
      <c r="P330" s="3">
        <v>19</v>
      </c>
      <c r="Q330" s="3">
        <v>1</v>
      </c>
      <c r="R330" s="3">
        <v>0</v>
      </c>
      <c r="S330" s="3">
        <v>0.80600000000000005</v>
      </c>
      <c r="T330" s="3">
        <v>0</v>
      </c>
      <c r="U330" s="3">
        <v>489675.1875</v>
      </c>
      <c r="V330" s="3">
        <v>394570.71875</v>
      </c>
      <c r="W330" s="3">
        <v>489675.1875</v>
      </c>
      <c r="X330" s="3">
        <v>394570.71875</v>
      </c>
      <c r="Y330" s="3" t="s">
        <v>39</v>
      </c>
      <c r="Z330" s="3" t="s">
        <v>27</v>
      </c>
      <c r="AA330" s="3">
        <v>1</v>
      </c>
    </row>
    <row r="331" spans="1:27" x14ac:dyDescent="0.4">
      <c r="A331" s="3" t="b">
        <v>0</v>
      </c>
      <c r="B331" s="3" t="s">
        <v>27</v>
      </c>
      <c r="C331" s="3" t="s">
        <v>91</v>
      </c>
      <c r="D331" s="3" t="s">
        <v>998</v>
      </c>
      <c r="E331" s="3" t="s">
        <v>999</v>
      </c>
      <c r="F331" s="3">
        <v>5.0000000000000001E-3</v>
      </c>
      <c r="G331" s="3" t="b">
        <v>0</v>
      </c>
      <c r="H331" s="3">
        <v>1.891</v>
      </c>
      <c r="I331" s="3">
        <v>4</v>
      </c>
      <c r="J331" s="3">
        <v>1</v>
      </c>
      <c r="K331" s="3">
        <v>1</v>
      </c>
      <c r="L331" s="3">
        <v>1</v>
      </c>
      <c r="M331" s="3">
        <v>293</v>
      </c>
      <c r="N331" s="3">
        <v>32.1</v>
      </c>
      <c r="O331" s="3">
        <v>5.44</v>
      </c>
      <c r="P331" s="3">
        <v>19</v>
      </c>
      <c r="Q331" s="3">
        <v>1</v>
      </c>
      <c r="R331" s="3">
        <v>0</v>
      </c>
      <c r="S331" s="3">
        <v>0.80600000000000005</v>
      </c>
      <c r="T331" s="3">
        <v>0</v>
      </c>
      <c r="U331" s="3">
        <v>489675.1875</v>
      </c>
      <c r="V331" s="3">
        <v>394570.71875</v>
      </c>
      <c r="W331" s="3">
        <v>489675.1875</v>
      </c>
      <c r="X331" s="3">
        <v>394570.71875</v>
      </c>
      <c r="Y331" s="3" t="s">
        <v>39</v>
      </c>
      <c r="Z331" s="3" t="s">
        <v>27</v>
      </c>
      <c r="AA331" s="3">
        <v>1</v>
      </c>
    </row>
    <row r="332" spans="1:27" x14ac:dyDescent="0.4">
      <c r="A332" s="3" t="b">
        <v>0</v>
      </c>
      <c r="B332" s="3" t="s">
        <v>27</v>
      </c>
      <c r="C332" s="3" t="s">
        <v>28</v>
      </c>
      <c r="D332" s="3" t="s">
        <v>488</v>
      </c>
      <c r="E332" s="3" t="s">
        <v>489</v>
      </c>
      <c r="F332" s="3">
        <v>5.0000000000000001E-3</v>
      </c>
      <c r="G332" s="3" t="b">
        <v>0</v>
      </c>
      <c r="H332" s="3">
        <v>1.881</v>
      </c>
      <c r="I332" s="3">
        <v>1</v>
      </c>
      <c r="J332" s="3">
        <v>1</v>
      </c>
      <c r="K332" s="3">
        <v>1</v>
      </c>
      <c r="L332" s="3">
        <v>1</v>
      </c>
      <c r="M332" s="3">
        <v>1369</v>
      </c>
      <c r="N332" s="3">
        <v>155.1</v>
      </c>
      <c r="O332" s="3">
        <v>8.09</v>
      </c>
      <c r="P332" s="3">
        <v>43</v>
      </c>
      <c r="Q332" s="3">
        <v>1</v>
      </c>
      <c r="R332" s="3">
        <v>0</v>
      </c>
      <c r="S332" s="3">
        <v>1.36</v>
      </c>
      <c r="T332" s="3">
        <v>0</v>
      </c>
      <c r="U332" s="3">
        <v>239833.546875</v>
      </c>
      <c r="V332" s="3">
        <v>326097.03125</v>
      </c>
      <c r="W332" s="3">
        <v>239833.546875</v>
      </c>
      <c r="X332" s="3">
        <v>326097.03125</v>
      </c>
      <c r="Y332" s="3" t="s">
        <v>39</v>
      </c>
      <c r="Z332" s="3" t="s">
        <v>27</v>
      </c>
      <c r="AA332" s="3">
        <v>1</v>
      </c>
    </row>
    <row r="333" spans="1:27" x14ac:dyDescent="0.4">
      <c r="A333" s="3" t="b">
        <v>0</v>
      </c>
      <c r="B333" s="3" t="s">
        <v>27</v>
      </c>
      <c r="C333" s="3" t="s">
        <v>91</v>
      </c>
      <c r="D333" s="3" t="s">
        <v>847</v>
      </c>
      <c r="E333" s="3" t="s">
        <v>848</v>
      </c>
      <c r="F333" s="3">
        <v>5.0000000000000001E-3</v>
      </c>
      <c r="G333" s="3" t="b">
        <v>0</v>
      </c>
      <c r="H333" s="3">
        <v>1.88</v>
      </c>
      <c r="I333" s="3">
        <v>3</v>
      </c>
      <c r="J333" s="3">
        <v>1</v>
      </c>
      <c r="K333" s="3">
        <v>1</v>
      </c>
      <c r="L333" s="3">
        <v>1</v>
      </c>
      <c r="M333" s="3">
        <v>377</v>
      </c>
      <c r="N333" s="3">
        <v>44</v>
      </c>
      <c r="O333" s="3">
        <v>8</v>
      </c>
      <c r="P333" s="3">
        <v>34</v>
      </c>
      <c r="Q333" s="3">
        <v>1</v>
      </c>
      <c r="R333" s="3">
        <v>0</v>
      </c>
      <c r="S333" s="3">
        <v>36.018000000000001</v>
      </c>
      <c r="T333" s="3">
        <v>0</v>
      </c>
      <c r="U333" s="3">
        <v>27737.734375</v>
      </c>
      <c r="V333" s="3">
        <v>999053.0625</v>
      </c>
      <c r="W333" s="3">
        <v>27737.734375</v>
      </c>
      <c r="X333" s="3">
        <v>999053.0625</v>
      </c>
      <c r="Y333" s="3" t="s">
        <v>27</v>
      </c>
      <c r="Z333" s="3" t="s">
        <v>39</v>
      </c>
      <c r="AA333" s="3">
        <v>1</v>
      </c>
    </row>
    <row r="334" spans="1:27" x14ac:dyDescent="0.4">
      <c r="A334" s="3" t="b">
        <v>0</v>
      </c>
      <c r="B334" s="3" t="s">
        <v>27</v>
      </c>
      <c r="C334" s="3" t="s">
        <v>28</v>
      </c>
      <c r="D334" s="3" t="s">
        <v>849</v>
      </c>
      <c r="E334" s="3" t="s">
        <v>850</v>
      </c>
      <c r="F334" s="3">
        <v>5.0000000000000001E-3</v>
      </c>
      <c r="G334" s="3" t="b">
        <v>0</v>
      </c>
      <c r="H334" s="3">
        <v>1.88</v>
      </c>
      <c r="I334" s="3">
        <v>3</v>
      </c>
      <c r="J334" s="3">
        <v>1</v>
      </c>
      <c r="K334" s="3">
        <v>1</v>
      </c>
      <c r="L334" s="3">
        <v>1</v>
      </c>
      <c r="M334" s="3">
        <v>381</v>
      </c>
      <c r="N334" s="3">
        <v>44.3</v>
      </c>
      <c r="O334" s="3">
        <v>9.83</v>
      </c>
      <c r="P334" s="3">
        <v>34</v>
      </c>
      <c r="Q334" s="3">
        <v>1</v>
      </c>
      <c r="R334" s="3">
        <v>0</v>
      </c>
      <c r="S334" s="3">
        <v>36.018000000000001</v>
      </c>
      <c r="T334" s="3">
        <v>0</v>
      </c>
      <c r="U334" s="3">
        <v>27737.734375</v>
      </c>
      <c r="V334" s="3">
        <v>999053.0625</v>
      </c>
      <c r="W334" s="3">
        <v>27737.734375</v>
      </c>
      <c r="X334" s="3">
        <v>999053.0625</v>
      </c>
      <c r="Y334" s="3" t="s">
        <v>27</v>
      </c>
      <c r="Z334" s="3" t="s">
        <v>39</v>
      </c>
      <c r="AA334" s="3">
        <v>1</v>
      </c>
    </row>
    <row r="335" spans="1:27" x14ac:dyDescent="0.4">
      <c r="A335" s="3" t="b">
        <v>0</v>
      </c>
      <c r="B335" s="3" t="s">
        <v>27</v>
      </c>
      <c r="C335" s="3" t="s">
        <v>28</v>
      </c>
      <c r="D335" s="3" t="s">
        <v>1000</v>
      </c>
      <c r="E335" s="3" t="s">
        <v>1001</v>
      </c>
      <c r="F335" s="3">
        <v>5.0000000000000001E-3</v>
      </c>
      <c r="G335" s="3" t="b">
        <v>0</v>
      </c>
      <c r="H335" s="3">
        <v>1.8680000000000001</v>
      </c>
      <c r="I335" s="3">
        <v>2</v>
      </c>
      <c r="J335" s="3">
        <v>1</v>
      </c>
      <c r="K335" s="3">
        <v>1</v>
      </c>
      <c r="L335" s="3">
        <v>1</v>
      </c>
      <c r="M335" s="3">
        <v>546</v>
      </c>
      <c r="N335" s="3">
        <v>59.2</v>
      </c>
      <c r="O335" s="3">
        <v>4.3600000000000003</v>
      </c>
      <c r="P335" s="3">
        <v>24</v>
      </c>
      <c r="Q335" s="3">
        <v>1</v>
      </c>
      <c r="R335" s="3">
        <v>0</v>
      </c>
      <c r="S335" s="3">
        <v>1.919</v>
      </c>
      <c r="T335" s="3">
        <v>0</v>
      </c>
      <c r="U335" s="3">
        <v>118385.625</v>
      </c>
      <c r="V335" s="3">
        <v>227132.203125</v>
      </c>
      <c r="W335" s="3">
        <v>118385.625</v>
      </c>
      <c r="X335" s="3">
        <v>227132.203125</v>
      </c>
      <c r="Y335" s="3" t="s">
        <v>39</v>
      </c>
      <c r="Z335" s="3" t="s">
        <v>27</v>
      </c>
      <c r="AA335" s="3">
        <v>1</v>
      </c>
    </row>
    <row r="336" spans="1:27" x14ac:dyDescent="0.4">
      <c r="A336" s="3" t="b">
        <v>0</v>
      </c>
      <c r="B336" s="3" t="s">
        <v>27</v>
      </c>
      <c r="C336" s="3" t="s">
        <v>28</v>
      </c>
      <c r="D336" s="3" t="s">
        <v>1002</v>
      </c>
      <c r="E336" s="3" t="s">
        <v>1003</v>
      </c>
      <c r="F336" s="3">
        <v>5.0000000000000001E-3</v>
      </c>
      <c r="G336" s="3" t="b">
        <v>0</v>
      </c>
      <c r="H336" s="3">
        <v>1.839</v>
      </c>
      <c r="I336" s="3">
        <v>10</v>
      </c>
      <c r="J336" s="3">
        <v>1</v>
      </c>
      <c r="K336" s="3">
        <v>1</v>
      </c>
      <c r="L336" s="3">
        <v>1</v>
      </c>
      <c r="M336" s="3">
        <v>84</v>
      </c>
      <c r="N336" s="3">
        <v>9.5</v>
      </c>
      <c r="O336" s="3">
        <v>9.4499999999999993</v>
      </c>
      <c r="P336" s="3">
        <v>24</v>
      </c>
      <c r="Q336" s="3">
        <v>1</v>
      </c>
      <c r="R336" s="3">
        <v>0</v>
      </c>
      <c r="S336" s="3">
        <v>2.2269999999999999</v>
      </c>
      <c r="T336" s="3">
        <v>0</v>
      </c>
      <c r="U336" s="3">
        <v>246493.75</v>
      </c>
      <c r="V336" s="3">
        <v>548922.5</v>
      </c>
      <c r="W336" s="3">
        <v>246493.75</v>
      </c>
      <c r="X336" s="3">
        <v>548922.5</v>
      </c>
      <c r="Y336" s="3" t="s">
        <v>27</v>
      </c>
      <c r="Z336" s="3" t="s">
        <v>39</v>
      </c>
      <c r="AA336" s="3">
        <v>1</v>
      </c>
    </row>
    <row r="337" spans="1:27" x14ac:dyDescent="0.4">
      <c r="A337" s="3" t="b">
        <v>0</v>
      </c>
      <c r="B337" s="3" t="s">
        <v>27</v>
      </c>
      <c r="C337" s="3" t="s">
        <v>91</v>
      </c>
      <c r="D337" s="3" t="s">
        <v>1004</v>
      </c>
      <c r="E337" s="3" t="s">
        <v>1005</v>
      </c>
      <c r="F337" s="3">
        <v>5.0000000000000001E-3</v>
      </c>
      <c r="G337" s="3" t="b">
        <v>0</v>
      </c>
      <c r="H337" s="3">
        <v>1.839</v>
      </c>
      <c r="I337" s="3">
        <v>10</v>
      </c>
      <c r="J337" s="3">
        <v>1</v>
      </c>
      <c r="K337" s="3">
        <v>1</v>
      </c>
      <c r="L337" s="3">
        <v>1</v>
      </c>
      <c r="M337" s="3">
        <v>84</v>
      </c>
      <c r="N337" s="3">
        <v>9.5</v>
      </c>
      <c r="O337" s="3">
        <v>9.4499999999999993</v>
      </c>
      <c r="P337" s="3">
        <v>24</v>
      </c>
      <c r="Q337" s="3">
        <v>1</v>
      </c>
      <c r="R337" s="3">
        <v>0</v>
      </c>
      <c r="S337" s="3">
        <v>2.2269999999999999</v>
      </c>
      <c r="T337" s="3">
        <v>0</v>
      </c>
      <c r="U337" s="3">
        <v>246493.75</v>
      </c>
      <c r="V337" s="3">
        <v>548922.5</v>
      </c>
      <c r="W337" s="3">
        <v>246493.75</v>
      </c>
      <c r="X337" s="3">
        <v>548922.5</v>
      </c>
      <c r="Y337" s="3" t="s">
        <v>27</v>
      </c>
      <c r="Z337" s="3" t="s">
        <v>39</v>
      </c>
      <c r="AA337" s="3">
        <v>1</v>
      </c>
    </row>
    <row r="338" spans="1:27" x14ac:dyDescent="0.4">
      <c r="A338" s="3" t="b">
        <v>0</v>
      </c>
      <c r="B338" s="3" t="s">
        <v>27</v>
      </c>
      <c r="C338" s="3" t="s">
        <v>84</v>
      </c>
      <c r="D338" s="3" t="s">
        <v>492</v>
      </c>
      <c r="E338" s="3" t="s">
        <v>493</v>
      </c>
      <c r="F338" s="3">
        <v>5.0000000000000001E-3</v>
      </c>
      <c r="G338" s="3" t="b">
        <v>0</v>
      </c>
      <c r="H338" s="3">
        <v>1.81</v>
      </c>
      <c r="I338" s="3">
        <v>1</v>
      </c>
      <c r="J338" s="3">
        <v>1</v>
      </c>
      <c r="K338" s="3">
        <v>1</v>
      </c>
      <c r="L338" s="3">
        <v>1</v>
      </c>
      <c r="M338" s="3">
        <v>630</v>
      </c>
      <c r="N338" s="3">
        <v>70.8</v>
      </c>
      <c r="O338" s="3">
        <v>5.6</v>
      </c>
      <c r="P338" s="3">
        <v>32</v>
      </c>
      <c r="Q338" s="3">
        <v>1</v>
      </c>
      <c r="R338" s="3">
        <v>0</v>
      </c>
      <c r="S338" s="3">
        <v>1.228</v>
      </c>
      <c r="T338" s="3">
        <v>0</v>
      </c>
      <c r="U338" s="3">
        <v>421053.40625</v>
      </c>
      <c r="V338" s="3">
        <v>517213.09375</v>
      </c>
      <c r="W338" s="3">
        <v>421053.40625</v>
      </c>
      <c r="X338" s="3">
        <v>517213.09375</v>
      </c>
      <c r="Y338" s="3" t="s">
        <v>27</v>
      </c>
      <c r="Z338" s="3" t="s">
        <v>39</v>
      </c>
      <c r="AA338" s="3">
        <v>1</v>
      </c>
    </row>
    <row r="339" spans="1:27" x14ac:dyDescent="0.4">
      <c r="A339" s="3" t="b">
        <v>0</v>
      </c>
      <c r="B339" s="3" t="s">
        <v>27</v>
      </c>
      <c r="C339" s="3" t="s">
        <v>84</v>
      </c>
      <c r="D339" s="3" t="s">
        <v>494</v>
      </c>
      <c r="E339" s="3" t="s">
        <v>495</v>
      </c>
      <c r="F339" s="3">
        <v>5.0000000000000001E-3</v>
      </c>
      <c r="G339" s="3" t="b">
        <v>0</v>
      </c>
      <c r="H339" s="3">
        <v>1.81</v>
      </c>
      <c r="I339" s="3">
        <v>1</v>
      </c>
      <c r="J339" s="3">
        <v>1</v>
      </c>
      <c r="K339" s="3">
        <v>1</v>
      </c>
      <c r="L339" s="3">
        <v>1</v>
      </c>
      <c r="M339" s="3">
        <v>629</v>
      </c>
      <c r="N339" s="3">
        <v>70.2</v>
      </c>
      <c r="O339" s="3">
        <v>5.41</v>
      </c>
      <c r="P339" s="3">
        <v>32</v>
      </c>
      <c r="Q339" s="3">
        <v>1</v>
      </c>
      <c r="R339" s="3">
        <v>0</v>
      </c>
      <c r="S339" s="3">
        <v>1.228</v>
      </c>
      <c r="T339" s="3">
        <v>0</v>
      </c>
      <c r="U339" s="3">
        <v>421053.40625</v>
      </c>
      <c r="V339" s="3">
        <v>517213.09375</v>
      </c>
      <c r="W339" s="3">
        <v>421053.40625</v>
      </c>
      <c r="X339" s="3">
        <v>517213.09375</v>
      </c>
      <c r="Y339" s="3" t="s">
        <v>27</v>
      </c>
      <c r="Z339" s="3" t="s">
        <v>39</v>
      </c>
      <c r="AA339" s="3">
        <v>1</v>
      </c>
    </row>
    <row r="340" spans="1:27" x14ac:dyDescent="0.4">
      <c r="A340" s="3" t="b">
        <v>0</v>
      </c>
      <c r="B340" s="3" t="s">
        <v>27</v>
      </c>
      <c r="C340" s="3" t="s">
        <v>28</v>
      </c>
      <c r="D340" s="3" t="s">
        <v>881</v>
      </c>
      <c r="E340" s="3" t="s">
        <v>882</v>
      </c>
      <c r="F340" s="3">
        <v>5.0000000000000001E-3</v>
      </c>
      <c r="G340" s="3" t="b">
        <v>0</v>
      </c>
      <c r="H340" s="3">
        <v>1.8029999999999999</v>
      </c>
      <c r="I340" s="3">
        <v>8</v>
      </c>
      <c r="J340" s="3">
        <v>1</v>
      </c>
      <c r="K340" s="3">
        <v>1</v>
      </c>
      <c r="L340" s="3">
        <v>1</v>
      </c>
      <c r="M340" s="3">
        <v>137</v>
      </c>
      <c r="N340" s="3">
        <v>15.7</v>
      </c>
      <c r="O340" s="3">
        <v>12.02</v>
      </c>
      <c r="P340" s="3">
        <v>21</v>
      </c>
      <c r="Q340" s="3">
        <v>1</v>
      </c>
      <c r="R340" s="3">
        <v>0</v>
      </c>
      <c r="S340" s="3">
        <v>1.508</v>
      </c>
      <c r="T340" s="3">
        <v>0</v>
      </c>
      <c r="U340" s="3">
        <v>176145.21875</v>
      </c>
      <c r="V340" s="3">
        <v>265708.6875</v>
      </c>
      <c r="W340" s="3">
        <v>176145.21875</v>
      </c>
      <c r="X340" s="3">
        <v>265708.6875</v>
      </c>
      <c r="Y340" s="3" t="s">
        <v>27</v>
      </c>
      <c r="Z340" s="3" t="s">
        <v>39</v>
      </c>
      <c r="AA340" s="3">
        <v>1</v>
      </c>
    </row>
    <row r="341" spans="1:27" x14ac:dyDescent="0.4">
      <c r="A341" s="3" t="b">
        <v>0</v>
      </c>
      <c r="B341" s="3" t="s">
        <v>27</v>
      </c>
      <c r="C341" s="3" t="s">
        <v>28</v>
      </c>
      <c r="D341" s="3" t="s">
        <v>1006</v>
      </c>
      <c r="E341" s="3" t="s">
        <v>1007</v>
      </c>
      <c r="F341" s="3">
        <v>5.0000000000000001E-3</v>
      </c>
      <c r="G341" s="3" t="b">
        <v>0</v>
      </c>
      <c r="H341" s="3">
        <v>1.7789999999999999</v>
      </c>
      <c r="I341" s="3">
        <v>2</v>
      </c>
      <c r="J341" s="3">
        <v>1</v>
      </c>
      <c r="K341" s="3">
        <v>1</v>
      </c>
      <c r="L341" s="3">
        <v>1</v>
      </c>
      <c r="M341" s="3">
        <v>796</v>
      </c>
      <c r="N341" s="3">
        <v>89.8</v>
      </c>
      <c r="O341" s="3">
        <v>9.2799999999999994</v>
      </c>
      <c r="P341" s="3">
        <v>32</v>
      </c>
      <c r="Q341" s="3">
        <v>1</v>
      </c>
      <c r="R341" s="3">
        <v>0</v>
      </c>
      <c r="S341" s="3">
        <v>0.442</v>
      </c>
      <c r="T341" s="3">
        <v>0</v>
      </c>
      <c r="U341" s="3">
        <v>994595.875</v>
      </c>
      <c r="V341" s="3">
        <v>439128.875</v>
      </c>
      <c r="W341" s="3">
        <v>994595.875</v>
      </c>
      <c r="X341" s="3">
        <v>439128.875</v>
      </c>
      <c r="Y341" s="3" t="s">
        <v>39</v>
      </c>
      <c r="Z341" s="3" t="s">
        <v>27</v>
      </c>
      <c r="AA341" s="3">
        <v>1</v>
      </c>
    </row>
    <row r="342" spans="1:27" x14ac:dyDescent="0.4">
      <c r="A342" s="3" t="b">
        <v>0</v>
      </c>
      <c r="B342" s="3" t="s">
        <v>27</v>
      </c>
      <c r="C342" s="3" t="s">
        <v>84</v>
      </c>
      <c r="D342" s="3" t="s">
        <v>550</v>
      </c>
      <c r="E342" s="3" t="s">
        <v>444</v>
      </c>
      <c r="F342" s="3">
        <v>5.0000000000000001E-3</v>
      </c>
      <c r="G342" s="3" t="b">
        <v>0</v>
      </c>
      <c r="H342" s="3">
        <v>1.764</v>
      </c>
      <c r="I342" s="3">
        <v>13</v>
      </c>
      <c r="J342" s="3">
        <v>1</v>
      </c>
      <c r="K342" s="3">
        <v>1</v>
      </c>
      <c r="L342" s="3">
        <v>1</v>
      </c>
      <c r="M342" s="3">
        <v>64</v>
      </c>
      <c r="N342" s="3">
        <v>7.1</v>
      </c>
      <c r="O342" s="3">
        <v>5.81</v>
      </c>
      <c r="P342" s="3">
        <v>34</v>
      </c>
      <c r="Q342" s="3">
        <v>1</v>
      </c>
      <c r="R342" s="3">
        <v>0</v>
      </c>
      <c r="S342" s="3">
        <v>1.1819999999999999</v>
      </c>
      <c r="T342" s="3">
        <v>0</v>
      </c>
      <c r="U342" s="3">
        <v>7698693</v>
      </c>
      <c r="V342" s="3">
        <v>9101179</v>
      </c>
      <c r="W342" s="3">
        <v>7698693</v>
      </c>
      <c r="X342" s="3">
        <v>9101179</v>
      </c>
      <c r="Y342" s="3" t="s">
        <v>27</v>
      </c>
      <c r="Z342" s="3" t="s">
        <v>39</v>
      </c>
      <c r="AA342" s="3">
        <v>1</v>
      </c>
    </row>
    <row r="343" spans="1:27" x14ac:dyDescent="0.4">
      <c r="A343" s="3" t="b">
        <v>0</v>
      </c>
      <c r="B343" s="3" t="s">
        <v>27</v>
      </c>
      <c r="C343" s="3" t="s">
        <v>28</v>
      </c>
      <c r="D343" s="3" t="s">
        <v>364</v>
      </c>
      <c r="E343" s="3" t="s">
        <v>365</v>
      </c>
      <c r="F343" s="3">
        <v>5.0000000000000001E-3</v>
      </c>
      <c r="G343" s="3" t="b">
        <v>0</v>
      </c>
      <c r="H343" s="3">
        <v>1.744</v>
      </c>
      <c r="I343" s="3">
        <v>9</v>
      </c>
      <c r="J343" s="3">
        <v>1</v>
      </c>
      <c r="K343" s="3">
        <v>1</v>
      </c>
      <c r="L343" s="3">
        <v>1</v>
      </c>
      <c r="M343" s="3">
        <v>92</v>
      </c>
      <c r="N343" s="3">
        <v>10.3</v>
      </c>
      <c r="O343" s="3">
        <v>10.43</v>
      </c>
      <c r="P343" s="3">
        <v>29</v>
      </c>
      <c r="Q343" s="3">
        <v>1</v>
      </c>
      <c r="R343" s="3">
        <v>0</v>
      </c>
      <c r="S343" s="3">
        <v>1.5509999999999999</v>
      </c>
      <c r="T343" s="3">
        <v>0</v>
      </c>
      <c r="U343" s="3">
        <v>263401.40625</v>
      </c>
      <c r="V343" s="3">
        <v>408502.5</v>
      </c>
      <c r="W343" s="3">
        <v>263401.40625</v>
      </c>
      <c r="X343" s="3">
        <v>408502.5</v>
      </c>
      <c r="Y343" s="3" t="s">
        <v>27</v>
      </c>
      <c r="Z343" s="3" t="s">
        <v>39</v>
      </c>
      <c r="AA343" s="3">
        <v>1</v>
      </c>
    </row>
    <row r="344" spans="1:27" x14ac:dyDescent="0.4">
      <c r="A344" s="3" t="b">
        <v>0</v>
      </c>
      <c r="B344" s="3" t="s">
        <v>27</v>
      </c>
      <c r="C344" s="3" t="s">
        <v>91</v>
      </c>
      <c r="D344" s="3" t="s">
        <v>474</v>
      </c>
      <c r="E344" s="3" t="s">
        <v>475</v>
      </c>
      <c r="F344" s="3">
        <v>5.0000000000000001E-3</v>
      </c>
      <c r="G344" s="3" t="b">
        <v>0</v>
      </c>
      <c r="H344" s="3">
        <v>1.744</v>
      </c>
      <c r="I344" s="3">
        <v>9</v>
      </c>
      <c r="J344" s="3">
        <v>1</v>
      </c>
      <c r="K344" s="3">
        <v>1</v>
      </c>
      <c r="L344" s="3">
        <v>1</v>
      </c>
      <c r="M344" s="3">
        <v>93</v>
      </c>
      <c r="N344" s="3">
        <v>10.6</v>
      </c>
      <c r="O344" s="3">
        <v>10.199999999999999</v>
      </c>
      <c r="P344" s="3">
        <v>29</v>
      </c>
      <c r="Q344" s="3">
        <v>1</v>
      </c>
      <c r="R344" s="3">
        <v>0</v>
      </c>
      <c r="S344" s="3">
        <v>1.5509999999999999</v>
      </c>
      <c r="T344" s="3">
        <v>0</v>
      </c>
      <c r="U344" s="3">
        <v>263401.40625</v>
      </c>
      <c r="V344" s="3">
        <v>408502.5</v>
      </c>
      <c r="W344" s="3">
        <v>263401.40625</v>
      </c>
      <c r="X344" s="3">
        <v>408502.5</v>
      </c>
      <c r="Y344" s="3" t="s">
        <v>27</v>
      </c>
      <c r="Z344" s="3" t="s">
        <v>39</v>
      </c>
      <c r="AA344" s="3">
        <v>1</v>
      </c>
    </row>
    <row r="345" spans="1:27" x14ac:dyDescent="0.4">
      <c r="A345" s="3" t="b">
        <v>0</v>
      </c>
      <c r="B345" s="3" t="s">
        <v>27</v>
      </c>
      <c r="C345" s="3" t="s">
        <v>28</v>
      </c>
      <c r="D345" s="3" t="s">
        <v>658</v>
      </c>
      <c r="E345" s="3" t="s">
        <v>659</v>
      </c>
      <c r="F345" s="3">
        <v>5.0000000000000001E-3</v>
      </c>
      <c r="G345" s="3" t="b">
        <v>0</v>
      </c>
      <c r="H345" s="3">
        <v>1.7370000000000001</v>
      </c>
      <c r="I345" s="3">
        <v>4</v>
      </c>
      <c r="J345" s="3">
        <v>1</v>
      </c>
      <c r="K345" s="3">
        <v>1</v>
      </c>
      <c r="L345" s="3">
        <v>1</v>
      </c>
      <c r="M345" s="3">
        <v>434</v>
      </c>
      <c r="N345" s="3">
        <v>47</v>
      </c>
      <c r="O345" s="3">
        <v>5.44</v>
      </c>
      <c r="P345" s="3">
        <v>22</v>
      </c>
      <c r="Q345" s="3">
        <v>1</v>
      </c>
      <c r="R345" s="3">
        <v>0</v>
      </c>
      <c r="S345" s="3" t="s">
        <v>172</v>
      </c>
      <c r="T345" s="3" t="s">
        <v>172</v>
      </c>
      <c r="U345" s="3" t="s">
        <v>172</v>
      </c>
      <c r="V345" s="3" t="s">
        <v>172</v>
      </c>
      <c r="W345" s="3" t="s">
        <v>172</v>
      </c>
      <c r="X345" s="3" t="s">
        <v>172</v>
      </c>
      <c r="Y345" s="3" t="s">
        <v>173</v>
      </c>
      <c r="Z345" s="3" t="s">
        <v>27</v>
      </c>
      <c r="AA345" s="3">
        <v>1</v>
      </c>
    </row>
    <row r="346" spans="1:27" x14ac:dyDescent="0.4">
      <c r="A346" s="3" t="b">
        <v>0</v>
      </c>
      <c r="B346" s="3" t="s">
        <v>27</v>
      </c>
      <c r="C346" s="3" t="s">
        <v>28</v>
      </c>
      <c r="D346" s="3" t="s">
        <v>811</v>
      </c>
      <c r="E346" s="3" t="s">
        <v>812</v>
      </c>
      <c r="F346" s="3">
        <v>5.0000000000000001E-3</v>
      </c>
      <c r="G346" s="3" t="b">
        <v>0</v>
      </c>
      <c r="H346" s="3">
        <v>1.702</v>
      </c>
      <c r="I346" s="3">
        <v>5</v>
      </c>
      <c r="J346" s="3">
        <v>1</v>
      </c>
      <c r="K346" s="3">
        <v>1</v>
      </c>
      <c r="L346" s="3">
        <v>1</v>
      </c>
      <c r="M346" s="3">
        <v>187</v>
      </c>
      <c r="N346" s="3">
        <v>20.8</v>
      </c>
      <c r="O346" s="3">
        <v>9.1</v>
      </c>
      <c r="P346" s="3">
        <v>46</v>
      </c>
      <c r="Q346" s="3">
        <v>1</v>
      </c>
      <c r="R346" s="3">
        <v>0</v>
      </c>
      <c r="S346" s="3">
        <v>1.0529999999999999</v>
      </c>
      <c r="T346" s="3">
        <v>0</v>
      </c>
      <c r="U346" s="3">
        <v>185786.6875</v>
      </c>
      <c r="V346" s="3">
        <v>195583.71875</v>
      </c>
      <c r="W346" s="3">
        <v>185786.6875</v>
      </c>
      <c r="X346" s="3">
        <v>195583.71875</v>
      </c>
      <c r="Y346" s="3" t="s">
        <v>27</v>
      </c>
      <c r="Z346" s="3" t="s">
        <v>39</v>
      </c>
      <c r="AA346" s="3">
        <v>1</v>
      </c>
    </row>
    <row r="347" spans="1:27" x14ac:dyDescent="0.4">
      <c r="A347" s="3" t="b">
        <v>0</v>
      </c>
      <c r="B347" s="3" t="s">
        <v>27</v>
      </c>
      <c r="C347" s="3" t="s">
        <v>28</v>
      </c>
      <c r="D347" s="3" t="s">
        <v>1008</v>
      </c>
      <c r="E347" s="3" t="s">
        <v>1009</v>
      </c>
      <c r="F347" s="3">
        <v>5.0000000000000001E-3</v>
      </c>
      <c r="G347" s="3" t="b">
        <v>0</v>
      </c>
      <c r="H347" s="3">
        <v>1.69</v>
      </c>
      <c r="I347" s="3">
        <v>2</v>
      </c>
      <c r="J347" s="3">
        <v>1</v>
      </c>
      <c r="K347" s="3">
        <v>1</v>
      </c>
      <c r="L347" s="3">
        <v>1</v>
      </c>
      <c r="M347" s="3">
        <v>514</v>
      </c>
      <c r="N347" s="3">
        <v>57.6</v>
      </c>
      <c r="O347" s="3">
        <v>9.42</v>
      </c>
      <c r="P347" s="3">
        <v>17</v>
      </c>
      <c r="Q347" s="3">
        <v>1</v>
      </c>
      <c r="R347" s="3">
        <v>0</v>
      </c>
      <c r="S347" s="3">
        <v>0.35899999999999999</v>
      </c>
      <c r="T347" s="3">
        <v>0</v>
      </c>
      <c r="U347" s="3">
        <v>294672.6875</v>
      </c>
      <c r="V347" s="3">
        <v>105798.2734375</v>
      </c>
      <c r="W347" s="3">
        <v>294672.6875</v>
      </c>
      <c r="X347" s="3">
        <v>105798.2734375</v>
      </c>
      <c r="Y347" s="3" t="s">
        <v>39</v>
      </c>
      <c r="Z347" s="3" t="s">
        <v>27</v>
      </c>
      <c r="AA347" s="3">
        <v>1</v>
      </c>
    </row>
    <row r="348" spans="1:27" x14ac:dyDescent="0.4">
      <c r="A348" s="3" t="b">
        <v>0</v>
      </c>
      <c r="B348" s="3" t="s">
        <v>27</v>
      </c>
      <c r="C348" s="3" t="s">
        <v>28</v>
      </c>
      <c r="D348" s="3" t="s">
        <v>555</v>
      </c>
      <c r="E348" s="3" t="s">
        <v>556</v>
      </c>
      <c r="F348" s="3">
        <v>5.0000000000000001E-3</v>
      </c>
      <c r="G348" s="3" t="b">
        <v>0</v>
      </c>
      <c r="H348" s="3">
        <v>1.6830000000000001</v>
      </c>
      <c r="I348" s="3">
        <v>2</v>
      </c>
      <c r="J348" s="3">
        <v>1</v>
      </c>
      <c r="K348" s="3">
        <v>1</v>
      </c>
      <c r="L348" s="3">
        <v>1</v>
      </c>
      <c r="M348" s="3">
        <v>563</v>
      </c>
      <c r="N348" s="3">
        <v>61.3</v>
      </c>
      <c r="O348" s="3">
        <v>7.68</v>
      </c>
      <c r="P348" s="3">
        <v>32</v>
      </c>
      <c r="Q348" s="3">
        <v>1</v>
      </c>
      <c r="R348" s="3">
        <v>0</v>
      </c>
      <c r="S348" s="3">
        <v>1.829</v>
      </c>
      <c r="T348" s="3">
        <v>0</v>
      </c>
      <c r="U348" s="3">
        <v>113652.171875</v>
      </c>
      <c r="V348" s="3">
        <v>207821.296875</v>
      </c>
      <c r="W348" s="3">
        <v>113652.171875</v>
      </c>
      <c r="X348" s="3">
        <v>207821.296875</v>
      </c>
      <c r="Y348" s="3" t="s">
        <v>27</v>
      </c>
      <c r="Z348" s="3" t="s">
        <v>39</v>
      </c>
      <c r="AA348" s="3">
        <v>1</v>
      </c>
    </row>
    <row r="349" spans="1:27" x14ac:dyDescent="0.4">
      <c r="A349" s="3" t="b">
        <v>0</v>
      </c>
      <c r="B349" s="3" t="s">
        <v>27</v>
      </c>
      <c r="C349" s="3" t="s">
        <v>28</v>
      </c>
      <c r="D349" s="3" t="s">
        <v>366</v>
      </c>
      <c r="E349" s="3" t="s">
        <v>367</v>
      </c>
      <c r="F349" s="3">
        <v>5.0000000000000001E-3</v>
      </c>
      <c r="G349" s="3" t="b">
        <v>0</v>
      </c>
      <c r="H349" s="3">
        <v>1.68</v>
      </c>
      <c r="I349" s="3">
        <v>4</v>
      </c>
      <c r="J349" s="3">
        <v>1</v>
      </c>
      <c r="K349" s="3">
        <v>1</v>
      </c>
      <c r="L349" s="3">
        <v>1</v>
      </c>
      <c r="M349" s="3">
        <v>206</v>
      </c>
      <c r="N349" s="3">
        <v>22.2</v>
      </c>
      <c r="O349" s="3">
        <v>5.36</v>
      </c>
      <c r="P349" s="3">
        <v>30</v>
      </c>
      <c r="Q349" s="3">
        <v>1</v>
      </c>
      <c r="R349" s="3">
        <v>0</v>
      </c>
      <c r="S349" s="3">
        <v>2.9620000000000002</v>
      </c>
      <c r="T349" s="3">
        <v>0</v>
      </c>
      <c r="U349" s="3">
        <v>46652.73046875</v>
      </c>
      <c r="V349" s="3">
        <v>138201.140625</v>
      </c>
      <c r="W349" s="3">
        <v>46652.73046875</v>
      </c>
      <c r="X349" s="3">
        <v>138201.140625</v>
      </c>
      <c r="Y349" s="3" t="s">
        <v>27</v>
      </c>
      <c r="Z349" s="3" t="s">
        <v>39</v>
      </c>
      <c r="AA349" s="3">
        <v>1</v>
      </c>
    </row>
    <row r="350" spans="1:27" x14ac:dyDescent="0.4">
      <c r="A350" s="3" t="b">
        <v>0</v>
      </c>
      <c r="B350" s="3" t="s">
        <v>27</v>
      </c>
      <c r="C350" s="3" t="s">
        <v>28</v>
      </c>
      <c r="D350" s="3" t="s">
        <v>1010</v>
      </c>
      <c r="E350" s="3" t="s">
        <v>1011</v>
      </c>
      <c r="F350" s="3">
        <v>5.0000000000000001E-3</v>
      </c>
      <c r="G350" s="3" t="b">
        <v>0</v>
      </c>
      <c r="H350" s="3">
        <v>1.669</v>
      </c>
      <c r="I350" s="3">
        <v>1</v>
      </c>
      <c r="J350" s="3">
        <v>1</v>
      </c>
      <c r="K350" s="3">
        <v>1</v>
      </c>
      <c r="L350" s="3">
        <v>1</v>
      </c>
      <c r="M350" s="3">
        <v>793</v>
      </c>
      <c r="N350" s="3">
        <v>89.4</v>
      </c>
      <c r="O350" s="3">
        <v>8.2200000000000006</v>
      </c>
      <c r="P350" s="3">
        <v>0</v>
      </c>
      <c r="Q350" s="3">
        <v>1</v>
      </c>
      <c r="R350" s="3">
        <v>0</v>
      </c>
      <c r="S350" s="3">
        <v>1.6240000000000001</v>
      </c>
      <c r="T350" s="3">
        <v>0</v>
      </c>
      <c r="U350" s="3">
        <v>70515.796875</v>
      </c>
      <c r="V350" s="3">
        <v>114545.3359375</v>
      </c>
      <c r="W350" s="3">
        <v>70515.796875</v>
      </c>
      <c r="X350" s="3">
        <v>114545.3359375</v>
      </c>
      <c r="Y350" s="3" t="s">
        <v>27</v>
      </c>
      <c r="Z350" s="3" t="s">
        <v>39</v>
      </c>
      <c r="AA350" s="3">
        <v>1</v>
      </c>
    </row>
    <row r="351" spans="1:27" x14ac:dyDescent="0.4">
      <c r="A351" s="3" t="b">
        <v>0</v>
      </c>
      <c r="B351" s="3" t="s">
        <v>27</v>
      </c>
      <c r="C351" s="3" t="s">
        <v>28</v>
      </c>
      <c r="D351" s="3" t="s">
        <v>1012</v>
      </c>
      <c r="E351" s="3" t="s">
        <v>1013</v>
      </c>
      <c r="F351" s="3">
        <v>5.0000000000000001E-3</v>
      </c>
      <c r="G351" s="3" t="b">
        <v>0</v>
      </c>
      <c r="H351" s="3">
        <v>1.667</v>
      </c>
      <c r="I351" s="3">
        <v>2</v>
      </c>
      <c r="J351" s="3">
        <v>1</v>
      </c>
      <c r="K351" s="3">
        <v>1</v>
      </c>
      <c r="L351" s="3">
        <v>1</v>
      </c>
      <c r="M351" s="3">
        <v>840</v>
      </c>
      <c r="N351" s="3">
        <v>94.3</v>
      </c>
      <c r="O351" s="3">
        <v>5.19</v>
      </c>
      <c r="P351" s="3">
        <v>22</v>
      </c>
      <c r="Q351" s="3">
        <v>1</v>
      </c>
      <c r="R351" s="3">
        <v>0</v>
      </c>
      <c r="S351" s="3" t="s">
        <v>172</v>
      </c>
      <c r="T351" s="3" t="s">
        <v>172</v>
      </c>
      <c r="U351" s="3" t="s">
        <v>172</v>
      </c>
      <c r="V351" s="3" t="s">
        <v>172</v>
      </c>
      <c r="W351" s="3" t="s">
        <v>172</v>
      </c>
      <c r="X351" s="3" t="s">
        <v>172</v>
      </c>
      <c r="Y351" s="3" t="s">
        <v>27</v>
      </c>
      <c r="Z351" s="3" t="s">
        <v>173</v>
      </c>
      <c r="AA351" s="3">
        <v>1</v>
      </c>
    </row>
    <row r="352" spans="1:27" x14ac:dyDescent="0.4">
      <c r="A352" s="3" t="b">
        <v>0</v>
      </c>
      <c r="B352" s="3" t="s">
        <v>27</v>
      </c>
      <c r="C352" s="3" t="s">
        <v>84</v>
      </c>
      <c r="D352" s="3" t="s">
        <v>1014</v>
      </c>
      <c r="E352" s="3" t="s">
        <v>1015</v>
      </c>
      <c r="F352" s="3">
        <v>5.0000000000000001E-3</v>
      </c>
      <c r="G352" s="3" t="b">
        <v>0</v>
      </c>
      <c r="H352" s="3">
        <v>1.64</v>
      </c>
      <c r="I352" s="3">
        <v>2</v>
      </c>
      <c r="J352" s="3">
        <v>1</v>
      </c>
      <c r="K352" s="3">
        <v>1</v>
      </c>
      <c r="L352" s="3">
        <v>1</v>
      </c>
      <c r="M352" s="3">
        <v>574</v>
      </c>
      <c r="N352" s="3">
        <v>61.8</v>
      </c>
      <c r="O352" s="3">
        <v>7.74</v>
      </c>
      <c r="P352" s="3">
        <v>0</v>
      </c>
      <c r="Q352" s="3">
        <v>1</v>
      </c>
      <c r="R352" s="3">
        <v>0</v>
      </c>
      <c r="S352" s="3">
        <v>0.15</v>
      </c>
      <c r="T352" s="3">
        <v>0</v>
      </c>
      <c r="U352" s="3">
        <v>2388555.5</v>
      </c>
      <c r="V352" s="3">
        <v>358534.3125</v>
      </c>
      <c r="W352" s="3">
        <v>2388555.5</v>
      </c>
      <c r="X352" s="3">
        <v>358534.3125</v>
      </c>
      <c r="Y352" s="3" t="s">
        <v>39</v>
      </c>
      <c r="Z352" s="3" t="s">
        <v>27</v>
      </c>
      <c r="AA352" s="3">
        <v>1</v>
      </c>
    </row>
    <row r="353" spans="1:27" x14ac:dyDescent="0.4">
      <c r="A353" s="3" t="b">
        <v>0</v>
      </c>
      <c r="B353" s="3" t="s">
        <v>27</v>
      </c>
      <c r="C353" s="3" t="s">
        <v>84</v>
      </c>
      <c r="D353" s="3" t="s">
        <v>1016</v>
      </c>
      <c r="E353" s="3" t="s">
        <v>1017</v>
      </c>
      <c r="F353" s="3">
        <v>5.0000000000000001E-3</v>
      </c>
      <c r="G353" s="3" t="b">
        <v>0</v>
      </c>
      <c r="H353" s="3">
        <v>1.627</v>
      </c>
      <c r="I353" s="3">
        <v>2</v>
      </c>
      <c r="J353" s="3">
        <v>1</v>
      </c>
      <c r="K353" s="3">
        <v>1</v>
      </c>
      <c r="L353" s="3">
        <v>1</v>
      </c>
      <c r="M353" s="3">
        <v>670</v>
      </c>
      <c r="N353" s="3">
        <v>73.2</v>
      </c>
      <c r="O353" s="3">
        <v>6.46</v>
      </c>
      <c r="P353" s="3">
        <v>20</v>
      </c>
      <c r="Q353" s="3">
        <v>1</v>
      </c>
      <c r="R353" s="3">
        <v>0</v>
      </c>
      <c r="S353" s="3">
        <v>0.99199999999999999</v>
      </c>
      <c r="T353" s="3">
        <v>0</v>
      </c>
      <c r="U353" s="3">
        <v>360750.09375</v>
      </c>
      <c r="V353" s="3">
        <v>357929.53125</v>
      </c>
      <c r="W353" s="3">
        <v>360750.09375</v>
      </c>
      <c r="X353" s="3">
        <v>357929.53125</v>
      </c>
      <c r="Y353" s="3" t="s">
        <v>39</v>
      </c>
      <c r="Z353" s="3" t="s">
        <v>27</v>
      </c>
      <c r="AA353" s="3">
        <v>1</v>
      </c>
    </row>
    <row r="354" spans="1:27" x14ac:dyDescent="0.4">
      <c r="A354" s="3" t="b">
        <v>0</v>
      </c>
      <c r="B354" s="3" t="s">
        <v>27</v>
      </c>
      <c r="C354" s="3" t="s">
        <v>84</v>
      </c>
      <c r="D354" s="3" t="s">
        <v>1018</v>
      </c>
      <c r="E354" s="3" t="s">
        <v>1019</v>
      </c>
      <c r="F354" s="3">
        <v>5.0000000000000001E-3</v>
      </c>
      <c r="G354" s="3" t="b">
        <v>0</v>
      </c>
      <c r="H354" s="3">
        <v>1.601</v>
      </c>
      <c r="I354" s="3">
        <v>2</v>
      </c>
      <c r="J354" s="3">
        <v>1</v>
      </c>
      <c r="K354" s="3">
        <v>1</v>
      </c>
      <c r="L354" s="3">
        <v>1</v>
      </c>
      <c r="M354" s="3">
        <v>446</v>
      </c>
      <c r="N354" s="3">
        <v>49.9</v>
      </c>
      <c r="O354" s="3">
        <v>6.05</v>
      </c>
      <c r="P354" s="3">
        <v>44</v>
      </c>
      <c r="Q354" s="3">
        <v>1</v>
      </c>
      <c r="R354" s="3">
        <v>0</v>
      </c>
      <c r="S354" s="3">
        <v>1.2989999999999999</v>
      </c>
      <c r="T354" s="3">
        <v>0</v>
      </c>
      <c r="U354" s="3">
        <v>190045.890625</v>
      </c>
      <c r="V354" s="3">
        <v>246892.9375</v>
      </c>
      <c r="W354" s="3">
        <v>190045.890625</v>
      </c>
      <c r="X354" s="3">
        <v>246892.9375</v>
      </c>
      <c r="Y354" s="3" t="s">
        <v>39</v>
      </c>
      <c r="Z354" s="3" t="s">
        <v>27</v>
      </c>
      <c r="AA354" s="3">
        <v>1</v>
      </c>
    </row>
    <row r="355" spans="1:27" x14ac:dyDescent="0.4">
      <c r="A355" s="3" t="b">
        <v>0</v>
      </c>
      <c r="B355" s="3" t="s">
        <v>27</v>
      </c>
      <c r="C355" s="3" t="s">
        <v>28</v>
      </c>
      <c r="D355" s="3" t="s">
        <v>1020</v>
      </c>
      <c r="E355" s="3" t="s">
        <v>1021</v>
      </c>
      <c r="F355" s="3">
        <v>5.0000000000000001E-3</v>
      </c>
      <c r="G355" s="3" t="b">
        <v>0</v>
      </c>
      <c r="H355" s="3">
        <v>1.5820000000000001</v>
      </c>
      <c r="I355" s="3">
        <v>7</v>
      </c>
      <c r="J355" s="3">
        <v>1</v>
      </c>
      <c r="K355" s="3">
        <v>1</v>
      </c>
      <c r="L355" s="3">
        <v>1</v>
      </c>
      <c r="M355" s="3">
        <v>151</v>
      </c>
      <c r="N355" s="3">
        <v>17.2</v>
      </c>
      <c r="O355" s="3">
        <v>10.54</v>
      </c>
      <c r="P355" s="3">
        <v>36</v>
      </c>
      <c r="Q355" s="3">
        <v>1</v>
      </c>
      <c r="R355" s="3">
        <v>0</v>
      </c>
      <c r="S355" s="3">
        <v>1.3640000000000001</v>
      </c>
      <c r="T355" s="3">
        <v>0</v>
      </c>
      <c r="U355" s="3">
        <v>232050.109375</v>
      </c>
      <c r="V355" s="3">
        <v>316551.84375</v>
      </c>
      <c r="W355" s="3">
        <v>232050.109375</v>
      </c>
      <c r="X355" s="3">
        <v>316551.84375</v>
      </c>
      <c r="Y355" s="3" t="s">
        <v>39</v>
      </c>
      <c r="Z355" s="3" t="s">
        <v>27</v>
      </c>
      <c r="AA355" s="3">
        <v>1</v>
      </c>
    </row>
    <row r="356" spans="1:27" x14ac:dyDescent="0.4">
      <c r="A356" s="3" t="b">
        <v>0</v>
      </c>
      <c r="B356" s="3" t="s">
        <v>27</v>
      </c>
      <c r="C356" s="3" t="s">
        <v>84</v>
      </c>
      <c r="D356" s="3" t="s">
        <v>1022</v>
      </c>
      <c r="E356" s="3" t="s">
        <v>1023</v>
      </c>
      <c r="F356" s="3">
        <v>5.0000000000000001E-3</v>
      </c>
      <c r="G356" s="3" t="b">
        <v>0</v>
      </c>
      <c r="H356" s="3">
        <v>1.5740000000000001</v>
      </c>
      <c r="I356" s="3">
        <v>3</v>
      </c>
      <c r="J356" s="3">
        <v>1</v>
      </c>
      <c r="K356" s="3">
        <v>1</v>
      </c>
      <c r="L356" s="3">
        <v>1</v>
      </c>
      <c r="M356" s="3">
        <v>263</v>
      </c>
      <c r="N356" s="3">
        <v>29.3</v>
      </c>
      <c r="O356" s="3">
        <v>10.08</v>
      </c>
      <c r="P356" s="3">
        <v>0</v>
      </c>
      <c r="Q356" s="3">
        <v>1</v>
      </c>
      <c r="R356" s="3">
        <v>0</v>
      </c>
      <c r="S356" s="3">
        <v>1.379</v>
      </c>
      <c r="T356" s="3">
        <v>0</v>
      </c>
      <c r="U356" s="3">
        <v>291319.03125</v>
      </c>
      <c r="V356" s="3">
        <v>401592.15625</v>
      </c>
      <c r="W356" s="3">
        <v>291319.03125</v>
      </c>
      <c r="X356" s="3">
        <v>401592.15625</v>
      </c>
      <c r="Y356" s="3" t="s">
        <v>39</v>
      </c>
      <c r="Z356" s="3" t="s">
        <v>27</v>
      </c>
      <c r="AA356" s="3">
        <v>1</v>
      </c>
    </row>
    <row r="357" spans="1:27" x14ac:dyDescent="0.4">
      <c r="A357" s="3" t="b">
        <v>0</v>
      </c>
      <c r="B357" s="3" t="s">
        <v>27</v>
      </c>
      <c r="C357" s="3" t="s">
        <v>84</v>
      </c>
      <c r="D357" s="3" t="s">
        <v>1024</v>
      </c>
      <c r="E357" s="3" t="s">
        <v>1025</v>
      </c>
      <c r="F357" s="3">
        <v>5.0000000000000001E-3</v>
      </c>
      <c r="G357" s="3" t="b">
        <v>0</v>
      </c>
      <c r="H357" s="3">
        <v>1.5740000000000001</v>
      </c>
      <c r="I357" s="3">
        <v>3</v>
      </c>
      <c r="J357" s="3">
        <v>1</v>
      </c>
      <c r="K357" s="3">
        <v>1</v>
      </c>
      <c r="L357" s="3">
        <v>1</v>
      </c>
      <c r="M357" s="3">
        <v>263</v>
      </c>
      <c r="N357" s="3">
        <v>29.4</v>
      </c>
      <c r="O357" s="3">
        <v>10.24</v>
      </c>
      <c r="P357" s="3">
        <v>0</v>
      </c>
      <c r="Q357" s="3">
        <v>1</v>
      </c>
      <c r="R357" s="3">
        <v>0</v>
      </c>
      <c r="S357" s="3">
        <v>1.379</v>
      </c>
      <c r="T357" s="3">
        <v>0</v>
      </c>
      <c r="U357" s="3">
        <v>291319.03125</v>
      </c>
      <c r="V357" s="3">
        <v>401592.15625</v>
      </c>
      <c r="W357" s="3">
        <v>291319.03125</v>
      </c>
      <c r="X357" s="3">
        <v>401592.15625</v>
      </c>
      <c r="Y357" s="3" t="s">
        <v>39</v>
      </c>
      <c r="Z357" s="3" t="s">
        <v>27</v>
      </c>
      <c r="AA357" s="3">
        <v>1</v>
      </c>
    </row>
    <row r="358" spans="1:27" x14ac:dyDescent="0.4">
      <c r="A358" s="3" t="b">
        <v>0</v>
      </c>
      <c r="B358" s="3" t="s">
        <v>27</v>
      </c>
      <c r="C358" s="3" t="s">
        <v>28</v>
      </c>
      <c r="D358" s="3" t="s">
        <v>831</v>
      </c>
      <c r="E358" s="3" t="s">
        <v>832</v>
      </c>
      <c r="F358" s="3">
        <v>5.0000000000000001E-3</v>
      </c>
      <c r="G358" s="3" t="b">
        <v>0</v>
      </c>
      <c r="H358" s="3">
        <v>1.5640000000000001</v>
      </c>
      <c r="I358" s="3">
        <v>4</v>
      </c>
      <c r="J358" s="3">
        <v>1</v>
      </c>
      <c r="K358" s="3">
        <v>1</v>
      </c>
      <c r="L358" s="3">
        <v>1</v>
      </c>
      <c r="M358" s="3">
        <v>158</v>
      </c>
      <c r="N358" s="3">
        <v>17.3</v>
      </c>
      <c r="O358" s="3">
        <v>6.35</v>
      </c>
      <c r="P358" s="3">
        <v>0</v>
      </c>
      <c r="Q358" s="3">
        <v>1</v>
      </c>
      <c r="R358" s="3">
        <v>0</v>
      </c>
      <c r="S358" s="3">
        <v>0.95299999999999996</v>
      </c>
      <c r="T358" s="3">
        <v>0</v>
      </c>
      <c r="U358" s="3">
        <v>339310.8125</v>
      </c>
      <c r="V358" s="3">
        <v>323297.25</v>
      </c>
      <c r="W358" s="3">
        <v>339310.8125</v>
      </c>
      <c r="X358" s="3">
        <v>323297.25</v>
      </c>
      <c r="Y358" s="3" t="s">
        <v>39</v>
      </c>
      <c r="Z358" s="3" t="s">
        <v>27</v>
      </c>
      <c r="AA358" s="3">
        <v>1</v>
      </c>
    </row>
    <row r="359" spans="1:27" x14ac:dyDescent="0.4">
      <c r="A359" s="3" t="b">
        <v>0</v>
      </c>
      <c r="B359" s="3" t="s">
        <v>27</v>
      </c>
      <c r="C359" s="3" t="s">
        <v>28</v>
      </c>
      <c r="D359" s="3" t="s">
        <v>731</v>
      </c>
      <c r="E359" s="3" t="s">
        <v>732</v>
      </c>
      <c r="F359" s="3">
        <v>5.0000000000000001E-3</v>
      </c>
      <c r="G359" s="3" t="b">
        <v>0</v>
      </c>
      <c r="H359" s="3">
        <v>1.5469999999999999</v>
      </c>
      <c r="I359" s="3">
        <v>3</v>
      </c>
      <c r="J359" s="3">
        <v>1</v>
      </c>
      <c r="K359" s="3">
        <v>1</v>
      </c>
      <c r="L359" s="3">
        <v>1</v>
      </c>
      <c r="M359" s="3">
        <v>530</v>
      </c>
      <c r="N359" s="3">
        <v>59.3</v>
      </c>
      <c r="O359" s="3">
        <v>10.1</v>
      </c>
      <c r="P359" s="3">
        <v>29</v>
      </c>
      <c r="Q359" s="3">
        <v>1</v>
      </c>
      <c r="R359" s="3">
        <v>0</v>
      </c>
      <c r="S359" s="3">
        <v>1.2929999999999999</v>
      </c>
      <c r="T359" s="3">
        <v>0</v>
      </c>
      <c r="U359" s="3">
        <v>236777.03125</v>
      </c>
      <c r="V359" s="3">
        <v>306175.4375</v>
      </c>
      <c r="W359" s="3">
        <v>236777.03125</v>
      </c>
      <c r="X359" s="3">
        <v>306175.4375</v>
      </c>
      <c r="Y359" s="3" t="s">
        <v>39</v>
      </c>
      <c r="Z359" s="3" t="s">
        <v>27</v>
      </c>
      <c r="AA359" s="3">
        <v>1</v>
      </c>
    </row>
    <row r="360" spans="1:27" x14ac:dyDescent="0.4">
      <c r="A360" s="3" t="b">
        <v>0</v>
      </c>
      <c r="B360" s="3" t="s">
        <v>27</v>
      </c>
      <c r="C360" s="3" t="s">
        <v>84</v>
      </c>
      <c r="D360" s="3" t="s">
        <v>656</v>
      </c>
      <c r="E360" s="3" t="s">
        <v>657</v>
      </c>
      <c r="F360" s="3">
        <v>5.0000000000000001E-3</v>
      </c>
      <c r="G360" s="3" t="b">
        <v>0</v>
      </c>
      <c r="H360" s="3">
        <v>1.546</v>
      </c>
      <c r="I360" s="3">
        <v>2</v>
      </c>
      <c r="J360" s="3">
        <v>1</v>
      </c>
      <c r="K360" s="3">
        <v>1</v>
      </c>
      <c r="L360" s="3">
        <v>1</v>
      </c>
      <c r="M360" s="3">
        <v>654</v>
      </c>
      <c r="N360" s="3">
        <v>72.3</v>
      </c>
      <c r="O360" s="3">
        <v>5.16</v>
      </c>
      <c r="P360" s="3">
        <v>18</v>
      </c>
      <c r="Q360" s="3">
        <v>1</v>
      </c>
      <c r="R360" s="3">
        <v>0</v>
      </c>
      <c r="S360" s="3">
        <v>1.3240000000000001</v>
      </c>
      <c r="T360" s="3">
        <v>0</v>
      </c>
      <c r="U360" s="3">
        <v>583970.0625</v>
      </c>
      <c r="V360" s="3">
        <v>773454.5625</v>
      </c>
      <c r="W360" s="3">
        <v>583970.0625</v>
      </c>
      <c r="X360" s="3">
        <v>773454.5625</v>
      </c>
      <c r="Y360" s="3" t="s">
        <v>39</v>
      </c>
      <c r="Z360" s="3" t="s">
        <v>27</v>
      </c>
      <c r="AA360" s="3">
        <v>1</v>
      </c>
    </row>
    <row r="361" spans="1:27" x14ac:dyDescent="0.4">
      <c r="A361" s="3" t="b">
        <v>0</v>
      </c>
      <c r="B361" s="3" t="s">
        <v>27</v>
      </c>
      <c r="C361" s="3" t="s">
        <v>84</v>
      </c>
      <c r="D361" s="3" t="s">
        <v>410</v>
      </c>
      <c r="E361" s="3" t="s">
        <v>411</v>
      </c>
      <c r="F361" s="3">
        <v>4.0000000000000001E-3</v>
      </c>
      <c r="G361" s="3" t="b">
        <v>0</v>
      </c>
      <c r="H361" s="3">
        <v>1.546</v>
      </c>
      <c r="I361" s="3">
        <v>2</v>
      </c>
      <c r="J361" s="3">
        <v>1</v>
      </c>
      <c r="K361" s="3">
        <v>1</v>
      </c>
      <c r="L361" s="3">
        <v>1</v>
      </c>
      <c r="M361" s="3">
        <v>641</v>
      </c>
      <c r="N361" s="3">
        <v>70.3</v>
      </c>
      <c r="O361" s="3">
        <v>6.02</v>
      </c>
      <c r="P361" s="3">
        <v>18</v>
      </c>
      <c r="Q361" s="3">
        <v>1</v>
      </c>
      <c r="R361" s="3">
        <v>0</v>
      </c>
      <c r="S361" s="3">
        <v>1.3240000000000001</v>
      </c>
      <c r="T361" s="3">
        <v>0</v>
      </c>
      <c r="U361" s="3">
        <v>583970.0625</v>
      </c>
      <c r="V361" s="3">
        <v>773454.5625</v>
      </c>
      <c r="W361" s="3">
        <v>583970.0625</v>
      </c>
      <c r="X361" s="3">
        <v>773454.5625</v>
      </c>
      <c r="Y361" s="3" t="s">
        <v>39</v>
      </c>
      <c r="Z361" s="3" t="s">
        <v>27</v>
      </c>
      <c r="AA361" s="3">
        <v>1</v>
      </c>
    </row>
    <row r="362" spans="1:27" x14ac:dyDescent="0.4">
      <c r="A362" s="3" t="b">
        <v>0</v>
      </c>
      <c r="B362" s="3" t="s">
        <v>27</v>
      </c>
      <c r="C362" s="3" t="s">
        <v>84</v>
      </c>
      <c r="D362" s="3" t="s">
        <v>408</v>
      </c>
      <c r="E362" s="3" t="s">
        <v>409</v>
      </c>
      <c r="F362" s="3">
        <v>5.0000000000000001E-3</v>
      </c>
      <c r="G362" s="3" t="b">
        <v>0</v>
      </c>
      <c r="H362" s="3">
        <v>1.546</v>
      </c>
      <c r="I362" s="3">
        <v>2</v>
      </c>
      <c r="J362" s="3">
        <v>1</v>
      </c>
      <c r="K362" s="3">
        <v>1</v>
      </c>
      <c r="L362" s="3">
        <v>1</v>
      </c>
      <c r="M362" s="3">
        <v>641</v>
      </c>
      <c r="N362" s="3">
        <v>70</v>
      </c>
      <c r="O362" s="3">
        <v>5.66</v>
      </c>
      <c r="P362" s="3">
        <v>18</v>
      </c>
      <c r="Q362" s="3">
        <v>1</v>
      </c>
      <c r="R362" s="3">
        <v>0</v>
      </c>
      <c r="S362" s="3">
        <v>1.3240000000000001</v>
      </c>
      <c r="T362" s="3">
        <v>0</v>
      </c>
      <c r="U362" s="3">
        <v>583970.0625</v>
      </c>
      <c r="V362" s="3">
        <v>773454.5625</v>
      </c>
      <c r="W362" s="3">
        <v>583970.0625</v>
      </c>
      <c r="X362" s="3">
        <v>773454.5625</v>
      </c>
      <c r="Y362" s="3" t="s">
        <v>39</v>
      </c>
      <c r="Z362" s="3" t="s">
        <v>27</v>
      </c>
      <c r="AA362" s="3">
        <v>1</v>
      </c>
    </row>
    <row r="363" spans="1:27" x14ac:dyDescent="0.4">
      <c r="A363" s="3" t="b">
        <v>0</v>
      </c>
      <c r="B363" s="3" t="s">
        <v>27</v>
      </c>
      <c r="C363" s="3" t="s">
        <v>28</v>
      </c>
      <c r="D363" s="3" t="s">
        <v>1026</v>
      </c>
      <c r="E363" s="3" t="s">
        <v>1027</v>
      </c>
      <c r="F363" s="3">
        <v>4.0000000000000001E-3</v>
      </c>
      <c r="G363" s="3" t="b">
        <v>0</v>
      </c>
      <c r="H363" s="3">
        <v>1.5449999999999999</v>
      </c>
      <c r="I363" s="3">
        <v>2</v>
      </c>
      <c r="J363" s="3">
        <v>1</v>
      </c>
      <c r="K363" s="3">
        <v>1</v>
      </c>
      <c r="L363" s="3">
        <v>1</v>
      </c>
      <c r="M363" s="3">
        <v>582</v>
      </c>
      <c r="N363" s="3">
        <v>66.900000000000006</v>
      </c>
      <c r="O363" s="3">
        <v>9.5500000000000007</v>
      </c>
      <c r="P363" s="3">
        <v>17</v>
      </c>
      <c r="Q363" s="3">
        <v>1</v>
      </c>
      <c r="R363" s="3">
        <v>0</v>
      </c>
      <c r="S363" s="3">
        <v>1.181</v>
      </c>
      <c r="T363" s="3">
        <v>0</v>
      </c>
      <c r="U363" s="3">
        <v>86507.2265625</v>
      </c>
      <c r="V363" s="3">
        <v>102140.4921875</v>
      </c>
      <c r="W363" s="3">
        <v>86507.2265625</v>
      </c>
      <c r="X363" s="3">
        <v>102140.4921875</v>
      </c>
      <c r="Y363" s="3" t="s">
        <v>27</v>
      </c>
      <c r="Z363" s="3" t="s">
        <v>39</v>
      </c>
      <c r="AA363" s="3">
        <v>1</v>
      </c>
    </row>
    <row r="364" spans="1:27" x14ac:dyDescent="0.4">
      <c r="A364" s="3" t="b">
        <v>0</v>
      </c>
      <c r="B364" s="3" t="s">
        <v>27</v>
      </c>
      <c r="C364" s="3" t="s">
        <v>28</v>
      </c>
      <c r="D364" s="3" t="s">
        <v>518</v>
      </c>
      <c r="E364" s="3" t="s">
        <v>519</v>
      </c>
      <c r="F364" s="3">
        <v>4.0000000000000001E-3</v>
      </c>
      <c r="G364" s="3" t="b">
        <v>0</v>
      </c>
      <c r="H364" s="3">
        <v>1.5209999999999999</v>
      </c>
      <c r="I364" s="3">
        <v>3</v>
      </c>
      <c r="J364" s="3">
        <v>1</v>
      </c>
      <c r="K364" s="3">
        <v>1</v>
      </c>
      <c r="L364" s="3">
        <v>1</v>
      </c>
      <c r="M364" s="3">
        <v>466</v>
      </c>
      <c r="N364" s="3">
        <v>51.4</v>
      </c>
      <c r="O364" s="3">
        <v>9.7899999999999991</v>
      </c>
      <c r="P364" s="3">
        <v>42</v>
      </c>
      <c r="Q364" s="3">
        <v>1</v>
      </c>
      <c r="R364" s="3">
        <v>0</v>
      </c>
      <c r="S364" s="3" t="s">
        <v>172</v>
      </c>
      <c r="T364" s="3" t="s">
        <v>172</v>
      </c>
      <c r="U364" s="3" t="s">
        <v>172</v>
      </c>
      <c r="V364" s="3" t="s">
        <v>172</v>
      </c>
      <c r="W364" s="3" t="s">
        <v>172</v>
      </c>
      <c r="X364" s="3" t="s">
        <v>172</v>
      </c>
      <c r="Y364" s="3" t="s">
        <v>27</v>
      </c>
      <c r="Z364" s="3" t="s">
        <v>173</v>
      </c>
      <c r="AA364" s="3">
        <v>1</v>
      </c>
    </row>
    <row r="365" spans="1:27" x14ac:dyDescent="0.4">
      <c r="A365" s="3" t="b">
        <v>0</v>
      </c>
      <c r="B365" s="3" t="s">
        <v>27</v>
      </c>
      <c r="C365" s="3" t="s">
        <v>28</v>
      </c>
      <c r="D365" s="3" t="s">
        <v>1028</v>
      </c>
      <c r="E365" s="3" t="s">
        <v>1029</v>
      </c>
      <c r="F365" s="3">
        <v>4.0000000000000001E-3</v>
      </c>
      <c r="G365" s="3" t="b">
        <v>0</v>
      </c>
      <c r="H365" s="3">
        <v>1.514</v>
      </c>
      <c r="I365" s="3">
        <v>7</v>
      </c>
      <c r="J365" s="3">
        <v>1</v>
      </c>
      <c r="K365" s="3">
        <v>1</v>
      </c>
      <c r="L365" s="3">
        <v>1</v>
      </c>
      <c r="M365" s="3">
        <v>117</v>
      </c>
      <c r="N365" s="3">
        <v>13.3</v>
      </c>
      <c r="O365" s="3">
        <v>11.47</v>
      </c>
      <c r="P365" s="3">
        <v>0</v>
      </c>
      <c r="Q365" s="3">
        <v>1</v>
      </c>
      <c r="R365" s="3">
        <v>0</v>
      </c>
      <c r="S365" s="3">
        <v>1.486</v>
      </c>
      <c r="T365" s="3">
        <v>0</v>
      </c>
      <c r="U365" s="3">
        <v>348189.59375</v>
      </c>
      <c r="V365" s="3">
        <v>517287.5625</v>
      </c>
      <c r="W365" s="3">
        <v>348189.59375</v>
      </c>
      <c r="X365" s="3">
        <v>517287.5625</v>
      </c>
      <c r="Y365" s="3" t="s">
        <v>39</v>
      </c>
      <c r="Z365" s="3" t="s">
        <v>27</v>
      </c>
      <c r="AA365" s="3">
        <v>1</v>
      </c>
    </row>
    <row r="366" spans="1:27" x14ac:dyDescent="0.4">
      <c r="A366" s="3" t="b">
        <v>0</v>
      </c>
      <c r="B366" s="3" t="s">
        <v>27</v>
      </c>
      <c r="C366" s="3" t="s">
        <v>28</v>
      </c>
      <c r="D366" s="3" t="s">
        <v>1030</v>
      </c>
      <c r="E366" s="3" t="s">
        <v>1031</v>
      </c>
      <c r="F366" s="3">
        <v>4.0000000000000001E-3</v>
      </c>
      <c r="G366" s="3" t="b">
        <v>0</v>
      </c>
      <c r="H366" s="3">
        <v>1.5089999999999999</v>
      </c>
      <c r="I366" s="3">
        <v>4</v>
      </c>
      <c r="J366" s="3">
        <v>1</v>
      </c>
      <c r="K366" s="3">
        <v>1</v>
      </c>
      <c r="L366" s="3">
        <v>1</v>
      </c>
      <c r="M366" s="3">
        <v>201</v>
      </c>
      <c r="N366" s="3">
        <v>23.3</v>
      </c>
      <c r="O366" s="3">
        <v>5.29</v>
      </c>
      <c r="P366" s="3">
        <v>0</v>
      </c>
      <c r="Q366" s="3">
        <v>1</v>
      </c>
      <c r="R366" s="3">
        <v>0</v>
      </c>
      <c r="S366" s="3">
        <v>1.1240000000000001</v>
      </c>
      <c r="T366" s="3">
        <v>0</v>
      </c>
      <c r="U366" s="3">
        <v>140502.375</v>
      </c>
      <c r="V366" s="3">
        <v>157976.265625</v>
      </c>
      <c r="W366" s="3">
        <v>140502.375</v>
      </c>
      <c r="X366" s="3">
        <v>157976.265625</v>
      </c>
      <c r="Y366" s="3" t="s">
        <v>39</v>
      </c>
      <c r="Z366" s="3" t="s">
        <v>27</v>
      </c>
      <c r="AA366" s="3">
        <v>1</v>
      </c>
    </row>
    <row r="367" spans="1:27" x14ac:dyDescent="0.4">
      <c r="A367" s="3" t="b">
        <v>0</v>
      </c>
      <c r="B367" s="3" t="s">
        <v>27</v>
      </c>
      <c r="C367" s="3" t="s">
        <v>28</v>
      </c>
      <c r="D367" s="3" t="s">
        <v>1032</v>
      </c>
      <c r="E367" s="3" t="s">
        <v>1033</v>
      </c>
      <c r="F367" s="3">
        <v>4.0000000000000001E-3</v>
      </c>
      <c r="G367" s="3" t="b">
        <v>0</v>
      </c>
      <c r="H367" s="3">
        <v>1.508</v>
      </c>
      <c r="I367" s="3">
        <v>2</v>
      </c>
      <c r="J367" s="3">
        <v>1</v>
      </c>
      <c r="K367" s="3">
        <v>1</v>
      </c>
      <c r="L367" s="3">
        <v>1</v>
      </c>
      <c r="M367" s="3">
        <v>716</v>
      </c>
      <c r="N367" s="3">
        <v>78</v>
      </c>
      <c r="O367" s="3">
        <v>6.65</v>
      </c>
      <c r="P367" s="3">
        <v>19</v>
      </c>
      <c r="Q367" s="3">
        <v>1</v>
      </c>
      <c r="R367" s="3">
        <v>0</v>
      </c>
      <c r="S367" s="3">
        <v>1.333</v>
      </c>
      <c r="T367" s="3">
        <v>0</v>
      </c>
      <c r="U367" s="3">
        <v>291283.21875</v>
      </c>
      <c r="V367" s="3">
        <v>388352.4375</v>
      </c>
      <c r="W367" s="3">
        <v>291283.21875</v>
      </c>
      <c r="X367" s="3">
        <v>388352.4375</v>
      </c>
      <c r="Y367" s="3" t="s">
        <v>39</v>
      </c>
      <c r="Z367" s="3" t="s">
        <v>27</v>
      </c>
      <c r="AA367" s="3">
        <v>1</v>
      </c>
    </row>
    <row r="368" spans="1:27" x14ac:dyDescent="0.4">
      <c r="A368" s="3" t="b">
        <v>0</v>
      </c>
      <c r="B368" s="3" t="s">
        <v>27</v>
      </c>
      <c r="C368" s="3" t="s">
        <v>84</v>
      </c>
      <c r="D368" s="3" t="s">
        <v>1034</v>
      </c>
      <c r="E368" s="3" t="s">
        <v>1035</v>
      </c>
      <c r="F368" s="3">
        <v>4.0000000000000001E-3</v>
      </c>
      <c r="G368" s="3" t="b">
        <v>0</v>
      </c>
      <c r="H368" s="3">
        <v>1.49</v>
      </c>
      <c r="I368" s="3">
        <v>4</v>
      </c>
      <c r="J368" s="3">
        <v>1</v>
      </c>
      <c r="K368" s="3">
        <v>1</v>
      </c>
      <c r="L368" s="3">
        <v>1</v>
      </c>
      <c r="M368" s="3">
        <v>164</v>
      </c>
      <c r="N368" s="3">
        <v>18.2</v>
      </c>
      <c r="O368" s="3">
        <v>9.35</v>
      </c>
      <c r="P368" s="3">
        <v>15</v>
      </c>
      <c r="Q368" s="3">
        <v>1</v>
      </c>
      <c r="R368" s="3">
        <v>0</v>
      </c>
      <c r="S368" s="3">
        <v>0.96599999999999997</v>
      </c>
      <c r="T368" s="3">
        <v>0</v>
      </c>
      <c r="U368" s="3">
        <v>512847.53125</v>
      </c>
      <c r="V368" s="3">
        <v>495470.15625</v>
      </c>
      <c r="W368" s="3">
        <v>512847.53125</v>
      </c>
      <c r="X368" s="3">
        <v>495470.15625</v>
      </c>
      <c r="Y368" s="3" t="s">
        <v>39</v>
      </c>
      <c r="Z368" s="3" t="s">
        <v>27</v>
      </c>
      <c r="AA368" s="3">
        <v>1</v>
      </c>
    </row>
    <row r="369" spans="1:27" x14ac:dyDescent="0.4">
      <c r="A369" s="3" t="b">
        <v>0</v>
      </c>
      <c r="B369" s="3" t="s">
        <v>27</v>
      </c>
      <c r="C369" s="3" t="s">
        <v>84</v>
      </c>
      <c r="D369" s="3" t="s">
        <v>1036</v>
      </c>
      <c r="E369" s="3" t="s">
        <v>1037</v>
      </c>
      <c r="F369" s="3">
        <v>4.0000000000000001E-3</v>
      </c>
      <c r="G369" s="3" t="b">
        <v>0</v>
      </c>
      <c r="H369" s="3">
        <v>1.49</v>
      </c>
      <c r="I369" s="3">
        <v>4</v>
      </c>
      <c r="J369" s="3">
        <v>1</v>
      </c>
      <c r="K369" s="3">
        <v>1</v>
      </c>
      <c r="L369" s="3">
        <v>1</v>
      </c>
      <c r="M369" s="3">
        <v>164</v>
      </c>
      <c r="N369" s="3">
        <v>18.2</v>
      </c>
      <c r="O369" s="3">
        <v>9.06</v>
      </c>
      <c r="P369" s="3">
        <v>15</v>
      </c>
      <c r="Q369" s="3">
        <v>1</v>
      </c>
      <c r="R369" s="3">
        <v>0</v>
      </c>
      <c r="S369" s="3">
        <v>0.96599999999999997</v>
      </c>
      <c r="T369" s="3">
        <v>0</v>
      </c>
      <c r="U369" s="3">
        <v>512847.53125</v>
      </c>
      <c r="V369" s="3">
        <v>495470.15625</v>
      </c>
      <c r="W369" s="3">
        <v>512847.53125</v>
      </c>
      <c r="X369" s="3">
        <v>495470.15625</v>
      </c>
      <c r="Y369" s="3" t="s">
        <v>39</v>
      </c>
      <c r="Z369" s="3" t="s">
        <v>27</v>
      </c>
      <c r="AA369" s="3">
        <v>1</v>
      </c>
    </row>
    <row r="370" spans="1:27" x14ac:dyDescent="0.4">
      <c r="A370" s="3" t="b">
        <v>0</v>
      </c>
      <c r="B370" s="3" t="s">
        <v>27</v>
      </c>
      <c r="C370" s="3" t="s">
        <v>84</v>
      </c>
      <c r="D370" s="3" t="s">
        <v>1038</v>
      </c>
      <c r="E370" s="3" t="s">
        <v>1039</v>
      </c>
      <c r="F370" s="3">
        <v>4.0000000000000001E-3</v>
      </c>
      <c r="G370" s="3" t="b">
        <v>0</v>
      </c>
      <c r="H370" s="3">
        <v>1.49</v>
      </c>
      <c r="I370" s="3">
        <v>4</v>
      </c>
      <c r="J370" s="3">
        <v>1</v>
      </c>
      <c r="K370" s="3">
        <v>1</v>
      </c>
      <c r="L370" s="3">
        <v>1</v>
      </c>
      <c r="M370" s="3">
        <v>164</v>
      </c>
      <c r="N370" s="3">
        <v>18.2</v>
      </c>
      <c r="O370" s="3">
        <v>9.35</v>
      </c>
      <c r="P370" s="3">
        <v>15</v>
      </c>
      <c r="Q370" s="3">
        <v>1</v>
      </c>
      <c r="R370" s="3">
        <v>0</v>
      </c>
      <c r="S370" s="3">
        <v>0.96599999999999997</v>
      </c>
      <c r="T370" s="3">
        <v>0</v>
      </c>
      <c r="U370" s="3">
        <v>512847.53125</v>
      </c>
      <c r="V370" s="3">
        <v>495470.15625</v>
      </c>
      <c r="W370" s="3">
        <v>512847.53125</v>
      </c>
      <c r="X370" s="3">
        <v>495470.15625</v>
      </c>
      <c r="Y370" s="3" t="s">
        <v>39</v>
      </c>
      <c r="Z370" s="3" t="s">
        <v>27</v>
      </c>
      <c r="AA370" s="3">
        <v>1</v>
      </c>
    </row>
    <row r="371" spans="1:27" x14ac:dyDescent="0.4">
      <c r="A371" s="3" t="b">
        <v>0</v>
      </c>
      <c r="B371" s="3" t="s">
        <v>27</v>
      </c>
      <c r="C371" s="3" t="s">
        <v>84</v>
      </c>
      <c r="D371" s="3" t="s">
        <v>1040</v>
      </c>
      <c r="E371" s="3" t="s">
        <v>1041</v>
      </c>
      <c r="F371" s="3">
        <v>4.0000000000000001E-3</v>
      </c>
      <c r="G371" s="3" t="b">
        <v>0</v>
      </c>
      <c r="H371" s="3">
        <v>1.49</v>
      </c>
      <c r="I371" s="3">
        <v>4</v>
      </c>
      <c r="J371" s="3">
        <v>1</v>
      </c>
      <c r="K371" s="3">
        <v>1</v>
      </c>
      <c r="L371" s="3">
        <v>1</v>
      </c>
      <c r="M371" s="3">
        <v>164</v>
      </c>
      <c r="N371" s="3">
        <v>18.2</v>
      </c>
      <c r="O371" s="3">
        <v>9.06</v>
      </c>
      <c r="P371" s="3">
        <v>15</v>
      </c>
      <c r="Q371" s="3">
        <v>1</v>
      </c>
      <c r="R371" s="3">
        <v>0</v>
      </c>
      <c r="S371" s="3">
        <v>0.96599999999999997</v>
      </c>
      <c r="T371" s="3">
        <v>0</v>
      </c>
      <c r="U371" s="3">
        <v>512847.53125</v>
      </c>
      <c r="V371" s="3">
        <v>495470.15625</v>
      </c>
      <c r="W371" s="3">
        <v>512847.53125</v>
      </c>
      <c r="X371" s="3">
        <v>495470.15625</v>
      </c>
      <c r="Y371" s="3" t="s">
        <v>39</v>
      </c>
      <c r="Z371" s="3" t="s">
        <v>27</v>
      </c>
      <c r="AA371" s="3">
        <v>1</v>
      </c>
    </row>
    <row r="372" spans="1:27" x14ac:dyDescent="0.4">
      <c r="A372" s="3" t="b">
        <v>0</v>
      </c>
      <c r="B372" s="3" t="s">
        <v>27</v>
      </c>
      <c r="C372" s="3" t="s">
        <v>84</v>
      </c>
      <c r="D372" s="3" t="s">
        <v>1042</v>
      </c>
      <c r="E372" s="3" t="s">
        <v>1043</v>
      </c>
      <c r="F372" s="3">
        <v>4.0000000000000001E-3</v>
      </c>
      <c r="G372" s="3" t="b">
        <v>0</v>
      </c>
      <c r="H372" s="3">
        <v>1.49</v>
      </c>
      <c r="I372" s="3">
        <v>4</v>
      </c>
      <c r="J372" s="3">
        <v>1</v>
      </c>
      <c r="K372" s="3">
        <v>1</v>
      </c>
      <c r="L372" s="3">
        <v>1</v>
      </c>
      <c r="M372" s="3">
        <v>164</v>
      </c>
      <c r="N372" s="3">
        <v>18.100000000000001</v>
      </c>
      <c r="O372" s="3">
        <v>9.2200000000000006</v>
      </c>
      <c r="P372" s="3">
        <v>15</v>
      </c>
      <c r="Q372" s="3">
        <v>1</v>
      </c>
      <c r="R372" s="3">
        <v>0</v>
      </c>
      <c r="S372" s="3">
        <v>0.96599999999999997</v>
      </c>
      <c r="T372" s="3">
        <v>0</v>
      </c>
      <c r="U372" s="3">
        <v>512847.53125</v>
      </c>
      <c r="V372" s="3">
        <v>495470.15625</v>
      </c>
      <c r="W372" s="3">
        <v>512847.53125</v>
      </c>
      <c r="X372" s="3">
        <v>495470.15625</v>
      </c>
      <c r="Y372" s="3" t="s">
        <v>39</v>
      </c>
      <c r="Z372" s="3" t="s">
        <v>27</v>
      </c>
      <c r="AA372" s="3">
        <v>1</v>
      </c>
    </row>
    <row r="373" spans="1:27" x14ac:dyDescent="0.4">
      <c r="A373" s="3" t="b">
        <v>0</v>
      </c>
      <c r="B373" s="3" t="s">
        <v>27</v>
      </c>
      <c r="C373" s="3" t="s">
        <v>28</v>
      </c>
      <c r="D373" s="3" t="s">
        <v>559</v>
      </c>
      <c r="E373" s="3" t="s">
        <v>560</v>
      </c>
      <c r="F373" s="3">
        <v>4.0000000000000001E-3</v>
      </c>
      <c r="G373" s="3" t="b">
        <v>0</v>
      </c>
      <c r="H373" s="3">
        <v>1.474</v>
      </c>
      <c r="I373" s="3">
        <v>3</v>
      </c>
      <c r="J373" s="3">
        <v>1</v>
      </c>
      <c r="K373" s="3">
        <v>1</v>
      </c>
      <c r="L373" s="3">
        <v>1</v>
      </c>
      <c r="M373" s="3">
        <v>527</v>
      </c>
      <c r="N373" s="3">
        <v>59.7</v>
      </c>
      <c r="O373" s="3">
        <v>7.39</v>
      </c>
      <c r="P373" s="3">
        <v>22</v>
      </c>
      <c r="Q373" s="3">
        <v>1</v>
      </c>
      <c r="R373" s="3">
        <v>0</v>
      </c>
      <c r="S373" s="3">
        <v>0.01</v>
      </c>
      <c r="T373" s="3" t="s">
        <v>172</v>
      </c>
      <c r="U373" s="3">
        <v>196164.953125</v>
      </c>
      <c r="V373" s="3" t="s">
        <v>172</v>
      </c>
      <c r="W373" s="3">
        <v>196164.953125</v>
      </c>
      <c r="X373" s="3" t="s">
        <v>172</v>
      </c>
      <c r="Y373" s="3" t="s">
        <v>27</v>
      </c>
      <c r="Z373" s="3" t="s">
        <v>173</v>
      </c>
      <c r="AA373" s="3">
        <v>1</v>
      </c>
    </row>
    <row r="374" spans="1:27" x14ac:dyDescent="0.4">
      <c r="A374" s="3" t="b">
        <v>0</v>
      </c>
      <c r="B374" s="3" t="s">
        <v>27</v>
      </c>
      <c r="C374" s="3" t="s">
        <v>28</v>
      </c>
      <c r="D374" s="3" t="s">
        <v>1044</v>
      </c>
      <c r="E374" s="3" t="s">
        <v>1045</v>
      </c>
      <c r="F374" s="3">
        <v>7.0000000000000001E-3</v>
      </c>
      <c r="G374" s="3" t="b">
        <v>0</v>
      </c>
      <c r="H374" s="3">
        <v>1.4530000000000001</v>
      </c>
      <c r="I374" s="3">
        <v>2</v>
      </c>
      <c r="J374" s="3">
        <v>1</v>
      </c>
      <c r="K374" s="3">
        <v>1</v>
      </c>
      <c r="L374" s="3">
        <v>1</v>
      </c>
      <c r="M374" s="3">
        <v>531</v>
      </c>
      <c r="N374" s="3">
        <v>57.2</v>
      </c>
      <c r="O374" s="3">
        <v>9.17</v>
      </c>
      <c r="P374" s="3">
        <v>0</v>
      </c>
      <c r="Q374" s="3">
        <v>1</v>
      </c>
      <c r="R374" s="3">
        <v>0</v>
      </c>
      <c r="S374" s="3">
        <v>1.665</v>
      </c>
      <c r="T374" s="3">
        <v>0</v>
      </c>
      <c r="U374" s="3">
        <v>84931.4609375</v>
      </c>
      <c r="V374" s="3">
        <v>141384.15625</v>
      </c>
      <c r="W374" s="3">
        <v>84931.4609375</v>
      </c>
      <c r="X374" s="3">
        <v>141384.15625</v>
      </c>
      <c r="Y374" s="3" t="s">
        <v>39</v>
      </c>
      <c r="Z374" s="3" t="s">
        <v>27</v>
      </c>
      <c r="AA374" s="3">
        <v>1</v>
      </c>
    </row>
    <row r="375" spans="1:27" x14ac:dyDescent="0.4">
      <c r="A375" s="3" t="b">
        <v>0</v>
      </c>
      <c r="B375" s="3" t="s">
        <v>27</v>
      </c>
      <c r="C375" s="3" t="s">
        <v>28</v>
      </c>
      <c r="D375" s="3" t="s">
        <v>1046</v>
      </c>
      <c r="E375" s="3" t="s">
        <v>1047</v>
      </c>
      <c r="F375" s="3">
        <v>7.0000000000000001E-3</v>
      </c>
      <c r="G375" s="3" t="b">
        <v>0</v>
      </c>
      <c r="H375" s="3">
        <v>1.452</v>
      </c>
      <c r="I375" s="3">
        <v>1</v>
      </c>
      <c r="J375" s="3">
        <v>1</v>
      </c>
      <c r="K375" s="3">
        <v>1</v>
      </c>
      <c r="L375" s="3">
        <v>1</v>
      </c>
      <c r="M375" s="3">
        <v>730</v>
      </c>
      <c r="N375" s="3">
        <v>77.5</v>
      </c>
      <c r="O375" s="3">
        <v>8.6999999999999993</v>
      </c>
      <c r="P375" s="3">
        <v>26</v>
      </c>
      <c r="Q375" s="3">
        <v>1</v>
      </c>
      <c r="R375" s="3">
        <v>0</v>
      </c>
      <c r="S375" s="3">
        <v>0.56899999999999995</v>
      </c>
      <c r="T375" s="3">
        <v>0</v>
      </c>
      <c r="U375" s="3">
        <v>124563.6015625</v>
      </c>
      <c r="V375" s="3">
        <v>70843.6015625</v>
      </c>
      <c r="W375" s="3">
        <v>124563.6015625</v>
      </c>
      <c r="X375" s="3">
        <v>70843.6015625</v>
      </c>
      <c r="Y375" s="3" t="s">
        <v>27</v>
      </c>
      <c r="Z375" s="3" t="s">
        <v>39</v>
      </c>
      <c r="AA375" s="3">
        <v>1</v>
      </c>
    </row>
    <row r="376" spans="1:27" x14ac:dyDescent="0.4">
      <c r="A376" s="3" t="b">
        <v>0</v>
      </c>
      <c r="B376" s="3" t="s">
        <v>27</v>
      </c>
      <c r="C376" s="3" t="s">
        <v>28</v>
      </c>
      <c r="D376" s="3" t="s">
        <v>1048</v>
      </c>
      <c r="E376" s="3" t="s">
        <v>1049</v>
      </c>
      <c r="F376" s="3">
        <v>7.0000000000000001E-3</v>
      </c>
      <c r="G376" s="3" t="b">
        <v>0</v>
      </c>
      <c r="H376" s="3">
        <v>1.4419999999999999</v>
      </c>
      <c r="I376" s="3">
        <v>2</v>
      </c>
      <c r="J376" s="3">
        <v>1</v>
      </c>
      <c r="K376" s="3">
        <v>1</v>
      </c>
      <c r="L376" s="3">
        <v>1</v>
      </c>
      <c r="M376" s="3">
        <v>406</v>
      </c>
      <c r="N376" s="3">
        <v>46.1</v>
      </c>
      <c r="O376" s="3">
        <v>5.48</v>
      </c>
      <c r="P376" s="3">
        <v>46</v>
      </c>
      <c r="Q376" s="3">
        <v>1</v>
      </c>
      <c r="R376" s="3">
        <v>0</v>
      </c>
      <c r="S376" s="3">
        <v>1.171</v>
      </c>
      <c r="T376" s="3">
        <v>0</v>
      </c>
      <c r="U376" s="3">
        <v>338481.625</v>
      </c>
      <c r="V376" s="3">
        <v>396402</v>
      </c>
      <c r="W376" s="3">
        <v>338481.625</v>
      </c>
      <c r="X376" s="3">
        <v>396402</v>
      </c>
      <c r="Y376" s="3" t="s">
        <v>27</v>
      </c>
      <c r="Z376" s="3" t="s">
        <v>39</v>
      </c>
      <c r="AA376" s="3">
        <v>1</v>
      </c>
    </row>
    <row r="377" spans="1:27" x14ac:dyDescent="0.4">
      <c r="A377" s="3" t="b">
        <v>0</v>
      </c>
      <c r="B377" s="3" t="s">
        <v>27</v>
      </c>
      <c r="C377" s="3" t="s">
        <v>91</v>
      </c>
      <c r="D377" s="3" t="s">
        <v>1050</v>
      </c>
      <c r="E377" s="3" t="s">
        <v>1051</v>
      </c>
      <c r="F377" s="3">
        <v>7.0000000000000001E-3</v>
      </c>
      <c r="G377" s="3" t="b">
        <v>0</v>
      </c>
      <c r="H377" s="3">
        <v>1.4419999999999999</v>
      </c>
      <c r="I377" s="3">
        <v>2</v>
      </c>
      <c r="J377" s="3">
        <v>1</v>
      </c>
      <c r="K377" s="3">
        <v>1</v>
      </c>
      <c r="L377" s="3">
        <v>1</v>
      </c>
      <c r="M377" s="3">
        <v>407</v>
      </c>
      <c r="N377" s="3">
        <v>46.4</v>
      </c>
      <c r="O377" s="3">
        <v>5.48</v>
      </c>
      <c r="P377" s="3">
        <v>46</v>
      </c>
      <c r="Q377" s="3">
        <v>1</v>
      </c>
      <c r="R377" s="3">
        <v>0</v>
      </c>
      <c r="S377" s="3">
        <v>1.171</v>
      </c>
      <c r="T377" s="3">
        <v>0</v>
      </c>
      <c r="U377" s="3">
        <v>338481.625</v>
      </c>
      <c r="V377" s="3">
        <v>396402</v>
      </c>
      <c r="W377" s="3">
        <v>338481.625</v>
      </c>
      <c r="X377" s="3">
        <v>396402</v>
      </c>
      <c r="Y377" s="3" t="s">
        <v>27</v>
      </c>
      <c r="Z377" s="3" t="s">
        <v>39</v>
      </c>
      <c r="AA377" s="3">
        <v>1</v>
      </c>
    </row>
    <row r="378" spans="1:27" x14ac:dyDescent="0.4">
      <c r="A378" s="3" t="b">
        <v>0</v>
      </c>
      <c r="B378" s="3" t="s">
        <v>27</v>
      </c>
      <c r="C378" s="3" t="s">
        <v>28</v>
      </c>
      <c r="D378" s="3" t="s">
        <v>178</v>
      </c>
      <c r="E378" s="3" t="s">
        <v>179</v>
      </c>
      <c r="F378" s="3">
        <v>7.0000000000000001E-3</v>
      </c>
      <c r="G378" s="3" t="b">
        <v>0</v>
      </c>
      <c r="H378" s="3">
        <v>1.4319999999999999</v>
      </c>
      <c r="I378" s="3">
        <v>1</v>
      </c>
      <c r="J378" s="3">
        <v>1</v>
      </c>
      <c r="K378" s="3">
        <v>1</v>
      </c>
      <c r="L378" s="3">
        <v>1</v>
      </c>
      <c r="M378" s="3">
        <v>765</v>
      </c>
      <c r="N378" s="3">
        <v>90.7</v>
      </c>
      <c r="O378" s="3">
        <v>9.31</v>
      </c>
      <c r="P378" s="3">
        <v>27</v>
      </c>
      <c r="Q378" s="3">
        <v>1</v>
      </c>
      <c r="R378" s="3">
        <v>0</v>
      </c>
      <c r="S378" s="3" t="s">
        <v>172</v>
      </c>
      <c r="T378" s="3" t="s">
        <v>172</v>
      </c>
      <c r="U378" s="3" t="s">
        <v>172</v>
      </c>
      <c r="V378" s="3" t="s">
        <v>172</v>
      </c>
      <c r="W378" s="3" t="s">
        <v>172</v>
      </c>
      <c r="X378" s="3" t="s">
        <v>172</v>
      </c>
      <c r="Y378" s="3" t="s">
        <v>173</v>
      </c>
      <c r="Z378" s="3" t="s">
        <v>27</v>
      </c>
      <c r="AA378" s="3">
        <v>1</v>
      </c>
    </row>
    <row r="379" spans="1:27" x14ac:dyDescent="0.4">
      <c r="A379" s="3" t="b">
        <v>0</v>
      </c>
      <c r="B379" s="3" t="s">
        <v>465</v>
      </c>
      <c r="C379" s="3" t="s">
        <v>28</v>
      </c>
      <c r="D379" s="3" t="s">
        <v>1052</v>
      </c>
      <c r="E379" s="3" t="s">
        <v>1053</v>
      </c>
      <c r="F379" s="3">
        <v>1.0999999999999999E-2</v>
      </c>
      <c r="G379" s="3" t="b">
        <v>0</v>
      </c>
      <c r="H379" s="3">
        <v>1.3979999999999999</v>
      </c>
      <c r="I379" s="3">
        <v>2</v>
      </c>
      <c r="J379" s="3">
        <v>1</v>
      </c>
      <c r="K379" s="3">
        <v>1</v>
      </c>
      <c r="L379" s="3">
        <v>1</v>
      </c>
      <c r="M379" s="3">
        <v>802</v>
      </c>
      <c r="N379" s="3">
        <v>90</v>
      </c>
      <c r="O379" s="3">
        <v>8.6</v>
      </c>
      <c r="P379" s="3">
        <v>0</v>
      </c>
      <c r="Q379" s="3">
        <v>1</v>
      </c>
      <c r="R379" s="3">
        <v>0</v>
      </c>
      <c r="S379" s="3">
        <v>2.714</v>
      </c>
      <c r="T379" s="3">
        <v>0</v>
      </c>
      <c r="U379" s="3">
        <v>32561.77734375</v>
      </c>
      <c r="V379" s="3">
        <v>88382.90625</v>
      </c>
      <c r="W379" s="3">
        <v>32561.77734375</v>
      </c>
      <c r="X379" s="3">
        <v>88382.90625</v>
      </c>
      <c r="Y379" s="3" t="s">
        <v>39</v>
      </c>
      <c r="Z379" s="3" t="s">
        <v>27</v>
      </c>
      <c r="AA379" s="3">
        <v>1</v>
      </c>
    </row>
    <row r="380" spans="1:27" x14ac:dyDescent="0.4">
      <c r="A380" s="3" t="b">
        <v>0</v>
      </c>
      <c r="B380" s="3" t="s">
        <v>465</v>
      </c>
      <c r="C380" s="3" t="s">
        <v>28</v>
      </c>
      <c r="D380" s="3" t="s">
        <v>1054</v>
      </c>
      <c r="E380" s="3" t="s">
        <v>1055</v>
      </c>
      <c r="F380" s="3">
        <v>1.0999999999999999E-2</v>
      </c>
      <c r="G380" s="3" t="b">
        <v>0</v>
      </c>
      <c r="H380" s="3">
        <v>1.3959999999999999</v>
      </c>
      <c r="I380" s="3">
        <v>1</v>
      </c>
      <c r="J380" s="3">
        <v>1</v>
      </c>
      <c r="K380" s="3">
        <v>1</v>
      </c>
      <c r="L380" s="3">
        <v>1</v>
      </c>
      <c r="M380" s="3">
        <v>935</v>
      </c>
      <c r="N380" s="3">
        <v>101.5</v>
      </c>
      <c r="O380" s="3">
        <v>7.3</v>
      </c>
      <c r="P380" s="3">
        <v>16</v>
      </c>
      <c r="Q380" s="3">
        <v>1</v>
      </c>
      <c r="R380" s="3">
        <v>0</v>
      </c>
      <c r="S380" s="3">
        <v>1.1779999999999999</v>
      </c>
      <c r="T380" s="3">
        <v>0</v>
      </c>
      <c r="U380" s="3">
        <v>77586.7109375</v>
      </c>
      <c r="V380" s="3">
        <v>91431.4609375</v>
      </c>
      <c r="W380" s="3">
        <v>77586.7109375</v>
      </c>
      <c r="X380" s="3">
        <v>91431.4609375</v>
      </c>
      <c r="Y380" s="3" t="s">
        <v>27</v>
      </c>
      <c r="Z380" s="3" t="s">
        <v>39</v>
      </c>
      <c r="AA380" s="3">
        <v>1</v>
      </c>
    </row>
    <row r="381" spans="1:27" x14ac:dyDescent="0.4">
      <c r="A381" s="3" t="b">
        <v>0</v>
      </c>
      <c r="B381" s="3" t="s">
        <v>465</v>
      </c>
      <c r="C381" s="3" t="s">
        <v>28</v>
      </c>
      <c r="D381" s="3" t="s">
        <v>1056</v>
      </c>
      <c r="E381" s="3" t="s">
        <v>1057</v>
      </c>
      <c r="F381" s="3">
        <v>1.0999999999999999E-2</v>
      </c>
      <c r="G381" s="3" t="b">
        <v>0</v>
      </c>
      <c r="H381" s="3">
        <v>1.379</v>
      </c>
      <c r="I381" s="3">
        <v>0</v>
      </c>
      <c r="J381" s="3">
        <v>1</v>
      </c>
      <c r="K381" s="3">
        <v>1</v>
      </c>
      <c r="L381" s="3">
        <v>1</v>
      </c>
      <c r="M381" s="3">
        <v>4486</v>
      </c>
      <c r="N381" s="3">
        <v>511.6</v>
      </c>
      <c r="O381" s="3">
        <v>5.91</v>
      </c>
      <c r="P381" s="3">
        <v>36</v>
      </c>
      <c r="Q381" s="3">
        <v>1</v>
      </c>
      <c r="R381" s="3">
        <v>0</v>
      </c>
      <c r="S381" s="3">
        <v>1.3620000000000001</v>
      </c>
      <c r="T381" s="3">
        <v>0</v>
      </c>
      <c r="U381" s="3">
        <v>391402.90625</v>
      </c>
      <c r="V381" s="3">
        <v>533237.1875</v>
      </c>
      <c r="W381" s="3">
        <v>391402.90625</v>
      </c>
      <c r="X381" s="3">
        <v>533237.1875</v>
      </c>
      <c r="Y381" s="3" t="s">
        <v>39</v>
      </c>
      <c r="Z381" s="3" t="s">
        <v>27</v>
      </c>
      <c r="AA381" s="3">
        <v>1</v>
      </c>
    </row>
    <row r="382" spans="1:27" x14ac:dyDescent="0.4">
      <c r="A382" s="3" t="b">
        <v>0</v>
      </c>
      <c r="B382" s="3" t="s">
        <v>465</v>
      </c>
      <c r="C382" s="3" t="s">
        <v>91</v>
      </c>
      <c r="D382" s="3" t="s">
        <v>1058</v>
      </c>
      <c r="E382" s="3" t="s">
        <v>1059</v>
      </c>
      <c r="F382" s="3">
        <v>1.0999999999999999E-2</v>
      </c>
      <c r="G382" s="3" t="b">
        <v>0</v>
      </c>
      <c r="H382" s="3">
        <v>1.359</v>
      </c>
      <c r="I382" s="3">
        <v>2</v>
      </c>
      <c r="J382" s="3">
        <v>1</v>
      </c>
      <c r="K382" s="3">
        <v>1</v>
      </c>
      <c r="L382" s="3">
        <v>1</v>
      </c>
      <c r="M382" s="3">
        <v>488</v>
      </c>
      <c r="N382" s="3">
        <v>55.3</v>
      </c>
      <c r="O382" s="3">
        <v>5.91</v>
      </c>
      <c r="P382" s="3">
        <v>18</v>
      </c>
      <c r="Q382" s="3">
        <v>1</v>
      </c>
      <c r="R382" s="3">
        <v>0</v>
      </c>
      <c r="S382" s="3">
        <v>1.282</v>
      </c>
      <c r="T382" s="3">
        <v>0</v>
      </c>
      <c r="U382" s="3">
        <v>160776.703125</v>
      </c>
      <c r="V382" s="3">
        <v>206084.671875</v>
      </c>
      <c r="W382" s="3">
        <v>160776.703125</v>
      </c>
      <c r="X382" s="3">
        <v>206084.671875</v>
      </c>
      <c r="Y382" s="3" t="s">
        <v>39</v>
      </c>
      <c r="Z382" s="3" t="s">
        <v>27</v>
      </c>
      <c r="AA382" s="3">
        <v>1</v>
      </c>
    </row>
    <row r="383" spans="1:27" x14ac:dyDescent="0.4">
      <c r="A383" s="3" t="b">
        <v>0</v>
      </c>
      <c r="B383" s="3" t="s">
        <v>465</v>
      </c>
      <c r="C383" s="3" t="s">
        <v>28</v>
      </c>
      <c r="D383" s="3" t="s">
        <v>1060</v>
      </c>
      <c r="E383" s="3" t="s">
        <v>1061</v>
      </c>
      <c r="F383" s="3">
        <v>1.0999999999999999E-2</v>
      </c>
      <c r="G383" s="3" t="b">
        <v>0</v>
      </c>
      <c r="H383" s="3">
        <v>1.359</v>
      </c>
      <c r="I383" s="3">
        <v>2</v>
      </c>
      <c r="J383" s="3">
        <v>1</v>
      </c>
      <c r="K383" s="3">
        <v>1</v>
      </c>
      <c r="L383" s="3">
        <v>1</v>
      </c>
      <c r="M383" s="3">
        <v>482</v>
      </c>
      <c r="N383" s="3">
        <v>55.1</v>
      </c>
      <c r="O383" s="3">
        <v>5.48</v>
      </c>
      <c r="P383" s="3">
        <v>18</v>
      </c>
      <c r="Q383" s="3">
        <v>1</v>
      </c>
      <c r="R383" s="3">
        <v>0</v>
      </c>
      <c r="S383" s="3">
        <v>1.282</v>
      </c>
      <c r="T383" s="3">
        <v>0</v>
      </c>
      <c r="U383" s="3">
        <v>160776.703125</v>
      </c>
      <c r="V383" s="3">
        <v>206084.671875</v>
      </c>
      <c r="W383" s="3">
        <v>160776.703125</v>
      </c>
      <c r="X383" s="3">
        <v>206084.671875</v>
      </c>
      <c r="Y383" s="3" t="s">
        <v>39</v>
      </c>
      <c r="Z383" s="3" t="s">
        <v>27</v>
      </c>
      <c r="AA383" s="3">
        <v>1</v>
      </c>
    </row>
    <row r="384" spans="1:27" x14ac:dyDescent="0.4">
      <c r="A384" s="3" t="b">
        <v>0</v>
      </c>
      <c r="B384" s="3" t="s">
        <v>465</v>
      </c>
      <c r="C384" s="3" t="s">
        <v>28</v>
      </c>
      <c r="D384" s="3" t="s">
        <v>1062</v>
      </c>
      <c r="E384" s="3" t="s">
        <v>1063</v>
      </c>
      <c r="F384" s="3">
        <v>1.0999999999999999E-2</v>
      </c>
      <c r="G384" s="3" t="b">
        <v>0</v>
      </c>
      <c r="H384" s="3">
        <v>1.347</v>
      </c>
      <c r="I384" s="3">
        <v>1</v>
      </c>
      <c r="J384" s="3">
        <v>1</v>
      </c>
      <c r="K384" s="3">
        <v>1</v>
      </c>
      <c r="L384" s="3">
        <v>1</v>
      </c>
      <c r="M384" s="3">
        <v>1101</v>
      </c>
      <c r="N384" s="3">
        <v>120.8</v>
      </c>
      <c r="O384" s="3">
        <v>7.33</v>
      </c>
      <c r="P384" s="3">
        <v>0</v>
      </c>
      <c r="Q384" s="3">
        <v>1</v>
      </c>
      <c r="R384" s="3">
        <v>0</v>
      </c>
      <c r="S384" s="3">
        <v>1.5580000000000001</v>
      </c>
      <c r="T384" s="3">
        <v>0</v>
      </c>
      <c r="U384" s="3">
        <v>323284.09375</v>
      </c>
      <c r="V384" s="3">
        <v>503689.71875</v>
      </c>
      <c r="W384" s="3">
        <v>323284.09375</v>
      </c>
      <c r="X384" s="3">
        <v>503689.71875</v>
      </c>
      <c r="Y384" s="3" t="s">
        <v>27</v>
      </c>
      <c r="Z384" s="3" t="s">
        <v>39</v>
      </c>
      <c r="AA384" s="3">
        <v>1</v>
      </c>
    </row>
    <row r="385" spans="1:27" x14ac:dyDescent="0.4">
      <c r="A385" s="3" t="b">
        <v>0</v>
      </c>
      <c r="B385" s="3" t="s">
        <v>465</v>
      </c>
      <c r="C385" s="3" t="s">
        <v>28</v>
      </c>
      <c r="D385" s="3" t="s">
        <v>1064</v>
      </c>
      <c r="E385" s="3" t="s">
        <v>1065</v>
      </c>
      <c r="F385" s="3">
        <v>1.0999999999999999E-2</v>
      </c>
      <c r="G385" s="3" t="b">
        <v>0</v>
      </c>
      <c r="H385" s="3">
        <v>1.3380000000000001</v>
      </c>
      <c r="I385" s="3">
        <v>1</v>
      </c>
      <c r="J385" s="3">
        <v>1</v>
      </c>
      <c r="K385" s="3">
        <v>1</v>
      </c>
      <c r="L385" s="3">
        <v>1</v>
      </c>
      <c r="M385" s="3">
        <v>494</v>
      </c>
      <c r="N385" s="3">
        <v>56.6</v>
      </c>
      <c r="O385" s="3">
        <v>11.52</v>
      </c>
      <c r="P385" s="3">
        <v>0</v>
      </c>
      <c r="Q385" s="3">
        <v>1</v>
      </c>
      <c r="R385" s="3">
        <v>0</v>
      </c>
      <c r="S385" s="3">
        <v>2.1999999999999999E-2</v>
      </c>
      <c r="T385" s="3">
        <v>0</v>
      </c>
      <c r="U385" s="3">
        <v>442394.625</v>
      </c>
      <c r="V385" s="3">
        <v>9518.0458984375</v>
      </c>
      <c r="W385" s="3">
        <v>442394.625</v>
      </c>
      <c r="X385" s="3">
        <v>9518.0458984375</v>
      </c>
      <c r="Y385" s="3" t="s">
        <v>27</v>
      </c>
      <c r="Z385" s="3" t="s">
        <v>39</v>
      </c>
      <c r="AA385" s="3">
        <v>1</v>
      </c>
    </row>
    <row r="386" spans="1:27" x14ac:dyDescent="0.4">
      <c r="A386" s="3" t="b">
        <v>0</v>
      </c>
      <c r="B386" s="3" t="s">
        <v>465</v>
      </c>
      <c r="C386" s="3" t="s">
        <v>28</v>
      </c>
      <c r="D386" s="3" t="s">
        <v>845</v>
      </c>
      <c r="E386" s="3" t="s">
        <v>846</v>
      </c>
      <c r="F386" s="3">
        <v>1.0999999999999999E-2</v>
      </c>
      <c r="G386" s="3" t="b">
        <v>0</v>
      </c>
      <c r="H386" s="3">
        <v>1.3380000000000001</v>
      </c>
      <c r="I386" s="3">
        <v>2</v>
      </c>
      <c r="J386" s="3">
        <v>1</v>
      </c>
      <c r="K386" s="3">
        <v>1</v>
      </c>
      <c r="L386" s="3">
        <v>1</v>
      </c>
      <c r="M386" s="3">
        <v>380</v>
      </c>
      <c r="N386" s="3">
        <v>42.6</v>
      </c>
      <c r="O386" s="3">
        <v>8.6199999999999992</v>
      </c>
      <c r="P386" s="3">
        <v>0</v>
      </c>
      <c r="Q386" s="3">
        <v>1</v>
      </c>
      <c r="R386" s="3">
        <v>0</v>
      </c>
      <c r="S386" s="3">
        <v>0.84299999999999997</v>
      </c>
      <c r="T386" s="3">
        <v>0</v>
      </c>
      <c r="U386" s="3">
        <v>317453.625</v>
      </c>
      <c r="V386" s="3">
        <v>267614.96875</v>
      </c>
      <c r="W386" s="3">
        <v>317453.625</v>
      </c>
      <c r="X386" s="3">
        <v>267614.96875</v>
      </c>
      <c r="Y386" s="3" t="s">
        <v>39</v>
      </c>
      <c r="Z386" s="3" t="s">
        <v>27</v>
      </c>
      <c r="AA386" s="3">
        <v>1</v>
      </c>
    </row>
    <row r="387" spans="1:27" x14ac:dyDescent="0.4">
      <c r="A387" s="3" t="b">
        <v>0</v>
      </c>
      <c r="B387" s="3" t="s">
        <v>465</v>
      </c>
      <c r="C387" s="3" t="s">
        <v>28</v>
      </c>
      <c r="D387" s="3" t="s">
        <v>1066</v>
      </c>
      <c r="E387" s="3" t="s">
        <v>1067</v>
      </c>
      <c r="F387" s="3">
        <v>1.0999999999999999E-2</v>
      </c>
      <c r="G387" s="3" t="b">
        <v>0</v>
      </c>
      <c r="H387" s="3">
        <v>1.3240000000000001</v>
      </c>
      <c r="I387" s="3">
        <v>3</v>
      </c>
      <c r="J387" s="3">
        <v>1</v>
      </c>
      <c r="K387" s="3">
        <v>1</v>
      </c>
      <c r="L387" s="3">
        <v>1</v>
      </c>
      <c r="M387" s="3">
        <v>314</v>
      </c>
      <c r="N387" s="3">
        <v>34.299999999999997</v>
      </c>
      <c r="O387" s="3">
        <v>8.85</v>
      </c>
      <c r="P387" s="3">
        <v>0</v>
      </c>
      <c r="Q387" s="3">
        <v>1</v>
      </c>
      <c r="R387" s="3">
        <v>0</v>
      </c>
      <c r="S387" s="3">
        <v>0.84799999999999998</v>
      </c>
      <c r="T387" s="3">
        <v>0</v>
      </c>
      <c r="U387" s="3">
        <v>137134.75</v>
      </c>
      <c r="V387" s="3">
        <v>116323.078125</v>
      </c>
      <c r="W387" s="3">
        <v>137134.75</v>
      </c>
      <c r="X387" s="3">
        <v>116323.078125</v>
      </c>
      <c r="Y387" s="3" t="s">
        <v>27</v>
      </c>
      <c r="Z387" s="3" t="s">
        <v>39</v>
      </c>
      <c r="AA387" s="3">
        <v>1</v>
      </c>
    </row>
    <row r="388" spans="1:27" x14ac:dyDescent="0.4">
      <c r="A388" s="3" t="b">
        <v>0</v>
      </c>
      <c r="B388" s="3" t="s">
        <v>465</v>
      </c>
      <c r="C388" s="3" t="s">
        <v>28</v>
      </c>
      <c r="D388" s="3" t="s">
        <v>1068</v>
      </c>
      <c r="E388" s="3" t="s">
        <v>1069</v>
      </c>
      <c r="F388" s="3">
        <v>1.0999999999999999E-2</v>
      </c>
      <c r="G388" s="3" t="b">
        <v>0</v>
      </c>
      <c r="H388" s="3">
        <v>1.2969999999999999</v>
      </c>
      <c r="I388" s="3">
        <v>2</v>
      </c>
      <c r="J388" s="3">
        <v>1</v>
      </c>
      <c r="K388" s="3">
        <v>1</v>
      </c>
      <c r="L388" s="3">
        <v>1</v>
      </c>
      <c r="M388" s="3">
        <v>427</v>
      </c>
      <c r="N388" s="3">
        <v>49.1</v>
      </c>
      <c r="O388" s="3">
        <v>5.68</v>
      </c>
      <c r="P388" s="3">
        <v>0</v>
      </c>
      <c r="Q388" s="3">
        <v>1</v>
      </c>
      <c r="R388" s="3">
        <v>0</v>
      </c>
      <c r="S388" s="3">
        <v>0.79400000000000004</v>
      </c>
      <c r="T388" s="3">
        <v>0</v>
      </c>
      <c r="U388" s="3">
        <v>126331.1796875</v>
      </c>
      <c r="V388" s="3">
        <v>100368.328125</v>
      </c>
      <c r="W388" s="3">
        <v>126331.1796875</v>
      </c>
      <c r="X388" s="3">
        <v>100368.328125</v>
      </c>
      <c r="Y388" s="3" t="s">
        <v>39</v>
      </c>
      <c r="Z388" s="3" t="s">
        <v>27</v>
      </c>
      <c r="AA388" s="3">
        <v>1</v>
      </c>
    </row>
    <row r="389" spans="1:27" x14ac:dyDescent="0.4">
      <c r="A389" s="3" t="b">
        <v>0</v>
      </c>
      <c r="B389" s="3" t="s">
        <v>465</v>
      </c>
      <c r="C389" s="3" t="s">
        <v>91</v>
      </c>
      <c r="D389" s="3" t="s">
        <v>1070</v>
      </c>
      <c r="E389" s="3" t="s">
        <v>1071</v>
      </c>
      <c r="F389" s="3">
        <v>1.0999999999999999E-2</v>
      </c>
      <c r="G389" s="3" t="b">
        <v>0</v>
      </c>
      <c r="H389" s="3">
        <v>1.2969999999999999</v>
      </c>
      <c r="I389" s="3">
        <v>2</v>
      </c>
      <c r="J389" s="3">
        <v>1</v>
      </c>
      <c r="K389" s="3">
        <v>1</v>
      </c>
      <c r="L389" s="3">
        <v>1</v>
      </c>
      <c r="M389" s="3">
        <v>428</v>
      </c>
      <c r="N389" s="3">
        <v>49</v>
      </c>
      <c r="O389" s="3">
        <v>5.67</v>
      </c>
      <c r="P389" s="3">
        <v>0</v>
      </c>
      <c r="Q389" s="3">
        <v>1</v>
      </c>
      <c r="R389" s="3">
        <v>0</v>
      </c>
      <c r="S389" s="3">
        <v>0.79400000000000004</v>
      </c>
      <c r="T389" s="3">
        <v>0</v>
      </c>
      <c r="U389" s="3">
        <v>126331.1796875</v>
      </c>
      <c r="V389" s="3">
        <v>100368.328125</v>
      </c>
      <c r="W389" s="3">
        <v>126331.1796875</v>
      </c>
      <c r="X389" s="3">
        <v>100368.328125</v>
      </c>
      <c r="Y389" s="3" t="s">
        <v>39</v>
      </c>
      <c r="Z389" s="3" t="s">
        <v>27</v>
      </c>
      <c r="AA389" s="3">
        <v>1</v>
      </c>
    </row>
    <row r="390" spans="1:27" x14ac:dyDescent="0.4">
      <c r="A390" s="3" t="b">
        <v>0</v>
      </c>
      <c r="B390" s="3" t="s">
        <v>465</v>
      </c>
      <c r="C390" s="3" t="s">
        <v>28</v>
      </c>
      <c r="D390" s="3" t="s">
        <v>1072</v>
      </c>
      <c r="E390" s="3" t="s">
        <v>1073</v>
      </c>
      <c r="F390" s="3">
        <v>0.01</v>
      </c>
      <c r="G390" s="3" t="b">
        <v>0</v>
      </c>
      <c r="H390" s="3">
        <v>1.2909999999999999</v>
      </c>
      <c r="I390" s="3">
        <v>9</v>
      </c>
      <c r="J390" s="3">
        <v>1</v>
      </c>
      <c r="K390" s="3">
        <v>1</v>
      </c>
      <c r="L390" s="3">
        <v>1</v>
      </c>
      <c r="M390" s="3">
        <v>77</v>
      </c>
      <c r="N390" s="3">
        <v>8.5</v>
      </c>
      <c r="O390" s="3">
        <v>8.75</v>
      </c>
      <c r="P390" s="3">
        <v>35</v>
      </c>
      <c r="Q390" s="3">
        <v>1</v>
      </c>
      <c r="R390" s="3">
        <v>0</v>
      </c>
      <c r="S390" s="3">
        <v>0.89300000000000002</v>
      </c>
      <c r="T390" s="3">
        <v>0</v>
      </c>
      <c r="U390" s="3">
        <v>1418920.5</v>
      </c>
      <c r="V390" s="3">
        <v>1267612.625</v>
      </c>
      <c r="W390" s="3">
        <v>1418920.5</v>
      </c>
      <c r="X390" s="3">
        <v>1267612.625</v>
      </c>
      <c r="Y390" s="3" t="s">
        <v>27</v>
      </c>
      <c r="Z390" s="3" t="s">
        <v>39</v>
      </c>
      <c r="AA390" s="3">
        <v>1</v>
      </c>
    </row>
    <row r="391" spans="1:27" x14ac:dyDescent="0.4">
      <c r="A391" s="3" t="b">
        <v>0</v>
      </c>
      <c r="B391" s="3" t="s">
        <v>465</v>
      </c>
      <c r="C391" s="3" t="s">
        <v>28</v>
      </c>
      <c r="D391" s="3" t="s">
        <v>76</v>
      </c>
      <c r="E391" s="3" t="s">
        <v>77</v>
      </c>
      <c r="F391" s="3">
        <v>0.01</v>
      </c>
      <c r="G391" s="3" t="b">
        <v>0</v>
      </c>
      <c r="H391" s="3">
        <v>1.29</v>
      </c>
      <c r="I391" s="3">
        <v>2</v>
      </c>
      <c r="J391" s="3">
        <v>1</v>
      </c>
      <c r="K391" s="3">
        <v>1</v>
      </c>
      <c r="L391" s="3">
        <v>1</v>
      </c>
      <c r="M391" s="3">
        <v>403</v>
      </c>
      <c r="N391" s="3">
        <v>46.1</v>
      </c>
      <c r="O391" s="3">
        <v>10.18</v>
      </c>
      <c r="P391" s="3">
        <v>0</v>
      </c>
      <c r="Q391" s="3">
        <v>1</v>
      </c>
      <c r="R391" s="3">
        <v>0</v>
      </c>
      <c r="S391" s="3">
        <v>1.698</v>
      </c>
      <c r="T391" s="3">
        <v>0</v>
      </c>
      <c r="U391" s="3">
        <v>252629.03125</v>
      </c>
      <c r="V391" s="3">
        <v>429033.46875</v>
      </c>
      <c r="W391" s="3">
        <v>252629.03125</v>
      </c>
      <c r="X391" s="3">
        <v>429033.46875</v>
      </c>
      <c r="Y391" s="3" t="s">
        <v>39</v>
      </c>
      <c r="Z391" s="3" t="s">
        <v>27</v>
      </c>
      <c r="AA391" s="3">
        <v>1</v>
      </c>
    </row>
    <row r="392" spans="1:27" x14ac:dyDescent="0.4">
      <c r="A392" s="3" t="b">
        <v>0</v>
      </c>
      <c r="B392" s="3" t="s">
        <v>465</v>
      </c>
      <c r="C392" s="3" t="s">
        <v>28</v>
      </c>
      <c r="D392" s="3" t="s">
        <v>590</v>
      </c>
      <c r="E392" s="3" t="s">
        <v>591</v>
      </c>
      <c r="F392" s="3">
        <v>0.01</v>
      </c>
      <c r="G392" s="3" t="b">
        <v>0</v>
      </c>
      <c r="H392" s="3">
        <v>1.286</v>
      </c>
      <c r="I392" s="3">
        <v>1</v>
      </c>
      <c r="J392" s="3">
        <v>1</v>
      </c>
      <c r="K392" s="3">
        <v>1</v>
      </c>
      <c r="L392" s="3">
        <v>1</v>
      </c>
      <c r="M392" s="3">
        <v>826</v>
      </c>
      <c r="N392" s="3">
        <v>93.6</v>
      </c>
      <c r="O392" s="3">
        <v>8.91</v>
      </c>
      <c r="P392" s="3">
        <v>29</v>
      </c>
      <c r="Q392" s="3">
        <v>1</v>
      </c>
      <c r="R392" s="3">
        <v>0</v>
      </c>
      <c r="S392" s="3">
        <v>0.76400000000000001</v>
      </c>
      <c r="T392" s="3">
        <v>0</v>
      </c>
      <c r="U392" s="3">
        <v>714977.8125</v>
      </c>
      <c r="V392" s="3">
        <v>546506.9375</v>
      </c>
      <c r="W392" s="3">
        <v>714977.8125</v>
      </c>
      <c r="X392" s="3">
        <v>546506.9375</v>
      </c>
      <c r="Y392" s="3" t="s">
        <v>27</v>
      </c>
      <c r="Z392" s="3" t="s">
        <v>39</v>
      </c>
      <c r="AA392" s="3">
        <v>1</v>
      </c>
    </row>
    <row r="393" spans="1:27" x14ac:dyDescent="0.4">
      <c r="A393" s="3" t="b">
        <v>0</v>
      </c>
      <c r="B393" s="3" t="s">
        <v>465</v>
      </c>
      <c r="C393" s="3" t="s">
        <v>28</v>
      </c>
      <c r="D393" s="3" t="s">
        <v>809</v>
      </c>
      <c r="E393" s="3" t="s">
        <v>810</v>
      </c>
      <c r="F393" s="3">
        <v>0.01</v>
      </c>
      <c r="G393" s="3" t="b">
        <v>0</v>
      </c>
      <c r="H393" s="3">
        <v>1.256</v>
      </c>
      <c r="I393" s="3">
        <v>2</v>
      </c>
      <c r="J393" s="3">
        <v>1</v>
      </c>
      <c r="K393" s="3">
        <v>1</v>
      </c>
      <c r="L393" s="3">
        <v>1</v>
      </c>
      <c r="M393" s="3">
        <v>432</v>
      </c>
      <c r="N393" s="3">
        <v>51.4</v>
      </c>
      <c r="O393" s="3">
        <v>9.7899999999999991</v>
      </c>
      <c r="P393" s="3">
        <v>45</v>
      </c>
      <c r="Q393" s="3">
        <v>1</v>
      </c>
      <c r="R393" s="3">
        <v>0</v>
      </c>
      <c r="S393" s="3">
        <v>1.1140000000000001</v>
      </c>
      <c r="T393" s="3">
        <v>0</v>
      </c>
      <c r="U393" s="3">
        <v>288355.25</v>
      </c>
      <c r="V393" s="3">
        <v>321262.4375</v>
      </c>
      <c r="W393" s="3">
        <v>288355.25</v>
      </c>
      <c r="X393" s="3">
        <v>321262.4375</v>
      </c>
      <c r="Y393" s="3" t="s">
        <v>39</v>
      </c>
      <c r="Z393" s="3" t="s">
        <v>27</v>
      </c>
      <c r="AA393" s="3">
        <v>1</v>
      </c>
    </row>
    <row r="394" spans="1:27" x14ac:dyDescent="0.4">
      <c r="A394" s="3" t="b">
        <v>0</v>
      </c>
      <c r="B394" s="3" t="s">
        <v>465</v>
      </c>
      <c r="C394" s="3" t="s">
        <v>28</v>
      </c>
      <c r="D394" s="3" t="s">
        <v>1074</v>
      </c>
      <c r="E394" s="3" t="s">
        <v>1075</v>
      </c>
      <c r="F394" s="3">
        <v>0.01</v>
      </c>
      <c r="G394" s="3" t="b">
        <v>0</v>
      </c>
      <c r="H394" s="3">
        <v>1.24</v>
      </c>
      <c r="I394" s="3">
        <v>3</v>
      </c>
      <c r="J394" s="3">
        <v>1</v>
      </c>
      <c r="K394" s="3">
        <v>1</v>
      </c>
      <c r="L394" s="3">
        <v>1</v>
      </c>
      <c r="M394" s="3">
        <v>543</v>
      </c>
      <c r="N394" s="3">
        <v>59.3</v>
      </c>
      <c r="O394" s="3">
        <v>7.65</v>
      </c>
      <c r="P394" s="3">
        <v>0</v>
      </c>
      <c r="Q394" s="3">
        <v>1</v>
      </c>
      <c r="R394" s="3">
        <v>0</v>
      </c>
      <c r="S394" s="3" t="s">
        <v>172</v>
      </c>
      <c r="T394" s="3" t="s">
        <v>172</v>
      </c>
      <c r="U394" s="3" t="s">
        <v>172</v>
      </c>
      <c r="V394" s="3" t="s">
        <v>172</v>
      </c>
      <c r="W394" s="3" t="s">
        <v>172</v>
      </c>
      <c r="X394" s="3" t="s">
        <v>172</v>
      </c>
      <c r="Y394" s="3" t="s">
        <v>173</v>
      </c>
      <c r="Z394" s="3" t="s">
        <v>27</v>
      </c>
      <c r="AA394" s="3">
        <v>1</v>
      </c>
    </row>
    <row r="395" spans="1:27" x14ac:dyDescent="0.4">
      <c r="A395" s="3" t="b">
        <v>0</v>
      </c>
      <c r="B395" s="3" t="s">
        <v>465</v>
      </c>
      <c r="C395" s="3" t="s">
        <v>28</v>
      </c>
      <c r="D395" s="3" t="s">
        <v>1076</v>
      </c>
      <c r="E395" s="3" t="s">
        <v>1077</v>
      </c>
      <c r="F395" s="3">
        <v>0.01</v>
      </c>
      <c r="G395" s="3" t="b">
        <v>0</v>
      </c>
      <c r="H395" s="3">
        <v>1.228</v>
      </c>
      <c r="I395" s="3">
        <v>3</v>
      </c>
      <c r="J395" s="3">
        <v>1</v>
      </c>
      <c r="K395" s="3">
        <v>1</v>
      </c>
      <c r="L395" s="3">
        <v>1</v>
      </c>
      <c r="M395" s="3">
        <v>307</v>
      </c>
      <c r="N395" s="3">
        <v>34.9</v>
      </c>
      <c r="O395" s="3">
        <v>9.57</v>
      </c>
      <c r="P395" s="3">
        <v>21</v>
      </c>
      <c r="Q395" s="3">
        <v>1</v>
      </c>
      <c r="R395" s="3">
        <v>0</v>
      </c>
      <c r="S395" s="3">
        <v>0.30499999999999999</v>
      </c>
      <c r="T395" s="3">
        <v>0</v>
      </c>
      <c r="U395" s="3">
        <v>581435.1875</v>
      </c>
      <c r="V395" s="3">
        <v>177270.171875</v>
      </c>
      <c r="W395" s="3">
        <v>581435.1875</v>
      </c>
      <c r="X395" s="3">
        <v>177270.171875</v>
      </c>
      <c r="Y395" s="3" t="s">
        <v>39</v>
      </c>
      <c r="Z395" s="3" t="s">
        <v>27</v>
      </c>
      <c r="AA395" s="3">
        <v>1</v>
      </c>
    </row>
    <row r="396" spans="1:27" x14ac:dyDescent="0.4">
      <c r="A396" s="3" t="b">
        <v>0</v>
      </c>
      <c r="B396" s="3" t="s">
        <v>465</v>
      </c>
      <c r="C396" s="3" t="s">
        <v>28</v>
      </c>
      <c r="D396" s="3" t="s">
        <v>1078</v>
      </c>
      <c r="E396" s="3" t="s">
        <v>1079</v>
      </c>
      <c r="F396" s="3">
        <v>0.01</v>
      </c>
      <c r="G396" s="3" t="b">
        <v>0</v>
      </c>
      <c r="H396" s="3">
        <v>1.2250000000000001</v>
      </c>
      <c r="I396" s="3">
        <v>3</v>
      </c>
      <c r="J396" s="3">
        <v>1</v>
      </c>
      <c r="K396" s="3">
        <v>1</v>
      </c>
      <c r="L396" s="3">
        <v>1</v>
      </c>
      <c r="M396" s="3">
        <v>306</v>
      </c>
      <c r="N396" s="3">
        <v>32.4</v>
      </c>
      <c r="O396" s="3">
        <v>9.17</v>
      </c>
      <c r="P396" s="3">
        <v>0</v>
      </c>
      <c r="Q396" s="3">
        <v>1</v>
      </c>
      <c r="R396" s="3">
        <v>0</v>
      </c>
      <c r="S396" s="3">
        <v>1.9370000000000001</v>
      </c>
      <c r="T396" s="3">
        <v>0</v>
      </c>
      <c r="U396" s="3">
        <v>57972.23828125</v>
      </c>
      <c r="V396" s="3">
        <v>112275.6015625</v>
      </c>
      <c r="W396" s="3">
        <v>57972.23828125</v>
      </c>
      <c r="X396" s="3">
        <v>112275.6015625</v>
      </c>
      <c r="Y396" s="3" t="s">
        <v>39</v>
      </c>
      <c r="Z396" s="3" t="s">
        <v>27</v>
      </c>
      <c r="AA396" s="3">
        <v>1</v>
      </c>
    </row>
    <row r="397" spans="1:27" x14ac:dyDescent="0.4">
      <c r="A397" s="3" t="b">
        <v>0</v>
      </c>
      <c r="B397" s="3" t="s">
        <v>465</v>
      </c>
      <c r="C397" s="3" t="s">
        <v>28</v>
      </c>
      <c r="D397" s="3" t="s">
        <v>1080</v>
      </c>
      <c r="E397" s="3" t="s">
        <v>1081</v>
      </c>
      <c r="F397" s="3">
        <v>0.01</v>
      </c>
      <c r="G397" s="3" t="b">
        <v>0</v>
      </c>
      <c r="H397" s="3">
        <v>1.22</v>
      </c>
      <c r="I397" s="3">
        <v>8</v>
      </c>
      <c r="J397" s="3">
        <v>1</v>
      </c>
      <c r="K397" s="3">
        <v>1</v>
      </c>
      <c r="L397" s="3">
        <v>1</v>
      </c>
      <c r="M397" s="3">
        <v>101</v>
      </c>
      <c r="N397" s="3">
        <v>11.7</v>
      </c>
      <c r="O397" s="3">
        <v>6.11</v>
      </c>
      <c r="P397" s="3">
        <v>0</v>
      </c>
      <c r="Q397" s="3">
        <v>1</v>
      </c>
      <c r="R397" s="3">
        <v>0</v>
      </c>
      <c r="S397" s="3">
        <v>0.84199999999999997</v>
      </c>
      <c r="T397" s="3">
        <v>0</v>
      </c>
      <c r="U397" s="3">
        <v>261978.703125</v>
      </c>
      <c r="V397" s="3">
        <v>220581.078125</v>
      </c>
      <c r="W397" s="3">
        <v>261978.703125</v>
      </c>
      <c r="X397" s="3">
        <v>220581.078125</v>
      </c>
      <c r="Y397" s="3" t="s">
        <v>39</v>
      </c>
      <c r="Z397" s="3" t="s">
        <v>27</v>
      </c>
      <c r="AA397" s="3">
        <v>1</v>
      </c>
    </row>
    <row r="398" spans="1:27" x14ac:dyDescent="0.4">
      <c r="A398" s="3" t="b">
        <v>0</v>
      </c>
      <c r="B398" s="3" t="s">
        <v>465</v>
      </c>
      <c r="C398" s="3" t="s">
        <v>28</v>
      </c>
      <c r="D398" s="3" t="s">
        <v>1082</v>
      </c>
      <c r="E398" s="3" t="s">
        <v>1083</v>
      </c>
      <c r="F398" s="3">
        <v>0.01</v>
      </c>
      <c r="G398" s="3" t="b">
        <v>0</v>
      </c>
      <c r="H398" s="3">
        <v>1.22</v>
      </c>
      <c r="I398" s="3">
        <v>7</v>
      </c>
      <c r="J398" s="3">
        <v>1</v>
      </c>
      <c r="K398" s="3">
        <v>1</v>
      </c>
      <c r="L398" s="3">
        <v>1</v>
      </c>
      <c r="M398" s="3">
        <v>200</v>
      </c>
      <c r="N398" s="3">
        <v>23</v>
      </c>
      <c r="O398" s="3">
        <v>8.3699999999999992</v>
      </c>
      <c r="P398" s="3">
        <v>0</v>
      </c>
      <c r="Q398" s="3">
        <v>1</v>
      </c>
      <c r="R398" s="3">
        <v>0</v>
      </c>
      <c r="S398" s="3">
        <v>1</v>
      </c>
      <c r="T398" s="3">
        <v>0</v>
      </c>
      <c r="U398" s="3">
        <v>103333.796875</v>
      </c>
      <c r="V398" s="3">
        <v>103285.5546875</v>
      </c>
      <c r="W398" s="3">
        <v>103333.796875</v>
      </c>
      <c r="X398" s="3">
        <v>103285.5546875</v>
      </c>
      <c r="Y398" s="3" t="s">
        <v>39</v>
      </c>
      <c r="Z398" s="3" t="s">
        <v>27</v>
      </c>
      <c r="AA398" s="3">
        <v>1</v>
      </c>
    </row>
    <row r="399" spans="1:27" x14ac:dyDescent="0.4">
      <c r="A399" s="3" t="b">
        <v>0</v>
      </c>
      <c r="B399" s="3" t="s">
        <v>465</v>
      </c>
      <c r="C399" s="3" t="s">
        <v>28</v>
      </c>
      <c r="D399" s="3" t="s">
        <v>759</v>
      </c>
      <c r="E399" s="3" t="s">
        <v>760</v>
      </c>
      <c r="F399" s="3">
        <v>0.01</v>
      </c>
      <c r="G399" s="3" t="b">
        <v>0</v>
      </c>
      <c r="H399" s="3">
        <v>1.2130000000000001</v>
      </c>
      <c r="I399" s="3">
        <v>2</v>
      </c>
      <c r="J399" s="3">
        <v>1</v>
      </c>
      <c r="K399" s="3">
        <v>1</v>
      </c>
      <c r="L399" s="3">
        <v>1</v>
      </c>
      <c r="M399" s="3">
        <v>758</v>
      </c>
      <c r="N399" s="3">
        <v>88.6</v>
      </c>
      <c r="O399" s="3">
        <v>9.14</v>
      </c>
      <c r="P399" s="3">
        <v>27</v>
      </c>
      <c r="Q399" s="3">
        <v>1</v>
      </c>
      <c r="R399" s="3">
        <v>0</v>
      </c>
      <c r="S399" s="3" t="s">
        <v>172</v>
      </c>
      <c r="T399" s="3" t="s">
        <v>172</v>
      </c>
      <c r="U399" s="3" t="s">
        <v>172</v>
      </c>
      <c r="V399" s="3" t="s">
        <v>172</v>
      </c>
      <c r="W399" s="3" t="s">
        <v>172</v>
      </c>
      <c r="X399" s="3" t="s">
        <v>172</v>
      </c>
      <c r="Y399" s="3" t="s">
        <v>173</v>
      </c>
      <c r="Z399" s="3" t="s">
        <v>27</v>
      </c>
      <c r="AA399" s="3">
        <v>1</v>
      </c>
    </row>
    <row r="400" spans="1:27" x14ac:dyDescent="0.4">
      <c r="A400" s="3" t="b">
        <v>0</v>
      </c>
      <c r="B400" s="3" t="s">
        <v>465</v>
      </c>
      <c r="C400" s="3" t="s">
        <v>84</v>
      </c>
      <c r="D400" s="3" t="s">
        <v>1084</v>
      </c>
      <c r="E400" s="3" t="s">
        <v>1085</v>
      </c>
      <c r="F400" s="3">
        <v>1.2E-2</v>
      </c>
      <c r="G400" s="3" t="b">
        <v>0</v>
      </c>
      <c r="H400" s="3">
        <v>1.21</v>
      </c>
      <c r="I400" s="3">
        <v>2</v>
      </c>
      <c r="J400" s="3">
        <v>1</v>
      </c>
      <c r="K400" s="3">
        <v>1</v>
      </c>
      <c r="L400" s="3">
        <v>1</v>
      </c>
      <c r="M400" s="3">
        <v>399</v>
      </c>
      <c r="N400" s="3">
        <v>45.8</v>
      </c>
      <c r="O400" s="3">
        <v>5.26</v>
      </c>
      <c r="P400" s="3">
        <v>39</v>
      </c>
      <c r="Q400" s="3">
        <v>1</v>
      </c>
      <c r="R400" s="3">
        <v>0</v>
      </c>
      <c r="S400" s="3">
        <v>0.79100000000000004</v>
      </c>
      <c r="T400" s="3">
        <v>0</v>
      </c>
      <c r="U400" s="3">
        <v>127156.6171875</v>
      </c>
      <c r="V400" s="3">
        <v>100531.4296875</v>
      </c>
      <c r="W400" s="3">
        <v>127156.6171875</v>
      </c>
      <c r="X400" s="3">
        <v>100531.4296875</v>
      </c>
      <c r="Y400" s="3" t="s">
        <v>27</v>
      </c>
      <c r="Z400" s="3" t="s">
        <v>39</v>
      </c>
      <c r="AA400" s="3">
        <v>1</v>
      </c>
    </row>
    <row r="401" spans="1:27" x14ac:dyDescent="0.4">
      <c r="A401" s="3" t="b">
        <v>0</v>
      </c>
      <c r="B401" s="3" t="s">
        <v>465</v>
      </c>
      <c r="C401" s="3" t="s">
        <v>28</v>
      </c>
      <c r="D401" s="3" t="s">
        <v>1086</v>
      </c>
      <c r="E401" s="3" t="s">
        <v>1087</v>
      </c>
      <c r="F401" s="3">
        <v>1.2E-2</v>
      </c>
      <c r="G401" s="3" t="b">
        <v>0</v>
      </c>
      <c r="H401" s="3">
        <v>1.1990000000000001</v>
      </c>
      <c r="I401" s="3">
        <v>1</v>
      </c>
      <c r="J401" s="3">
        <v>1</v>
      </c>
      <c r="K401" s="3">
        <v>1</v>
      </c>
      <c r="L401" s="3">
        <v>1</v>
      </c>
      <c r="M401" s="3">
        <v>1086</v>
      </c>
      <c r="N401" s="3">
        <v>113.8</v>
      </c>
      <c r="O401" s="3">
        <v>8.09</v>
      </c>
      <c r="P401" s="3">
        <v>0</v>
      </c>
      <c r="Q401" s="3">
        <v>1</v>
      </c>
      <c r="R401" s="3">
        <v>0</v>
      </c>
      <c r="S401" s="3">
        <v>0.98899999999999999</v>
      </c>
      <c r="T401" s="3">
        <v>0</v>
      </c>
      <c r="U401" s="3">
        <v>141713.671875</v>
      </c>
      <c r="V401" s="3">
        <v>140123.59375</v>
      </c>
      <c r="W401" s="3">
        <v>141713.671875</v>
      </c>
      <c r="X401" s="3">
        <v>140123.59375</v>
      </c>
      <c r="Y401" s="3" t="s">
        <v>39</v>
      </c>
      <c r="Z401" s="3" t="s">
        <v>27</v>
      </c>
      <c r="AA401" s="3">
        <v>1</v>
      </c>
    </row>
    <row r="402" spans="1:27" x14ac:dyDescent="0.4">
      <c r="A402" s="3" t="b">
        <v>0</v>
      </c>
      <c r="B402" s="3" t="s">
        <v>465</v>
      </c>
      <c r="C402" s="3" t="s">
        <v>28</v>
      </c>
      <c r="D402" s="3" t="s">
        <v>616</v>
      </c>
      <c r="E402" s="3" t="s">
        <v>617</v>
      </c>
      <c r="F402" s="3">
        <v>1.2E-2</v>
      </c>
      <c r="G402" s="3" t="b">
        <v>0</v>
      </c>
      <c r="H402" s="3">
        <v>1.194</v>
      </c>
      <c r="I402" s="3">
        <v>5</v>
      </c>
      <c r="J402" s="3">
        <v>1</v>
      </c>
      <c r="K402" s="3">
        <v>1</v>
      </c>
      <c r="L402" s="3">
        <v>1</v>
      </c>
      <c r="M402" s="3">
        <v>212</v>
      </c>
      <c r="N402" s="3">
        <v>24.4</v>
      </c>
      <c r="O402" s="3">
        <v>5.71</v>
      </c>
      <c r="P402" s="3">
        <v>26</v>
      </c>
      <c r="Q402" s="3">
        <v>1</v>
      </c>
      <c r="R402" s="3">
        <v>0</v>
      </c>
      <c r="S402" s="3">
        <v>1.226</v>
      </c>
      <c r="T402" s="3">
        <v>0</v>
      </c>
      <c r="U402" s="3">
        <v>484250.71875</v>
      </c>
      <c r="V402" s="3">
        <v>593649.625</v>
      </c>
      <c r="W402" s="3">
        <v>484250.71875</v>
      </c>
      <c r="X402" s="3">
        <v>593649.625</v>
      </c>
      <c r="Y402" s="3" t="s">
        <v>39</v>
      </c>
      <c r="Z402" s="3" t="s">
        <v>27</v>
      </c>
      <c r="AA402" s="3">
        <v>1</v>
      </c>
    </row>
    <row r="403" spans="1:27" x14ac:dyDescent="0.4">
      <c r="A403" s="3" t="b">
        <v>0</v>
      </c>
      <c r="B403" s="3" t="s">
        <v>465</v>
      </c>
      <c r="C403" s="3" t="s">
        <v>28</v>
      </c>
      <c r="D403" s="3" t="s">
        <v>1088</v>
      </c>
      <c r="E403" s="3" t="s">
        <v>1089</v>
      </c>
      <c r="F403" s="3">
        <v>1.4E-2</v>
      </c>
      <c r="G403" s="3" t="b">
        <v>0</v>
      </c>
      <c r="H403" s="3">
        <v>1.1890000000000001</v>
      </c>
      <c r="I403" s="3">
        <v>5</v>
      </c>
      <c r="J403" s="3">
        <v>1</v>
      </c>
      <c r="K403" s="3">
        <v>1</v>
      </c>
      <c r="L403" s="3">
        <v>1</v>
      </c>
      <c r="M403" s="3">
        <v>370</v>
      </c>
      <c r="N403" s="3">
        <v>40.5</v>
      </c>
      <c r="O403" s="3">
        <v>5.0999999999999996</v>
      </c>
      <c r="P403" s="3">
        <v>19</v>
      </c>
      <c r="Q403" s="3">
        <v>1</v>
      </c>
      <c r="R403" s="3">
        <v>0</v>
      </c>
      <c r="S403" s="3" t="s">
        <v>172</v>
      </c>
      <c r="T403" s="3" t="s">
        <v>172</v>
      </c>
      <c r="U403" s="3" t="s">
        <v>172</v>
      </c>
      <c r="V403" s="3" t="s">
        <v>172</v>
      </c>
      <c r="W403" s="3" t="s">
        <v>172</v>
      </c>
      <c r="X403" s="3" t="s">
        <v>172</v>
      </c>
      <c r="Y403" s="3" t="s">
        <v>27</v>
      </c>
      <c r="Z403" s="3" t="s">
        <v>173</v>
      </c>
      <c r="AA403" s="3">
        <v>1</v>
      </c>
    </row>
    <row r="404" spans="1:27" x14ac:dyDescent="0.4">
      <c r="A404" s="3" t="b">
        <v>0</v>
      </c>
      <c r="B404" s="3" t="s">
        <v>465</v>
      </c>
      <c r="C404" s="3" t="s">
        <v>28</v>
      </c>
      <c r="D404" s="3" t="s">
        <v>374</v>
      </c>
      <c r="E404" s="3" t="s">
        <v>375</v>
      </c>
      <c r="F404" s="3">
        <v>1.4E-2</v>
      </c>
      <c r="G404" s="3" t="b">
        <v>0</v>
      </c>
      <c r="H404" s="3">
        <v>1.18</v>
      </c>
      <c r="I404" s="3">
        <v>5</v>
      </c>
      <c r="J404" s="3">
        <v>1</v>
      </c>
      <c r="K404" s="3">
        <v>1</v>
      </c>
      <c r="L404" s="3">
        <v>1</v>
      </c>
      <c r="M404" s="3">
        <v>145</v>
      </c>
      <c r="N404" s="3">
        <v>16.3</v>
      </c>
      <c r="O404" s="3">
        <v>8.6</v>
      </c>
      <c r="P404" s="3">
        <v>29</v>
      </c>
      <c r="Q404" s="3">
        <v>1</v>
      </c>
      <c r="R404" s="3">
        <v>0</v>
      </c>
      <c r="S404" s="3">
        <v>0.98499999999999999</v>
      </c>
      <c r="T404" s="3">
        <v>0</v>
      </c>
      <c r="U404" s="3">
        <v>12019615</v>
      </c>
      <c r="V404" s="3">
        <v>11839334</v>
      </c>
      <c r="W404" s="3">
        <v>12019615</v>
      </c>
      <c r="X404" s="3">
        <v>11839334</v>
      </c>
      <c r="Y404" s="3" t="s">
        <v>39</v>
      </c>
      <c r="Z404" s="3" t="s">
        <v>27</v>
      </c>
      <c r="AA404" s="3">
        <v>1</v>
      </c>
    </row>
    <row r="405" spans="1:27" x14ac:dyDescent="0.4">
      <c r="A405" s="3" t="b">
        <v>0</v>
      </c>
      <c r="B405" s="3" t="s">
        <v>465</v>
      </c>
      <c r="C405" s="3" t="s">
        <v>28</v>
      </c>
      <c r="D405" s="3" t="s">
        <v>1090</v>
      </c>
      <c r="E405" s="3" t="s">
        <v>1091</v>
      </c>
      <c r="F405" s="3">
        <v>0.02</v>
      </c>
      <c r="G405" s="3" t="b">
        <v>0</v>
      </c>
      <c r="H405" s="3">
        <v>1.133</v>
      </c>
      <c r="I405" s="3">
        <v>4</v>
      </c>
      <c r="J405" s="3">
        <v>1</v>
      </c>
      <c r="K405" s="3">
        <v>1</v>
      </c>
      <c r="L405" s="3">
        <v>1</v>
      </c>
      <c r="M405" s="3">
        <v>293</v>
      </c>
      <c r="N405" s="3">
        <v>31.3</v>
      </c>
      <c r="O405" s="3">
        <v>10.24</v>
      </c>
      <c r="P405" s="3">
        <v>0</v>
      </c>
      <c r="Q405" s="3">
        <v>1</v>
      </c>
      <c r="R405" s="3">
        <v>0</v>
      </c>
      <c r="S405" s="3">
        <v>1.258</v>
      </c>
      <c r="T405" s="3">
        <v>0</v>
      </c>
      <c r="U405" s="3">
        <v>104083.734375</v>
      </c>
      <c r="V405" s="3">
        <v>130903.5703125</v>
      </c>
      <c r="W405" s="3">
        <v>104083.734375</v>
      </c>
      <c r="X405" s="3">
        <v>130903.5703125</v>
      </c>
      <c r="Y405" s="3" t="s">
        <v>39</v>
      </c>
      <c r="Z405" s="3" t="s">
        <v>27</v>
      </c>
      <c r="AA405" s="3">
        <v>1</v>
      </c>
    </row>
    <row r="406" spans="1:27" x14ac:dyDescent="0.4">
      <c r="A406" s="3" t="b">
        <v>0</v>
      </c>
      <c r="B406" s="3" t="s">
        <v>465</v>
      </c>
      <c r="C406" s="3" t="s">
        <v>84</v>
      </c>
      <c r="D406" s="3" t="s">
        <v>486</v>
      </c>
      <c r="E406" s="3" t="s">
        <v>487</v>
      </c>
      <c r="F406" s="3">
        <v>0.02</v>
      </c>
      <c r="G406" s="3" t="b">
        <v>0</v>
      </c>
      <c r="H406" s="3">
        <v>1.1279999999999999</v>
      </c>
      <c r="I406" s="3">
        <v>1</v>
      </c>
      <c r="J406" s="3">
        <v>1</v>
      </c>
      <c r="K406" s="3">
        <v>1</v>
      </c>
      <c r="L406" s="3">
        <v>1</v>
      </c>
      <c r="M406" s="3">
        <v>454</v>
      </c>
      <c r="N406" s="3">
        <v>52.5</v>
      </c>
      <c r="O406" s="3">
        <v>6.89</v>
      </c>
      <c r="P406" s="3">
        <v>40</v>
      </c>
      <c r="Q406" s="3">
        <v>1</v>
      </c>
      <c r="R406" s="3">
        <v>0</v>
      </c>
      <c r="S406" s="3">
        <v>1.135</v>
      </c>
      <c r="T406" s="3">
        <v>0</v>
      </c>
      <c r="U406" s="3">
        <v>87002.9453125</v>
      </c>
      <c r="V406" s="3">
        <v>98788.7109375</v>
      </c>
      <c r="W406" s="3">
        <v>87002.9453125</v>
      </c>
      <c r="X406" s="3">
        <v>98788.7109375</v>
      </c>
      <c r="Y406" s="3" t="s">
        <v>39</v>
      </c>
      <c r="Z406" s="3" t="s">
        <v>27</v>
      </c>
      <c r="AA406" s="3">
        <v>1</v>
      </c>
    </row>
    <row r="407" spans="1:27" x14ac:dyDescent="0.4">
      <c r="A407" s="3" t="b">
        <v>0</v>
      </c>
      <c r="B407" s="3" t="s">
        <v>465</v>
      </c>
      <c r="C407" s="3" t="s">
        <v>91</v>
      </c>
      <c r="D407" s="3" t="s">
        <v>1092</v>
      </c>
      <c r="E407" s="3" t="s">
        <v>1093</v>
      </c>
      <c r="F407" s="3">
        <v>2.1999999999999999E-2</v>
      </c>
      <c r="G407" s="3" t="b">
        <v>0</v>
      </c>
      <c r="H407" s="3">
        <v>1.1259999999999999</v>
      </c>
      <c r="I407" s="3">
        <v>4</v>
      </c>
      <c r="J407" s="3">
        <v>1</v>
      </c>
      <c r="K407" s="3">
        <v>1</v>
      </c>
      <c r="L407" s="3">
        <v>1</v>
      </c>
      <c r="M407" s="3">
        <v>218</v>
      </c>
      <c r="N407" s="3">
        <v>24.5</v>
      </c>
      <c r="O407" s="3">
        <v>5.94</v>
      </c>
      <c r="P407" s="3">
        <v>25</v>
      </c>
      <c r="Q407" s="3">
        <v>1</v>
      </c>
      <c r="R407" s="3">
        <v>0</v>
      </c>
      <c r="S407" s="3">
        <v>1.3160000000000001</v>
      </c>
      <c r="T407" s="3">
        <v>0</v>
      </c>
      <c r="U407" s="3">
        <v>55721.109375</v>
      </c>
      <c r="V407" s="3">
        <v>73304.3046875</v>
      </c>
      <c r="W407" s="3">
        <v>55721.109375</v>
      </c>
      <c r="X407" s="3">
        <v>73304.3046875</v>
      </c>
      <c r="Y407" s="3" t="s">
        <v>39</v>
      </c>
      <c r="Z407" s="3" t="s">
        <v>27</v>
      </c>
      <c r="AA407" s="3">
        <v>1</v>
      </c>
    </row>
    <row r="408" spans="1:27" x14ac:dyDescent="0.4">
      <c r="A408" s="3" t="b">
        <v>0</v>
      </c>
      <c r="B408" s="3" t="s">
        <v>465</v>
      </c>
      <c r="C408" s="3" t="s">
        <v>28</v>
      </c>
      <c r="D408" s="3" t="s">
        <v>1094</v>
      </c>
      <c r="E408" s="3" t="s">
        <v>1095</v>
      </c>
      <c r="F408" s="3">
        <v>2.1999999999999999E-2</v>
      </c>
      <c r="G408" s="3" t="b">
        <v>0</v>
      </c>
      <c r="H408" s="3">
        <v>1.1259999999999999</v>
      </c>
      <c r="I408" s="3">
        <v>4</v>
      </c>
      <c r="J408" s="3">
        <v>1</v>
      </c>
      <c r="K408" s="3">
        <v>1</v>
      </c>
      <c r="L408" s="3">
        <v>1</v>
      </c>
      <c r="M408" s="3">
        <v>216</v>
      </c>
      <c r="N408" s="3">
        <v>24.4</v>
      </c>
      <c r="O408" s="3">
        <v>6.57</v>
      </c>
      <c r="P408" s="3">
        <v>25</v>
      </c>
      <c r="Q408" s="3">
        <v>1</v>
      </c>
      <c r="R408" s="3">
        <v>0</v>
      </c>
      <c r="S408" s="3">
        <v>1.3160000000000001</v>
      </c>
      <c r="T408" s="3">
        <v>0</v>
      </c>
      <c r="U408" s="3">
        <v>55721.109375</v>
      </c>
      <c r="V408" s="3">
        <v>73304.3046875</v>
      </c>
      <c r="W408" s="3">
        <v>55721.109375</v>
      </c>
      <c r="X408" s="3">
        <v>73304.3046875</v>
      </c>
      <c r="Y408" s="3" t="s">
        <v>39</v>
      </c>
      <c r="Z408" s="3" t="s">
        <v>27</v>
      </c>
      <c r="AA408" s="3">
        <v>1</v>
      </c>
    </row>
    <row r="409" spans="1:27" x14ac:dyDescent="0.4">
      <c r="A409" s="3" t="b">
        <v>0</v>
      </c>
      <c r="B409" s="3" t="s">
        <v>465</v>
      </c>
      <c r="C409" s="3" t="s">
        <v>28</v>
      </c>
      <c r="D409" s="3" t="s">
        <v>1096</v>
      </c>
      <c r="E409" s="3" t="s">
        <v>1097</v>
      </c>
      <c r="F409" s="3">
        <v>2.1999999999999999E-2</v>
      </c>
      <c r="G409" s="3" t="b">
        <v>0</v>
      </c>
      <c r="H409" s="3">
        <v>1.125</v>
      </c>
      <c r="I409" s="3">
        <v>1</v>
      </c>
      <c r="J409" s="3">
        <v>1</v>
      </c>
      <c r="K409" s="3">
        <v>1</v>
      </c>
      <c r="L409" s="3">
        <v>1</v>
      </c>
      <c r="M409" s="3">
        <v>507</v>
      </c>
      <c r="N409" s="3">
        <v>57</v>
      </c>
      <c r="O409" s="3">
        <v>6.83</v>
      </c>
      <c r="P409" s="3">
        <v>30</v>
      </c>
      <c r="Q409" s="3">
        <v>1</v>
      </c>
      <c r="R409" s="3">
        <v>0</v>
      </c>
      <c r="S409" s="3">
        <v>0.97099999999999997</v>
      </c>
      <c r="T409" s="3">
        <v>0</v>
      </c>
      <c r="U409" s="3">
        <v>192558.578125</v>
      </c>
      <c r="V409" s="3">
        <v>186930.375</v>
      </c>
      <c r="W409" s="3">
        <v>192558.578125</v>
      </c>
      <c r="X409" s="3">
        <v>186930.375</v>
      </c>
      <c r="Y409" s="3" t="s">
        <v>27</v>
      </c>
      <c r="Z409" s="3" t="s">
        <v>39</v>
      </c>
      <c r="AA409" s="3">
        <v>1</v>
      </c>
    </row>
    <row r="410" spans="1:27" x14ac:dyDescent="0.4">
      <c r="A410" s="3" t="b">
        <v>0</v>
      </c>
      <c r="B410" s="3" t="s">
        <v>465</v>
      </c>
      <c r="C410" s="3" t="s">
        <v>84</v>
      </c>
      <c r="D410" s="3" t="s">
        <v>1098</v>
      </c>
      <c r="E410" s="3" t="s">
        <v>1099</v>
      </c>
      <c r="F410" s="3">
        <v>2.1999999999999999E-2</v>
      </c>
      <c r="G410" s="3" t="b">
        <v>0</v>
      </c>
      <c r="H410" s="3">
        <v>1.1240000000000001</v>
      </c>
      <c r="I410" s="3">
        <v>1</v>
      </c>
      <c r="J410" s="3">
        <v>1</v>
      </c>
      <c r="K410" s="3">
        <v>1</v>
      </c>
      <c r="L410" s="3">
        <v>1</v>
      </c>
      <c r="M410" s="3">
        <v>856</v>
      </c>
      <c r="N410" s="3">
        <v>95.7</v>
      </c>
      <c r="O410" s="3">
        <v>6.92</v>
      </c>
      <c r="P410" s="3">
        <v>0</v>
      </c>
      <c r="Q410" s="3">
        <v>1</v>
      </c>
      <c r="R410" s="3">
        <v>0</v>
      </c>
      <c r="S410" s="3">
        <v>0.55300000000000005</v>
      </c>
      <c r="T410" s="3">
        <v>0</v>
      </c>
      <c r="U410" s="3">
        <v>401145.0625</v>
      </c>
      <c r="V410" s="3">
        <v>221802.5</v>
      </c>
      <c r="W410" s="3">
        <v>401145.0625</v>
      </c>
      <c r="X410" s="3">
        <v>221802.5</v>
      </c>
      <c r="Y410" s="3" t="s">
        <v>39</v>
      </c>
      <c r="Z410" s="3" t="s">
        <v>27</v>
      </c>
      <c r="AA410" s="3">
        <v>1</v>
      </c>
    </row>
    <row r="411" spans="1:27" x14ac:dyDescent="0.4">
      <c r="A411" s="3" t="b">
        <v>0</v>
      </c>
      <c r="B411" s="3" t="s">
        <v>465</v>
      </c>
      <c r="C411" s="3" t="s">
        <v>28</v>
      </c>
      <c r="D411" s="3" t="s">
        <v>646</v>
      </c>
      <c r="E411" s="3" t="s">
        <v>647</v>
      </c>
      <c r="F411" s="3">
        <v>2.1999999999999999E-2</v>
      </c>
      <c r="G411" s="3" t="b">
        <v>0</v>
      </c>
      <c r="H411" s="3">
        <v>1.111</v>
      </c>
      <c r="I411" s="3">
        <v>7</v>
      </c>
      <c r="J411" s="3">
        <v>1</v>
      </c>
      <c r="K411" s="3">
        <v>1</v>
      </c>
      <c r="L411" s="3">
        <v>1</v>
      </c>
      <c r="M411" s="3">
        <v>252</v>
      </c>
      <c r="N411" s="3">
        <v>26.5</v>
      </c>
      <c r="O411" s="3">
        <v>9.36</v>
      </c>
      <c r="P411" s="3">
        <v>23</v>
      </c>
      <c r="Q411" s="3">
        <v>1</v>
      </c>
      <c r="R411" s="3">
        <v>0</v>
      </c>
      <c r="S411" s="3">
        <v>1.7250000000000001</v>
      </c>
      <c r="T411" s="3">
        <v>0</v>
      </c>
      <c r="U411" s="3">
        <v>86306.75</v>
      </c>
      <c r="V411" s="3">
        <v>148918.09375</v>
      </c>
      <c r="W411" s="3">
        <v>86306.75</v>
      </c>
      <c r="X411" s="3">
        <v>148918.09375</v>
      </c>
      <c r="Y411" s="3" t="s">
        <v>27</v>
      </c>
      <c r="Z411" s="3" t="s">
        <v>39</v>
      </c>
      <c r="AA411" s="3">
        <v>1</v>
      </c>
    </row>
    <row r="412" spans="1:27" x14ac:dyDescent="0.4">
      <c r="A412" s="3" t="b">
        <v>0</v>
      </c>
      <c r="B412" s="3" t="s">
        <v>465</v>
      </c>
      <c r="C412" s="3" t="s">
        <v>28</v>
      </c>
      <c r="D412" s="3" t="s">
        <v>1100</v>
      </c>
      <c r="E412" s="3" t="s">
        <v>1101</v>
      </c>
      <c r="F412" s="3">
        <v>2.1999999999999999E-2</v>
      </c>
      <c r="G412" s="3" t="b">
        <v>0</v>
      </c>
      <c r="H412" s="3">
        <v>1.111</v>
      </c>
      <c r="I412" s="3">
        <v>1</v>
      </c>
      <c r="J412" s="3">
        <v>1</v>
      </c>
      <c r="K412" s="3">
        <v>1</v>
      </c>
      <c r="L412" s="3">
        <v>1</v>
      </c>
      <c r="M412" s="3">
        <v>474</v>
      </c>
      <c r="N412" s="3">
        <v>53.2</v>
      </c>
      <c r="O412" s="3">
        <v>7.08</v>
      </c>
      <c r="P412" s="3">
        <v>0</v>
      </c>
      <c r="Q412" s="3">
        <v>1</v>
      </c>
      <c r="R412" s="3">
        <v>0</v>
      </c>
      <c r="S412" s="3">
        <v>0.92900000000000005</v>
      </c>
      <c r="T412" s="3">
        <v>0</v>
      </c>
      <c r="U412" s="3">
        <v>149814.703125</v>
      </c>
      <c r="V412" s="3">
        <v>139147.84375</v>
      </c>
      <c r="W412" s="3">
        <v>149814.703125</v>
      </c>
      <c r="X412" s="3">
        <v>139147.84375</v>
      </c>
      <c r="Y412" s="3" t="s">
        <v>39</v>
      </c>
      <c r="Z412" s="3" t="s">
        <v>27</v>
      </c>
      <c r="AA412" s="3">
        <v>1</v>
      </c>
    </row>
    <row r="413" spans="1:27" x14ac:dyDescent="0.4">
      <c r="A413" s="3" t="b">
        <v>0</v>
      </c>
      <c r="B413" s="3" t="s">
        <v>465</v>
      </c>
      <c r="C413" s="3" t="s">
        <v>28</v>
      </c>
      <c r="D413" s="3" t="s">
        <v>747</v>
      </c>
      <c r="E413" s="3" t="s">
        <v>748</v>
      </c>
      <c r="F413" s="3">
        <v>2.1999999999999999E-2</v>
      </c>
      <c r="G413" s="3" t="b">
        <v>0</v>
      </c>
      <c r="H413" s="3">
        <v>1.105</v>
      </c>
      <c r="I413" s="3">
        <v>5</v>
      </c>
      <c r="J413" s="3">
        <v>1</v>
      </c>
      <c r="K413" s="3">
        <v>1</v>
      </c>
      <c r="L413" s="3">
        <v>1</v>
      </c>
      <c r="M413" s="3">
        <v>204</v>
      </c>
      <c r="N413" s="3">
        <v>22.6</v>
      </c>
      <c r="O413" s="3">
        <v>9.4499999999999993</v>
      </c>
      <c r="P413" s="3">
        <v>29</v>
      </c>
      <c r="Q413" s="3">
        <v>1</v>
      </c>
      <c r="R413" s="3">
        <v>0</v>
      </c>
      <c r="S413" s="3">
        <v>0.83299999999999996</v>
      </c>
      <c r="T413" s="3">
        <v>0</v>
      </c>
      <c r="U413" s="3">
        <v>99128.921875</v>
      </c>
      <c r="V413" s="3">
        <v>82561.8046875</v>
      </c>
      <c r="W413" s="3">
        <v>99128.921875</v>
      </c>
      <c r="X413" s="3">
        <v>82561.8046875</v>
      </c>
      <c r="Y413" s="3" t="s">
        <v>27</v>
      </c>
      <c r="Z413" s="3" t="s">
        <v>39</v>
      </c>
      <c r="AA413" s="3">
        <v>1</v>
      </c>
    </row>
    <row r="414" spans="1:27" x14ac:dyDescent="0.4">
      <c r="A414" s="3" t="b">
        <v>0</v>
      </c>
      <c r="B414" s="3" t="s">
        <v>465</v>
      </c>
      <c r="C414" s="3" t="s">
        <v>28</v>
      </c>
      <c r="D414" s="3" t="s">
        <v>1102</v>
      </c>
      <c r="E414" s="3" t="s">
        <v>1103</v>
      </c>
      <c r="F414" s="3">
        <v>2.1999999999999999E-2</v>
      </c>
      <c r="G414" s="3" t="b">
        <v>0</v>
      </c>
      <c r="H414" s="3">
        <v>1.1000000000000001</v>
      </c>
      <c r="I414" s="3">
        <v>2</v>
      </c>
      <c r="J414" s="3">
        <v>1</v>
      </c>
      <c r="K414" s="3">
        <v>1</v>
      </c>
      <c r="L414" s="3">
        <v>1</v>
      </c>
      <c r="M414" s="3">
        <v>298</v>
      </c>
      <c r="N414" s="3">
        <v>33</v>
      </c>
      <c r="O414" s="3">
        <v>9.2200000000000006</v>
      </c>
      <c r="P414" s="3">
        <v>0</v>
      </c>
      <c r="Q414" s="3">
        <v>1</v>
      </c>
      <c r="R414" s="3">
        <v>0</v>
      </c>
      <c r="S414" s="3">
        <v>1.044</v>
      </c>
      <c r="T414" s="3">
        <v>0</v>
      </c>
      <c r="U414" s="3">
        <v>65841.40625</v>
      </c>
      <c r="V414" s="3">
        <v>68715.9296875</v>
      </c>
      <c r="W414" s="3">
        <v>65841.40625</v>
      </c>
      <c r="X414" s="3">
        <v>68715.9296875</v>
      </c>
      <c r="Y414" s="3" t="s">
        <v>39</v>
      </c>
      <c r="Z414" s="3" t="s">
        <v>27</v>
      </c>
      <c r="AA414" s="3">
        <v>1</v>
      </c>
    </row>
    <row r="415" spans="1:27" x14ac:dyDescent="0.4">
      <c r="A415" s="3" t="b">
        <v>0</v>
      </c>
      <c r="B415" s="3" t="s">
        <v>465</v>
      </c>
      <c r="C415" s="3" t="s">
        <v>28</v>
      </c>
      <c r="D415" s="3" t="s">
        <v>777</v>
      </c>
      <c r="E415" s="3" t="s">
        <v>778</v>
      </c>
      <c r="F415" s="3">
        <v>2.1999999999999999E-2</v>
      </c>
      <c r="G415" s="3" t="b">
        <v>0</v>
      </c>
      <c r="H415" s="3">
        <v>1.0920000000000001</v>
      </c>
      <c r="I415" s="3">
        <v>3</v>
      </c>
      <c r="J415" s="3">
        <v>1</v>
      </c>
      <c r="K415" s="3">
        <v>1</v>
      </c>
      <c r="L415" s="3">
        <v>1</v>
      </c>
      <c r="M415" s="3">
        <v>303</v>
      </c>
      <c r="N415" s="3">
        <v>33.299999999999997</v>
      </c>
      <c r="O415" s="3">
        <v>7.97</v>
      </c>
      <c r="P415" s="3">
        <v>22</v>
      </c>
      <c r="Q415" s="3">
        <v>1</v>
      </c>
      <c r="R415" s="3">
        <v>0</v>
      </c>
      <c r="S415" s="3">
        <v>1.077</v>
      </c>
      <c r="T415" s="3">
        <v>0</v>
      </c>
      <c r="U415" s="3">
        <v>95988.2890625</v>
      </c>
      <c r="V415" s="3">
        <v>103412.0078125</v>
      </c>
      <c r="W415" s="3">
        <v>95988.2890625</v>
      </c>
      <c r="X415" s="3">
        <v>103412.0078125</v>
      </c>
      <c r="Y415" s="3" t="s">
        <v>39</v>
      </c>
      <c r="Z415" s="3" t="s">
        <v>27</v>
      </c>
      <c r="AA415" s="3">
        <v>1</v>
      </c>
    </row>
    <row r="416" spans="1:27" x14ac:dyDescent="0.4">
      <c r="A416" s="3" t="b">
        <v>0</v>
      </c>
      <c r="B416" s="3" t="s">
        <v>465</v>
      </c>
      <c r="C416" s="3" t="s">
        <v>84</v>
      </c>
      <c r="D416" s="3" t="s">
        <v>871</v>
      </c>
      <c r="E416" s="3" t="s">
        <v>872</v>
      </c>
      <c r="F416" s="3">
        <v>2.1999999999999999E-2</v>
      </c>
      <c r="G416" s="3" t="b">
        <v>0</v>
      </c>
      <c r="H416" s="3">
        <v>1.091</v>
      </c>
      <c r="I416" s="3">
        <v>3</v>
      </c>
      <c r="J416" s="3">
        <v>1</v>
      </c>
      <c r="K416" s="3">
        <v>1</v>
      </c>
      <c r="L416" s="3">
        <v>1</v>
      </c>
      <c r="M416" s="3">
        <v>209</v>
      </c>
      <c r="N416" s="3">
        <v>24</v>
      </c>
      <c r="O416" s="3">
        <v>7.81</v>
      </c>
      <c r="P416" s="3">
        <v>0</v>
      </c>
      <c r="Q416" s="3">
        <v>1</v>
      </c>
      <c r="R416" s="3">
        <v>0</v>
      </c>
      <c r="S416" s="3">
        <v>0.79800000000000004</v>
      </c>
      <c r="T416" s="3">
        <v>0</v>
      </c>
      <c r="U416" s="3">
        <v>253776.578125</v>
      </c>
      <c r="V416" s="3">
        <v>202449.609375</v>
      </c>
      <c r="W416" s="3">
        <v>253776.578125</v>
      </c>
      <c r="X416" s="3">
        <v>202449.609375</v>
      </c>
      <c r="Y416" s="3" t="s">
        <v>39</v>
      </c>
      <c r="Z416" s="3" t="s">
        <v>27</v>
      </c>
      <c r="AA416" s="3">
        <v>1</v>
      </c>
    </row>
    <row r="417" spans="1:27" x14ac:dyDescent="0.4">
      <c r="A417" s="3" t="b">
        <v>0</v>
      </c>
      <c r="B417" s="3" t="s">
        <v>465</v>
      </c>
      <c r="C417" s="3" t="s">
        <v>84</v>
      </c>
      <c r="D417" s="3" t="s">
        <v>873</v>
      </c>
      <c r="E417" s="3" t="s">
        <v>874</v>
      </c>
      <c r="F417" s="3">
        <v>2.1999999999999999E-2</v>
      </c>
      <c r="G417" s="3" t="b">
        <v>0</v>
      </c>
      <c r="H417" s="3">
        <v>1.091</v>
      </c>
      <c r="I417" s="3">
        <v>1</v>
      </c>
      <c r="J417" s="3">
        <v>1</v>
      </c>
      <c r="K417" s="3">
        <v>1</v>
      </c>
      <c r="L417" s="3">
        <v>1</v>
      </c>
      <c r="M417" s="3">
        <v>879</v>
      </c>
      <c r="N417" s="3">
        <v>100.4</v>
      </c>
      <c r="O417" s="3">
        <v>8.2200000000000006</v>
      </c>
      <c r="P417" s="3">
        <v>0</v>
      </c>
      <c r="Q417" s="3">
        <v>1</v>
      </c>
      <c r="R417" s="3">
        <v>0</v>
      </c>
      <c r="S417" s="3">
        <v>0.79800000000000004</v>
      </c>
      <c r="T417" s="3">
        <v>0</v>
      </c>
      <c r="U417" s="3">
        <v>253776.578125</v>
      </c>
      <c r="V417" s="3">
        <v>202449.609375</v>
      </c>
      <c r="W417" s="3">
        <v>253776.578125</v>
      </c>
      <c r="X417" s="3">
        <v>202449.609375</v>
      </c>
      <c r="Y417" s="3" t="s">
        <v>39</v>
      </c>
      <c r="Z417" s="3" t="s">
        <v>27</v>
      </c>
      <c r="AA417" s="3">
        <v>1</v>
      </c>
    </row>
    <row r="418" spans="1:27" x14ac:dyDescent="0.4">
      <c r="A418" s="3" t="b">
        <v>0</v>
      </c>
      <c r="B418" s="3" t="s">
        <v>465</v>
      </c>
      <c r="C418" s="3" t="s">
        <v>28</v>
      </c>
      <c r="D418" s="3" t="s">
        <v>696</v>
      </c>
      <c r="E418" s="3" t="s">
        <v>697</v>
      </c>
      <c r="F418" s="3">
        <v>2.1999999999999999E-2</v>
      </c>
      <c r="G418" s="3" t="b">
        <v>0</v>
      </c>
      <c r="H418" s="3">
        <v>1.0820000000000001</v>
      </c>
      <c r="I418" s="3">
        <v>1</v>
      </c>
      <c r="J418" s="3">
        <v>1</v>
      </c>
      <c r="K418" s="3">
        <v>1</v>
      </c>
      <c r="L418" s="3">
        <v>1</v>
      </c>
      <c r="M418" s="3">
        <v>1502</v>
      </c>
      <c r="N418" s="3">
        <v>164.1</v>
      </c>
      <c r="O418" s="3">
        <v>8.66</v>
      </c>
      <c r="P418" s="3">
        <v>21</v>
      </c>
      <c r="Q418" s="3">
        <v>1</v>
      </c>
      <c r="R418" s="3">
        <v>0</v>
      </c>
      <c r="S418" s="3">
        <v>0.70899999999999996</v>
      </c>
      <c r="T418" s="3">
        <v>0</v>
      </c>
      <c r="U418" s="3">
        <v>46228.33203125</v>
      </c>
      <c r="V418" s="3">
        <v>32753.353515625</v>
      </c>
      <c r="W418" s="3">
        <v>46228.33203125</v>
      </c>
      <c r="X418" s="3">
        <v>32753.353515625</v>
      </c>
      <c r="Y418" s="3" t="s">
        <v>27</v>
      </c>
      <c r="Z418" s="3" t="s">
        <v>39</v>
      </c>
      <c r="AA418" s="3">
        <v>1</v>
      </c>
    </row>
    <row r="419" spans="1:27" x14ac:dyDescent="0.4">
      <c r="A419" s="3" t="b">
        <v>0</v>
      </c>
      <c r="B419" s="3" t="s">
        <v>465</v>
      </c>
      <c r="C419" s="3" t="s">
        <v>28</v>
      </c>
      <c r="D419" s="3" t="s">
        <v>741</v>
      </c>
      <c r="E419" s="3" t="s">
        <v>742</v>
      </c>
      <c r="F419" s="3">
        <v>2.1999999999999999E-2</v>
      </c>
      <c r="G419" s="3" t="b">
        <v>0</v>
      </c>
      <c r="H419" s="3">
        <v>1.081</v>
      </c>
      <c r="I419" s="3">
        <v>1</v>
      </c>
      <c r="J419" s="3">
        <v>1</v>
      </c>
      <c r="K419" s="3">
        <v>1</v>
      </c>
      <c r="L419" s="3">
        <v>1</v>
      </c>
      <c r="M419" s="3">
        <v>3224</v>
      </c>
      <c r="N419" s="3">
        <v>358</v>
      </c>
      <c r="O419" s="3">
        <v>6.2</v>
      </c>
      <c r="P419" s="3">
        <v>36</v>
      </c>
      <c r="Q419" s="3">
        <v>1</v>
      </c>
      <c r="R419" s="3">
        <v>0</v>
      </c>
      <c r="S419" s="3">
        <v>1.0469999999999999</v>
      </c>
      <c r="T419" s="3">
        <v>0</v>
      </c>
      <c r="U419" s="3">
        <v>61134.359375</v>
      </c>
      <c r="V419" s="3">
        <v>63977.30078125</v>
      </c>
      <c r="W419" s="3">
        <v>61134.359375</v>
      </c>
      <c r="X419" s="3">
        <v>63977.30078125</v>
      </c>
      <c r="Y419" s="3" t="s">
        <v>39</v>
      </c>
      <c r="Z419" s="3" t="s">
        <v>27</v>
      </c>
      <c r="AA419" s="3">
        <v>1</v>
      </c>
    </row>
    <row r="420" spans="1:27" x14ac:dyDescent="0.4">
      <c r="A420" s="3" t="b">
        <v>0</v>
      </c>
      <c r="B420" s="3" t="s">
        <v>465</v>
      </c>
      <c r="C420" s="3" t="s">
        <v>28</v>
      </c>
      <c r="D420" s="3" t="s">
        <v>857</v>
      </c>
      <c r="E420" s="3" t="s">
        <v>858</v>
      </c>
      <c r="F420" s="3">
        <v>2.1999999999999999E-2</v>
      </c>
      <c r="G420" s="3" t="b">
        <v>0</v>
      </c>
      <c r="H420" s="3">
        <v>1.07</v>
      </c>
      <c r="I420" s="3">
        <v>3</v>
      </c>
      <c r="J420" s="3">
        <v>1</v>
      </c>
      <c r="K420" s="3">
        <v>1</v>
      </c>
      <c r="L420" s="3">
        <v>1</v>
      </c>
      <c r="M420" s="3">
        <v>206</v>
      </c>
      <c r="N420" s="3">
        <v>22.2</v>
      </c>
      <c r="O420" s="3">
        <v>9.3800000000000008</v>
      </c>
      <c r="P420" s="3">
        <v>25</v>
      </c>
      <c r="Q420" s="3">
        <v>1</v>
      </c>
      <c r="R420" s="3">
        <v>0</v>
      </c>
      <c r="S420" s="3">
        <v>1.089</v>
      </c>
      <c r="T420" s="3">
        <v>0</v>
      </c>
      <c r="U420" s="3">
        <v>294073.40625</v>
      </c>
      <c r="V420" s="3">
        <v>320138.8125</v>
      </c>
      <c r="W420" s="3">
        <v>294073.40625</v>
      </c>
      <c r="X420" s="3">
        <v>320138.8125</v>
      </c>
      <c r="Y420" s="3" t="s">
        <v>39</v>
      </c>
      <c r="Z420" s="3" t="s">
        <v>27</v>
      </c>
      <c r="AA420" s="3">
        <v>1</v>
      </c>
    </row>
    <row r="421" spans="1:27" x14ac:dyDescent="0.4">
      <c r="A421" s="3" t="b">
        <v>0</v>
      </c>
      <c r="B421" s="3" t="s">
        <v>465</v>
      </c>
      <c r="C421" s="3" t="s">
        <v>28</v>
      </c>
      <c r="D421" s="3" t="s">
        <v>694</v>
      </c>
      <c r="E421" s="3" t="s">
        <v>695</v>
      </c>
      <c r="F421" s="3">
        <v>2.1999999999999999E-2</v>
      </c>
      <c r="G421" s="3" t="b">
        <v>0</v>
      </c>
      <c r="H421" s="3">
        <v>1.05</v>
      </c>
      <c r="I421" s="3">
        <v>1</v>
      </c>
      <c r="J421" s="3">
        <v>1</v>
      </c>
      <c r="K421" s="3">
        <v>1</v>
      </c>
      <c r="L421" s="3">
        <v>1</v>
      </c>
      <c r="M421" s="3">
        <v>546</v>
      </c>
      <c r="N421" s="3">
        <v>64.400000000000006</v>
      </c>
      <c r="O421" s="3">
        <v>10.54</v>
      </c>
      <c r="P421" s="3">
        <v>22</v>
      </c>
      <c r="Q421" s="3">
        <v>1</v>
      </c>
      <c r="R421" s="3">
        <v>0</v>
      </c>
      <c r="S421" s="3">
        <v>0.96099999999999997</v>
      </c>
      <c r="T421" s="3">
        <v>0</v>
      </c>
      <c r="U421" s="3">
        <v>538553.8125</v>
      </c>
      <c r="V421" s="3">
        <v>517609.0625</v>
      </c>
      <c r="W421" s="3">
        <v>538553.8125</v>
      </c>
      <c r="X421" s="3">
        <v>517609.0625</v>
      </c>
      <c r="Y421" s="3" t="s">
        <v>39</v>
      </c>
      <c r="Z421" s="3" t="s">
        <v>27</v>
      </c>
      <c r="AA421" s="3">
        <v>1</v>
      </c>
    </row>
    <row r="422" spans="1:27" x14ac:dyDescent="0.4">
      <c r="A422" s="3" t="b">
        <v>0</v>
      </c>
      <c r="B422" s="3" t="s">
        <v>465</v>
      </c>
      <c r="C422" s="3" t="s">
        <v>28</v>
      </c>
      <c r="D422" s="3" t="s">
        <v>1104</v>
      </c>
      <c r="E422" s="3" t="s">
        <v>1105</v>
      </c>
      <c r="F422" s="3">
        <v>2.1000000000000001E-2</v>
      </c>
      <c r="G422" s="3" t="b">
        <v>0</v>
      </c>
      <c r="H422" s="3">
        <v>1.03</v>
      </c>
      <c r="I422" s="3">
        <v>1</v>
      </c>
      <c r="J422" s="3">
        <v>1</v>
      </c>
      <c r="K422" s="3">
        <v>1</v>
      </c>
      <c r="L422" s="3">
        <v>1</v>
      </c>
      <c r="M422" s="3">
        <v>725</v>
      </c>
      <c r="N422" s="3">
        <v>79.900000000000006</v>
      </c>
      <c r="O422" s="3">
        <v>5.19</v>
      </c>
      <c r="P422" s="3">
        <v>26</v>
      </c>
      <c r="Q422" s="3">
        <v>1</v>
      </c>
      <c r="R422" s="3">
        <v>0</v>
      </c>
      <c r="S422" s="3">
        <v>0.01</v>
      </c>
      <c r="T422" s="3" t="s">
        <v>172</v>
      </c>
      <c r="U422" s="3">
        <v>599442.9375</v>
      </c>
      <c r="V422" s="3" t="s">
        <v>172</v>
      </c>
      <c r="W422" s="3">
        <v>599442.9375</v>
      </c>
      <c r="X422" s="3" t="s">
        <v>172</v>
      </c>
      <c r="Y422" s="3" t="s">
        <v>27</v>
      </c>
      <c r="Z422" s="3" t="s">
        <v>173</v>
      </c>
      <c r="AA422" s="3">
        <v>1</v>
      </c>
    </row>
    <row r="423" spans="1:27" x14ac:dyDescent="0.4">
      <c r="A423" s="3" t="b">
        <v>0</v>
      </c>
      <c r="B423" s="3" t="s">
        <v>465</v>
      </c>
      <c r="C423" s="3" t="s">
        <v>28</v>
      </c>
      <c r="D423" s="3" t="s">
        <v>1106</v>
      </c>
      <c r="E423" s="3" t="s">
        <v>1107</v>
      </c>
      <c r="F423" s="3">
        <v>2.3E-2</v>
      </c>
      <c r="G423" s="3" t="b">
        <v>0</v>
      </c>
      <c r="H423" s="3">
        <v>1.0209999999999999</v>
      </c>
      <c r="I423" s="3">
        <v>2</v>
      </c>
      <c r="J423" s="3">
        <v>1</v>
      </c>
      <c r="K423" s="3">
        <v>1</v>
      </c>
      <c r="L423" s="3">
        <v>1</v>
      </c>
      <c r="M423" s="3">
        <v>780</v>
      </c>
      <c r="N423" s="3">
        <v>88.3</v>
      </c>
      <c r="O423" s="3">
        <v>6.46</v>
      </c>
      <c r="P423" s="3">
        <v>18</v>
      </c>
      <c r="Q423" s="3">
        <v>1</v>
      </c>
      <c r="R423" s="3">
        <v>0</v>
      </c>
      <c r="S423" s="3">
        <v>1.2969999999999999</v>
      </c>
      <c r="T423" s="3">
        <v>0</v>
      </c>
      <c r="U423" s="3">
        <v>64245.2890625</v>
      </c>
      <c r="V423" s="3">
        <v>83311.15625</v>
      </c>
      <c r="W423" s="3">
        <v>64245.2890625</v>
      </c>
      <c r="X423" s="3">
        <v>83311.15625</v>
      </c>
      <c r="Y423" s="3" t="s">
        <v>39</v>
      </c>
      <c r="Z423" s="3" t="s">
        <v>27</v>
      </c>
      <c r="AA423" s="3">
        <v>1</v>
      </c>
    </row>
    <row r="424" spans="1:27" x14ac:dyDescent="0.4">
      <c r="A424" s="3" t="b">
        <v>0</v>
      </c>
      <c r="B424" s="3" t="s">
        <v>465</v>
      </c>
      <c r="C424" s="3" t="s">
        <v>28</v>
      </c>
      <c r="D424" s="3" t="s">
        <v>1108</v>
      </c>
      <c r="E424" s="3" t="s">
        <v>1109</v>
      </c>
      <c r="F424" s="3">
        <v>2.3E-2</v>
      </c>
      <c r="G424" s="3" t="b">
        <v>0</v>
      </c>
      <c r="H424" s="3">
        <v>1.018</v>
      </c>
      <c r="I424" s="3">
        <v>2</v>
      </c>
      <c r="J424" s="3">
        <v>1</v>
      </c>
      <c r="K424" s="3">
        <v>1</v>
      </c>
      <c r="L424" s="3">
        <v>1</v>
      </c>
      <c r="M424" s="3">
        <v>591</v>
      </c>
      <c r="N424" s="3">
        <v>66.599999999999994</v>
      </c>
      <c r="O424" s="3">
        <v>6.46</v>
      </c>
      <c r="P424" s="3">
        <v>0</v>
      </c>
      <c r="Q424" s="3">
        <v>1</v>
      </c>
      <c r="R424" s="3">
        <v>0</v>
      </c>
      <c r="S424" s="3">
        <v>1.429</v>
      </c>
      <c r="T424" s="3">
        <v>0</v>
      </c>
      <c r="U424" s="3">
        <v>130665.875</v>
      </c>
      <c r="V424" s="3">
        <v>186726.015625</v>
      </c>
      <c r="W424" s="3">
        <v>130665.875</v>
      </c>
      <c r="X424" s="3">
        <v>186726.015625</v>
      </c>
      <c r="Y424" s="3" t="s">
        <v>27</v>
      </c>
      <c r="Z424" s="3" t="s">
        <v>39</v>
      </c>
      <c r="AA424" s="3">
        <v>1</v>
      </c>
    </row>
    <row r="425" spans="1:27" x14ac:dyDescent="0.4">
      <c r="A425" s="3" t="b">
        <v>0</v>
      </c>
      <c r="B425" s="3" t="s">
        <v>465</v>
      </c>
      <c r="C425" s="3" t="s">
        <v>91</v>
      </c>
      <c r="D425" s="3" t="s">
        <v>817</v>
      </c>
      <c r="E425" s="3" t="s">
        <v>818</v>
      </c>
      <c r="F425" s="3">
        <v>2.3E-2</v>
      </c>
      <c r="G425" s="3" t="b">
        <v>0</v>
      </c>
      <c r="H425" s="3">
        <v>1.012</v>
      </c>
      <c r="I425" s="3">
        <v>4</v>
      </c>
      <c r="J425" s="3">
        <v>1</v>
      </c>
      <c r="K425" s="3">
        <v>1</v>
      </c>
      <c r="L425" s="3">
        <v>1</v>
      </c>
      <c r="M425" s="3">
        <v>201</v>
      </c>
      <c r="N425" s="3">
        <v>22.2</v>
      </c>
      <c r="O425" s="3">
        <v>5.73</v>
      </c>
      <c r="P425" s="3">
        <v>0</v>
      </c>
      <c r="Q425" s="3">
        <v>1</v>
      </c>
      <c r="R425" s="3">
        <v>0</v>
      </c>
      <c r="S425" s="3">
        <v>100</v>
      </c>
      <c r="T425" s="3" t="s">
        <v>172</v>
      </c>
      <c r="U425" s="3" t="s">
        <v>172</v>
      </c>
      <c r="V425" s="3">
        <v>180696.953125</v>
      </c>
      <c r="W425" s="3" t="s">
        <v>172</v>
      </c>
      <c r="X425" s="3">
        <v>180696.953125</v>
      </c>
      <c r="Y425" s="3" t="s">
        <v>27</v>
      </c>
      <c r="Z425" s="3" t="s">
        <v>39</v>
      </c>
      <c r="AA425" s="3">
        <v>1</v>
      </c>
    </row>
    <row r="426" spans="1:27" x14ac:dyDescent="0.4">
      <c r="A426" s="3" t="b">
        <v>0</v>
      </c>
      <c r="B426" s="3" t="s">
        <v>465</v>
      </c>
      <c r="C426" s="3" t="s">
        <v>91</v>
      </c>
      <c r="D426" s="3" t="s">
        <v>815</v>
      </c>
      <c r="E426" s="3" t="s">
        <v>816</v>
      </c>
      <c r="F426" s="3">
        <v>2.3E-2</v>
      </c>
      <c r="G426" s="3" t="b">
        <v>0</v>
      </c>
      <c r="H426" s="3">
        <v>1.012</v>
      </c>
      <c r="I426" s="3">
        <v>4</v>
      </c>
      <c r="J426" s="3">
        <v>1</v>
      </c>
      <c r="K426" s="3">
        <v>1</v>
      </c>
      <c r="L426" s="3">
        <v>1</v>
      </c>
      <c r="M426" s="3">
        <v>201</v>
      </c>
      <c r="N426" s="3">
        <v>22</v>
      </c>
      <c r="O426" s="3">
        <v>5.43</v>
      </c>
      <c r="P426" s="3">
        <v>0</v>
      </c>
      <c r="Q426" s="3">
        <v>1</v>
      </c>
      <c r="R426" s="3">
        <v>0</v>
      </c>
      <c r="S426" s="3">
        <v>100</v>
      </c>
      <c r="T426" s="3" t="s">
        <v>172</v>
      </c>
      <c r="U426" s="3" t="s">
        <v>172</v>
      </c>
      <c r="V426" s="3">
        <v>180696.953125</v>
      </c>
      <c r="W426" s="3" t="s">
        <v>172</v>
      </c>
      <c r="X426" s="3">
        <v>180696.953125</v>
      </c>
      <c r="Y426" s="3" t="s">
        <v>27</v>
      </c>
      <c r="Z426" s="3" t="s">
        <v>39</v>
      </c>
      <c r="AA426" s="3">
        <v>1</v>
      </c>
    </row>
    <row r="427" spans="1:27" x14ac:dyDescent="0.4">
      <c r="A427" s="3" t="b">
        <v>0</v>
      </c>
      <c r="B427" s="3" t="s">
        <v>465</v>
      </c>
      <c r="C427" s="3" t="s">
        <v>28</v>
      </c>
      <c r="D427" s="3" t="s">
        <v>819</v>
      </c>
      <c r="E427" s="3" t="s">
        <v>820</v>
      </c>
      <c r="F427" s="3">
        <v>2.3E-2</v>
      </c>
      <c r="G427" s="3" t="b">
        <v>0</v>
      </c>
      <c r="H427" s="3">
        <v>1.012</v>
      </c>
      <c r="I427" s="3">
        <v>4</v>
      </c>
      <c r="J427" s="3">
        <v>1</v>
      </c>
      <c r="K427" s="3">
        <v>1</v>
      </c>
      <c r="L427" s="3">
        <v>1</v>
      </c>
      <c r="M427" s="3">
        <v>205</v>
      </c>
      <c r="N427" s="3">
        <v>22.7</v>
      </c>
      <c r="O427" s="3">
        <v>6.21</v>
      </c>
      <c r="P427" s="3">
        <v>0</v>
      </c>
      <c r="Q427" s="3">
        <v>1</v>
      </c>
      <c r="R427" s="3">
        <v>0</v>
      </c>
      <c r="S427" s="3">
        <v>100</v>
      </c>
      <c r="T427" s="3" t="s">
        <v>172</v>
      </c>
      <c r="U427" s="3" t="s">
        <v>172</v>
      </c>
      <c r="V427" s="3">
        <v>180696.953125</v>
      </c>
      <c r="W427" s="3" t="s">
        <v>172</v>
      </c>
      <c r="X427" s="3">
        <v>180696.953125</v>
      </c>
      <c r="Y427" s="3" t="s">
        <v>27</v>
      </c>
      <c r="Z427" s="3" t="s">
        <v>39</v>
      </c>
      <c r="AA427" s="3">
        <v>1</v>
      </c>
    </row>
    <row r="428" spans="1:27" x14ac:dyDescent="0.4">
      <c r="A428" s="3" t="b">
        <v>0</v>
      </c>
      <c r="B428" s="3" t="s">
        <v>465</v>
      </c>
      <c r="C428" s="3" t="s">
        <v>28</v>
      </c>
      <c r="D428" s="3" t="s">
        <v>620</v>
      </c>
      <c r="E428" s="3" t="s">
        <v>621</v>
      </c>
      <c r="F428" s="3">
        <v>2.3E-2</v>
      </c>
      <c r="G428" s="3" t="b">
        <v>0</v>
      </c>
      <c r="H428" s="3">
        <v>1.006</v>
      </c>
      <c r="I428" s="3">
        <v>8</v>
      </c>
      <c r="J428" s="3">
        <v>1</v>
      </c>
      <c r="K428" s="3">
        <v>1</v>
      </c>
      <c r="L428" s="3">
        <v>1</v>
      </c>
      <c r="M428" s="3">
        <v>90</v>
      </c>
      <c r="N428" s="3">
        <v>10.199999999999999</v>
      </c>
      <c r="O428" s="3">
        <v>5.48</v>
      </c>
      <c r="P428" s="3">
        <v>41</v>
      </c>
      <c r="Q428" s="3">
        <v>1</v>
      </c>
      <c r="R428" s="3">
        <v>0</v>
      </c>
      <c r="S428" s="3">
        <v>0.98199999999999998</v>
      </c>
      <c r="T428" s="3">
        <v>0</v>
      </c>
      <c r="U428" s="3">
        <v>2584410</v>
      </c>
      <c r="V428" s="3">
        <v>2536603</v>
      </c>
      <c r="W428" s="3">
        <v>2584410</v>
      </c>
      <c r="X428" s="3">
        <v>2536603</v>
      </c>
      <c r="Y428" s="3" t="s">
        <v>39</v>
      </c>
      <c r="Z428" s="3" t="s">
        <v>27</v>
      </c>
      <c r="AA428" s="3">
        <v>1</v>
      </c>
    </row>
    <row r="429" spans="1:27" x14ac:dyDescent="0.4">
      <c r="A429" s="3" t="b">
        <v>0</v>
      </c>
      <c r="B429" s="3" t="s">
        <v>465</v>
      </c>
      <c r="C429" s="3" t="s">
        <v>91</v>
      </c>
      <c r="D429" s="3" t="s">
        <v>1110</v>
      </c>
      <c r="E429" s="3" t="s">
        <v>1111</v>
      </c>
      <c r="F429" s="3">
        <v>2.3E-2</v>
      </c>
      <c r="G429" s="3" t="b">
        <v>0</v>
      </c>
      <c r="H429" s="3">
        <v>0.99399999999999999</v>
      </c>
      <c r="I429" s="3">
        <v>3</v>
      </c>
      <c r="J429" s="3">
        <v>1</v>
      </c>
      <c r="K429" s="3">
        <v>1</v>
      </c>
      <c r="L429" s="3">
        <v>1</v>
      </c>
      <c r="M429" s="3">
        <v>214</v>
      </c>
      <c r="N429" s="3">
        <v>24.5</v>
      </c>
      <c r="O429" s="3">
        <v>10.01</v>
      </c>
      <c r="P429" s="3">
        <v>0</v>
      </c>
      <c r="Q429" s="3">
        <v>1</v>
      </c>
      <c r="R429" s="3">
        <v>0</v>
      </c>
      <c r="S429" s="3">
        <v>0.40400000000000003</v>
      </c>
      <c r="T429" s="3">
        <v>0</v>
      </c>
      <c r="U429" s="3">
        <v>113599.0625</v>
      </c>
      <c r="V429" s="3">
        <v>45866.31640625</v>
      </c>
      <c r="W429" s="3">
        <v>113599.0625</v>
      </c>
      <c r="X429" s="3">
        <v>45866.31640625</v>
      </c>
      <c r="Y429" s="3" t="s">
        <v>27</v>
      </c>
      <c r="Z429" s="3" t="s">
        <v>39</v>
      </c>
      <c r="AA429" s="3">
        <v>1</v>
      </c>
    </row>
    <row r="430" spans="1:27" x14ac:dyDescent="0.4">
      <c r="A430" s="3" t="b">
        <v>0</v>
      </c>
      <c r="B430" s="3" t="s">
        <v>465</v>
      </c>
      <c r="C430" s="3" t="s">
        <v>28</v>
      </c>
      <c r="D430" s="3" t="s">
        <v>717</v>
      </c>
      <c r="E430" s="3" t="s">
        <v>718</v>
      </c>
      <c r="F430" s="3">
        <v>2.3E-2</v>
      </c>
      <c r="G430" s="3" t="b">
        <v>0</v>
      </c>
      <c r="H430" s="3">
        <v>0.99399999999999999</v>
      </c>
      <c r="I430" s="3">
        <v>3</v>
      </c>
      <c r="J430" s="3">
        <v>1</v>
      </c>
      <c r="K430" s="3">
        <v>1</v>
      </c>
      <c r="L430" s="3">
        <v>1</v>
      </c>
      <c r="M430" s="3">
        <v>214</v>
      </c>
      <c r="N430" s="3">
        <v>24.6</v>
      </c>
      <c r="O430" s="3">
        <v>10.08</v>
      </c>
      <c r="P430" s="3">
        <v>0</v>
      </c>
      <c r="Q430" s="3">
        <v>1</v>
      </c>
      <c r="R430" s="3">
        <v>0</v>
      </c>
      <c r="S430" s="3">
        <v>0.40400000000000003</v>
      </c>
      <c r="T430" s="3">
        <v>0</v>
      </c>
      <c r="U430" s="3">
        <v>113599.0625</v>
      </c>
      <c r="V430" s="3">
        <v>45866.31640625</v>
      </c>
      <c r="W430" s="3">
        <v>113599.0625</v>
      </c>
      <c r="X430" s="3">
        <v>45866.31640625</v>
      </c>
      <c r="Y430" s="3" t="s">
        <v>27</v>
      </c>
      <c r="Z430" s="3" t="s">
        <v>39</v>
      </c>
      <c r="AA430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legend</vt:lpstr>
      <vt:lpstr>N1</vt:lpstr>
      <vt:lpstr>N2</vt:lpstr>
      <vt:lpstr>N3</vt:lpstr>
    </vt:vector>
  </TitlesOfParts>
  <Company>Center for Molecular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ka Heinbäck</dc:creator>
  <cp:lastModifiedBy>Rebecka Heinbäck</cp:lastModifiedBy>
  <dcterms:created xsi:type="dcterms:W3CDTF">2025-01-08T13:51:50Z</dcterms:created>
  <dcterms:modified xsi:type="dcterms:W3CDTF">2025-02-24T07:47:25Z</dcterms:modified>
</cp:coreProperties>
</file>